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richardcubbon/Desktop/Adipose GTEx paper/Final manuscript/"/>
    </mc:Choice>
  </mc:AlternateContent>
  <xr:revisionPtr revIDLastSave="0" documentId="13_ncr:1_{64584C04-5DAE-E645-9AB6-43559C9C4E45}" xr6:coauthVersionLast="47" xr6:coauthVersionMax="47" xr10:uidLastSave="{00000000-0000-0000-0000-000000000000}"/>
  <bookViews>
    <workbookView xWindow="0" yWindow="760" windowWidth="28800" windowHeight="18000" xr2:uid="{52604C11-10DA-0A4B-B93F-529A5A942B5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3" r:id="rId13"/>
    <sheet name="S14" sheetId="14" r:id="rId14"/>
    <sheet name="S15" sheetId="15" r:id="rId15"/>
    <sheet name="S16" sheetId="16" r:id="rId16"/>
    <sheet name="S17" sheetId="17" r:id="rId17"/>
    <sheet name="S18" sheetId="18" r:id="rId18"/>
    <sheet name="S19" sheetId="19" r:id="rId19"/>
    <sheet name="S20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21" uniqueCount="4807">
  <si>
    <t>Supplemental Table 1: Characteristics of GTEx cohort donors</t>
  </si>
  <si>
    <t>Supplemental Table 2: SAT DEGs associated with DM</t>
  </si>
  <si>
    <t>Supplemental Table 3: GO terms relating to SAT DEGs associated with DM</t>
  </si>
  <si>
    <t>Supplemental Table 4: VAT DEGs associated with DM</t>
  </si>
  <si>
    <t>Supplemental Table 5: GO terms relating to VAT DEGs associated with DM</t>
  </si>
  <si>
    <t>Supplemental Table 6: Shared SAT and VAT DEGs associated with DM</t>
  </si>
  <si>
    <t>Supplemental Table 7: GO terms relating to shared SAT and VAT DEGs associated with DM</t>
  </si>
  <si>
    <t>Supplemental Table 8: SAT DEGs associated with DM in normal weight subgroup</t>
  </si>
  <si>
    <t>Supplemental Table 9: SAT DEGs associated with DM in overweight subgroup</t>
  </si>
  <si>
    <t>Supplemental Table 10: SAT DEGs associated with DM in obese subgroup</t>
  </si>
  <si>
    <t>Supplemental Table 11: GO terms relating to SAT DEGs associated with DM in normal weight subgroup</t>
  </si>
  <si>
    <t>Supplemental Table 12: GO terms relating to SAT DEGs associated with DM in overweight subgroup</t>
  </si>
  <si>
    <t>Supplemental Table 13: GO terms relating to SAT DEGs associated with DM in obese subgroup</t>
  </si>
  <si>
    <t>Supplemental Table 14: VAT DEGs associated with DM in normal weight subgroup</t>
  </si>
  <si>
    <t>Supplemental Table 15: VAT DEGs associated with DM in overweight subgroup</t>
  </si>
  <si>
    <t>Supplemental Table 16: VAT DEGs associated with DM in obese subgroup</t>
  </si>
  <si>
    <t>Supplemental Table 17: GO terms relating to VAT DEGs associated with DM in overweight subgroup</t>
  </si>
  <si>
    <t>Supplemental Table 18: Characteristics of UK Biobank participants</t>
  </si>
  <si>
    <t>Supplemental Table 19: Associations between plasma proteins of interest, DM and adipose tissue phenotype in UK Biobank</t>
  </si>
  <si>
    <t>SAT</t>
  </si>
  <si>
    <t>VAT</t>
  </si>
  <si>
    <t>Whole cohort</t>
  </si>
  <si>
    <t>Non-DM (n=478)</t>
  </si>
  <si>
    <t>DM (n=168)</t>
  </si>
  <si>
    <t>p value</t>
  </si>
  <si>
    <t>Non-DM (n=407)</t>
  </si>
  <si>
    <t>DM (n=129)</t>
  </si>
  <si>
    <t>Age (years)</t>
  </si>
  <si>
    <t>50.8 (0.6)</t>
  </si>
  <si>
    <t>58.5 (0.7)</t>
  </si>
  <si>
    <t>50.9 (0.7)</t>
  </si>
  <si>
    <t>57.8 (0.9)</t>
  </si>
  <si>
    <r>
      <t>BMI (Kg/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t>27.1 (0.2)</t>
  </si>
  <si>
    <t>28.3 (0.3)</t>
  </si>
  <si>
    <t>27.0 (0.2)</t>
  </si>
  <si>
    <t>28.3 (0.4)</t>
  </si>
  <si>
    <t>Ischaemic time (mins)</t>
  </si>
  <si>
    <t>460 (18)</t>
  </si>
  <si>
    <t>600 (39)</t>
  </si>
  <si>
    <t>428 (19)</t>
  </si>
  <si>
    <t>583 (37)</t>
  </si>
  <si>
    <t>Male, n (%)</t>
  </si>
  <si>
    <t>319 (66.7)</t>
  </si>
  <si>
    <t>114 (67.9)</t>
  </si>
  <si>
    <t>278 (68.3)</t>
  </si>
  <si>
    <t>89 (69)</t>
  </si>
  <si>
    <t>White, n (%)</t>
  </si>
  <si>
    <t>418 (87.4)</t>
  </si>
  <si>
    <t>133 (79.2)</t>
  </si>
  <si>
    <t>350 (86)</t>
  </si>
  <si>
    <t>103 (79.8)</t>
  </si>
  <si>
    <t>Prior MI, n (%)</t>
  </si>
  <si>
    <t>53 (11.1)</t>
  </si>
  <si>
    <t>40 (23.8)</t>
  </si>
  <si>
    <t>41 (10.1)</t>
  </si>
  <si>
    <t>35 (27.1)</t>
  </si>
  <si>
    <t>Hypertension, n (%)</t>
  </si>
  <si>
    <t>210 (43.9)</t>
  </si>
  <si>
    <t>144 (85.7)</t>
  </si>
  <si>
    <t>&lt;2.2E-16</t>
  </si>
  <si>
    <t>179 (44)</t>
  </si>
  <si>
    <t>111 (86)</t>
  </si>
  <si>
    <t xml:space="preserve">Normal BMI stratum </t>
  </si>
  <si>
    <t>Non-DM (n=159)</t>
  </si>
  <si>
    <t>DM (n=40)</t>
  </si>
  <si>
    <t>Non-DM (n=138)</t>
  </si>
  <si>
    <t>DM (n=28)</t>
  </si>
  <si>
    <t>48.8 (1.2)</t>
  </si>
  <si>
    <t>58.1 (1.8)</t>
  </si>
  <si>
    <t>48.7 (1.3)</t>
  </si>
  <si>
    <t>55.9 (2.1)</t>
  </si>
  <si>
    <t>22.5 (0.1)</t>
  </si>
  <si>
    <t>22.5 (0.3)</t>
  </si>
  <si>
    <t>22.6 (0.1)</t>
  </si>
  <si>
    <t>22.4 (0.4)</t>
  </si>
  <si>
    <t>464 (33)</t>
  </si>
  <si>
    <t>590 (73)</t>
  </si>
  <si>
    <t>438 (34)</t>
  </si>
  <si>
    <t>591 (89)</t>
  </si>
  <si>
    <t>96 (60.4)</t>
  </si>
  <si>
    <t>21 (52.5)</t>
  </si>
  <si>
    <t>87 (63)</t>
  </si>
  <si>
    <t>16 (57.1)</t>
  </si>
  <si>
    <t>139 (87.4)</t>
  </si>
  <si>
    <t>30 (75)</t>
  </si>
  <si>
    <t>115 (83.3)</t>
  </si>
  <si>
    <t>18 (64.3)</t>
  </si>
  <si>
    <t>14 (8.8)</t>
  </si>
  <si>
    <t>12 (30)</t>
  </si>
  <si>
    <t>11 (8)</t>
  </si>
  <si>
    <t>10 (35.7)</t>
  </si>
  <si>
    <t>51 (32.1)</t>
  </si>
  <si>
    <t>33 (82.5)</t>
  </si>
  <si>
    <t>44 (31.9)</t>
  </si>
  <si>
    <t>22 (78.6)</t>
  </si>
  <si>
    <t>Overweight stratum</t>
  </si>
  <si>
    <t>Non-DM (n=198)</t>
  </si>
  <si>
    <t>DM (n=64)</t>
  </si>
  <si>
    <t>Non-DM (n=164)</t>
  </si>
  <si>
    <t>DM (n=51)</t>
  </si>
  <si>
    <t>52.5 (0.9)</t>
  </si>
  <si>
    <t>58.3 (1.1)</t>
  </si>
  <si>
    <t>52.9 (0.9)</t>
  </si>
  <si>
    <t>58.7 (1.3)</t>
  </si>
  <si>
    <t>27.5 (0.1)</t>
  </si>
  <si>
    <t>27.7 (0.2)</t>
  </si>
  <si>
    <t>27.4 (0.2)</t>
  </si>
  <si>
    <t>452 (28)</t>
  </si>
  <si>
    <t>571 (53)</t>
  </si>
  <si>
    <t>419 (30)</t>
  </si>
  <si>
    <t>519 (52)</t>
  </si>
  <si>
    <t>137 (69.2)</t>
  </si>
  <si>
    <t>47 (73.4)</t>
  </si>
  <si>
    <t>120 (73.2)</t>
  </si>
  <si>
    <t>35 (68.6)</t>
  </si>
  <si>
    <t>173 (87.4)</t>
  </si>
  <si>
    <t>50 (78.1)</t>
  </si>
  <si>
    <t>141 (86)</t>
  </si>
  <si>
    <t>43 (84.3)</t>
  </si>
  <si>
    <t>28 (14.1)</t>
  </si>
  <si>
    <t>12 (18.9)</t>
  </si>
  <si>
    <t>18 (11)</t>
  </si>
  <si>
    <t>12 (23.5)</t>
  </si>
  <si>
    <t>96 (48.5)</t>
  </si>
  <si>
    <t>52 (81.3)</t>
  </si>
  <si>
    <t>80 (48.8)</t>
  </si>
  <si>
    <t>46 (90.2)</t>
  </si>
  <si>
    <t>Obese stratum</t>
  </si>
  <si>
    <t>Non-DM (n=121)</t>
  </si>
  <si>
    <t>Non-DM (n=105)</t>
  </si>
  <si>
    <t>DM (n=50)</t>
  </si>
  <si>
    <t>50.7 (1.1)</t>
  </si>
  <si>
    <t>58.8 (1.1)</t>
  </si>
  <si>
    <t>50.5 (1.2)</t>
  </si>
  <si>
    <t>58 (1.4)</t>
  </si>
  <si>
    <t>32.4 (0.1)</t>
  </si>
  <si>
    <t>32.6 (0.2)</t>
  </si>
  <si>
    <t>32.2 (0.1)</t>
  </si>
  <si>
    <t>32.4 (0.2)</t>
  </si>
  <si>
    <t>468 (36)</t>
  </si>
  <si>
    <t>641 (55)</t>
  </si>
  <si>
    <t>429 (38)</t>
  </si>
  <si>
    <t>645 (61)</t>
  </si>
  <si>
    <t>86 (71.1)</t>
  </si>
  <si>
    <t>46 (71.9)</t>
  </si>
  <si>
    <t>71 (67.6)</t>
  </si>
  <si>
    <t>38 (76)</t>
  </si>
  <si>
    <t>106 (87.6)</t>
  </si>
  <si>
    <t>53 (82.8)</t>
  </si>
  <si>
    <t>94 (89.5)</t>
  </si>
  <si>
    <t>42 (84)</t>
  </si>
  <si>
    <t>11 (9.1)</t>
  </si>
  <si>
    <t>16 (25)</t>
  </si>
  <si>
    <t>12 (11.4)</t>
  </si>
  <si>
    <t>13 (26)</t>
  </si>
  <si>
    <t>63 (52.1)</t>
  </si>
  <si>
    <t>59 (92.2)</t>
  </si>
  <si>
    <t>55 (52.4)</t>
  </si>
  <si>
    <t>43 (86)</t>
  </si>
  <si>
    <t>Data presented as mean (SEM) or n (%) for continuous and categorical data, respectively</t>
  </si>
  <si>
    <t>Name</t>
  </si>
  <si>
    <t>baseMean</t>
  </si>
  <si>
    <t>log2FoldChange</t>
  </si>
  <si>
    <t>lfcSE</t>
  </si>
  <si>
    <t>pvalue</t>
  </si>
  <si>
    <t>padj</t>
  </si>
  <si>
    <t>Description</t>
  </si>
  <si>
    <t>ENSG00000166535.19</t>
  </si>
  <si>
    <t>A2ML1</t>
  </si>
  <si>
    <t>ENSG00000148408.12</t>
  </si>
  <si>
    <t>CACNA1B</t>
  </si>
  <si>
    <t>ENSG00000170423.12</t>
  </si>
  <si>
    <t>KRT78</t>
  </si>
  <si>
    <t>ENSG00000167656.4</t>
  </si>
  <si>
    <t>LY6D</t>
  </si>
  <si>
    <t>ENSG00000169469.8</t>
  </si>
  <si>
    <t>SPRR1B</t>
  </si>
  <si>
    <t>ENSG00000189334.8</t>
  </si>
  <si>
    <t>S100A14</t>
  </si>
  <si>
    <t>ENSG00000133710.15</t>
  </si>
  <si>
    <t>SPINK5</t>
  </si>
  <si>
    <t>ENSG00000183166.10</t>
  </si>
  <si>
    <t>CALN1</t>
  </si>
  <si>
    <t>ENSG00000188505.4</t>
  </si>
  <si>
    <t>NCCRP1</t>
  </si>
  <si>
    <t>ENSG00000166396.12</t>
  </si>
  <si>
    <t>SERPINB7</t>
  </si>
  <si>
    <t>ENSG00000133048.12</t>
  </si>
  <si>
    <t>CHI3L1</t>
  </si>
  <si>
    <t>ENSG00000169174.10</t>
  </si>
  <si>
    <t>PCSK9</t>
  </si>
  <si>
    <t>ENSG00000154319.14</t>
  </si>
  <si>
    <t>FAM167A</t>
  </si>
  <si>
    <t>ENSG00000004846.16</t>
  </si>
  <si>
    <t>ABCB5</t>
  </si>
  <si>
    <t>ENSG00000137440.4</t>
  </si>
  <si>
    <t>FGFBP1</t>
  </si>
  <si>
    <t>ENSG00000121904.17</t>
  </si>
  <si>
    <t>CSMD2</t>
  </si>
  <si>
    <t>ENSG00000211949.3</t>
  </si>
  <si>
    <t>IGHV3-23</t>
  </si>
  <si>
    <t>ENSG00000147647.12</t>
  </si>
  <si>
    <t>DPYS</t>
  </si>
  <si>
    <t>ENSG00000162551.13</t>
  </si>
  <si>
    <t>ALPL</t>
  </si>
  <si>
    <t>ENSG00000136542.8</t>
  </si>
  <si>
    <t>GALNT5</t>
  </si>
  <si>
    <t>ENSG00000132465.10</t>
  </si>
  <si>
    <t>JCHAIN</t>
  </si>
  <si>
    <t>ENSG00000171951.4</t>
  </si>
  <si>
    <t>SCG2</t>
  </si>
  <si>
    <t>ENSG00000145819.15</t>
  </si>
  <si>
    <t>ARHGAP26</t>
  </si>
  <si>
    <t>ENSG00000151715.7</t>
  </si>
  <si>
    <t>TMEM45B</t>
  </si>
  <si>
    <t>ENSG00000016602.9</t>
  </si>
  <si>
    <t>CLCA4</t>
  </si>
  <si>
    <t>ENSG00000211592.8</t>
  </si>
  <si>
    <t>IGKC</t>
  </si>
  <si>
    <t>ENSG00000101680.14</t>
  </si>
  <si>
    <t>LAMA1</t>
  </si>
  <si>
    <t>ENSG00000135116.9</t>
  </si>
  <si>
    <t>HRK</t>
  </si>
  <si>
    <t>ENSG00000244607.5</t>
  </si>
  <si>
    <t>CCDC13</t>
  </si>
  <si>
    <t>ENSG00000147724.11</t>
  </si>
  <si>
    <t>FAM135B</t>
  </si>
  <si>
    <t>ENSG00000165548.10</t>
  </si>
  <si>
    <t>TMEM63C</t>
  </si>
  <si>
    <t>ENSG00000221955.10</t>
  </si>
  <si>
    <t>SLC12A8</t>
  </si>
  <si>
    <t>ENSG00000125730.16</t>
  </si>
  <si>
    <t>C3</t>
  </si>
  <si>
    <t>ENSG00000010282.14</t>
  </si>
  <si>
    <t>HHATL</t>
  </si>
  <si>
    <t>ENSG00000076344.15</t>
  </si>
  <si>
    <t>RGS11</t>
  </si>
  <si>
    <t>ENSG00000153446.15</t>
  </si>
  <si>
    <t>C16orf89</t>
  </si>
  <si>
    <t>ENSG00000154227.13</t>
  </si>
  <si>
    <t>CERS3</t>
  </si>
  <si>
    <t>ENSG00000118557.15</t>
  </si>
  <si>
    <t>PMFBP1</t>
  </si>
  <si>
    <t>ENSG00000124102.4</t>
  </si>
  <si>
    <t>PI3</t>
  </si>
  <si>
    <t>ENSG00000224081.8</t>
  </si>
  <si>
    <t>SLC44A3-AS1</t>
  </si>
  <si>
    <t>ENSG00000280604.1</t>
  </si>
  <si>
    <t>PCBP3-OT1</t>
  </si>
  <si>
    <t>ENSG00000108821.13</t>
  </si>
  <si>
    <t>COL1A1</t>
  </si>
  <si>
    <t>ENSG00000135052.16</t>
  </si>
  <si>
    <t>GOLM1</t>
  </si>
  <si>
    <t>ENSG00000196876.15</t>
  </si>
  <si>
    <t>SCN8A</t>
  </si>
  <si>
    <t>ENSG00000196972.8</t>
  </si>
  <si>
    <t>SMIM10L2B</t>
  </si>
  <si>
    <t>ENSG00000158887.15</t>
  </si>
  <si>
    <t>MPZ</t>
  </si>
  <si>
    <t>ENSG00000153707.16</t>
  </si>
  <si>
    <t>PTPRD</t>
  </si>
  <si>
    <t>ENSG00000179922.5</t>
  </si>
  <si>
    <t>ZNF784</t>
  </si>
  <si>
    <t>ENSG00000006555.10</t>
  </si>
  <si>
    <t>TTC22</t>
  </si>
  <si>
    <t>ENSG00000165409.16</t>
  </si>
  <si>
    <t>TSHR</t>
  </si>
  <si>
    <t>ENSG00000277586.2</t>
  </si>
  <si>
    <t>NEFL</t>
  </si>
  <si>
    <t>ENSG00000126822.16</t>
  </si>
  <si>
    <t>PLEKHG3</t>
  </si>
  <si>
    <t>ENSG00000088882.7</t>
  </si>
  <si>
    <t>CPXM1</t>
  </si>
  <si>
    <t>ENSG00000160161.9</t>
  </si>
  <si>
    <t>CILP2</t>
  </si>
  <si>
    <t>ENSG00000221890.3</t>
  </si>
  <si>
    <t>NPTXR</t>
  </si>
  <si>
    <t>ENSG00000088386.16</t>
  </si>
  <si>
    <t>SLC15A1</t>
  </si>
  <si>
    <t>ENSG00000166922.8</t>
  </si>
  <si>
    <t>SCG5</t>
  </si>
  <si>
    <t>ENSG00000215018.9</t>
  </si>
  <si>
    <t>COL28A1</t>
  </si>
  <si>
    <t>ENSG00000110693.17</t>
  </si>
  <si>
    <t>SOX6</t>
  </si>
  <si>
    <t>ENSG00000074410.13</t>
  </si>
  <si>
    <t>CA12</t>
  </si>
  <si>
    <t>ENSG00000116990.10</t>
  </si>
  <si>
    <t>MYCL</t>
  </si>
  <si>
    <t>ENSG00000016391.10</t>
  </si>
  <si>
    <t>CHDH</t>
  </si>
  <si>
    <t>ENSG00000225106.1</t>
  </si>
  <si>
    <t>RP11-429E11.2</t>
  </si>
  <si>
    <t>ENSG00000167749.11</t>
  </si>
  <si>
    <t>KLK4</t>
  </si>
  <si>
    <t>ENSG00000088002.11</t>
  </si>
  <si>
    <t>SULT2B1</t>
  </si>
  <si>
    <t>ENSG00000177054.13</t>
  </si>
  <si>
    <t>ZDHHC13</t>
  </si>
  <si>
    <t>ENSG00000153902.13</t>
  </si>
  <si>
    <t>LGI4</t>
  </si>
  <si>
    <t>ENSG00000126458.3</t>
  </si>
  <si>
    <t>RRAS</t>
  </si>
  <si>
    <t>ENSG00000132698.14</t>
  </si>
  <si>
    <t>RAB25</t>
  </si>
  <si>
    <t>ENSG00000211893.3</t>
  </si>
  <si>
    <t>IGHG2</t>
  </si>
  <si>
    <t>ENSG00000211595.2</t>
  </si>
  <si>
    <t>IGKJ3</t>
  </si>
  <si>
    <t>ENSG00000154548.8</t>
  </si>
  <si>
    <t>SRSF12</t>
  </si>
  <si>
    <t>ENSG00000163331.11</t>
  </si>
  <si>
    <t>DAPL1</t>
  </si>
  <si>
    <t>ENSG00000206579.8</t>
  </si>
  <si>
    <t>XKR4</t>
  </si>
  <si>
    <t>ENSG00000065618.18</t>
  </si>
  <si>
    <t>COL17A1</t>
  </si>
  <si>
    <t>ENSG00000280010.1</t>
  </si>
  <si>
    <t>AP001350.4</t>
  </si>
  <si>
    <t>ENSG00000182326.14</t>
  </si>
  <si>
    <t>C1S</t>
  </si>
  <si>
    <t>ENSG00000094755.16</t>
  </si>
  <si>
    <t>GABRP</t>
  </si>
  <si>
    <t>ENSG00000242173.8</t>
  </si>
  <si>
    <t>ARHGDIG</t>
  </si>
  <si>
    <t>ENSG00000211675.2</t>
  </si>
  <si>
    <t>IGLC1</t>
  </si>
  <si>
    <t>ENSG00000102445.18</t>
  </si>
  <si>
    <t>RUBCNL</t>
  </si>
  <si>
    <t>ENSG00000128510.10</t>
  </si>
  <si>
    <t>CPA4</t>
  </si>
  <si>
    <t>ENSG00000136052.9</t>
  </si>
  <si>
    <t>SLC41A2</t>
  </si>
  <si>
    <t>ENSG00000210144.1</t>
  </si>
  <si>
    <t>MT-TY</t>
  </si>
  <si>
    <t>ENSG00000115884.10</t>
  </si>
  <si>
    <t>SDC1</t>
  </si>
  <si>
    <t>ENSG00000069482.6</t>
  </si>
  <si>
    <t>GAL</t>
  </si>
  <si>
    <t>ENSG00000196208.13</t>
  </si>
  <si>
    <t>GREB1</t>
  </si>
  <si>
    <t>ENSG00000128242.12</t>
  </si>
  <si>
    <t>GAL3ST1</t>
  </si>
  <si>
    <t>ENSG00000258947.6</t>
  </si>
  <si>
    <t>TUBB3</t>
  </si>
  <si>
    <t>ENSG00000165512.4</t>
  </si>
  <si>
    <t>ZNF22</t>
  </si>
  <si>
    <t>ENSG00000211662.2</t>
  </si>
  <si>
    <t>IGLV3-21</t>
  </si>
  <si>
    <t>ENSG00000141429.13</t>
  </si>
  <si>
    <t>GALNT1</t>
  </si>
  <si>
    <t>ENSG00000162849.15</t>
  </si>
  <si>
    <t>KIF26B</t>
  </si>
  <si>
    <t>ENSG00000206560.11</t>
  </si>
  <si>
    <t>ANKRD28</t>
  </si>
  <si>
    <t>ENSG00000233098.8</t>
  </si>
  <si>
    <t>CCDC144NL-AS1</t>
  </si>
  <si>
    <t>ENSG00000282164.2</t>
  </si>
  <si>
    <t>PEG13</t>
  </si>
  <si>
    <t>ENSG00000164692.17</t>
  </si>
  <si>
    <t>COL1A2</t>
  </si>
  <si>
    <t>ENSG00000118402.5</t>
  </si>
  <si>
    <t>ELOVL4</t>
  </si>
  <si>
    <t>ENSG00000004864.13</t>
  </si>
  <si>
    <t>SLC25A13</t>
  </si>
  <si>
    <t>ENSG00000105427.9</t>
  </si>
  <si>
    <t>CNFN</t>
  </si>
  <si>
    <t>ENSG00000265190.6</t>
  </si>
  <si>
    <t>ANXA8</t>
  </si>
  <si>
    <t>ENSG00000122870.11</t>
  </si>
  <si>
    <t>BICC1</t>
  </si>
  <si>
    <t>ENSG00000092758.15</t>
  </si>
  <si>
    <t>COL9A3</t>
  </si>
  <si>
    <t>ENSG00000076826.9</t>
  </si>
  <si>
    <t>CAMSAP3</t>
  </si>
  <si>
    <t>ENSG00000079308.16</t>
  </si>
  <si>
    <t>TNS1</t>
  </si>
  <si>
    <t>ENSG00000176142.12</t>
  </si>
  <si>
    <t>TMEM39A</t>
  </si>
  <si>
    <t>ENSG00000151468.10</t>
  </si>
  <si>
    <t>CCDC3</t>
  </si>
  <si>
    <t>ENSG00000123352.17</t>
  </si>
  <si>
    <t>SPATS2</t>
  </si>
  <si>
    <t>ENSG00000167641.10</t>
  </si>
  <si>
    <t>PPP1R14A</t>
  </si>
  <si>
    <t>ENSG00000163346.16</t>
  </si>
  <si>
    <t>PBXIP1</t>
  </si>
  <si>
    <t>ENSG00000211644.3</t>
  </si>
  <si>
    <t>IGLV1-51</t>
  </si>
  <si>
    <t>ENSG00000184454.6</t>
  </si>
  <si>
    <t>NCMAP</t>
  </si>
  <si>
    <t>ENSG00000163141.18</t>
  </si>
  <si>
    <t>BNIPL</t>
  </si>
  <si>
    <t>ENSG00000278467.1</t>
  </si>
  <si>
    <t>RP11-504P24.9</t>
  </si>
  <si>
    <t>ENSG00000122547.10</t>
  </si>
  <si>
    <t>EEPD1</t>
  </si>
  <si>
    <t>ENSG00000070882.12</t>
  </si>
  <si>
    <t>OSBPL3</t>
  </si>
  <si>
    <t>ENSG00000272573.5</t>
  </si>
  <si>
    <t>MUSTN1</t>
  </si>
  <si>
    <t>ENSG00000100985.7</t>
  </si>
  <si>
    <t>MMP9</t>
  </si>
  <si>
    <t>ENSG00000030419.16</t>
  </si>
  <si>
    <t>IKZF2</t>
  </si>
  <si>
    <t>ENSG00000140519.12</t>
  </si>
  <si>
    <t>RHCG</t>
  </si>
  <si>
    <t>ENSG00000171476.21</t>
  </si>
  <si>
    <t>HOPX</t>
  </si>
  <si>
    <t>ENSG00000164128.6</t>
  </si>
  <si>
    <t>NPY1R</t>
  </si>
  <si>
    <t>ENSG00000250378.2</t>
  </si>
  <si>
    <t>RP11-119J18.1</t>
  </si>
  <si>
    <t>ENSG00000109158.10</t>
  </si>
  <si>
    <t>GABRA4</t>
  </si>
  <si>
    <t>ENSG00000214866.8</t>
  </si>
  <si>
    <t>DCDC2C</t>
  </si>
  <si>
    <t>ENSG00000143502.14</t>
  </si>
  <si>
    <t>SUSD4</t>
  </si>
  <si>
    <t>ENSG00000106683.14</t>
  </si>
  <si>
    <t>LIMK1</t>
  </si>
  <si>
    <t>ENSG00000214121.4</t>
  </si>
  <si>
    <t>PRDX1P1</t>
  </si>
  <si>
    <t>ENSG00000099958.14</t>
  </si>
  <si>
    <t>DERL3</t>
  </si>
  <si>
    <t>ENSG00000145349.16</t>
  </si>
  <si>
    <t>CAMK2D</t>
  </si>
  <si>
    <t>ENSG00000166278.14</t>
  </si>
  <si>
    <t>C2</t>
  </si>
  <si>
    <t>ENSG00000204262.11</t>
  </si>
  <si>
    <t>COL5A2</t>
  </si>
  <si>
    <t>ENSG00000101605.12</t>
  </si>
  <si>
    <t>MYOM1</t>
  </si>
  <si>
    <t>ENSG00000137843.11</t>
  </si>
  <si>
    <t>PAK6</t>
  </si>
  <si>
    <t>ENSG00000124766.6</t>
  </si>
  <si>
    <t>SOX4</t>
  </si>
  <si>
    <t>ENSG00000141376.22</t>
  </si>
  <si>
    <t>BCAS3</t>
  </si>
  <si>
    <t>ENSG00000188910.7</t>
  </si>
  <si>
    <t>GJB3</t>
  </si>
  <si>
    <t>ENSG00000135250.16</t>
  </si>
  <si>
    <t>SRPK2</t>
  </si>
  <si>
    <t>ENSG00000154556.17</t>
  </si>
  <si>
    <t>SORBS2</t>
  </si>
  <si>
    <t>ENSG00000163359.15</t>
  </si>
  <si>
    <t>COL6A3</t>
  </si>
  <si>
    <t>ENSG00000225339.3</t>
  </si>
  <si>
    <t>RP11-513I15.6</t>
  </si>
  <si>
    <t>ENSG00000198074.9</t>
  </si>
  <si>
    <t>AKR1B10</t>
  </si>
  <si>
    <t>ENSG00000130783.13</t>
  </si>
  <si>
    <t>CCDC62</t>
  </si>
  <si>
    <t>ENSG00000176903.4</t>
  </si>
  <si>
    <t>PNMA1</t>
  </si>
  <si>
    <t>ENSG00000108309.13</t>
  </si>
  <si>
    <t>RUNDC3A</t>
  </si>
  <si>
    <t>ENSG00000183570.16</t>
  </si>
  <si>
    <t>PCBP3</t>
  </si>
  <si>
    <t>ENSG00000211679.2</t>
  </si>
  <si>
    <t>IGLC3</t>
  </si>
  <si>
    <t>ENSG00000165272.14</t>
  </si>
  <si>
    <t>AQP3</t>
  </si>
  <si>
    <t>ENSG00000120057.4</t>
  </si>
  <si>
    <t>SFRP5</t>
  </si>
  <si>
    <t>ENSG00000112655.15</t>
  </si>
  <si>
    <t>PTK7</t>
  </si>
  <si>
    <t>ENSG00000107295.9</t>
  </si>
  <si>
    <t>SH3GL2</t>
  </si>
  <si>
    <t>ENSG00000166128.12</t>
  </si>
  <si>
    <t>RAB8B</t>
  </si>
  <si>
    <t>ENSG00000176788.8</t>
  </si>
  <si>
    <t>BASP1</t>
  </si>
  <si>
    <t>ENSG00000111816.7</t>
  </si>
  <si>
    <t>FRK</t>
  </si>
  <si>
    <t>ENSG00000147889.17</t>
  </si>
  <si>
    <t>CDKN2A</t>
  </si>
  <si>
    <t>ENSG00000176716.4</t>
  </si>
  <si>
    <t>OR10AB1P</t>
  </si>
  <si>
    <t>ENSG00000214711.9</t>
  </si>
  <si>
    <t>CAPN14</t>
  </si>
  <si>
    <t>ENSG00000268903.1</t>
  </si>
  <si>
    <t>RP11-34P13.15</t>
  </si>
  <si>
    <t>ENSG00000057252.12</t>
  </si>
  <si>
    <t>SOAT1</t>
  </si>
  <si>
    <t>ENSG00000167311.13</t>
  </si>
  <si>
    <t>ART5</t>
  </si>
  <si>
    <t>ENSG00000111203.11</t>
  </si>
  <si>
    <t>ITFG2</t>
  </si>
  <si>
    <t>ENSG00000179772.7</t>
  </si>
  <si>
    <t>FOXS1</t>
  </si>
  <si>
    <t>ENSG00000060718.20</t>
  </si>
  <si>
    <t>COL11A1</t>
  </si>
  <si>
    <t>ENSG00000139194.7</t>
  </si>
  <si>
    <t>RBP5</t>
  </si>
  <si>
    <t>ENSG00000137575.11</t>
  </si>
  <si>
    <t>SDCBP</t>
  </si>
  <si>
    <t>ENSG00000137975.7</t>
  </si>
  <si>
    <t>CLCA2</t>
  </si>
  <si>
    <t>ENSG00000165474.5</t>
  </si>
  <si>
    <t>GJB2</t>
  </si>
  <si>
    <t>ENSG00000150281.6</t>
  </si>
  <si>
    <t>CTF1</t>
  </si>
  <si>
    <t>ENSG00000198910.12</t>
  </si>
  <si>
    <t>L1CAM</t>
  </si>
  <si>
    <t>ENSG00000125648.14</t>
  </si>
  <si>
    <t>SLC25A23</t>
  </si>
  <si>
    <t>ENSG00000116667.12</t>
  </si>
  <si>
    <t>C1orf21</t>
  </si>
  <si>
    <t>ENSG00000211964.3</t>
  </si>
  <si>
    <t>IGHV3-48</t>
  </si>
  <si>
    <t>ENSG00000108405.3</t>
  </si>
  <si>
    <t>P2RX1</t>
  </si>
  <si>
    <t>ENSG00000267466.1</t>
  </si>
  <si>
    <t>RP11-13K12.5</t>
  </si>
  <si>
    <t>ENSG00000183695.2</t>
  </si>
  <si>
    <t>MRGPRX2</t>
  </si>
  <si>
    <t>ENSG00000162493.16</t>
  </si>
  <si>
    <t>PDPN</t>
  </si>
  <si>
    <t>ENSG00000223561.6</t>
  </si>
  <si>
    <t>AC003090.1</t>
  </si>
  <si>
    <t>ENSG00000137076.20</t>
  </si>
  <si>
    <t>TLN1</t>
  </si>
  <si>
    <t>ENSG00000134285.10</t>
  </si>
  <si>
    <t>FKBP11</t>
  </si>
  <si>
    <t>ENSG00000251230.5</t>
  </si>
  <si>
    <t>MIR3945HG</t>
  </si>
  <si>
    <t>ENSG00000051108.14</t>
  </si>
  <si>
    <t>HERPUD1</t>
  </si>
  <si>
    <t>ENSG00000133466.13</t>
  </si>
  <si>
    <t>C1QTNF6</t>
  </si>
  <si>
    <t>ENSG00000101335.9</t>
  </si>
  <si>
    <t>MYL9</t>
  </si>
  <si>
    <t>ENSG00000197256.10</t>
  </si>
  <si>
    <t>KANK2</t>
  </si>
  <si>
    <t>ENSG00000115963.13</t>
  </si>
  <si>
    <t>RND3</t>
  </si>
  <si>
    <t>ENSG00000082482.13</t>
  </si>
  <si>
    <t>KCNK2</t>
  </si>
  <si>
    <t>ENSG00000143387.12</t>
  </si>
  <si>
    <t>CTSK</t>
  </si>
  <si>
    <t>ENSG00000120729.9</t>
  </si>
  <si>
    <t>MYOT</t>
  </si>
  <si>
    <t>ENSG00000198729.4</t>
  </si>
  <si>
    <t>PPP1R14C</t>
  </si>
  <si>
    <t>ENSG00000053702.14</t>
  </si>
  <si>
    <t>NRIP2</t>
  </si>
  <si>
    <t>ENSG00000177301.14</t>
  </si>
  <si>
    <t>KCNA2</t>
  </si>
  <si>
    <t>ENSG00000143297.18</t>
  </si>
  <si>
    <t>FCRL5</t>
  </si>
  <si>
    <t>ENSG00000079931.14</t>
  </si>
  <si>
    <t>MOXD1</t>
  </si>
  <si>
    <t>ENSG00000115155.16</t>
  </si>
  <si>
    <t>OTOF</t>
  </si>
  <si>
    <t>ENSG00000143322.19</t>
  </si>
  <si>
    <t>ABL2</t>
  </si>
  <si>
    <t>ENSG00000265787.2</t>
  </si>
  <si>
    <t>CYP4F35P</t>
  </si>
  <si>
    <t>ENSG00000172071.11</t>
  </si>
  <si>
    <t>EIF2AK3</t>
  </si>
  <si>
    <t>ENSG00000175785.12</t>
  </si>
  <si>
    <t>PRIMA1</t>
  </si>
  <si>
    <t>ENSG00000209082.1</t>
  </si>
  <si>
    <t>MT-TL1</t>
  </si>
  <si>
    <t>ENSG00000119866.20</t>
  </si>
  <si>
    <t>BCL11A</t>
  </si>
  <si>
    <t>ENSG00000095777.14</t>
  </si>
  <si>
    <t>MYO3A</t>
  </si>
  <si>
    <t>ENSG00000010017.12</t>
  </si>
  <si>
    <t>RANBP9</t>
  </si>
  <si>
    <t>ENSG00000232415.1</t>
  </si>
  <si>
    <t>CTB-51J22.1</t>
  </si>
  <si>
    <t>ENSG00000198373.12</t>
  </si>
  <si>
    <t>WWP2</t>
  </si>
  <si>
    <t>ENSG00000142583.17</t>
  </si>
  <si>
    <t>SLC2A5</t>
  </si>
  <si>
    <t>ENSG00000168427.8</t>
  </si>
  <si>
    <t>KLHL30</t>
  </si>
  <si>
    <t>ENSG00000109625.18</t>
  </si>
  <si>
    <t>CPZ</t>
  </si>
  <si>
    <t>ENSG00000104687.12</t>
  </si>
  <si>
    <t>GSR</t>
  </si>
  <si>
    <t>ENSG00000139364.10</t>
  </si>
  <si>
    <t>TMEM132B</t>
  </si>
  <si>
    <t>ENSG00000054356.13</t>
  </si>
  <si>
    <t>PTPRN</t>
  </si>
  <si>
    <t>ENSG00000272512.1</t>
  </si>
  <si>
    <t>RP11-54O7.17</t>
  </si>
  <si>
    <t>ENSG00000182795.12</t>
  </si>
  <si>
    <t>C1orf116</t>
  </si>
  <si>
    <t>ENSG00000181458.10</t>
  </si>
  <si>
    <t>TMEM45A</t>
  </si>
  <si>
    <t>ENSG00000158528.11</t>
  </si>
  <si>
    <t>PPP1R9A</t>
  </si>
  <si>
    <t>ENSG00000166091.19</t>
  </si>
  <si>
    <t>CMTM5</t>
  </si>
  <si>
    <t>ENSG00000158856.17</t>
  </si>
  <si>
    <t>DMTN</t>
  </si>
  <si>
    <t>ENSG00000187244.10</t>
  </si>
  <si>
    <t>BCAM</t>
  </si>
  <si>
    <t>ENSG00000157856.10</t>
  </si>
  <si>
    <t>DRC1</t>
  </si>
  <si>
    <t>ENSG00000063438.16</t>
  </si>
  <si>
    <t>AHRR</t>
  </si>
  <si>
    <t>ENSG00000134548.9</t>
  </si>
  <si>
    <t>SPX</t>
  </si>
  <si>
    <t>ENSG00000117480.15</t>
  </si>
  <si>
    <t>FAAH</t>
  </si>
  <si>
    <t>ENSG00000165507.8</t>
  </si>
  <si>
    <t>C10orf10</t>
  </si>
  <si>
    <t>ENSG00000167619.11</t>
  </si>
  <si>
    <t>TMEM145</t>
  </si>
  <si>
    <t>ENSG00000135750.14</t>
  </si>
  <si>
    <t>KCNK1</t>
  </si>
  <si>
    <t>ENSG00000169330.8</t>
  </si>
  <si>
    <t>KIAA1024</t>
  </si>
  <si>
    <t>ENSG00000182208.13</t>
  </si>
  <si>
    <t>MOB2</t>
  </si>
  <si>
    <t>ENSG00000266964.5</t>
  </si>
  <si>
    <t>FXYD1</t>
  </si>
  <si>
    <t>ENSG00000105369.9</t>
  </si>
  <si>
    <t>CD79A</t>
  </si>
  <si>
    <t>ENSG00000169241.17</t>
  </si>
  <si>
    <t>SLC50A1</t>
  </si>
  <si>
    <t>ENSG00000150672.16</t>
  </si>
  <si>
    <t>DLG2</t>
  </si>
  <si>
    <t>ENSG00000008324.11</t>
  </si>
  <si>
    <t>SS18L2</t>
  </si>
  <si>
    <t>ENSG00000240771.6</t>
  </si>
  <si>
    <t>ARHGEF25</t>
  </si>
  <si>
    <t>ENSG00000143473.12</t>
  </si>
  <si>
    <t>KCNH1</t>
  </si>
  <si>
    <t>ENSG00000131409.12</t>
  </si>
  <si>
    <t>LRRC4B</t>
  </si>
  <si>
    <t>ENSG00000100156.10</t>
  </si>
  <si>
    <t>SLC16A8</t>
  </si>
  <si>
    <t>ENSG00000124466.8</t>
  </si>
  <si>
    <t>LYPD3</t>
  </si>
  <si>
    <t>ENSG00000188290.10</t>
  </si>
  <si>
    <t>HES4</t>
  </si>
  <si>
    <t>ENSG00000243156.7</t>
  </si>
  <si>
    <t>MICAL3</t>
  </si>
  <si>
    <t>ENSG00000177133.10</t>
  </si>
  <si>
    <t>LINC00982</t>
  </si>
  <si>
    <t>ENSG00000117122.13</t>
  </si>
  <si>
    <t>MFAP2</t>
  </si>
  <si>
    <t>ENSG00000180198.15</t>
  </si>
  <si>
    <t>RCC1</t>
  </si>
  <si>
    <t>ENSG00000149380.11</t>
  </si>
  <si>
    <t>P4HA3</t>
  </si>
  <si>
    <t>ENSG00000106333.12</t>
  </si>
  <si>
    <t>PCOLCE</t>
  </si>
  <si>
    <t>ENSG00000139182.13</t>
  </si>
  <si>
    <t>CLSTN3</t>
  </si>
  <si>
    <t>ENSG00000087245.12</t>
  </si>
  <si>
    <t>MMP2</t>
  </si>
  <si>
    <t>ENSG00000174564.12</t>
  </si>
  <si>
    <t>IL20RB</t>
  </si>
  <si>
    <t>ENSG00000153303.16</t>
  </si>
  <si>
    <t>FRMD1</t>
  </si>
  <si>
    <t>ENSG00000145491.11</t>
  </si>
  <si>
    <t>ROPN1L</t>
  </si>
  <si>
    <t>ENSG00000126091.19</t>
  </si>
  <si>
    <t>ST3GAL3</t>
  </si>
  <si>
    <t>ENSG00000159202.17</t>
  </si>
  <si>
    <t>UBE2Z</t>
  </si>
  <si>
    <t>ENSG00000025156.12</t>
  </si>
  <si>
    <t>HSF2</t>
  </si>
  <si>
    <t>ENSG00000163661.3</t>
  </si>
  <si>
    <t>PTX3</t>
  </si>
  <si>
    <t>ENSG00000182310.13</t>
  </si>
  <si>
    <t>SPACA6</t>
  </si>
  <si>
    <t>ENSG00000131037.14</t>
  </si>
  <si>
    <t>EPS8L1</t>
  </si>
  <si>
    <t>ENSG00000198744.5</t>
  </si>
  <si>
    <t>MTCO3P12</t>
  </si>
  <si>
    <t>ENSG00000133110.14</t>
  </si>
  <si>
    <t>POSTN</t>
  </si>
  <si>
    <t>ENSG00000006638.11</t>
  </si>
  <si>
    <t>TBXA2R</t>
  </si>
  <si>
    <t>ENSG00000168453.14</t>
  </si>
  <si>
    <t>HR</t>
  </si>
  <si>
    <t>ENSG00000141753.6</t>
  </si>
  <si>
    <t>IGFBP4</t>
  </si>
  <si>
    <t>ENSG00000241061.3</t>
  </si>
  <si>
    <t>RPL5P1</t>
  </si>
  <si>
    <t>ENSG00000261068.2</t>
  </si>
  <si>
    <t>RP11-7K24.3</t>
  </si>
  <si>
    <t>ENSG00000103260.8</t>
  </si>
  <si>
    <t>METRN</t>
  </si>
  <si>
    <t>ENSG00000274956.2</t>
  </si>
  <si>
    <t>UG0898H09</t>
  </si>
  <si>
    <t>ENSG00000179915.22</t>
  </si>
  <si>
    <t>NRXN1</t>
  </si>
  <si>
    <t>ENSG00000257894.2</t>
  </si>
  <si>
    <t>RP1-78O14.1</t>
  </si>
  <si>
    <t>ENSG00000133805.15</t>
  </si>
  <si>
    <t>AMPD3</t>
  </si>
  <si>
    <t>ENSG00000119698.11</t>
  </si>
  <si>
    <t>PPP4R4</t>
  </si>
  <si>
    <t>ENSG00000173110.7</t>
  </si>
  <si>
    <t>HSPA6</t>
  </si>
  <si>
    <t>ENSG00000132773.11</t>
  </si>
  <si>
    <t>TOE1</t>
  </si>
  <si>
    <t>ENSG00000166130.14</t>
  </si>
  <si>
    <t>IKBIP</t>
  </si>
  <si>
    <t>ENSG00000074527.11</t>
  </si>
  <si>
    <t>NTN4</t>
  </si>
  <si>
    <t>ENSG00000149596.6</t>
  </si>
  <si>
    <t>JPH2</t>
  </si>
  <si>
    <t>ENSG00000167711.13</t>
  </si>
  <si>
    <t>SERPINF2</t>
  </si>
  <si>
    <t>ENSG00000135919.12</t>
  </si>
  <si>
    <t>SERPINE2</t>
  </si>
  <si>
    <t>ENSG00000184635.14</t>
  </si>
  <si>
    <t>ZNF93</t>
  </si>
  <si>
    <t>ENSG00000159166.13</t>
  </si>
  <si>
    <t>LAD1</t>
  </si>
  <si>
    <t>ENSG00000109832.13</t>
  </si>
  <si>
    <t>DDX25</t>
  </si>
  <si>
    <t>ENSG00000179913.10</t>
  </si>
  <si>
    <t>B3GNT3</t>
  </si>
  <si>
    <t>ENSG00000130037.4</t>
  </si>
  <si>
    <t>KCNA5</t>
  </si>
  <si>
    <t>ENSG00000242259.8</t>
  </si>
  <si>
    <t>C22orf39</t>
  </si>
  <si>
    <t>ENSG00000174099.10</t>
  </si>
  <si>
    <t>MSRB3</t>
  </si>
  <si>
    <t>ENSG00000139329.4</t>
  </si>
  <si>
    <t>LUM</t>
  </si>
  <si>
    <t>ENSG00000152785.6</t>
  </si>
  <si>
    <t>BMP3</t>
  </si>
  <si>
    <t>ENSG00000172724.11</t>
  </si>
  <si>
    <t>CCL19</t>
  </si>
  <si>
    <t>ENSG00000100003.17</t>
  </si>
  <si>
    <t>SEC14L2</t>
  </si>
  <si>
    <t>ENSG00000116191.17</t>
  </si>
  <si>
    <t>RALGPS2</t>
  </si>
  <si>
    <t>ENSG00000133101.9</t>
  </si>
  <si>
    <t>CCNA1</t>
  </si>
  <si>
    <t>ENSG00000187942.11</t>
  </si>
  <si>
    <t>LDLRAD2</t>
  </si>
  <si>
    <t>ENSG00000169282.17</t>
  </si>
  <si>
    <t>KCNAB1</t>
  </si>
  <si>
    <t>ENSG00000102385.12</t>
  </si>
  <si>
    <t>DRP2</t>
  </si>
  <si>
    <t>ENSG00000148842.17</t>
  </si>
  <si>
    <t>CNNM2</t>
  </si>
  <si>
    <t>ENSG00000167363.13</t>
  </si>
  <si>
    <t>FN3K</t>
  </si>
  <si>
    <t>ENSG00000132357.13</t>
  </si>
  <si>
    <t>CARD6</t>
  </si>
  <si>
    <t>ENSG00000234380.1</t>
  </si>
  <si>
    <t>LINC01426</t>
  </si>
  <si>
    <t>ENSG00000244116.3</t>
  </si>
  <si>
    <t>IGKV2-28</t>
  </si>
  <si>
    <t>ENSG00000087274.16</t>
  </si>
  <si>
    <t>ADD1</t>
  </si>
  <si>
    <t>ENSG00000169184.5</t>
  </si>
  <si>
    <t>MN1</t>
  </si>
  <si>
    <t>ENSG00000163814.7</t>
  </si>
  <si>
    <t>CDCP1</t>
  </si>
  <si>
    <t>ENSG00000117013.14</t>
  </si>
  <si>
    <t>KCNQ4</t>
  </si>
  <si>
    <t>ENSG00000256967.1</t>
  </si>
  <si>
    <t>RP11-273B20.1</t>
  </si>
  <si>
    <t>ENSG00000183486.12</t>
  </si>
  <si>
    <t>MX2</t>
  </si>
  <si>
    <t>ENSG00000122417.15</t>
  </si>
  <si>
    <t>ODF2L</t>
  </si>
  <si>
    <t>ENSG00000081052.11</t>
  </si>
  <si>
    <t>COL4A4</t>
  </si>
  <si>
    <t>ENSG00000153071.14</t>
  </si>
  <si>
    <t>DAB2</t>
  </si>
  <si>
    <t>ENSG00000136048.13</t>
  </si>
  <si>
    <t>DRAM1</t>
  </si>
  <si>
    <t>ENSG00000197635.9</t>
  </si>
  <si>
    <t>DPP4</t>
  </si>
  <si>
    <t>ENSG00000137959.15</t>
  </si>
  <si>
    <t>IFI44L</t>
  </si>
  <si>
    <t>ENSG00000112183.14</t>
  </si>
  <si>
    <t>RBM24</t>
  </si>
  <si>
    <t>ENSG00000242689.2</t>
  </si>
  <si>
    <t>CNTF</t>
  </si>
  <si>
    <t>ENSG00000118729.11</t>
  </si>
  <si>
    <t>CASQ2</t>
  </si>
  <si>
    <t>ENSG00000099889.13</t>
  </si>
  <si>
    <t>ARVCF</t>
  </si>
  <si>
    <t>ENSG00000137965.10</t>
  </si>
  <si>
    <t>IFI44</t>
  </si>
  <si>
    <t>ENSG00000170786.12</t>
  </si>
  <si>
    <t>SDR16C5</t>
  </si>
  <si>
    <t>ENSG00000151640.12</t>
  </si>
  <si>
    <t>DPYSL4</t>
  </si>
  <si>
    <t>ENSG00000103811.15</t>
  </si>
  <si>
    <t>CTSH</t>
  </si>
  <si>
    <t>ENSG00000205186.2</t>
  </si>
  <si>
    <t>FABP9</t>
  </si>
  <si>
    <t>ENSG00000243364.7</t>
  </si>
  <si>
    <t>EFNA4</t>
  </si>
  <si>
    <t>ENSG00000122884.12</t>
  </si>
  <si>
    <t>P4HA1</t>
  </si>
  <si>
    <t>ENSG00000127743.5</t>
  </si>
  <si>
    <t>IL17B</t>
  </si>
  <si>
    <t>ENSG00000174842.16</t>
  </si>
  <si>
    <t>GLMN</t>
  </si>
  <si>
    <t>ENSG00000215196.4</t>
  </si>
  <si>
    <t>AC091878.1</t>
  </si>
  <si>
    <t>ENSG00000125844.15</t>
  </si>
  <si>
    <t>RRBP1</t>
  </si>
  <si>
    <t>ENSG00000224713.4</t>
  </si>
  <si>
    <t>AC025165.8</t>
  </si>
  <si>
    <t>ENSG00000078687.17</t>
  </si>
  <si>
    <t>TNRC6C</t>
  </si>
  <si>
    <t>ENSG00000163479.13</t>
  </si>
  <si>
    <t>SSR2</t>
  </si>
  <si>
    <t>ENSG00000151224.12</t>
  </si>
  <si>
    <t>MAT1A</t>
  </si>
  <si>
    <t>ENSG00000012171.19</t>
  </si>
  <si>
    <t>SEMA3B</t>
  </si>
  <si>
    <t>ENSG00000164694.16</t>
  </si>
  <si>
    <t>FNDC1</t>
  </si>
  <si>
    <t>ENSG00000170075.8</t>
  </si>
  <si>
    <t>GPR37L1</t>
  </si>
  <si>
    <t>ENSG00000196935.8</t>
  </si>
  <si>
    <t>SRGAP1</t>
  </si>
  <si>
    <t>ENSG00000198856.12</t>
  </si>
  <si>
    <t>OSTC</t>
  </si>
  <si>
    <t>ENSG00000108039.17</t>
  </si>
  <si>
    <t>XPNPEP1</t>
  </si>
  <si>
    <t>ENSG00000154639.18</t>
  </si>
  <si>
    <t>CXADR</t>
  </si>
  <si>
    <t>ENSG00000145916.18</t>
  </si>
  <si>
    <t>RMND5B</t>
  </si>
  <si>
    <t>ENSG00000242349.5</t>
  </si>
  <si>
    <t>NPPA-AS1</t>
  </si>
  <si>
    <t>ENSG00000186479.4</t>
  </si>
  <si>
    <t>RGS7BP</t>
  </si>
  <si>
    <t>ENSG00000280061.1</t>
  </si>
  <si>
    <t>CTD-2001J20.1</t>
  </si>
  <si>
    <t>ENSG00000236700.5</t>
  </si>
  <si>
    <t>LINC01010</t>
  </si>
  <si>
    <t>ENSG00000135709.12</t>
  </si>
  <si>
    <t>KIAA0513</t>
  </si>
  <si>
    <t>ENSG00000004139.13</t>
  </si>
  <si>
    <t>SARM1</t>
  </si>
  <si>
    <t>ENSG00000260231.1</t>
  </si>
  <si>
    <t>JHDM1D-AS1</t>
  </si>
  <si>
    <t>ENSG00000166333.13</t>
  </si>
  <si>
    <t>ILK</t>
  </si>
  <si>
    <t>ENSG00000250286.1</t>
  </si>
  <si>
    <t>RP11-94C24.8</t>
  </si>
  <si>
    <t>ENSG00000133030.20</t>
  </si>
  <si>
    <t>MPRIP</t>
  </si>
  <si>
    <t>ENSG00000157613.10</t>
  </si>
  <si>
    <t>CREB3L1</t>
  </si>
  <si>
    <t>ENSG00000261655.1</t>
  </si>
  <si>
    <t>CTD-3064M3.3</t>
  </si>
  <si>
    <t>ENSG00000170442.11</t>
  </si>
  <si>
    <t>KRT86</t>
  </si>
  <si>
    <t>ENSG00000103197.16</t>
  </si>
  <si>
    <t>TSC2</t>
  </si>
  <si>
    <t>ENSG00000146090.15</t>
  </si>
  <si>
    <t>RASGEF1C</t>
  </si>
  <si>
    <t>ENSG00000070081.15</t>
  </si>
  <si>
    <t>NUCB2</t>
  </si>
  <si>
    <t>ENSG00000151148.13</t>
  </si>
  <si>
    <t>UBE3B</t>
  </si>
  <si>
    <t>ENSG00000178188.14</t>
  </si>
  <si>
    <t>SH2B1</t>
  </si>
  <si>
    <t>ENSG00000130176.7</t>
  </si>
  <si>
    <t>CNN1</t>
  </si>
  <si>
    <t>ENSG00000077157.21</t>
  </si>
  <si>
    <t>PPP1R12B</t>
  </si>
  <si>
    <t>ENSG00000170006.11</t>
  </si>
  <si>
    <t>TMEM154</t>
  </si>
  <si>
    <t>ENSG00000115594.11</t>
  </si>
  <si>
    <t>IL1R1</t>
  </si>
  <si>
    <t>ENSG00000166165.12</t>
  </si>
  <si>
    <t>CKB</t>
  </si>
  <si>
    <t>ENSG00000145423.4</t>
  </si>
  <si>
    <t>SFRP2</t>
  </si>
  <si>
    <t>ENSG00000180773.14</t>
  </si>
  <si>
    <t>SLC36A4</t>
  </si>
  <si>
    <t>ENSG00000147416.10</t>
  </si>
  <si>
    <t>ATP6V1B2</t>
  </si>
  <si>
    <t>ENSG00000160932.10</t>
  </si>
  <si>
    <t>LY6E</t>
  </si>
  <si>
    <t>ENSG00000170581.13</t>
  </si>
  <si>
    <t>STAT2</t>
  </si>
  <si>
    <t>ENSG00000115828.15</t>
  </si>
  <si>
    <t>QPCT</t>
  </si>
  <si>
    <t>ENSG00000137265.14</t>
  </si>
  <si>
    <t>IRF4</t>
  </si>
  <si>
    <t>ENSG00000153814.11</t>
  </si>
  <si>
    <t>JAZF1</t>
  </si>
  <si>
    <t>ENSG00000227456.7</t>
  </si>
  <si>
    <t>LINC00310</t>
  </si>
  <si>
    <t>ENSG00000006016.10</t>
  </si>
  <si>
    <t>CRLF1</t>
  </si>
  <si>
    <t>ENSG00000213973.8</t>
  </si>
  <si>
    <t>ZNF99</t>
  </si>
  <si>
    <t>ENSG00000181381.13</t>
  </si>
  <si>
    <t>DDX60L</t>
  </si>
  <si>
    <t>ENSG00000168517.10</t>
  </si>
  <si>
    <t>HEXIM2</t>
  </si>
  <si>
    <t>ENSG00000175130.6</t>
  </si>
  <si>
    <t>MARCKSL1</t>
  </si>
  <si>
    <t>ENSG00000183783.6</t>
  </si>
  <si>
    <t>KCTD8</t>
  </si>
  <si>
    <t>ENSG00000272825.1</t>
  </si>
  <si>
    <t>LL21NC02-1C16.2</t>
  </si>
  <si>
    <t>ENSG00000145428.14</t>
  </si>
  <si>
    <t>RNF175</t>
  </si>
  <si>
    <t>ENSG00000117139.16</t>
  </si>
  <si>
    <t>KDM5B</t>
  </si>
  <si>
    <t>ENSG00000171658.8</t>
  </si>
  <si>
    <t>NMRAL2P</t>
  </si>
  <si>
    <t>ENSG00000122565.18</t>
  </si>
  <si>
    <t>CBX3</t>
  </si>
  <si>
    <t>ENSG00000196924.14</t>
  </si>
  <si>
    <t>FLNA</t>
  </si>
  <si>
    <t>ENSG00000139211.6</t>
  </si>
  <si>
    <t>AMIGO2</t>
  </si>
  <si>
    <t>ENSG00000108312.14</t>
  </si>
  <si>
    <t>UBTF</t>
  </si>
  <si>
    <t>ENSG00000214595.11</t>
  </si>
  <si>
    <t>EML6</t>
  </si>
  <si>
    <t>ENSG00000170035.15</t>
  </si>
  <si>
    <t>UBE2E3</t>
  </si>
  <si>
    <t>ENSG00000197506.7</t>
  </si>
  <si>
    <t>SLC28A3</t>
  </si>
  <si>
    <t>ENSG00000272630.1</t>
  </si>
  <si>
    <t>RP11-344N10.5</t>
  </si>
  <si>
    <t>ENSG00000244437.1</t>
  </si>
  <si>
    <t>IGKV3-15</t>
  </si>
  <si>
    <t>ENSG00000183742.12</t>
  </si>
  <si>
    <t>MACC1</t>
  </si>
  <si>
    <t>ENSG00000151360.9</t>
  </si>
  <si>
    <t>ALLC</t>
  </si>
  <si>
    <t>ENSG00000213927.3</t>
  </si>
  <si>
    <t>CCL27</t>
  </si>
  <si>
    <t>ENSG00000196557.12</t>
  </si>
  <si>
    <t>CACNA1H</t>
  </si>
  <si>
    <t>ENSG00000239855.1</t>
  </si>
  <si>
    <t>IGKV1-6</t>
  </si>
  <si>
    <t>ENSG00000212864.3</t>
  </si>
  <si>
    <t>RNF208</t>
  </si>
  <si>
    <t>ENSG00000090006.17</t>
  </si>
  <si>
    <t>LTBP4</t>
  </si>
  <si>
    <t>ENSG00000258713.2</t>
  </si>
  <si>
    <t>C20orf141</t>
  </si>
  <si>
    <t>ENSG00000114573.9</t>
  </si>
  <si>
    <t>ATP6V1A</t>
  </si>
  <si>
    <t>ENSG00000249669.9</t>
  </si>
  <si>
    <t>CARMN</t>
  </si>
  <si>
    <t>ENSG00000225028.1</t>
  </si>
  <si>
    <t>RP11-330M19.1</t>
  </si>
  <si>
    <t>ENSG00000204843.12</t>
  </si>
  <si>
    <t>DCTN1</t>
  </si>
  <si>
    <t>ENSG00000112186.11</t>
  </si>
  <si>
    <t>CAP2</t>
  </si>
  <si>
    <t>ENSG00000016402.13</t>
  </si>
  <si>
    <t>IL20RA</t>
  </si>
  <si>
    <t>ENSG00000211895.4</t>
  </si>
  <si>
    <t>IGHA1</t>
  </si>
  <si>
    <t>ENSG00000198947.15</t>
  </si>
  <si>
    <t>DMD</t>
  </si>
  <si>
    <t>ENSG00000076706.16</t>
  </si>
  <si>
    <t>MCAM</t>
  </si>
  <si>
    <t>ENSG00000164764.10</t>
  </si>
  <si>
    <t>SBSPON</t>
  </si>
  <si>
    <t>ENSG00000142279.12</t>
  </si>
  <si>
    <t>WTIP</t>
  </si>
  <si>
    <t>ENSG00000101294.16</t>
  </si>
  <si>
    <t>HM13</t>
  </si>
  <si>
    <t>ENSG00000152092.15</t>
  </si>
  <si>
    <t>ASTN1</t>
  </si>
  <si>
    <t>ENSG00000168314.17</t>
  </si>
  <si>
    <t>MOBP</t>
  </si>
  <si>
    <t>ENSG00000272899.3</t>
  </si>
  <si>
    <t>RP11-309L24.4</t>
  </si>
  <si>
    <t>ENSG00000102802.9</t>
  </si>
  <si>
    <t>MEDAG</t>
  </si>
  <si>
    <t>ENSG00000260139.6</t>
  </si>
  <si>
    <t>CSPG4P13</t>
  </si>
  <si>
    <t>ENSG00000133135.13</t>
  </si>
  <si>
    <t>RNF128</t>
  </si>
  <si>
    <t>ENSG00000223855.1</t>
  </si>
  <si>
    <t>HRAT92</t>
  </si>
  <si>
    <t>ENSG00000166741.7</t>
  </si>
  <si>
    <t>NNMT</t>
  </si>
  <si>
    <t>ENSG00000116489.12</t>
  </si>
  <si>
    <t>CAPZA1</t>
  </si>
  <si>
    <t>ENSG00000107902.13</t>
  </si>
  <si>
    <t>LHPP</t>
  </si>
  <si>
    <t>ENSG00000176383.8</t>
  </si>
  <si>
    <t>B3GNT4</t>
  </si>
  <si>
    <t>ENSG00000174282.11</t>
  </si>
  <si>
    <t>ZBTB4</t>
  </si>
  <si>
    <t>ENSG00000174705.12</t>
  </si>
  <si>
    <t>SH3PXD2B</t>
  </si>
  <si>
    <t>ENSG00000135127.11</t>
  </si>
  <si>
    <t>BICDL1</t>
  </si>
  <si>
    <t>ENSG00000163162.8</t>
  </si>
  <si>
    <t>RNF149</t>
  </si>
  <si>
    <t>ENSG00000261039.2</t>
  </si>
  <si>
    <t>RP11-417E7.2</t>
  </si>
  <si>
    <t>ENSG00000198467.13</t>
  </si>
  <si>
    <t>TPM2</t>
  </si>
  <si>
    <t>ENSG00000165795.23</t>
  </si>
  <si>
    <t>NDRG2</t>
  </si>
  <si>
    <t>ENSG00000280219.1</t>
  </si>
  <si>
    <t>RP11-752L20.3</t>
  </si>
  <si>
    <t>ENSG00000159176.13</t>
  </si>
  <si>
    <t>CSRP1</t>
  </si>
  <si>
    <t>ENSG00000228203.6</t>
  </si>
  <si>
    <t>RNF144A-AS1</t>
  </si>
  <si>
    <t>ENSG00000276980.1</t>
  </si>
  <si>
    <t>CTD-3128G10.7</t>
  </si>
  <si>
    <t>ENSG00000160959.7</t>
  </si>
  <si>
    <t>LRRC14</t>
  </si>
  <si>
    <t>ENSG00000137941.16</t>
  </si>
  <si>
    <t>TTLL7</t>
  </si>
  <si>
    <t>ENSG00000184261.4</t>
  </si>
  <si>
    <t>KCNK12</t>
  </si>
  <si>
    <t>ENSG00000234438.3</t>
  </si>
  <si>
    <t>KBTBD13</t>
  </si>
  <si>
    <t>ENSG00000254633.1</t>
  </si>
  <si>
    <t>RP11-23J9.7</t>
  </si>
  <si>
    <t>ENSG00000145936.8</t>
  </si>
  <si>
    <t>KCNMB1</t>
  </si>
  <si>
    <t>ENSG00000015676.17</t>
  </si>
  <si>
    <t>NUDCD3</t>
  </si>
  <si>
    <t>ENSG00000184545.10</t>
  </si>
  <si>
    <t>DUSP8</t>
  </si>
  <si>
    <t>ENSG00000129682.15</t>
  </si>
  <si>
    <t>FGF13</t>
  </si>
  <si>
    <t>ENSG00000236859.6</t>
  </si>
  <si>
    <t>NIFK-AS1</t>
  </si>
  <si>
    <t>ENSG00000056736.9</t>
  </si>
  <si>
    <t>IL17RB</t>
  </si>
  <si>
    <t>ENSG00000067840.12</t>
  </si>
  <si>
    <t>PDZD4</t>
  </si>
  <si>
    <t>ENSG00000095383.19</t>
  </si>
  <si>
    <t>TBC1D2</t>
  </si>
  <si>
    <t>ENSG00000131095.12</t>
  </si>
  <si>
    <t>GFAP</t>
  </si>
  <si>
    <t>ENSG00000246695.7</t>
  </si>
  <si>
    <t>RASSF8-AS1</t>
  </si>
  <si>
    <t>ENSG00000148948.7</t>
  </si>
  <si>
    <t>LRRC4C</t>
  </si>
  <si>
    <t>ENSG00000164007.10</t>
  </si>
  <si>
    <t>CLDN19</t>
  </si>
  <si>
    <t>ENSG00000211896.7</t>
  </si>
  <si>
    <t>IGHG1</t>
  </si>
  <si>
    <t>ENSG00000260012.1</t>
  </si>
  <si>
    <t>RP11-329J18.4</t>
  </si>
  <si>
    <t>ENSG00000174028.6</t>
  </si>
  <si>
    <t>FAM3C2</t>
  </si>
  <si>
    <t>ENSG00000196937.10</t>
  </si>
  <si>
    <t>FAM3C</t>
  </si>
  <si>
    <t>ENSG00000242371.1</t>
  </si>
  <si>
    <t>IGKV1-39</t>
  </si>
  <si>
    <t>ENSG00000119147.9</t>
  </si>
  <si>
    <t>C2orf40</t>
  </si>
  <si>
    <t>ENSG00000185565.11</t>
  </si>
  <si>
    <t>LSAMP</t>
  </si>
  <si>
    <t>ENSG00000146151.12</t>
  </si>
  <si>
    <t>HMGCLL1</t>
  </si>
  <si>
    <t>ENSG00000213073.4</t>
  </si>
  <si>
    <t>RP11-288H12.3</t>
  </si>
  <si>
    <t>ENSG00000104549.11</t>
  </si>
  <si>
    <t>SQLE</t>
  </si>
  <si>
    <t>ENSG00000137124.7</t>
  </si>
  <si>
    <t>ALDH1B1</t>
  </si>
  <si>
    <t>ENSG00000256508.2</t>
  </si>
  <si>
    <t>MRGPRF-AS1</t>
  </si>
  <si>
    <t>ENSG00000159403.15</t>
  </si>
  <si>
    <t>C1R</t>
  </si>
  <si>
    <t>ENSG00000170426.1</t>
  </si>
  <si>
    <t>SDR9C7</t>
  </si>
  <si>
    <t>ENSG00000267405.1</t>
  </si>
  <si>
    <t>CTC-296K1.4</t>
  </si>
  <si>
    <t>ENSG00000113805.8</t>
  </si>
  <si>
    <t>CNTN3</t>
  </si>
  <si>
    <t>ENSG00000157551.17</t>
  </si>
  <si>
    <t>KCNJ15</t>
  </si>
  <si>
    <t>ENSG00000106080.10</t>
  </si>
  <si>
    <t>FKBP14</t>
  </si>
  <si>
    <t>ENSG00000048540.14</t>
  </si>
  <si>
    <t>LMO3</t>
  </si>
  <si>
    <t>ENSG00000197879.14</t>
  </si>
  <si>
    <t>MYO1C</t>
  </si>
  <si>
    <t>ENSG00000114529.12</t>
  </si>
  <si>
    <t>C3orf52</t>
  </si>
  <si>
    <t>ENSG00000246273.6</t>
  </si>
  <si>
    <t>SBF2-AS1</t>
  </si>
  <si>
    <t>ENSG00000017427.15</t>
  </si>
  <si>
    <t>IGF1</t>
  </si>
  <si>
    <t>ENSG00000185739.13</t>
  </si>
  <si>
    <t>SRL</t>
  </si>
  <si>
    <t>ENSG00000183688.4</t>
  </si>
  <si>
    <t>RFLNB</t>
  </si>
  <si>
    <t>ENSG00000112773.15</t>
  </si>
  <si>
    <t>FAM46A</t>
  </si>
  <si>
    <t>ENSG00000134853.11</t>
  </si>
  <si>
    <t>PDGFRA</t>
  </si>
  <si>
    <t>ENSG00000260977.1</t>
  </si>
  <si>
    <t>RP11-333I13.1</t>
  </si>
  <si>
    <t>ENSG00000163517.14</t>
  </si>
  <si>
    <t>HDAC11</t>
  </si>
  <si>
    <t>ENSG00000004487.15</t>
  </si>
  <si>
    <t>KDM1A</t>
  </si>
  <si>
    <t>ENSG00000143867.6</t>
  </si>
  <si>
    <t>OSR1</t>
  </si>
  <si>
    <t>ENSG00000135547.8</t>
  </si>
  <si>
    <t>HEY2</t>
  </si>
  <si>
    <t>ENSG00000128591.15</t>
  </si>
  <si>
    <t>FLNC</t>
  </si>
  <si>
    <t>ENSG00000135424.15</t>
  </si>
  <si>
    <t>ITGA7</t>
  </si>
  <si>
    <t>ENSG00000154856.12</t>
  </si>
  <si>
    <t>APCDD1</t>
  </si>
  <si>
    <t>ENSG00000248099.3</t>
  </si>
  <si>
    <t>INSL3</t>
  </si>
  <si>
    <t>ENSG00000249207.1</t>
  </si>
  <si>
    <t>RP11-360F5.1</t>
  </si>
  <si>
    <t>ENSG00000185437.13</t>
  </si>
  <si>
    <t>SH3BGR</t>
  </si>
  <si>
    <t>ENSG00000215270.3</t>
  </si>
  <si>
    <t>LA16c-60H5.7</t>
  </si>
  <si>
    <t>ENSG00000112079.8</t>
  </si>
  <si>
    <t>STK38</t>
  </si>
  <si>
    <t>ENSG00000120149.8</t>
  </si>
  <si>
    <t>MSX2</t>
  </si>
  <si>
    <t>ENSG00000135185.11</t>
  </si>
  <si>
    <t>TMEM243</t>
  </si>
  <si>
    <t>ENSG00000157778.8</t>
  </si>
  <si>
    <t>PSMG3</t>
  </si>
  <si>
    <t>ENSG00000154330.12</t>
  </si>
  <si>
    <t>PGM5</t>
  </si>
  <si>
    <t>ENSG00000179051.13</t>
  </si>
  <si>
    <t>RCC2</t>
  </si>
  <si>
    <t>ENSG00000239887.4</t>
  </si>
  <si>
    <t>C1orf226</t>
  </si>
  <si>
    <t>ENSG00000123843.12</t>
  </si>
  <si>
    <t>C4BPB</t>
  </si>
  <si>
    <t>ENSG00000173221.13</t>
  </si>
  <si>
    <t>GLRX</t>
  </si>
  <si>
    <t>ENSG00000136240.9</t>
  </si>
  <si>
    <t>KDELR2</t>
  </si>
  <si>
    <t>ENSG00000147576.15</t>
  </si>
  <si>
    <t>ADHFE1</t>
  </si>
  <si>
    <t>ENSG00000137673.8</t>
  </si>
  <si>
    <t>MMP7</t>
  </si>
  <si>
    <t>ENSG00000177469.12</t>
  </si>
  <si>
    <t>PTRF</t>
  </si>
  <si>
    <t>ENSG00000105131.7</t>
  </si>
  <si>
    <t>EPHX3</t>
  </si>
  <si>
    <t>ENSG00000101213.6</t>
  </si>
  <si>
    <t>PTK6</t>
  </si>
  <si>
    <t>ENSG00000055955.15</t>
  </si>
  <si>
    <t>ITIH4</t>
  </si>
  <si>
    <t>ENSG00000134283.17</t>
  </si>
  <si>
    <t>PPHLN1</t>
  </si>
  <si>
    <t>ENSG00000246100.3</t>
  </si>
  <si>
    <t>LINC00900</t>
  </si>
  <si>
    <t>ENSG00000148848.14</t>
  </si>
  <si>
    <t>ADAM12</t>
  </si>
  <si>
    <t>ENSG00000185189.17</t>
  </si>
  <si>
    <t>NRBP2</t>
  </si>
  <si>
    <t>ENSG00000237742.6</t>
  </si>
  <si>
    <t>RP11-624M8.1</t>
  </si>
  <si>
    <t>ENSG00000150471.16</t>
  </si>
  <si>
    <t>ADGRL3</t>
  </si>
  <si>
    <t>ENSG00000157502.13</t>
  </si>
  <si>
    <t>MUM1L1</t>
  </si>
  <si>
    <t>ENSG00000006432.15</t>
  </si>
  <si>
    <t>MAP3K9</t>
  </si>
  <si>
    <t>ENSG00000144596.12</t>
  </si>
  <si>
    <t>GRIP2</t>
  </si>
  <si>
    <t>ENSG00000146242.8</t>
  </si>
  <si>
    <t>TPBG</t>
  </si>
  <si>
    <t>ENSG00000181409.11</t>
  </si>
  <si>
    <t>AATK</t>
  </si>
  <si>
    <t>ENSG00000183010.16</t>
  </si>
  <si>
    <t>PYCR1</t>
  </si>
  <si>
    <t>ENSG00000070388.11</t>
  </si>
  <si>
    <t>FGF22</t>
  </si>
  <si>
    <t>ENSG00000211596.3</t>
  </si>
  <si>
    <t>IGKJ2</t>
  </si>
  <si>
    <t>ENSG00000169031.18</t>
  </si>
  <si>
    <t>COL4A3</t>
  </si>
  <si>
    <t>ENSG00000109705.7</t>
  </si>
  <si>
    <t>NKX3-2</t>
  </si>
  <si>
    <t>ENSG00000164116.16</t>
  </si>
  <si>
    <t>GUCY1A3</t>
  </si>
  <si>
    <t>ENSG00000110777.11</t>
  </si>
  <si>
    <t>POU2AF1</t>
  </si>
  <si>
    <t>ENSG00000115468.11</t>
  </si>
  <si>
    <t>EFHD1</t>
  </si>
  <si>
    <t>ENSG00000140450.8</t>
  </si>
  <si>
    <t>ARRDC4</t>
  </si>
  <si>
    <t>ENSG00000177045.7</t>
  </si>
  <si>
    <t>SIX5</t>
  </si>
  <si>
    <t>ENSG00000206567.9</t>
  </si>
  <si>
    <t>AC022007.5</t>
  </si>
  <si>
    <t>ENSG00000171940.13</t>
  </si>
  <si>
    <t>ZNF217</t>
  </si>
  <si>
    <t>ENSG00000203722.7</t>
  </si>
  <si>
    <t>RAET1G</t>
  </si>
  <si>
    <t>ENSG00000002745.12</t>
  </si>
  <si>
    <t>WNT16</t>
  </si>
  <si>
    <t>ENSG00000074181.8</t>
  </si>
  <si>
    <t>NOTCH3</t>
  </si>
  <si>
    <t>ENSG00000247516.6</t>
  </si>
  <si>
    <t>MIR4458HG</t>
  </si>
  <si>
    <t>ENSG00000151689.12</t>
  </si>
  <si>
    <t>INPP1</t>
  </si>
  <si>
    <t>ENSG00000168246.5</t>
  </si>
  <si>
    <t>UBTD2</t>
  </si>
  <si>
    <t>ENSG00000186174.12</t>
  </si>
  <si>
    <t>BCL9L</t>
  </si>
  <si>
    <t>ENSG00000184254.16</t>
  </si>
  <si>
    <t>ALDH1A3</t>
  </si>
  <si>
    <t>ENSG00000173402.11</t>
  </si>
  <si>
    <t>DAG1</t>
  </si>
  <si>
    <t>ENSG00000104044.15</t>
  </si>
  <si>
    <t>OCA2</t>
  </si>
  <si>
    <t>ENSG00000175662.17</t>
  </si>
  <si>
    <t>TOM1L2</t>
  </si>
  <si>
    <t>ENSG00000163749.17</t>
  </si>
  <si>
    <t>CCDC158</t>
  </si>
  <si>
    <t>ENSG00000224078.13</t>
  </si>
  <si>
    <t>SNHG14</t>
  </si>
  <si>
    <t>ENSG00000167182.13</t>
  </si>
  <si>
    <t>SP2</t>
  </si>
  <si>
    <t>ENSG00000186416.13</t>
  </si>
  <si>
    <t>NKRF</t>
  </si>
  <si>
    <t>ENSG00000275454.1</t>
  </si>
  <si>
    <t>CTD-2026K11.4</t>
  </si>
  <si>
    <t>ENSG00000198876.12</t>
  </si>
  <si>
    <t>DCAF12</t>
  </si>
  <si>
    <t>ENSG00000166831.8</t>
  </si>
  <si>
    <t>RBPMS2</t>
  </si>
  <si>
    <t>ENSG00000136720.6</t>
  </si>
  <si>
    <t>HS6ST1</t>
  </si>
  <si>
    <t>ENSG00000229619.3</t>
  </si>
  <si>
    <t>MBNL1-AS1</t>
  </si>
  <si>
    <t>ENSG00000130635.15</t>
  </si>
  <si>
    <t>COL5A1</t>
  </si>
  <si>
    <t>ENSG00000225614.2</t>
  </si>
  <si>
    <t>ZNF469</t>
  </si>
  <si>
    <t>ENSG00000280073.1</t>
  </si>
  <si>
    <t>CTD-2525P14.5</t>
  </si>
  <si>
    <t>ENSG00000214018.3</t>
  </si>
  <si>
    <t>RRM2P3</t>
  </si>
  <si>
    <t>ENSG00000149527.17</t>
  </si>
  <si>
    <t>PLCH2</t>
  </si>
  <si>
    <t>ENSG00000233622.1</t>
  </si>
  <si>
    <t>CYP2T1P</t>
  </si>
  <si>
    <t>ENSG00000069535.13</t>
  </si>
  <si>
    <t>MAOB</t>
  </si>
  <si>
    <t>ENSG00000203685.9</t>
  </si>
  <si>
    <t>STUM</t>
  </si>
  <si>
    <t>ENSG00000168754.14</t>
  </si>
  <si>
    <t>FAM178B</t>
  </si>
  <si>
    <t>ENSG00000020181.17</t>
  </si>
  <si>
    <t>ADGRA2</t>
  </si>
  <si>
    <t>ENSG00000169035.11</t>
  </si>
  <si>
    <t>KLK7</t>
  </si>
  <si>
    <t>ENSG00000163873.9</t>
  </si>
  <si>
    <t>GRIK3</t>
  </si>
  <si>
    <t>ENSG00000110852.4</t>
  </si>
  <si>
    <t>CLEC2B</t>
  </si>
  <si>
    <t>ENSG00000131242.17</t>
  </si>
  <si>
    <t>RAB11FIP4</t>
  </si>
  <si>
    <t>ENSG00000066697.14</t>
  </si>
  <si>
    <t>MSANTD3</t>
  </si>
  <si>
    <t>ENSG00000103496.14</t>
  </si>
  <si>
    <t>STX4</t>
  </si>
  <si>
    <t>ENSG00000038427.15</t>
  </si>
  <si>
    <t>VCAN</t>
  </si>
  <si>
    <t>ENSG00000133392.17</t>
  </si>
  <si>
    <t>MYH11</t>
  </si>
  <si>
    <t>ENSG00000121057.12</t>
  </si>
  <si>
    <t>AKAP1</t>
  </si>
  <si>
    <t>ENSG00000169247.11</t>
  </si>
  <si>
    <t>SH3TC2</t>
  </si>
  <si>
    <t>ENSG00000169592.14</t>
  </si>
  <si>
    <t>INO80E</t>
  </si>
  <si>
    <t>ENSG00000269981.1</t>
  </si>
  <si>
    <t>RP11-34P13.16</t>
  </si>
  <si>
    <t>ENSG00000153250.19</t>
  </si>
  <si>
    <t>RBMS1</t>
  </si>
  <si>
    <t>ENSG00000109501.13</t>
  </si>
  <si>
    <t>WFS1</t>
  </si>
  <si>
    <t>ENSG00000250986.1</t>
  </si>
  <si>
    <t>AC141928.1</t>
  </si>
  <si>
    <t>ENSG00000211945.2</t>
  </si>
  <si>
    <t>IGHV1-18</t>
  </si>
  <si>
    <t>ENSG00000047365.11</t>
  </si>
  <si>
    <t>ARAP2</t>
  </si>
  <si>
    <t>ENSG00000253187.2</t>
  </si>
  <si>
    <t>HOXA10-AS</t>
  </si>
  <si>
    <t>ENSG00000011260.13</t>
  </si>
  <si>
    <t>UTP18</t>
  </si>
  <si>
    <t>ENSG00000124813.20</t>
  </si>
  <si>
    <t>RUNX2</t>
  </si>
  <si>
    <t>ENSG00000127957.17</t>
  </si>
  <si>
    <t>PMS2P3</t>
  </si>
  <si>
    <t>ENSG00000133083.14</t>
  </si>
  <si>
    <t>DCLK1</t>
  </si>
  <si>
    <t>ENSG00000071909.18</t>
  </si>
  <si>
    <t>MYO3B</t>
  </si>
  <si>
    <t>ENSG00000110237.3</t>
  </si>
  <si>
    <t>ARHGEF17</t>
  </si>
  <si>
    <t>ENSG00000142611.16</t>
  </si>
  <si>
    <t>PRDM16</t>
  </si>
  <si>
    <t>ENSG00000143199.17</t>
  </si>
  <si>
    <t>ADCY10</t>
  </si>
  <si>
    <t>ENSG00000072163.19</t>
  </si>
  <si>
    <t>LIMS2</t>
  </si>
  <si>
    <t>ENSG00000129535.12</t>
  </si>
  <si>
    <t>NRL</t>
  </si>
  <si>
    <t>ENSG00000198929.12</t>
  </si>
  <si>
    <t>NOS1AP</t>
  </si>
  <si>
    <t>ENSG00000116141.15</t>
  </si>
  <si>
    <t>MARK1</t>
  </si>
  <si>
    <t>ENSG00000250222.1</t>
  </si>
  <si>
    <t>CTC-338M12.5</t>
  </si>
  <si>
    <t>ENSG00000171310.10</t>
  </si>
  <si>
    <t>CHST11</t>
  </si>
  <si>
    <t>ENSG00000177103.13</t>
  </si>
  <si>
    <t>DSCAML1</t>
  </si>
  <si>
    <t>ENSG00000253368.3</t>
  </si>
  <si>
    <t>TRNP1</t>
  </si>
  <si>
    <t>ENSG00000223949.6</t>
  </si>
  <si>
    <t>ROR1-AS1</t>
  </si>
  <si>
    <t>ENSG00000008300.16</t>
  </si>
  <si>
    <t>CELSR3</t>
  </si>
  <si>
    <t>ENSG00000235314.1</t>
  </si>
  <si>
    <t>LINC00957</t>
  </si>
  <si>
    <t>ENSG00000163431.12</t>
  </si>
  <si>
    <t>LMOD1</t>
  </si>
  <si>
    <t>ENSG00000279227.1</t>
  </si>
  <si>
    <t>AC009303.2</t>
  </si>
  <si>
    <t>ENSG00000162738.5</t>
  </si>
  <si>
    <t>VANGL2</t>
  </si>
  <si>
    <t>ENSG00000136379.11</t>
  </si>
  <si>
    <t>ABHD17C</t>
  </si>
  <si>
    <t>ENSG00000163689.19</t>
  </si>
  <si>
    <t>C3orf67</t>
  </si>
  <si>
    <t>ENSG00000133026.12</t>
  </si>
  <si>
    <t>MYH10</t>
  </si>
  <si>
    <t>ENSG00000116337.15</t>
  </si>
  <si>
    <t>AMPD2</t>
  </si>
  <si>
    <t>ENSG00000115459.17</t>
  </si>
  <si>
    <t>ELMOD3</t>
  </si>
  <si>
    <t>ENSG00000017483.14</t>
  </si>
  <si>
    <t>SLC38A5</t>
  </si>
  <si>
    <t>ENSG00000173193.13</t>
  </si>
  <si>
    <t>PARP14</t>
  </si>
  <si>
    <t>ENSG00000183291.15</t>
  </si>
  <si>
    <t>SELENOF</t>
  </si>
  <si>
    <t>ENSG00000145506.13</t>
  </si>
  <si>
    <t>NKD2</t>
  </si>
  <si>
    <t>ENSG00000205362.11</t>
  </si>
  <si>
    <t>MT1A</t>
  </si>
  <si>
    <t>ENSG00000121316.10</t>
  </si>
  <si>
    <t>PLBD1</t>
  </si>
  <si>
    <t>ENSG00000189280.3</t>
  </si>
  <si>
    <t>GJB5</t>
  </si>
  <si>
    <t>ENSG00000243284.1</t>
  </si>
  <si>
    <t>VSIG8</t>
  </si>
  <si>
    <t>ENSG00000049860.13</t>
  </si>
  <si>
    <t>HEXB</t>
  </si>
  <si>
    <t>ENSG00000151292.17</t>
  </si>
  <si>
    <t>CSNK1G3</t>
  </si>
  <si>
    <t>ENSG00000146278.10</t>
  </si>
  <si>
    <t>PNRC1</t>
  </si>
  <si>
    <t>ENSG00000100033.16</t>
  </si>
  <si>
    <t>PRODH</t>
  </si>
  <si>
    <t>ENSG00000163584.17</t>
  </si>
  <si>
    <t>RPL22L1</t>
  </si>
  <si>
    <t>ENSG00000182308.6</t>
  </si>
  <si>
    <t>DCAF4L1</t>
  </si>
  <si>
    <t>ENSG00000244945.1</t>
  </si>
  <si>
    <t>RP11-1379J22.2</t>
  </si>
  <si>
    <t>ENSG00000164929.16</t>
  </si>
  <si>
    <t>BAALC</t>
  </si>
  <si>
    <t>ENSG00000182010.10</t>
  </si>
  <si>
    <t>RTKN2</t>
  </si>
  <si>
    <t>ENSG00000174516.14</t>
  </si>
  <si>
    <t>PELI3</t>
  </si>
  <si>
    <t>ENSG00000169410.9</t>
  </si>
  <si>
    <t>PTPN9</t>
  </si>
  <si>
    <t>ENSG00000177426.20</t>
  </si>
  <si>
    <t>TGIF1</t>
  </si>
  <si>
    <t>ENSG00000103710.10</t>
  </si>
  <si>
    <t>RASL12</t>
  </si>
  <si>
    <t>ENSG00000267506.5</t>
  </si>
  <si>
    <t>RP11-13K12.1</t>
  </si>
  <si>
    <t>ENSG00000117385.15</t>
  </si>
  <si>
    <t>P3H1</t>
  </si>
  <si>
    <t>ENSG00000272002.1</t>
  </si>
  <si>
    <t>RP11-557L19.1</t>
  </si>
  <si>
    <t>ENSG00000114812.12</t>
  </si>
  <si>
    <t>VIPR1</t>
  </si>
  <si>
    <t>ENSG00000171368.11</t>
  </si>
  <si>
    <t>TPPP</t>
  </si>
  <si>
    <t>ENSG00000044574.7</t>
  </si>
  <si>
    <t>HSPA5</t>
  </si>
  <si>
    <t>ENSG00000179136.6</t>
  </si>
  <si>
    <t>LINC00670</t>
  </si>
  <si>
    <t>ENSG00000113643.8</t>
  </si>
  <si>
    <t>RARS</t>
  </si>
  <si>
    <t>ENSG00000279631.1</t>
  </si>
  <si>
    <t>RP11-573G6.4</t>
  </si>
  <si>
    <t>ENSG00000036473.6</t>
  </si>
  <si>
    <t>OTC</t>
  </si>
  <si>
    <t>ENSG00000231123.1</t>
  </si>
  <si>
    <t>SPATA20P1</t>
  </si>
  <si>
    <t>ENSG00000140937.13</t>
  </si>
  <si>
    <t>CDH11</t>
  </si>
  <si>
    <t>ENSG00000162630.5</t>
  </si>
  <si>
    <t>B3GALT2</t>
  </si>
  <si>
    <t>ENSG00000276289.4</t>
  </si>
  <si>
    <t>KCNE1B</t>
  </si>
  <si>
    <t>ENSG00000224132.2</t>
  </si>
  <si>
    <t>AC112715.2</t>
  </si>
  <si>
    <t>ENSG00000104432.13</t>
  </si>
  <si>
    <t>IL7</t>
  </si>
  <si>
    <t>ENSG00000257151.1</t>
  </si>
  <si>
    <t>PWAR6</t>
  </si>
  <si>
    <t>ENSG00000115041.12</t>
  </si>
  <si>
    <t>KCNIP3</t>
  </si>
  <si>
    <t>ENSG00000279484.1</t>
  </si>
  <si>
    <t>KLHL30-AS1</t>
  </si>
  <si>
    <t>ENSG00000184160.7</t>
  </si>
  <si>
    <t>ADRA2C</t>
  </si>
  <si>
    <t>ENSG00000186141.8</t>
  </si>
  <si>
    <t>POLR3C</t>
  </si>
  <si>
    <t>ENSG00000089157.15</t>
  </si>
  <si>
    <t>RPLP0</t>
  </si>
  <si>
    <t>ENSG00000168878.16</t>
  </si>
  <si>
    <t>SFTPB</t>
  </si>
  <si>
    <t>ENSG00000168542.14</t>
  </si>
  <si>
    <t>COL3A1</t>
  </si>
  <si>
    <t>ENSG00000155097.11</t>
  </si>
  <si>
    <t>ATP6V1C1</t>
  </si>
  <si>
    <t>ENSG00000165140.9</t>
  </si>
  <si>
    <t>FBP1</t>
  </si>
  <si>
    <t>ENSG00000148187.17</t>
  </si>
  <si>
    <t>MRRF</t>
  </si>
  <si>
    <t>ENSG00000095637.21</t>
  </si>
  <si>
    <t>SORBS1</t>
  </si>
  <si>
    <t>ENSG00000237515.8</t>
  </si>
  <si>
    <t>SHISA9</t>
  </si>
  <si>
    <t>ENSG00000256223.5</t>
  </si>
  <si>
    <t>ZNF10</t>
  </si>
  <si>
    <t>ENSG00000197815.4</t>
  </si>
  <si>
    <t>RP1-253P7.4</t>
  </si>
  <si>
    <t>ENSG00000181467.4</t>
  </si>
  <si>
    <t>RAP2B</t>
  </si>
  <si>
    <t>ENSG00000170921.15</t>
  </si>
  <si>
    <t>TANC2</t>
  </si>
  <si>
    <t>ENSG00000132274.15</t>
  </si>
  <si>
    <t>TRIM22</t>
  </si>
  <si>
    <t>ENSG00000136689.18</t>
  </si>
  <si>
    <t>IL1RN</t>
  </si>
  <si>
    <t>ENSG00000136541.14</t>
  </si>
  <si>
    <t>ERMN</t>
  </si>
  <si>
    <t>ENSG00000134109.10</t>
  </si>
  <si>
    <t>EDEM1</t>
  </si>
  <si>
    <t>ENSG00000164574.15</t>
  </si>
  <si>
    <t>GALNT10</t>
  </si>
  <si>
    <t>ENSG00000084444.13</t>
  </si>
  <si>
    <t>FAM234B</t>
  </si>
  <si>
    <t>ENSG00000100604.12</t>
  </si>
  <si>
    <t>CHGA</t>
  </si>
  <si>
    <t>ENSG00000261040.6</t>
  </si>
  <si>
    <t>WFDC21P</t>
  </si>
  <si>
    <t>ENSG00000101639.18</t>
  </si>
  <si>
    <t>CEP192</t>
  </si>
  <si>
    <t>ENSG00000161618.9</t>
  </si>
  <si>
    <t>ALDH16A1</t>
  </si>
  <si>
    <t>ENSG00000022556.15</t>
  </si>
  <si>
    <t>NLRP2</t>
  </si>
  <si>
    <t>ENSG00000198353.7</t>
  </si>
  <si>
    <t>HOXC4</t>
  </si>
  <si>
    <t>ENSG00000138617.14</t>
  </si>
  <si>
    <t>PARP16</t>
  </si>
  <si>
    <t>ENSG00000101230.5</t>
  </si>
  <si>
    <t>ISM1</t>
  </si>
  <si>
    <t>ENSG00000196407.11</t>
  </si>
  <si>
    <t>THEM5</t>
  </si>
  <si>
    <t>ENSG00000104267.9</t>
  </si>
  <si>
    <t>CA2</t>
  </si>
  <si>
    <t>ENSG00000229028.2</t>
  </si>
  <si>
    <t>KRT223P</t>
  </si>
  <si>
    <t>ENSG00000185761.10</t>
  </si>
  <si>
    <t>ADAMTSL5</t>
  </si>
  <si>
    <t>ENSG00000100242.15</t>
  </si>
  <si>
    <t>SUN2</t>
  </si>
  <si>
    <t>ENSG00000227192.1</t>
  </si>
  <si>
    <t>RP1-45I4.3</t>
  </si>
  <si>
    <t>ENSG00000140538.16</t>
  </si>
  <si>
    <t>NTRK3</t>
  </si>
  <si>
    <t>ENSG00000230319.1</t>
  </si>
  <si>
    <t>AL022476.2</t>
  </si>
  <si>
    <t>ENSG00000283196.1</t>
  </si>
  <si>
    <t>RP4-614C10.2</t>
  </si>
  <si>
    <t>ENSG00000197006.13</t>
  </si>
  <si>
    <t>METTL9</t>
  </si>
  <si>
    <t>ENSG00000105355.8</t>
  </si>
  <si>
    <t>PLIN3</t>
  </si>
  <si>
    <t>ENSG00000205041.1</t>
  </si>
  <si>
    <t>CTC-425O23.2</t>
  </si>
  <si>
    <t>ENSG00000182749.5</t>
  </si>
  <si>
    <t>PAQR7</t>
  </si>
  <si>
    <t>ENSG00000271984.1</t>
  </si>
  <si>
    <t>RP3-337O18.9</t>
  </si>
  <si>
    <t>ENSG00000124713.5</t>
  </si>
  <si>
    <t>GNMT</t>
  </si>
  <si>
    <t>ENSG00000178015.4</t>
  </si>
  <si>
    <t>GPR150</t>
  </si>
  <si>
    <t>ENSG00000247317.3</t>
  </si>
  <si>
    <t>RP11-273G15.2</t>
  </si>
  <si>
    <t>ENSG00000100558.8</t>
  </si>
  <si>
    <t>PLEK2</t>
  </si>
  <si>
    <t>ENSG00000070526.14</t>
  </si>
  <si>
    <t>ST6GALNAC1</t>
  </si>
  <si>
    <t>ENSG00000101638.13</t>
  </si>
  <si>
    <t>ST8SIA5</t>
  </si>
  <si>
    <t>ENSG00000080573.6</t>
  </si>
  <si>
    <t>COL5A3</t>
  </si>
  <si>
    <t>ENSG00000184260.5</t>
  </si>
  <si>
    <t>HIST2H2AC</t>
  </si>
  <si>
    <t>ENSG00000168259.14</t>
  </si>
  <si>
    <t>DNAJC7</t>
  </si>
  <si>
    <t>ENSG00000174460.3</t>
  </si>
  <si>
    <t>ZCCHC12</t>
  </si>
  <si>
    <t>ENSG00000082196.20</t>
  </si>
  <si>
    <t>C1QTNF3</t>
  </si>
  <si>
    <t>ENSG00000196218.12</t>
  </si>
  <si>
    <t>RYR1</t>
  </si>
  <si>
    <t>ENSG00000171150.7</t>
  </si>
  <si>
    <t>SOCS5</t>
  </si>
  <si>
    <t>ENSG00000253123.3</t>
  </si>
  <si>
    <t>RP11-527N22.1</t>
  </si>
  <si>
    <t>ENSG00000172977.12</t>
  </si>
  <si>
    <t>KAT5</t>
  </si>
  <si>
    <t>ENSG00000060709.14</t>
  </si>
  <si>
    <t>RIMBP2</t>
  </si>
  <si>
    <t>ENSG00000141655.16</t>
  </si>
  <si>
    <t>TNFRSF11A</t>
  </si>
  <si>
    <t>ENSG00000198326.9</t>
  </si>
  <si>
    <t>TMEM239</t>
  </si>
  <si>
    <t>ENSG00000067167.7</t>
  </si>
  <si>
    <t>TRAM1</t>
  </si>
  <si>
    <t>ENSG00000021300.13</t>
  </si>
  <si>
    <t>PLEKHB1</t>
  </si>
  <si>
    <t>ENSG00000168234.12</t>
  </si>
  <si>
    <t>TTC39C</t>
  </si>
  <si>
    <t>ENSG00000129250.11</t>
  </si>
  <si>
    <t>KIF1C</t>
  </si>
  <si>
    <t>ENSG00000211597.2</t>
  </si>
  <si>
    <t>IGKJ1</t>
  </si>
  <si>
    <t>ENSG00000105227.14</t>
  </si>
  <si>
    <t>PRX</t>
  </si>
  <si>
    <t>ENSG00000147874.10</t>
  </si>
  <si>
    <t>HAUS6</t>
  </si>
  <si>
    <t>ENSG00000157483.8</t>
  </si>
  <si>
    <t>MYO1E</t>
  </si>
  <si>
    <t>ENSG00000248115.1</t>
  </si>
  <si>
    <t>RP11-752D24.2</t>
  </si>
  <si>
    <t>ENSG00000227591.5</t>
  </si>
  <si>
    <t>RP1-28O10.1</t>
  </si>
  <si>
    <t>ENSG00000100628.11</t>
  </si>
  <si>
    <t>ASB2</t>
  </si>
  <si>
    <t>ENSG00000131471.6</t>
  </si>
  <si>
    <t>AOC3</t>
  </si>
  <si>
    <t>ENSG00000203814.6</t>
  </si>
  <si>
    <t>HIST2H2BF</t>
  </si>
  <si>
    <t>ENSG00000169118.17</t>
  </si>
  <si>
    <t>CSNK1G1</t>
  </si>
  <si>
    <t>ENSG00000165591.6</t>
  </si>
  <si>
    <t>FAAH2</t>
  </si>
  <si>
    <t>ENSG00000276547.1</t>
  </si>
  <si>
    <t>PCDHGB5</t>
  </si>
  <si>
    <t>ENSG00000244687.11</t>
  </si>
  <si>
    <t>UBE2V1</t>
  </si>
  <si>
    <t>ENSG00000105991.7</t>
  </si>
  <si>
    <t>HOXA1</t>
  </si>
  <si>
    <t>ENSG00000232645.5</t>
  </si>
  <si>
    <t>LINC01431</t>
  </si>
  <si>
    <t>ENSG00000163564.14</t>
  </si>
  <si>
    <t>PYHIN1</t>
  </si>
  <si>
    <t>ENSG00000101825.7</t>
  </si>
  <si>
    <t>MXRA5</t>
  </si>
  <si>
    <t>ENSG00000164129.11</t>
  </si>
  <si>
    <t>NPY5R</t>
  </si>
  <si>
    <t>ENSG00000235098.8</t>
  </si>
  <si>
    <t>ANKRD65</t>
  </si>
  <si>
    <t>ENSG00000109814.11</t>
  </si>
  <si>
    <t>UGDH</t>
  </si>
  <si>
    <t>ENSG00000112130.16</t>
  </si>
  <si>
    <t>RNF8</t>
  </si>
  <si>
    <t>ENSG00000205358.3</t>
  </si>
  <si>
    <t>MT1H</t>
  </si>
  <si>
    <t>ENSG00000130513.6</t>
  </si>
  <si>
    <t>GDF15</t>
  </si>
  <si>
    <t>ENSG00000134851.12</t>
  </si>
  <si>
    <t>TMEM165</t>
  </si>
  <si>
    <t>ENSG00000241935.8</t>
  </si>
  <si>
    <t>HOGA1</t>
  </si>
  <si>
    <t>ENSG00000273356.1</t>
  </si>
  <si>
    <t>LINC02019</t>
  </si>
  <si>
    <t>ENSG00000069956.11</t>
  </si>
  <si>
    <t>MAPK6</t>
  </si>
  <si>
    <t>ENSG00000140254.12</t>
  </si>
  <si>
    <t>DUOXA1</t>
  </si>
  <si>
    <t>ENSG00000234618.1</t>
  </si>
  <si>
    <t>RPSAP9</t>
  </si>
  <si>
    <t>ENSG00000145029.13</t>
  </si>
  <si>
    <t>NICN1</t>
  </si>
  <si>
    <t>ENSG00000186891.13</t>
  </si>
  <si>
    <t>TNFRSF18</t>
  </si>
  <si>
    <t>ENSG00000175946.8</t>
  </si>
  <si>
    <t>KLHL38</t>
  </si>
  <si>
    <t>ENSG00000105278.10</t>
  </si>
  <si>
    <t>ZFR2</t>
  </si>
  <si>
    <t>ENSG00000261616.1</t>
  </si>
  <si>
    <t>RP11-6O2.3</t>
  </si>
  <si>
    <t>ENSG00000025772.7</t>
  </si>
  <si>
    <t>TOMM34</t>
  </si>
  <si>
    <t>ENSG00000092295.11</t>
  </si>
  <si>
    <t>TGM1</t>
  </si>
  <si>
    <t>ENSG00000122224.17</t>
  </si>
  <si>
    <t>LY9</t>
  </si>
  <si>
    <t>ENSG00000112796.9</t>
  </si>
  <si>
    <t>ENPP5</t>
  </si>
  <si>
    <t>ENSG00000205611.4</t>
  </si>
  <si>
    <t>LINC01597</t>
  </si>
  <si>
    <t>ENSG00000163430.11</t>
  </si>
  <si>
    <t>FSTL1</t>
  </si>
  <si>
    <t>ENSG00000083123.14</t>
  </si>
  <si>
    <t>BCKDHB</t>
  </si>
  <si>
    <t>ENSG00000066777.8</t>
  </si>
  <si>
    <t>ARFGEF1</t>
  </si>
  <si>
    <t>ENSG00000198853.11</t>
  </si>
  <si>
    <t>RUSC2</t>
  </si>
  <si>
    <t>ENSG00000163069.12</t>
  </si>
  <si>
    <t>SGCB</t>
  </si>
  <si>
    <t>ENSG00000070182.19</t>
  </si>
  <si>
    <t>SPTB</t>
  </si>
  <si>
    <t>ENSG00000068383.18</t>
  </si>
  <si>
    <t>INPP5A</t>
  </si>
  <si>
    <t>ENSG00000134470.20</t>
  </si>
  <si>
    <t>IL15RA</t>
  </si>
  <si>
    <t>ENSG00000060749.14</t>
  </si>
  <si>
    <t>QSER1</t>
  </si>
  <si>
    <t>ENSG00000174233.11</t>
  </si>
  <si>
    <t>ADCY6</t>
  </si>
  <si>
    <t>ENSG00000100219.16</t>
  </si>
  <si>
    <t>XBP1</t>
  </si>
  <si>
    <t>ENSG00000231940.1</t>
  </si>
  <si>
    <t>RPS7P3</t>
  </si>
  <si>
    <t>ENSG00000110911.14</t>
  </si>
  <si>
    <t>SLC11A2</t>
  </si>
  <si>
    <t>ENSG00000145782.12</t>
  </si>
  <si>
    <t>ATG12</t>
  </si>
  <si>
    <t>ENSG00000167105.7</t>
  </si>
  <si>
    <t>TMEM92</t>
  </si>
  <si>
    <t>ENSG00000204634.12</t>
  </si>
  <si>
    <t>TBC1D8</t>
  </si>
  <si>
    <t>ENSG00000180694.13</t>
  </si>
  <si>
    <t>TMEM64</t>
  </si>
  <si>
    <t>ENSG00000214203.4</t>
  </si>
  <si>
    <t>RPS4XP1</t>
  </si>
  <si>
    <t>ENSG00000272720.1</t>
  </si>
  <si>
    <t>CTA-228A9.3</t>
  </si>
  <si>
    <t>ENSG00000086062.12</t>
  </si>
  <si>
    <t>B4GALT1</t>
  </si>
  <si>
    <t>ENSG00000115368.9</t>
  </si>
  <si>
    <t>WDR75</t>
  </si>
  <si>
    <t>ENSG00000182827.8</t>
  </si>
  <si>
    <t>ACBD3</t>
  </si>
  <si>
    <t>ENSG00000185436.11</t>
  </si>
  <si>
    <t>IFNLR1</t>
  </si>
  <si>
    <t>ENSG00000058262.9</t>
  </si>
  <si>
    <t>SEC61A1</t>
  </si>
  <si>
    <t>ENSG00000279196.1</t>
  </si>
  <si>
    <t>RP11-1072A3.3</t>
  </si>
  <si>
    <t>ENSG00000242114.5</t>
  </si>
  <si>
    <t>MTFP1</t>
  </si>
  <si>
    <t>ENSG00000169093.15</t>
  </si>
  <si>
    <t>ASMTL</t>
  </si>
  <si>
    <t>ENSG00000118526.6</t>
  </si>
  <si>
    <t>TCF21</t>
  </si>
  <si>
    <t>ENSG00000110047.17</t>
  </si>
  <si>
    <t>EHD1</t>
  </si>
  <si>
    <t>ENSG00000161929.14</t>
  </si>
  <si>
    <t>SCIMP</t>
  </si>
  <si>
    <t>ENSG00000126861.4</t>
  </si>
  <si>
    <t>OMG</t>
  </si>
  <si>
    <t>ENSG00000151692.14</t>
  </si>
  <si>
    <t>RNF144A</t>
  </si>
  <si>
    <t>ENSG00000181908.5</t>
  </si>
  <si>
    <t>AP003774.4</t>
  </si>
  <si>
    <t>ENSG00000043462.11</t>
  </si>
  <si>
    <t>LCP2</t>
  </si>
  <si>
    <t>ENSG00000213700.3</t>
  </si>
  <si>
    <t>RPL17P50</t>
  </si>
  <si>
    <t>ENSG00000184292.6</t>
  </si>
  <si>
    <t>TACSTD2</t>
  </si>
  <si>
    <t>ENSG00000138028.15</t>
  </si>
  <si>
    <t>CGREF1</t>
  </si>
  <si>
    <t>ENSG00000170522.9</t>
  </si>
  <si>
    <t>ELOVL6</t>
  </si>
  <si>
    <t>ENSG00000153531.13</t>
  </si>
  <si>
    <t>ADPRHL1</t>
  </si>
  <si>
    <t>ENSG00000067955.13</t>
  </si>
  <si>
    <t>CBFB</t>
  </si>
  <si>
    <t>ENSG00000101161.7</t>
  </si>
  <si>
    <t>PRPF6</t>
  </si>
  <si>
    <t>ENSG00000073282.12</t>
  </si>
  <si>
    <t>TP63</t>
  </si>
  <si>
    <t>ENSG00000074695.5</t>
  </si>
  <si>
    <t>LMAN1</t>
  </si>
  <si>
    <t>ENSG00000186481.16</t>
  </si>
  <si>
    <t>ANKRD20A5P</t>
  </si>
  <si>
    <t>ENSG00000099377.13</t>
  </si>
  <si>
    <t>HSD3B7</t>
  </si>
  <si>
    <t>ENSG00000254533.1</t>
  </si>
  <si>
    <t>AF186192.1</t>
  </si>
  <si>
    <t>ENSG00000116793.15</t>
  </si>
  <si>
    <t>PHTF1</t>
  </si>
  <si>
    <t>ENSG00000135835.11</t>
  </si>
  <si>
    <t>KIAA1614</t>
  </si>
  <si>
    <t>ENSG00000115598.9</t>
  </si>
  <si>
    <t>IL1RL2</t>
  </si>
  <si>
    <t>ENSG00000136546.13</t>
  </si>
  <si>
    <t>SCN7A</t>
  </si>
  <si>
    <t>ENSG00000104413.15</t>
  </si>
  <si>
    <t>ESRP1</t>
  </si>
  <si>
    <t>ENSG00000260244.1</t>
  </si>
  <si>
    <t>RP11-588K22.2</t>
  </si>
  <si>
    <t>ENSG00000278611.1</t>
  </si>
  <si>
    <t>CTC-543D15.8</t>
  </si>
  <si>
    <t>ENSG00000245869.2</t>
  </si>
  <si>
    <t>RP11-158I9.5</t>
  </si>
  <si>
    <t>ENSG00000267532.5</t>
  </si>
  <si>
    <t>MIR497HG</t>
  </si>
  <si>
    <t>ENSG00000138823.13</t>
  </si>
  <si>
    <t>MTTP</t>
  </si>
  <si>
    <t>ENSG00000205885.7</t>
  </si>
  <si>
    <t>C1RL-AS1</t>
  </si>
  <si>
    <t>ENSG00000073331.17</t>
  </si>
  <si>
    <t>ALPK1</t>
  </si>
  <si>
    <t>ENSG00000159423.16</t>
  </si>
  <si>
    <t>ALDH4A1</t>
  </si>
  <si>
    <t>ENSG00000184838.14</t>
  </si>
  <si>
    <t>PRR16</t>
  </si>
  <si>
    <t>ENSG00000145949.9</t>
  </si>
  <si>
    <t>MYLK4</t>
  </si>
  <si>
    <t>ENSG00000254510.1</t>
  </si>
  <si>
    <t>RP11-867G23.10</t>
  </si>
  <si>
    <t>ENSG00000174325.4</t>
  </si>
  <si>
    <t>DIRC1</t>
  </si>
  <si>
    <t>ENSG00000138771.14</t>
  </si>
  <si>
    <t>SHROOM3</t>
  </si>
  <si>
    <t>ENSG00000096063.15</t>
  </si>
  <si>
    <t>SRPK1</t>
  </si>
  <si>
    <t>ENSG00000127946.16</t>
  </si>
  <si>
    <t>HIP1</t>
  </si>
  <si>
    <t>ENSG00000204882.3</t>
  </si>
  <si>
    <t>GPR20</t>
  </si>
  <si>
    <t>ENSG00000105655.18</t>
  </si>
  <si>
    <t>ISYNA1</t>
  </si>
  <si>
    <t>ENSG00000182533.6</t>
  </si>
  <si>
    <t>CAV3</t>
  </si>
  <si>
    <t>ENSG00000138092.10</t>
  </si>
  <si>
    <t>CENPO</t>
  </si>
  <si>
    <t>ENSG00000144406.18</t>
  </si>
  <si>
    <t>UNC80</t>
  </si>
  <si>
    <t>ENSG00000184432.9</t>
  </si>
  <si>
    <t>COPB2</t>
  </si>
  <si>
    <t>ENSG00000170476.15</t>
  </si>
  <si>
    <t>MZB1</t>
  </si>
  <si>
    <t>ENSG00000137166.14</t>
  </si>
  <si>
    <t>FOXP4</t>
  </si>
  <si>
    <t>ENSG00000186298.11</t>
  </si>
  <si>
    <t>PPP1CC</t>
  </si>
  <si>
    <t>ENSG00000158955.10</t>
  </si>
  <si>
    <t>WNT9B</t>
  </si>
  <si>
    <t>ENSG00000172175.12</t>
  </si>
  <si>
    <t>MALT1</t>
  </si>
  <si>
    <t>ENSG00000245848.2</t>
  </si>
  <si>
    <t>CEBPA</t>
  </si>
  <si>
    <t>ENSG00000171747.8</t>
  </si>
  <si>
    <t>LGALS4</t>
  </si>
  <si>
    <t>ENSG00000188706.12</t>
  </si>
  <si>
    <t>ZDHHC9</t>
  </si>
  <si>
    <t>ENSG00000244151.1</t>
  </si>
  <si>
    <t>RP11-148K1.12</t>
  </si>
  <si>
    <t>ENSG00000277072.4</t>
  </si>
  <si>
    <t>STAG3L2</t>
  </si>
  <si>
    <t>ENSG00000155966.13</t>
  </si>
  <si>
    <t>AFF2</t>
  </si>
  <si>
    <t>ENSG00000246877.1</t>
  </si>
  <si>
    <t>DNM1P35</t>
  </si>
  <si>
    <t>ENSG00000130402.11</t>
  </si>
  <si>
    <t>ACTN4</t>
  </si>
  <si>
    <t>ENSG00000136026.13</t>
  </si>
  <si>
    <t>CKAP4</t>
  </si>
  <si>
    <t>ENSG00000165379.13</t>
  </si>
  <si>
    <t>LRFN5</t>
  </si>
  <si>
    <t>ENSG00000115306.15</t>
  </si>
  <si>
    <t>SPTBN1</t>
  </si>
  <si>
    <t>ENSG00000107341.4</t>
  </si>
  <si>
    <t>UBE2R2</t>
  </si>
  <si>
    <t>ENSG00000023318.7</t>
  </si>
  <si>
    <t>ERP44</t>
  </si>
  <si>
    <t>ENSG00000151923.17</t>
  </si>
  <si>
    <t>TIAL1</t>
  </si>
  <si>
    <t>ENSG00000103089.8</t>
  </si>
  <si>
    <t>FA2H</t>
  </si>
  <si>
    <t>ENSG00000101883.4</t>
  </si>
  <si>
    <t>RHOXF1</t>
  </si>
  <si>
    <t>ENSG00000226944.1</t>
  </si>
  <si>
    <t>RP1-120G22.11</t>
  </si>
  <si>
    <t>ENSG00000139988.9</t>
  </si>
  <si>
    <t>RDH12</t>
  </si>
  <si>
    <t>ENSG00000100307.12</t>
  </si>
  <si>
    <t>CBX7</t>
  </si>
  <si>
    <t>ENSG00000139970.16</t>
  </si>
  <si>
    <t>RTN1</t>
  </si>
  <si>
    <t>ENSG00000142798.17</t>
  </si>
  <si>
    <t>HSPG2</t>
  </si>
  <si>
    <t>ENSG00000113722.16</t>
  </si>
  <si>
    <t>CDX1</t>
  </si>
  <si>
    <t>ENSG00000055118.14</t>
  </si>
  <si>
    <t>KCNH2</t>
  </si>
  <si>
    <t>ENSG00000203837.4</t>
  </si>
  <si>
    <t>PNLIPRP3</t>
  </si>
  <si>
    <t>ENSG00000214269.3</t>
  </si>
  <si>
    <t>LGMNP1</t>
  </si>
  <si>
    <t>ENSG00000008710.19</t>
  </si>
  <si>
    <t>PKD1</t>
  </si>
  <si>
    <t>ENSG00000145685.13</t>
  </si>
  <si>
    <t>LHFPL2</t>
  </si>
  <si>
    <t>ENSG00000179859.9</t>
  </si>
  <si>
    <t>AC025335.1</t>
  </si>
  <si>
    <t>ENSG00000147036.11</t>
  </si>
  <si>
    <t>LANCL3</t>
  </si>
  <si>
    <t>ENSG00000065357.19</t>
  </si>
  <si>
    <t>DGKA</t>
  </si>
  <si>
    <t>ENSG00000159147.17</t>
  </si>
  <si>
    <t>DONSON</t>
  </si>
  <si>
    <t>ENSG00000173124.14</t>
  </si>
  <si>
    <t>ACSM6</t>
  </si>
  <si>
    <t>ENSG00000135597.18</t>
  </si>
  <si>
    <t>REPS1</t>
  </si>
  <si>
    <t>ENSG00000157570.11</t>
  </si>
  <si>
    <t>TSPAN18</t>
  </si>
  <si>
    <t>ENSG00000111335.12</t>
  </si>
  <si>
    <t>OAS2</t>
  </si>
  <si>
    <t>ENSG00000180209.11</t>
  </si>
  <si>
    <t>MYLPF</t>
  </si>
  <si>
    <t>ENSG00000140807.6</t>
  </si>
  <si>
    <t>NKD1</t>
  </si>
  <si>
    <t>ENSG00000156140.9</t>
  </si>
  <si>
    <t>ADAMTS3</t>
  </si>
  <si>
    <t>ENSG00000110492.15</t>
  </si>
  <si>
    <t>MDK</t>
  </si>
  <si>
    <t>ENSG00000243238.1</t>
  </si>
  <si>
    <t>IGKV2-30</t>
  </si>
  <si>
    <t>ENSG00000166557.12</t>
  </si>
  <si>
    <t>TMED3</t>
  </si>
  <si>
    <t>ENSG00000102962.4</t>
  </si>
  <si>
    <t>CCL22</t>
  </si>
  <si>
    <t>ENSG00000101400.5</t>
  </si>
  <si>
    <t>SNTA1</t>
  </si>
  <si>
    <t>ENSG00000187140.5</t>
  </si>
  <si>
    <t>FOXD3</t>
  </si>
  <si>
    <t>ENSG00000162341.16</t>
  </si>
  <si>
    <t>TPCN2</t>
  </si>
  <si>
    <t>ENSG00000099869.7</t>
  </si>
  <si>
    <t>IGF2-AS</t>
  </si>
  <si>
    <t>ENSG00000169271.2</t>
  </si>
  <si>
    <t>HSPB3</t>
  </si>
  <si>
    <t>ENSG00000179715.12</t>
  </si>
  <si>
    <t>PCED1B</t>
  </si>
  <si>
    <t>ENSG00000162413.16</t>
  </si>
  <si>
    <t>KLHL21</t>
  </si>
  <si>
    <t>ENSG00000096696.13</t>
  </si>
  <si>
    <t>DSP</t>
  </si>
  <si>
    <t>ENSG00000173559.12</t>
  </si>
  <si>
    <t>NABP1</t>
  </si>
  <si>
    <t>ENSG00000128590.4</t>
  </si>
  <si>
    <t>DNAJB9</t>
  </si>
  <si>
    <t>ENSG00000134215.15</t>
  </si>
  <si>
    <t>VAV3</t>
  </si>
  <si>
    <t>ENSG00000111275.12</t>
  </si>
  <si>
    <t>ALDH2</t>
  </si>
  <si>
    <t>ENSG00000112394.16</t>
  </si>
  <si>
    <t>SLC16A10</t>
  </si>
  <si>
    <t>ENSG00000171130.17</t>
  </si>
  <si>
    <t>ATP6V0E2</t>
  </si>
  <si>
    <t>ENSG00000168918.13</t>
  </si>
  <si>
    <t>INPP5D</t>
  </si>
  <si>
    <t>ENSG00000135502.17</t>
  </si>
  <si>
    <t>SLC26A10</t>
  </si>
  <si>
    <t>ENSG00000261114.1</t>
  </si>
  <si>
    <t>RP11-325K4.2</t>
  </si>
  <si>
    <t>ENSG00000263006.6</t>
  </si>
  <si>
    <t>ROCK1P1</t>
  </si>
  <si>
    <t>ENSG00000129451.11</t>
  </si>
  <si>
    <t>KLK10</t>
  </si>
  <si>
    <t>ENSG00000101115.12</t>
  </si>
  <si>
    <t>SALL4</t>
  </si>
  <si>
    <t>ENSG00000164841.4</t>
  </si>
  <si>
    <t>TMEM74</t>
  </si>
  <si>
    <t>ENSG00000175793.11</t>
  </si>
  <si>
    <t>SFN</t>
  </si>
  <si>
    <t>ENSG00000114520.10</t>
  </si>
  <si>
    <t>SNX4</t>
  </si>
  <si>
    <t>ENSG00000213225.7</t>
  </si>
  <si>
    <t>NOC2LP1</t>
  </si>
  <si>
    <t>ENSG00000118600.11</t>
  </si>
  <si>
    <t>TMEM5</t>
  </si>
  <si>
    <t>ENSG00000262587.2</t>
  </si>
  <si>
    <t>RP11-266L9.4</t>
  </si>
  <si>
    <t>ENSG00000185800.11</t>
  </si>
  <si>
    <t>DMWD</t>
  </si>
  <si>
    <t>ENSG00000258940.2</t>
  </si>
  <si>
    <t>RP11-407N17.5</t>
  </si>
  <si>
    <t>ENSG00000267505.1</t>
  </si>
  <si>
    <t>CTC-296K1.3</t>
  </si>
  <si>
    <t>ENSG00000148450.12</t>
  </si>
  <si>
    <t>MSRB2</t>
  </si>
  <si>
    <t>ENSG00000279148.1</t>
  </si>
  <si>
    <t>RP11-135F9.4</t>
  </si>
  <si>
    <t>ENSG00000121413.12</t>
  </si>
  <si>
    <t>ZSCAN18</t>
  </si>
  <si>
    <t>ENSG00000227398.3</t>
  </si>
  <si>
    <t>KIF9-AS1</t>
  </si>
  <si>
    <t>ENSG00000078814.15</t>
  </si>
  <si>
    <t>MYH7B</t>
  </si>
  <si>
    <t>ENSG00000146013.10</t>
  </si>
  <si>
    <t>GFRA3</t>
  </si>
  <si>
    <t>ENSG00000253304.1</t>
  </si>
  <si>
    <t>TMEM200B</t>
  </si>
  <si>
    <t>ENSG00000230798.5</t>
  </si>
  <si>
    <t>FOXD3-AS1</t>
  </si>
  <si>
    <t>ENSG00000091986.15</t>
  </si>
  <si>
    <t>CCDC80</t>
  </si>
  <si>
    <t>ENSG00000176928.5</t>
  </si>
  <si>
    <t>GCNT4</t>
  </si>
  <si>
    <t>ENSG00000113282.13</t>
  </si>
  <si>
    <t>CLINT1</t>
  </si>
  <si>
    <t>ENSG00000104332.11</t>
  </si>
  <si>
    <t>SFRP1</t>
  </si>
  <si>
    <t>ENSG00000197361.7</t>
  </si>
  <si>
    <t>FBXL22</t>
  </si>
  <si>
    <t>ENSG00000170425.3</t>
  </si>
  <si>
    <t>ADORA2B</t>
  </si>
  <si>
    <t>ENSG00000186868.15</t>
  </si>
  <si>
    <t>MAPT</t>
  </si>
  <si>
    <t>ENSG00000128203.6</t>
  </si>
  <si>
    <t>ASPHD2</t>
  </si>
  <si>
    <t>ENSG00000166432.14</t>
  </si>
  <si>
    <t>ZMAT1</t>
  </si>
  <si>
    <t>ENSG00000267395.5</t>
  </si>
  <si>
    <t>AC074212.6</t>
  </si>
  <si>
    <t>ENSG00000146757.13</t>
  </si>
  <si>
    <t>ZNF92</t>
  </si>
  <si>
    <t>ENSG00000133107.14</t>
  </si>
  <si>
    <t>TRPC4</t>
  </si>
  <si>
    <t>ENSG00000183765.20</t>
  </si>
  <si>
    <t>CHEK2</t>
  </si>
  <si>
    <t>ENSG00000197930.12</t>
  </si>
  <si>
    <t>ERO1A</t>
  </si>
  <si>
    <t>ENSG00000140416.19</t>
  </si>
  <si>
    <t>TPM1</t>
  </si>
  <si>
    <t>ENSG00000101935.9</t>
  </si>
  <si>
    <t>AMMECR1</t>
  </si>
  <si>
    <t>ENSG00000183735.9</t>
  </si>
  <si>
    <t>TBK1</t>
  </si>
  <si>
    <t>ENSG00000227544.8</t>
  </si>
  <si>
    <t>AC018647.3</t>
  </si>
  <si>
    <t>ENSG00000244617.2</t>
  </si>
  <si>
    <t>ASPRV1</t>
  </si>
  <si>
    <t>ENSG00000116127.17</t>
  </si>
  <si>
    <t>ALMS1</t>
  </si>
  <si>
    <t>ENSG00000169122.11</t>
  </si>
  <si>
    <t>FAM110B</t>
  </si>
  <si>
    <t>ENSG00000168067.11</t>
  </si>
  <si>
    <t>MAP4K2</t>
  </si>
  <si>
    <t>ENSG00000005882.11</t>
  </si>
  <si>
    <t>PDK2</t>
  </si>
  <si>
    <t>ENSG00000184368.15</t>
  </si>
  <si>
    <t>MAP7D2</t>
  </si>
  <si>
    <t>ENSG00000130829.17</t>
  </si>
  <si>
    <t>DUSP9</t>
  </si>
  <si>
    <t>ENSG00000224373.3</t>
  </si>
  <si>
    <t>IGHV4-59</t>
  </si>
  <si>
    <t>ENSG00000153936.16</t>
  </si>
  <si>
    <t>HS2ST1</t>
  </si>
  <si>
    <t>ENSG00000113583.7</t>
  </si>
  <si>
    <t>C5orf15</t>
  </si>
  <si>
    <t>ENSG00000226031.5</t>
  </si>
  <si>
    <t>FGF13-AS1</t>
  </si>
  <si>
    <t>ENSG00000172046.18</t>
  </si>
  <si>
    <t>USP19</t>
  </si>
  <si>
    <t>ENSG00000138759.18</t>
  </si>
  <si>
    <t>FRAS1</t>
  </si>
  <si>
    <t>ENSG00000149476.15</t>
  </si>
  <si>
    <t>TKFC</t>
  </si>
  <si>
    <t>ENSG00000225746.9</t>
  </si>
  <si>
    <t>SNHG23</t>
  </si>
  <si>
    <t>ENSG00000102393.9</t>
  </si>
  <si>
    <t>GLA</t>
  </si>
  <si>
    <t>ENSG00000102038.15</t>
  </si>
  <si>
    <t>SMARCA1</t>
  </si>
  <si>
    <t>ENSG00000155893.12</t>
  </si>
  <si>
    <t>PXYLP1</t>
  </si>
  <si>
    <t>ENSG00000243414.5</t>
  </si>
  <si>
    <t>TICAM2</t>
  </si>
  <si>
    <t>ENSG00000280332.1</t>
  </si>
  <si>
    <t>CTD-2013N17.6</t>
  </si>
  <si>
    <t>ENSG00000224165.5</t>
  </si>
  <si>
    <t>DNAJC27-AS1</t>
  </si>
  <si>
    <t>ENSG00000260249.2</t>
  </si>
  <si>
    <t>RP11-401P9.5</t>
  </si>
  <si>
    <t>ENSG00000278196.3</t>
  </si>
  <si>
    <t>IGLV2-8</t>
  </si>
  <si>
    <t>ENSG00000182095.14</t>
  </si>
  <si>
    <t>TNRC18</t>
  </si>
  <si>
    <t>ENSG00000226937.9</t>
  </si>
  <si>
    <t>CEP164P1</t>
  </si>
  <si>
    <t>ENSG00000160695.14</t>
  </si>
  <si>
    <t>VPS11</t>
  </si>
  <si>
    <t>ENSG00000159588.14</t>
  </si>
  <si>
    <t>CCDC17</t>
  </si>
  <si>
    <t>ENSG00000271605.5</t>
  </si>
  <si>
    <t>MILR1</t>
  </si>
  <si>
    <t>ENSG00000112167.9</t>
  </si>
  <si>
    <t>SAYSD1</t>
  </si>
  <si>
    <t>ENSG00000273544.1</t>
  </si>
  <si>
    <t>SNORA44</t>
  </si>
  <si>
    <t>ENSG00000101443.17</t>
  </si>
  <si>
    <t>WFDC2</t>
  </si>
  <si>
    <t>ENSG00000259583.2</t>
  </si>
  <si>
    <t>RP11-66B24.4</t>
  </si>
  <si>
    <t>ENSG00000159579.13</t>
  </si>
  <si>
    <t>RSPRY1</t>
  </si>
  <si>
    <t>ENSG00000072840.12</t>
  </si>
  <si>
    <t>EVC</t>
  </si>
  <si>
    <t>ENSG00000187210.12</t>
  </si>
  <si>
    <t>GCNT1</t>
  </si>
  <si>
    <t>ENSG00000148572.15</t>
  </si>
  <si>
    <t>NRBF2</t>
  </si>
  <si>
    <t>ENSG00000185652.11</t>
  </si>
  <si>
    <t>NTF3</t>
  </si>
  <si>
    <t>ENSG00000141756.18</t>
  </si>
  <si>
    <t>FKBP10</t>
  </si>
  <si>
    <t>ENSG00000139835.13</t>
  </si>
  <si>
    <t>GRTP1</t>
  </si>
  <si>
    <t>ENSG00000254815.5</t>
  </si>
  <si>
    <t>RP11-496I9.1</t>
  </si>
  <si>
    <t>ENSG00000253755.1</t>
  </si>
  <si>
    <t>IGHGP</t>
  </si>
  <si>
    <t>ENSG00000124257.6</t>
  </si>
  <si>
    <t>NEURL2</t>
  </si>
  <si>
    <t>ENSG00000156711.16</t>
  </si>
  <si>
    <t>MAPK13</t>
  </si>
  <si>
    <t>ENSG00000142677.3</t>
  </si>
  <si>
    <t>IL22RA1</t>
  </si>
  <si>
    <t>ENSG00000078098.13</t>
  </si>
  <si>
    <t>FAP</t>
  </si>
  <si>
    <t>ENSG00000164305.18</t>
  </si>
  <si>
    <t>CASP3</t>
  </si>
  <si>
    <t>ENSG00000162366.7</t>
  </si>
  <si>
    <t>PDZK1IP1</t>
  </si>
  <si>
    <t>ENSG00000179743.4</t>
  </si>
  <si>
    <t>FLJ37453</t>
  </si>
  <si>
    <t>ENSG00000006576.16</t>
  </si>
  <si>
    <t>PHTF2</t>
  </si>
  <si>
    <t>ENSG00000089127.12</t>
  </si>
  <si>
    <t>OAS1</t>
  </si>
  <si>
    <t>ENSG00000112406.4</t>
  </si>
  <si>
    <t>HECA</t>
  </si>
  <si>
    <t>ENSG00000139998.14</t>
  </si>
  <si>
    <t>RAB15</t>
  </si>
  <si>
    <t>ENSG00000091317.7</t>
  </si>
  <si>
    <t>CMTM6</t>
  </si>
  <si>
    <t>ENSG00000166794.4</t>
  </si>
  <si>
    <t>PPIB</t>
  </si>
  <si>
    <t>ENSG00000151693.9</t>
  </si>
  <si>
    <t>ASAP2</t>
  </si>
  <si>
    <t>ENSG00000103855.17</t>
  </si>
  <si>
    <t>CD276</t>
  </si>
  <si>
    <t>ENSG00000101470.9</t>
  </si>
  <si>
    <t>TNNC2</t>
  </si>
  <si>
    <t>ENSG00000258768.2</t>
  </si>
  <si>
    <t>CTD-2292M16.8</t>
  </si>
  <si>
    <t>ENSG00000231445.1</t>
  </si>
  <si>
    <t>TIMM8AP1</t>
  </si>
  <si>
    <t>ENSG00000129038.15</t>
  </si>
  <si>
    <t>LOXL1</t>
  </si>
  <si>
    <t>ENSG00000125868.15</t>
  </si>
  <si>
    <t>DSTN</t>
  </si>
  <si>
    <t>ENSG00000168961.16</t>
  </si>
  <si>
    <t>LGALS9</t>
  </si>
  <si>
    <t>ENSG00000225978.3</t>
  </si>
  <si>
    <t>HAR1A</t>
  </si>
  <si>
    <t>ENSG00000172936.12</t>
  </si>
  <si>
    <t>MYD88</t>
  </si>
  <si>
    <t>ENSG00000181778.4</t>
  </si>
  <si>
    <t>TMEM252</t>
  </si>
  <si>
    <t>ENSG00000089486.16</t>
  </si>
  <si>
    <t>CDIP1</t>
  </si>
  <si>
    <t>ENSG00000121068.13</t>
  </si>
  <si>
    <t>TBX2</t>
  </si>
  <si>
    <t>ENSG00000135454.13</t>
  </si>
  <si>
    <t>B4GALNT1</t>
  </si>
  <si>
    <t>ENSG00000225964.5</t>
  </si>
  <si>
    <t>NRIR</t>
  </si>
  <si>
    <t>ENSG00000068831.18</t>
  </si>
  <si>
    <t>RASGRP2</t>
  </si>
  <si>
    <t>ENSG00000129353.14</t>
  </si>
  <si>
    <t>SLC44A2</t>
  </si>
  <si>
    <t>ENSG00000267296.2</t>
  </si>
  <si>
    <t>CEBPA-AS1</t>
  </si>
  <si>
    <t>ENSG00000060339.13</t>
  </si>
  <si>
    <t>CCAR1</t>
  </si>
  <si>
    <t>ENSG00000061656.9</t>
  </si>
  <si>
    <t>SPAG4</t>
  </si>
  <si>
    <t>ENSG00000015413.9</t>
  </si>
  <si>
    <t>DPEP1</t>
  </si>
  <si>
    <t>ENSG00000135929.8</t>
  </si>
  <si>
    <t>CYP27A1</t>
  </si>
  <si>
    <t>ENSG00000144810.15</t>
  </si>
  <si>
    <t>COL8A1</t>
  </si>
  <si>
    <t>ENSG00000165152.8</t>
  </si>
  <si>
    <t>TMEM246</t>
  </si>
  <si>
    <t>ENSG00000240694.8</t>
  </si>
  <si>
    <t>PNMA2</t>
  </si>
  <si>
    <t>ENSG00000159958.6</t>
  </si>
  <si>
    <t>TNFRSF13C</t>
  </si>
  <si>
    <t>ENSG00000093167.17</t>
  </si>
  <si>
    <t>LRRFIP2</t>
  </si>
  <si>
    <t>ENSG00000130822.15</t>
  </si>
  <si>
    <t>PNCK</t>
  </si>
  <si>
    <t>ENSG00000106034.17</t>
  </si>
  <si>
    <t>CPED1</t>
  </si>
  <si>
    <t>ENSG00000168209.4</t>
  </si>
  <si>
    <t>DDIT4</t>
  </si>
  <si>
    <t>ENSG00000137699.16</t>
  </si>
  <si>
    <t>TRIM29</t>
  </si>
  <si>
    <t>ENSG00000166598.14</t>
  </si>
  <si>
    <t>HSP90B1</t>
  </si>
  <si>
    <t>ENSG00000080031.9</t>
  </si>
  <si>
    <t>PTPRH</t>
  </si>
  <si>
    <t>ENSG00000262406.2</t>
  </si>
  <si>
    <t>MMP12</t>
  </si>
  <si>
    <t>ENSG00000118156.12</t>
  </si>
  <si>
    <t>ZNF541</t>
  </si>
  <si>
    <t>ENSG00000211598.2</t>
  </si>
  <si>
    <t>IGKV4-1</t>
  </si>
  <si>
    <t>ENSG00000197415.11</t>
  </si>
  <si>
    <t>VEPH1</t>
  </si>
  <si>
    <t>ENSG00000183963.18</t>
  </si>
  <si>
    <t>SMTN</t>
  </si>
  <si>
    <t>ENSG00000203867.7</t>
  </si>
  <si>
    <t>RBM20</t>
  </si>
  <si>
    <t>ENSG00000039537.13</t>
  </si>
  <si>
    <t>C6</t>
  </si>
  <si>
    <t>ENSG00000279619.1</t>
  </si>
  <si>
    <t>CTD-2527I21.5</t>
  </si>
  <si>
    <t>ENSG00000185842.15</t>
  </si>
  <si>
    <t>DNAH14</t>
  </si>
  <si>
    <t>ENSG00000181085.14</t>
  </si>
  <si>
    <t>MAPK15</t>
  </si>
  <si>
    <t>ENSG00000159216.18</t>
  </si>
  <si>
    <t>RUNX1</t>
  </si>
  <si>
    <t>ENSG00000105402.7</t>
  </si>
  <si>
    <t>NAPA</t>
  </si>
  <si>
    <t>ENSG00000162711.16</t>
  </si>
  <si>
    <t>NLRP3</t>
  </si>
  <si>
    <t>ENSG00000231584.8</t>
  </si>
  <si>
    <t>FAHD2CP</t>
  </si>
  <si>
    <t>ENSG00000058085.14</t>
  </si>
  <si>
    <t>LAMC2</t>
  </si>
  <si>
    <t>ENSG00000065534.18</t>
  </si>
  <si>
    <t>MYLK</t>
  </si>
  <si>
    <t>ENSG00000147535.16</t>
  </si>
  <si>
    <t>PLPP5</t>
  </si>
  <si>
    <t>ENSG00000176472.10</t>
  </si>
  <si>
    <t>ZNF575</t>
  </si>
  <si>
    <t>ENSG00000244274.7</t>
  </si>
  <si>
    <t>DBNDD2</t>
  </si>
  <si>
    <t>ENSG00000079257.7</t>
  </si>
  <si>
    <t>LXN</t>
  </si>
  <si>
    <t>ENSG00000185634.11</t>
  </si>
  <si>
    <t>SHC4</t>
  </si>
  <si>
    <t>ENSG00000135740.16</t>
  </si>
  <si>
    <t>SLC9A5</t>
  </si>
  <si>
    <t>ENSG00000103187.7</t>
  </si>
  <si>
    <t>COTL1</t>
  </si>
  <si>
    <t>ENSG00000120694.19</t>
  </si>
  <si>
    <t>HSPH1</t>
  </si>
  <si>
    <t>ENSG00000139549.2</t>
  </si>
  <si>
    <t>DHH</t>
  </si>
  <si>
    <t>ENSG00000180182.10</t>
  </si>
  <si>
    <t>MED14</t>
  </si>
  <si>
    <t>ENSG00000229167.1</t>
  </si>
  <si>
    <t>RP11-73M7.1</t>
  </si>
  <si>
    <t>ENSG00000163531.15</t>
  </si>
  <si>
    <t>NFASC</t>
  </si>
  <si>
    <t>ENSG00000226409.2</t>
  </si>
  <si>
    <t>RP11-735G4.1</t>
  </si>
  <si>
    <t>ENSG00000164294.13</t>
  </si>
  <si>
    <t>GPX8</t>
  </si>
  <si>
    <t>ENSG00000125967.16</t>
  </si>
  <si>
    <t>NECAB3</t>
  </si>
  <si>
    <t>ENSG00000110025.12</t>
  </si>
  <si>
    <t>SNX15</t>
  </si>
  <si>
    <t>ENSG00000178498.15</t>
  </si>
  <si>
    <t>DTX3</t>
  </si>
  <si>
    <t>ENSG00000085465.12</t>
  </si>
  <si>
    <t>OVGP1</t>
  </si>
  <si>
    <t>ENSG00000239857.6</t>
  </si>
  <si>
    <t>GET4</t>
  </si>
  <si>
    <t>ENSG00000125962.14</t>
  </si>
  <si>
    <t>ARMCX5</t>
  </si>
  <si>
    <t>ENSG00000104936.17</t>
  </si>
  <si>
    <t>DMPK</t>
  </si>
  <si>
    <t>ENSG00000125851.9</t>
  </si>
  <si>
    <t>PCSK2</t>
  </si>
  <si>
    <t>ENSG00000234235.1</t>
  </si>
  <si>
    <t>BOK-AS1</t>
  </si>
  <si>
    <t>ENSG00000154237.12</t>
  </si>
  <si>
    <t>LRRK1</t>
  </si>
  <si>
    <t>ENSG00000124429.17</t>
  </si>
  <si>
    <t>POF1B</t>
  </si>
  <si>
    <t>ENSG00000111331.12</t>
  </si>
  <si>
    <t>OAS3</t>
  </si>
  <si>
    <t>ENSG00000140986.7</t>
  </si>
  <si>
    <t>RPL3L</t>
  </si>
  <si>
    <t>ENSG00000006634.7</t>
  </si>
  <si>
    <t>DBF4</t>
  </si>
  <si>
    <t>ENSG00000231793.5</t>
  </si>
  <si>
    <t>DOC2GP</t>
  </si>
  <si>
    <t>ENSG00000231119.2</t>
  </si>
  <si>
    <t>RP4-569M23.2</t>
  </si>
  <si>
    <t>ENSG00000182389.19</t>
  </si>
  <si>
    <t>CACNB4</t>
  </si>
  <si>
    <t>ENSG00000148120.16</t>
  </si>
  <si>
    <t>C9orf3</t>
  </si>
  <si>
    <t>ENSG00000123427.16</t>
  </si>
  <si>
    <t>METTL21B</t>
  </si>
  <si>
    <t>ENSG00000237927.1</t>
  </si>
  <si>
    <t>RP3-393E18.2</t>
  </si>
  <si>
    <t>ENSG00000124942.13</t>
  </si>
  <si>
    <t>AHNAK</t>
  </si>
  <si>
    <t>ENSG00000260285.1</t>
  </si>
  <si>
    <t>RP11-600F24.7</t>
  </si>
  <si>
    <t>ENSG00000157399.14</t>
  </si>
  <si>
    <t>ARSE</t>
  </si>
  <si>
    <t>ENSG00000171877.20</t>
  </si>
  <si>
    <t>FRMD5</t>
  </si>
  <si>
    <t>ENSG00000204103.3</t>
  </si>
  <si>
    <t>MAFB</t>
  </si>
  <si>
    <t>ENSG00000107796.13</t>
  </si>
  <si>
    <t>ACTA2</t>
  </si>
  <si>
    <t>ENSG00000277156.1</t>
  </si>
  <si>
    <t>RP11-496I2.5</t>
  </si>
  <si>
    <t>ENSG00000103642.11</t>
  </si>
  <si>
    <t>LACTB</t>
  </si>
  <si>
    <t>ENSG00000115919.14</t>
  </si>
  <si>
    <t>KYNU</t>
  </si>
  <si>
    <t>ENSG00000169594.13</t>
  </si>
  <si>
    <t>BNC1</t>
  </si>
  <si>
    <t>ENSG00000138821.12</t>
  </si>
  <si>
    <t>SLC39A8</t>
  </si>
  <si>
    <t>ENSG00000112218.8</t>
  </si>
  <si>
    <t>GPR63</t>
  </si>
  <si>
    <t>ENSG00000104946.12</t>
  </si>
  <si>
    <t>TBC1D17</t>
  </si>
  <si>
    <t>ENSG00000120334.15</t>
  </si>
  <si>
    <t>CENPL</t>
  </si>
  <si>
    <t>ENSG00000173175.14</t>
  </si>
  <si>
    <t>ADCY5</t>
  </si>
  <si>
    <t>ENSG00000101298.13</t>
  </si>
  <si>
    <t>SNPH</t>
  </si>
  <si>
    <t>ENSG00000196923.13</t>
  </si>
  <si>
    <t>PDLIM7</t>
  </si>
  <si>
    <t>ENSG00000167004.12</t>
  </si>
  <si>
    <t>PDIA3</t>
  </si>
  <si>
    <t>ENSG00000133816.13</t>
  </si>
  <si>
    <t>MICAL2</t>
  </si>
  <si>
    <t>ENSG00000173588.14</t>
  </si>
  <si>
    <t>CEP83</t>
  </si>
  <si>
    <t>ENSG00000151617.15</t>
  </si>
  <si>
    <t>EDNRA</t>
  </si>
  <si>
    <t>ENSG00000180777.13</t>
  </si>
  <si>
    <t>ANKRD30B</t>
  </si>
  <si>
    <t>ENSG00000258875.5</t>
  </si>
  <si>
    <t>CTD-2547L24.3</t>
  </si>
  <si>
    <t>ENSG00000162814.10</t>
  </si>
  <si>
    <t>SPATA17</t>
  </si>
  <si>
    <t>ENSG00000163376.11</t>
  </si>
  <si>
    <t>KBTBD8</t>
  </si>
  <si>
    <t>ENSG00000114850.6</t>
  </si>
  <si>
    <t>SSR3</t>
  </si>
  <si>
    <t>ENSG00000109220.10</t>
  </si>
  <si>
    <t>CHIC2</t>
  </si>
  <si>
    <t>ENSG00000106571.12</t>
  </si>
  <si>
    <t>GLI3</t>
  </si>
  <si>
    <t>ENSG00000107779.13</t>
  </si>
  <si>
    <t>BMPR1A</t>
  </si>
  <si>
    <t>ENSG00000186766.7</t>
  </si>
  <si>
    <t>FOXI2</t>
  </si>
  <si>
    <t>ENSG00000165905.17</t>
  </si>
  <si>
    <t>LARGE2</t>
  </si>
  <si>
    <t>ENSG00000203485.12</t>
  </si>
  <si>
    <t>INF2</t>
  </si>
  <si>
    <t>ENSG00000184811.3</t>
  </si>
  <si>
    <t>TUSC5</t>
  </si>
  <si>
    <t>ENSG00000127445.13</t>
  </si>
  <si>
    <t>PIN1</t>
  </si>
  <si>
    <t>ENSG00000273654.1</t>
  </si>
  <si>
    <t>CTB-52I2.4</t>
  </si>
  <si>
    <t>ENSG00000276223.1</t>
  </si>
  <si>
    <t>RP4-781B1.5</t>
  </si>
  <si>
    <t>ENSG00000067601.7</t>
  </si>
  <si>
    <t>PMS2P4</t>
  </si>
  <si>
    <t>ENSG00000082996.19</t>
  </si>
  <si>
    <t>RNF13</t>
  </si>
  <si>
    <t>ENSG00000135253.13</t>
  </si>
  <si>
    <t>KCP</t>
  </si>
  <si>
    <t>ENSG00000104435.13</t>
  </si>
  <si>
    <t>STMN2</t>
  </si>
  <si>
    <t>ENSG00000115361.7</t>
  </si>
  <si>
    <t>ACADL</t>
  </si>
  <si>
    <t>ENSG00000149124.10</t>
  </si>
  <si>
    <t>GLYAT</t>
  </si>
  <si>
    <t>ENSG00000185347.17</t>
  </si>
  <si>
    <t>C14orf80</t>
  </si>
  <si>
    <t>ENSG00000274849.1</t>
  </si>
  <si>
    <t>RP11-49I11.4</t>
  </si>
  <si>
    <t>ENSG00000233382.6</t>
  </si>
  <si>
    <t>NKAPP1</t>
  </si>
  <si>
    <t>ENSG00000170142.11</t>
  </si>
  <si>
    <t>UBE2E1</t>
  </si>
  <si>
    <t>ENSG00000246985.7</t>
  </si>
  <si>
    <t>SOCS2-AS1</t>
  </si>
  <si>
    <t>ENSG00000082397.17</t>
  </si>
  <si>
    <t>EPB41L3</t>
  </si>
  <si>
    <t>ENSG00000273258.1</t>
  </si>
  <si>
    <t>RP11-394I13.3</t>
  </si>
  <si>
    <t>ENSG00000253967.1</t>
  </si>
  <si>
    <t>RP11-333A23.4</t>
  </si>
  <si>
    <t>ENSG00000275734.1</t>
  </si>
  <si>
    <t>RP11-368I7.6</t>
  </si>
  <si>
    <t>ENSG00000198722.14</t>
  </si>
  <si>
    <t>UNC13B</t>
  </si>
  <si>
    <t>ENSG00000159450.12</t>
  </si>
  <si>
    <t>TCHH</t>
  </si>
  <si>
    <t>ENSG00000133131.14</t>
  </si>
  <si>
    <t>MORC4</t>
  </si>
  <si>
    <t>ENSG00000225216.6</t>
  </si>
  <si>
    <t>AC007362.3</t>
  </si>
  <si>
    <t>ENSG00000149257.13</t>
  </si>
  <si>
    <t>SERPINH1</t>
  </si>
  <si>
    <t>ENSG00000175267.14</t>
  </si>
  <si>
    <t>VWA3A</t>
  </si>
  <si>
    <t>ENSG00000160336.14</t>
  </si>
  <si>
    <t>ZNF761</t>
  </si>
  <si>
    <t>ENSG00000104312.7</t>
  </si>
  <si>
    <t>RIPK2</t>
  </si>
  <si>
    <t>ENSG00000124164.15</t>
  </si>
  <si>
    <t>VAPB</t>
  </si>
  <si>
    <t>ENSG00000226833.5</t>
  </si>
  <si>
    <t>AC097724.3</t>
  </si>
  <si>
    <t>ENSG00000114446.4</t>
  </si>
  <si>
    <t>IFT57</t>
  </si>
  <si>
    <t>ENSG00000281344.1</t>
  </si>
  <si>
    <t>HELLPAR</t>
  </si>
  <si>
    <t>ENSG00000151287.16</t>
  </si>
  <si>
    <t>TEX30</t>
  </si>
  <si>
    <t>ENSG00000018625.14</t>
  </si>
  <si>
    <t>ATP1A2</t>
  </si>
  <si>
    <t>ENSG00000073737.16</t>
  </si>
  <si>
    <t>DHRS9</t>
  </si>
  <si>
    <t>ENSG00000086967.9</t>
  </si>
  <si>
    <t>MYBPC2</t>
  </si>
  <si>
    <t>ENSG00000149212.11</t>
  </si>
  <si>
    <t>SESN3</t>
  </si>
  <si>
    <t>ENSG00000111319.12</t>
  </si>
  <si>
    <t>SCNN1A</t>
  </si>
  <si>
    <t>ENSG00000256812.1</t>
  </si>
  <si>
    <t>CAPNS2</t>
  </si>
  <si>
    <t>ENSG00000143457.10</t>
  </si>
  <si>
    <t>GOLPH3L</t>
  </si>
  <si>
    <t>ENSG00000185101.12</t>
  </si>
  <si>
    <t>ANO9</t>
  </si>
  <si>
    <t>ENSG00000204065.2</t>
  </si>
  <si>
    <t>TCEAL5</t>
  </si>
  <si>
    <t>ENSG00000196083.9</t>
  </si>
  <si>
    <t>IL1RAP</t>
  </si>
  <si>
    <t>ENSG00000146197.8</t>
  </si>
  <si>
    <t>SCUBE3</t>
  </si>
  <si>
    <t>ENSG00000281769.1</t>
  </si>
  <si>
    <t>LINC01230</t>
  </si>
  <si>
    <t>ENSG00000167614.13</t>
  </si>
  <si>
    <t>TTYH1</t>
  </si>
  <si>
    <t>ENSG00000101109.11</t>
  </si>
  <si>
    <t>STK4</t>
  </si>
  <si>
    <t>ENSG00000112812.15</t>
  </si>
  <si>
    <t>PRSS16</t>
  </si>
  <si>
    <t>ENSG00000149634.4</t>
  </si>
  <si>
    <t>SPATA25</t>
  </si>
  <si>
    <t>ENSG00000281756.1</t>
  </si>
  <si>
    <t>C2-AS1</t>
  </si>
  <si>
    <t>ENSG00000126709.14</t>
  </si>
  <si>
    <t>IFI6</t>
  </si>
  <si>
    <t>ENSG00000151917.17</t>
  </si>
  <si>
    <t>BEND6</t>
  </si>
  <si>
    <t>ENSG00000239332.5</t>
  </si>
  <si>
    <t>LINC01119</t>
  </si>
  <si>
    <t>ENSG00000177042.14</t>
  </si>
  <si>
    <t>TMEM80</t>
  </si>
  <si>
    <t>ENSG00000140939.14</t>
  </si>
  <si>
    <t>NOL3</t>
  </si>
  <si>
    <t>ENSG00000197565.15</t>
  </si>
  <si>
    <t>COL4A6</t>
  </si>
  <si>
    <t>ENSG00000138018.17</t>
  </si>
  <si>
    <t>SELENOI</t>
  </si>
  <si>
    <t>ENSG00000263065.1</t>
  </si>
  <si>
    <t>AF001548.6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protein binding</t>
  </si>
  <si>
    <t>GO:0005515</t>
  </si>
  <si>
    <t>ENSG00000148408,ENSG00000170423,ENSG00000167656,ENSG00000189334,ENSG00000133710,ENSG00000183166,ENSG00000188505,ENSG00000133048,ENSG00000169174,ENSG00000154319,ENSG00000137440,ENSG00000147647,ENSG00000132465,ENSG00000171951,ENSG00000145819,ENSG00000151715,ENSG00000101680,ENSG00000135116,ENSG00000244607,ENSG00000147724,ENSG00000221955,ENSG00000125730,ENSG00000010282,ENSG00000076344,ENSG00000153446,ENSG00000154227,ENSG00000108821,ENSG00000135052,ENSG00000196876,ENSG00000153707,ENSG00000179922,ENSG00000006555,ENSG00000165409,ENSG00000277586,ENSG00000126822,ENSG00000166922,ENSG00000110693,ENSG00000116990,ENSG00000016391,ENSG00000167749,ENSG00000088002,ENSG00000177054,ENSG00000153902,ENSG00000126458,ENSG00000132698,ENSG00000211893,ENSG00000154548,ENSG00000163331,ENSG00000065618,ENSG00000182326,ENSG00000242173,ENSG00000102445,ENSG00000128510,ENSG00000136052,ENSG00000115884,ENSG00000069482,ENSG00000258947,ENSG00000165512,ENSG00000162849,ENSG00000206560,ENSG00000164692,ENSG00000118402,ENSG00000004864,ENSG00000105427,ENSG00000265190,ENSG00000122870,ENSG00000092758,ENSG00000076826,ENSG00000079308,ENSG00000176142,ENSG00000123352,ENSG00000163346,ENSG00000163141,ENSG00000122547,ENSG00000070882,ENSG00000100985,ENSG00000030419,ENSG00000140519,ENSG00000171476,ENSG00000164128,ENSG00000143502,ENSG00000106683,ENSG00000099958,ENSG00000145349,ENSG00000166278,ENSG00000204262,ENSG00000101605,ENSG00000137843,ENSG00000124766,ENSG00000141376,ENSG00000188910,ENSG00000135250,ENSG00000154556,ENSG00000163359,ENSG00000198074,ENSG00000130783,ENSG00000176903,ENSG00000108309,ENSG00000183570,ENSG00000165272,ENSG00000120057,ENSG00000112655,ENSG00000107295,ENSG00000166128,ENSG00000176788,ENSG00000111816,ENSG00000147889,ENSG00000057252,ENSG00000167311,ENSG00000111203,ENSG00000139194,ENSG00000137575,ENSG00000165474,ENSG00000150281,ENSG00000198910,ENSG00000125648,ENSG00000116667,ENSG00000108405,ENSG00000162493,ENSG00000137076,ENSG00000051108,ENSG00000133466,ENSG00000101335,ENSG00000197256,ENSG00000115963,ENSG00000082482,ENSG00000143387,ENSG00000120729,ENSG00000053702,ENSG00000177301,ENSG00000143297,ENSG00000079931,ENSG00000143322,ENSG00000172071,ENSG00000119866,ENSG00000095777,ENSG00000010017,ENSG00000198373,ENSG00000142583,ENSG00000168427,ENSG00000109625,ENSG00000054356,ENSG00000182795,ENSG00000181458,ENSG00000158528,ENSG00000166091,ENSG00000158856,ENSG00000187244,ENSG00000157856,ENSG00000063438,ENSG00000134548,ENSG00000117480,ENSG00000135750,ENSG00000169330,ENSG00000182208,ENSG00000266964,ENSG00000105369,ENSG00000169241,ENSG00000150672,ENSG00000008324,ENSG00000143473,ENSG00000131409,ENSG00000124466,ENSG00000188290,ENSG00000243156,ENSG00000117122,ENSG00000180198,ENSG00000149380,ENSG00000106333,ENSG00000139182,ENSG00000087245,ENSG00000174564,ENSG00000153303,ENSG00000145491,ENSG00000126091,ENSG00000159202,ENSG00000025156,ENSG00000163661,ENSG00000182310,ENSG00000131037,ENSG00000133110,ENSG00000006638,ENSG00000168453,ENSG00000141753,ENSG00000103260,ENSG00000179915,ENSG00000133805,ENSG00000119698,ENSG00000173110,ENSG00000132773,ENSG00000166130,ENSG00000074527,ENSG00000149596,ENSG00000167711,ENSG00000135919,ENSG00000159166,ENSG00000109832,ENSG00000130037,ENSG00000242259,ENSG00000174099,ENSG00000139329,ENSG00000152785,ENSG00000172724,ENSG00000116191,ENSG00000133101,ENSG00000187942,ENSG00000169282,ENSG00000102385,ENSG00000132357,ENSG00000087274,ENSG00000169184,ENSG00000163814,ENSG00000117013,ENSG00000183486,ENSG00000153071,ENSG00000136048,ENSG00000197635,ENSG00000112183,ENSG00000242689,ENSG00000118729,ENSG00000099889,ENSG00000137965,ENSG00000170786,ENSG00000151640,ENSG00000103811,ENSG00000243364,ENSG00000122884,ENSG00000127743,ENSG00000174842,ENSG00000125844,ENSG00000078687,ENSG00000163479,ENSG00000151224,ENSG00000012171,ENSG00000164694,ENSG00000170075,ENSG00000196935,ENSG00000198856,ENSG00000108039,ENSG00000154639,ENSG00000145916,ENSG00000004139,ENSG00000166333,ENSG00000133030,ENSG00000157613,ENSG00000170442,ENSG00000103197,ENSG00000070081,ENSG00000151148,ENSG00000178188,ENSG00000130176,ENSG00000077157,ENSG00000170006,ENSG00000115594,ENSG00000166165,ENSG00000145423,ENSG00000147416,ENSG00000160932,ENSG00000170581,ENSG00000115828,ENSG00000137265,ENSG00000153814,ENSG00000006016,ENSG00000168517,ENSG00000175130,ENSG00000183783,ENSG00000145428,ENSG00000117139,ENSG00000122565,ENSG00000196924,ENSG00000139211,ENSG00000108312,ENSG00000214595,ENSG00000170035,ENSG00000197506,ENSG00000183742,ENSG00000213927,ENSG00000196557,ENSG00000212864,ENSG00000090006,ENSG00000258713,ENSG00000114573,ENSG00000204843,ENSG00000112186,ENSG00000016402,ENSG00000211895,ENSG00000198947,ENSG00000076706,ENSG00000142279,ENSG00000101294,ENSG00000152092,ENSG00000168314,ENSG00000102802,ENSG00000133135,ENSG00000116489,ENSG00000107902,ENSG00000174282,ENSG00000174705,ENSG00000135127,ENSG00000198467,ENSG00000165795,ENSG00000159176,ENSG00000160959,ENSG00000137941,ENSG00000234438,ENSG00000145936,ENSG00000015676,ENSG00000184545,ENSG00000129682,ENSG00000056736,ENSG00000067840,ENSG00000095383,ENSG00000131095,ENSG00000148948,ENSG00000164007,ENSG00000211896,ENSG00000196937,ENSG00000119147,ENSG00000185565,ENSG00000104549,ENSG00000113805,ENSG00000157551,ENSG00000106080,ENSG00000048540,ENSG00000197879,ENSG00000114529,ENSG00000017427,ENSG00000185739,ENSG00000183688,ENSG00000112773,ENSG00000134853,ENSG00000163517,ENSG00000004487,ENSG00000135547,ENSG00000128591,ENSG00000135424,ENSG00000154856,ENSG00000248099,ENSG00000185437,ENSG00000112079,ENSG00000120149,ENSG00000135185,ENSG00000157778,ENSG00000179051,ENSG00000239887,ENSG00000123843,ENSG00000173221,ENSG00000137673,ENSG00000177469,ENSG00000101213,ENSG00000055955,ENSG00000134283,ENSG00000148848,ENSG00000185189,ENSG00000150471,ENSG00000006432,ENSG00000144596,ENSG00000146242,ENSG00000181409,ENSG00000183010,ENSG00000070388,ENSG00000169031,ENSG00000109705,ENSG00000164116,ENSG00000110777,ENSG00000140450,ENSG00000177045,ENSG00000171940,ENSG00000203722,ENSG00000002745,ENSG00000074181,ENSG00000151689,ENSG00000168246,ENSG00000186174,ENSG00000184254,ENSG00000173402,ENSG00000104044,ENSG00000175662,ENSG00000167182,ENSG00000186416,ENSG00000198876,ENSG00000166831,ENSG00000136720,ENSG00000130635,ENSG00000069535,ENSG00000203685,ENSG00000020181,ENSG00000110852,ENSG00000131242,ENSG00000066697,ENSG00000103496,ENSG00000038427,ENSG00000133392,ENSG00000121057,ENSG00000169247,ENSG00000169592,ENSG00000153250,ENSG00000109501,ENSG00000047365,ENSG00000011260,ENSG00000124813,ENSG00000133083,ENSG00000071909,ENSG00000110237,ENSG00000142611,ENSG00000143199,ENSG00000072163,ENSG00000129535,ENSG00000198929,ENSG00000116141,ENSG00000177103,ENSG00000008300,ENSG00000163431,ENSG00000162738,ENSG00000136379,ENSG00000133026,ENSG00000116337,ENSG00000115459,ENSG00000173193,ENSG00000183291,ENSG00000145506,ENSG00000205362,ENSG00000189280,ENSG00000243284,ENSG00000049860,ENSG00000151292,ENSG00000146278,ENSG00000163584,ENSG00000182308,ENSG00000164929,ENSG00000174516,ENSG00000169410,ENSG00000177426,ENSG00000103710,ENSG00000117385,ENSG00000114812,ENSG00000171368,ENSG00000044574,ENSG00000113643,ENSG00000036473,ENSG00000140937,ENSG00000162630,ENSG00000104432,ENSG00000115041,ENSG00000184160,ENSG00000186141,ENSG00000089157,ENSG00000168878,ENSG00000168542,ENSG00000155097,ENSG00000165140,ENSG00000148187,ENSG00000095637,ENSG00000237515,ENSG00000256223,ENSG00000181467,ENSG00000170921,ENSG00000132274,ENSG00000136689,ENSG00000136541,ENSG00000134109,ENSG00000164574,ENSG00000084444,ENSG00000101639,ENSG00000161618,ENSG00000022556,ENSG00000198353,ENSG00000138617,ENSG00000196407,ENSG00000104267,ENSG00000185761,ENSG00000100242,ENSG00000140538,ENSG00000197006,ENSG00000105355,ENSG00000182749,ENSG00000124713,ENSG00000070526,ENSG00000101638,ENSG00000080573,ENSG00000184260,ENSG00000168259,ENSG00000174460,ENSG00000082196,ENSG00000196218,ENSG00000171150,ENSG00000172977,ENSG00000060709,ENSG00000141655,ENSG00000198326,ENSG00000067167,ENSG00000021300,ENSG00000168234,ENSG00000129250,ENSG00000105227,ENSG00000147874,ENSG00000157483,ENSG00000100628,ENSG00000131471,ENSG00000203814,ENSG00000169118,ENSG00000244687,ENSG00000163564,ENSG00000101825,ENSG00000235098,ENSG00000109814,ENSG00000112130,ENSG00000205358,ENSG00000130513,ENSG00000241935,ENSG00000069956,ENSG00000140254,ENSG00000145029,ENSG00000186891,ENSG00000175946,ENSG00000025772,ENSG00000092295,ENSG00000122224,ENSG00000163430,ENSG00000083123,ENSG00000066777,ENSG00000198853,ENSG00000163069,ENSG00000070182,ENSG00000068383,ENSG00000134470,ENSG00000174233,ENSG00000100219,ENSG00000110911,ENSG00000145782,ENSG00000167105,ENSG00000204634,ENSG00000086062,ENSG00000115368,ENSG00000182827,ENSG00000185436,ENSG00000058262,ENSG00000242114,ENSG00000169093,ENSG00000118526,ENSG00000110047,ENSG00000161929,ENSG00000126861,ENSG00000151692,ENSG00000043462,ENSG00000184292,ENSG00000138028,ENSG00000170522,ENSG00000067955,ENSG00000101161,ENSG00000073282,ENSG00000074695,ENSG00000099377,ENSG00000135835,ENSG00000136546,ENSG00000104413,ENSG00000138823,ENSG00000073331,ENSG00000159423,ENSG00000184838,ENSG00000145949,ENSG00000138771,ENSG00000096063,ENSG00000127946,ENSG00000105655,ENSG00000182533,ENSG00000138092,ENSG00000184432,ENSG00000170476,ENSG00000137166,ENSG00000186298,ENSG00000158955,ENSG00000172175,ENSG00000245848,ENSG00000171747,ENSG00000188706,ENSG00000130402,ENSG00000136026,ENSG00000165379,ENSG00000115306,ENSG00000107341,ENSG00000023318,ENSG00000151923,ENSG00000103089,ENSG00000101883,ENSG00000139988,ENSG00000100307,ENSG00000139970,ENSG00000142798,ENSG00000113722,ENSG00000055118,ENSG00000203837,ENSG00000008710,ENSG00000145685,ENSG00000159147,ENSG00000135597,ENSG00000157570,ENSG00000111335,ENSG00000180209,ENSG00000140807,ENSG00000156140,ENSG00000110492,ENSG00000102962,ENSG00000101400,ENSG00000187140,ENSG00000162341,ENSG00000179715,ENSG00000162413,ENSG00000096696,ENSG00000173559,ENSG00000128590,ENSG00000134215,ENSG00000112394,ENSG00000168918,ENSG00000101115,ENSG00000164841,ENSG00000175793,ENSG00000114520,ENSG00000118600,ENSG00000185800,ENSG00000148450,ENSG00000121413,ENSG00000078814,ENSG00000146013,ENSG00000091986,ENSG00000113282,ENSG00000104332,ENSG00000197361,ENSG00000170425,ENSG00000186868,ENSG00000128203,ENSG00000146757,ENSG00000133107,ENSG00000183765,ENSG00000197930,ENSG00000140416,ENSG00000101935,ENSG00000183735,ENSG00000116127,ENSG00000169122,ENSG00000168067,ENSG00000005882,ENSG00000130829,ENSG00000153936,ENSG00000172046,ENSG00000138759,ENSG00000149476,ENSG00000102393,ENSG00000102038,ENSG00000155893,ENSG00000243414,ENSG00000160695,ENSG00000159588,ENSG00000271605,ENSG00000101443,ENSG00000159579,ENSG00000187210,ENSG00000148572,ENSG00000185652,ENSG00000141756,ENSG00000156711,ENSG00000142677,ENSG00000078098,ENSG00000164305,ENSG00000162366,ENSG00000089127,ENSG00000139998,ENSG00000091317,ENSG00000166794,ENSG00000151693,ENSG00000103855,ENSG00000101470,ENSG00000129038,ENSG00000125868,ENSG00000168961,ENSG00000172936,ENSG00000181778,ENSG00000089486,ENSG00000121068,ENSG00000060339,ENSG00000061656,ENSG00000015413,ENSG00000144810,ENSG00000240694,ENSG00000093167,ENSG00000130822,ENSG00000168209,ENSG00000137699,ENSG00000166598,ENSG00000080031,ENSG00000118156,ENSG00000197415,ENSG00000183963,ENSG00000203867,ENSG00000039537,ENSG00000185842,ENSG00000181085,ENSG00000159216,ENSG00000105402,ENSG00000162711,ENSG00000065534,ENSG00000147535,ENSG00000176472,ENSG00000244274,ENSG00000079257,ENSG00000185634,ENSG00000135740,ENSG00000103187,ENSG00000120694,ENSG00000139549,ENSG00000180182,ENSG00000163531,ENSG00000164294,ENSG00000125967,ENSG00000110025,ENSG00000178498,ENSG00000239857,ENSG00000125962,ENSG00000104936,ENSG00000125851,ENSG00000154237,ENSG00000124429,ENSG00000111331,ENSG00000006634,ENSG00000182389,ENSG00000123427,ENSG00000124942,ENSG00000171877,ENSG00000204103,ENSG00000107796,ENSG00000103642,ENSG00000115919,ENSG00000104946,ENSG00000120334,ENSG00000173175,ENSG00000101298,ENSG00000196923,ENSG00000167004,ENSG00000133816,ENSG00000173588,ENSG00000151617,ENSG00000180777,ENSG00000162814,ENSG00000163376,ENSG00000114850,ENSG00000109220,ENSG00000106571,ENSG00000107779,ENSG00000165905,ENSG00000203485,ENSG00000127445,ENSG00000082996,ENSG00000135253,ENSG00000104435,ENSG00000115361,ENSG00000149124,ENSG00000185347,ENSG00000170142,ENSG00000082397,ENSG00000198722,ENSG00000133131,ENSG00000149257,ENSG00000104312,ENSG00000124164,ENSG00000114446,ENSG00000018625,ENSG00000073737,ENSG00000086967,ENSG00000149212,ENSG00000111319,ENSG00000256812,ENSG00000143457,ENSG00000185101,ENSG00000204065,ENSG00000196083,ENSG00000146197,ENSG00000167614,ENSG00000101109,ENSG00000149634,ENSG00000126709,ENSG00000177042,ENSG00000140939,ENSG00000197565</t>
  </si>
  <si>
    <t>extracellular matrix structural constituent conferring tensile strength</t>
  </si>
  <si>
    <t>GO:0030020</t>
  </si>
  <si>
    <t>ENSG00000108821,ENSG00000215018,ENSG00000065618,ENSG00000164692,ENSG00000092758,ENSG00000204262,ENSG00000163359,ENSG00000060718,ENSG00000081052,ENSG00000169031,ENSG00000130635,ENSG00000168542,ENSG00000080573,ENSG00000144810,ENSG00000197565</t>
  </si>
  <si>
    <t>structural constituent of muscle</t>
  </si>
  <si>
    <t>GO:0008307</t>
  </si>
  <si>
    <t>ENSG00000101605,ENSG00000154556,ENSG00000101335,ENSG00000120729,ENSG00000198947,ENSG00000198467,ENSG00000159176,ENSG00000173402,ENSG00000133392,ENSG00000180209,ENSG00000140416,ENSG00000183963,ENSG00000086967</t>
  </si>
  <si>
    <t>catalytic activity, acting on a protein</t>
  </si>
  <si>
    <t>GO:0140096</t>
  </si>
  <si>
    <t>ENSG00000166535,ENSG00000133710,ENSG00000188505,ENSG00000166396,ENSG00000169174,ENSG00000136542,ENSG00000016602,ENSG00000125730,ENSG00000124102,ENSG00000153707,ENSG00000088882,ENSG00000215018,ENSG00000167749,ENSG00000177054,ENSG00000182326,ENSG00000128510,ENSG00000141429,ENSG00000079308,ENSG00000167641,ENSG00000100985,ENSG00000171476,ENSG00000106683,ENSG00000145349,ENSG00000166278,ENSG00000137843,ENSG00000135250,ENSG00000163359,ENSG00000112655,ENSG00000111816,ENSG00000147889,ENSG00000214711,ENSG00000167311,ENSG00000137975,ENSG00000134285,ENSG00000143387,ENSG00000198729,ENSG00000053702,ENSG00000143322,ENSG00000172071,ENSG00000095777,ENSG00000198373,ENSG00000109625,ENSG00000054356,ENSG00000182208,ENSG00000149380,ENSG00000106333,ENSG00000087245,ENSG00000159202,ENSG00000168453,ENSG00000119698,ENSG00000167711,ENSG00000135919,ENSG00000179913,ENSG00000133101,ENSG00000167363,ENSG00000197635,ENSG00000103811,ENSG00000243364,ENSG00000122884,ENSG00000174842,ENSG00000108039,ENSG00000145916,ENSG00000166333,ENSG00000151148,ENSG00000145423,ENSG00000115828,ENSG00000168517,ENSG00000145428,ENSG00000117139,ENSG00000170035,ENSG00000212864,ENSG00000090006,ENSG00000101294,ENSG00000133135,ENSG00000163162,ENSG00000137941,ENSG00000184545,ENSG00000159403,ENSG00000106080,ENSG00000134853,ENSG00000163517,ENSG00000004487,ENSG00000112079,ENSG00000137673,ENSG00000101213,ENSG00000055955,ENSG00000148848,ENSG00000185189,ENSG00000006432,ENSG00000181409,ENSG00000169031,ENSG00000169035,ENSG00000038427,ENSG00000133083,ENSG00000071909,ENSG00000142611,ENSG00000116141,ENSG00000136379,ENSG00000173193,ENSG00000151292,ENSG00000174516,ENSG00000169410,ENSG00000117385,ENSG00000132274,ENSG00000164574,ENSG00000138617,ENSG00000140538,ENSG00000197006,ENSG00000172977,ENSG00000100628,ENSG00000169118,ENSG00000112130,ENSG00000069956,ENSG00000092295,ENSG00000145782,ENSG00000151692,ENSG00000153531,ENSG00000073331,ENSG00000145949,ENSG00000096063,ENSG00000186298,ENSG00000172175,ENSG00000188706,ENSG00000107341,ENSG00000023318,ENSG00000179859,ENSG00000156140,ENSG00000162413,ENSG00000129451,ENSG00000175793,ENSG00000185800,ENSG00000176928,ENSG00000104332,ENSG00000197361,ENSG00000183765,ENSG00000197930,ENSG00000183735,ENSG00000244617,ENSG00000168067,ENSG00000005882,ENSG00000130829,ENSG00000172046,ENSG00000101443,ENSG00000159579,ENSG00000187210,ENSG00000141756,ENSG00000124257,ENSG00000156711,ENSG00000078098,ENSG00000164305,ENSG00000166794,ENSG00000129038,ENSG00000172936,ENSG00000060339,ENSG00000015413,ENSG00000130822,ENSG00000080031,ENSG00000262406,ENSG00000181085,ENSG00000065534,ENSG00000079257,ENSG00000139549,ENSG00000178498,ENSG00000104936,ENSG00000125851,ENSG00000154237,ENSG00000006634,ENSG00000148120,ENSG00000123427,ENSG00000103642,ENSG00000167004,ENSG00000107779,ENSG00000127445,ENSG00000082996,ENSG00000170142,ENSG00000149257,ENSG00000104312,ENSG00000256812,ENSG00000101109,ENSG00000112812</t>
  </si>
  <si>
    <t>metal ion transmembrane transporter activity</t>
  </si>
  <si>
    <t>GO:0046873</t>
  </si>
  <si>
    <t>ENSG00000148408,ENSG00000169174,ENSG00000221955,ENSG00000196876,ENSG00000177054,ENSG00000136052,ENSG00000145349,ENSG00000108405,ENSG00000082482,ENSG00000177301,ENSG00000135750,ENSG00000266964,ENSG00000143473,ENSG00000179915,ENSG00000130037,ENSG00000169282,ENSG00000148842,ENSG00000117013,ENSG00000196924,ENSG00000197506,ENSG00000196557,ENSG00000184261,ENSG00000145936,ENSG00000129682,ENSG00000157551,ENSG00000173221,ENSG00000163873,ENSG00000017483,ENSG00000115041,ENSG00000196218,ENSG00000134851,ENSG00000110911,ENSG00000058262,ENSG00000136546,ENSG00000182533,ENSG00000055118,ENSG00000008710,ENSG00000101400,ENSG00000162341,ENSG00000133107,ENSG00000135740,ENSG00000182389,ENSG00000138821,ENSG00000018625,ENSG00000111319,ENSG00000185101,ENSG00000167614</t>
  </si>
  <si>
    <t>calcium ion binding</t>
  </si>
  <si>
    <t>GO:0005509</t>
  </si>
  <si>
    <t>ENSG00000148408,ENSG00000189334,ENSG00000183166,ENSG00000162551,ENSG00000182326,ENSG00000004864,ENSG00000265190,ENSG00000214711,ENSG00000165474,ENSG00000125648,ENSG00000101335,ENSG00000115155,ENSG00000139182,ENSG00000179915,ENSG00000118729,ENSG00000070081,ENSG00000090006,ENSG00000159403,ENSG00000106080,ENSG00000150471,ENSG00000115468,ENSG00000074181,ENSG00000173402,ENSG00000149527,ENSG00000131242,ENSG00000038427,ENSG00000008300,ENSG00000145506,ENSG00000044574,ENSG00000140937,ENSG00000115041,ENSG00000134109,ENSG00000196218,ENSG00000131471,ENSG00000276547,ENSG00000163430,ENSG00000110047,ENSG00000138028,ENSG00000130402,ENSG00000142798,ENSG00000065357,ENSG00000135597,ENSG00000180209,ENSG00000140807,ENSG00000141756,ENSG00000101470,ENSG00000068831,ENSG00000166598,ENSG00000262406,ENSG00000159216,ENSG00000139549,ENSG00000125967,ENSG00000198722,ENSG00000159450,ENSG00000256812,ENSG00000146197,ENSG00000167614,ENSG00000140939</t>
  </si>
  <si>
    <t>platelet-derived growth factor binding</t>
  </si>
  <si>
    <t>GO:0048407</t>
  </si>
  <si>
    <t>ENSG00000108821,ENSG00000164692,ENSG00000134853,ENSG00000130635,ENSG00000168542</t>
  </si>
  <si>
    <t>interleukin-20 binding</t>
  </si>
  <si>
    <t>GO:0042015</t>
  </si>
  <si>
    <t>ENSG00000174564,ENSG00000016402,ENSG00000142677</t>
  </si>
  <si>
    <t>2'-5'-oligoadenylate synthetase activity</t>
  </si>
  <si>
    <t>GO:0001730</t>
  </si>
  <si>
    <t>ENSG00000111335,ENSG00000089127,ENSG00000111331</t>
  </si>
  <si>
    <t>axon guidance receptor activity</t>
  </si>
  <si>
    <t>GO:0008046</t>
  </si>
  <si>
    <t>ENSG00000112655,ENSG00000198910,ENSG00000120729,ENSG00000146013</t>
  </si>
  <si>
    <t>NAD+ nucleosidase activity</t>
  </si>
  <si>
    <t>GO:0003953</t>
  </si>
  <si>
    <t>ENSG00000004139,ENSG00000115594,ENSG00000115598,ENSG00000196083</t>
  </si>
  <si>
    <t>nitric-oxide synthase binding</t>
  </si>
  <si>
    <t>GO:0050998</t>
  </si>
  <si>
    <t>ENSG00000198947,ENSG00000198929,ENSG00000182533,ENSG00000101400</t>
  </si>
  <si>
    <t>microfilament motor activity</t>
  </si>
  <si>
    <t>GO:0000146</t>
  </si>
  <si>
    <t>ENSG00000095777,ENSG00000197879,ENSG00000133392,ENSG00000071909,ENSG00000133026,ENSG00000157483,ENSG00000078814</t>
  </si>
  <si>
    <t>molecular function regulator activity</t>
  </si>
  <si>
    <t>GO:0098772</t>
  </si>
  <si>
    <t>ENSG00000166535,ENSG00000133710,ENSG00000166396,ENSG00000169174,ENSG00000171951,ENSG00000145819,ENSG00000165548,ENSG00000125730,ENSG00000076344,ENSG00000124102,ENSG00000126822,ENSG00000166922,ENSG00000215018,ENSG00000242173,ENSG00000069482,ENSG00000167641,ENSG00000171476,ENSG00000145349,ENSG00000141376,ENSG00000163359,ENSG00000108309,ENSG00000147889,ENSG00000150281,ENSG00000082482,ENSG00000143387,ENSG00000198729,ENSG00000166091,ENSG00000134548,ENSG00000182208,ENSG00000266964,ENSG00000240771,ENSG00000180198,ENSG00000106333,ENSG00000139182,ENSG00000159202,ENSG00000131037,ENSG00000006638,ENSG00000103260,ENSG00000179915,ENSG00000119698,ENSG00000167711,ENSG00000135919,ENSG00000152785,ENSG00000172724,ENSG00000116191,ENSG00000133101,ENSG00000169282,ENSG00000197635,ENSG00000242689,ENSG00000103811,ENSG00000127743,ENSG00000174842,ENSG00000012171,ENSG00000196935,ENSG00000103197,ENSG00000146090,ENSG00000070081,ENSG00000077157,ENSG00000145423,ENSG00000160932,ENSG00000006016,ENSG00000168517,ENSG00000196924,ENSG00000183742,ENSG00000213927,ENSG00000174705,ENSG00000145936,ENSG00000129682,ENSG00000095383,ENSG00000196937,ENSG00000017427,ENSG00000134853,ENSG00000248099,ENSG00000179051,ENSG00000173221,ENSG00000055955,ENSG00000006432,ENSG00000070388,ENSG00000169031,ENSG00000115468,ENSG00000002745,ENSG00000186416,ENSG00000110852,ENSG00000103496,ENSG00000038427,ENSG00000047365,ENSG00000110237,ENSG00000198929,ENSG00000103710,ENSG00000104432,ENSG00000115041,ENSG00000184160,ENSG00000181467,ENSG00000136689,ENSG00000138617,ENSG00000168259,ENSG00000171150,ENSG00000130513,ENSG00000066777,ENSG00000204634,ENSG00000136546,ENSG00000182533,ENSG00000158955,ENSG00000172175,ENSG00000008710,ENSG00000110492,ENSG00000102962,ENSG00000101400,ENSG00000134215,ENSG00000175793,ENSG00000185800,ENSG00000101443,ENSG00000185652,ENSG00000139835,ENSG00000164305,ENSG00000151693,ENSG00000068831,ENSG00000015413,ENSG00000162711,ENSG00000079257,ENSG00000120694,ENSG00000104936,ENSG00000006634,ENSG00000104946,ENSG00000127445,ENSG00000149257,ENSG00000185101,ENSG00000101109,ENSG00000140939</t>
  </si>
  <si>
    <t>GO:BP</t>
  </si>
  <si>
    <t>developmental process</t>
  </si>
  <si>
    <t>GO:0032502</t>
  </si>
  <si>
    <t>ENSG00000170423,ENSG00000167656,ENSG00000169469,ENSG00000133710,ENSG00000166396,ENSG00000133048,ENSG00000169174,ENSG00000004846,ENSG00000137440,ENSG00000121904,ENSG00000162551,ENSG00000171951,ENSG00000145819,ENSG00000101680,ENSG00000125730,ENSG00000154227,ENSG00000118557,ENSG00000108821,ENSG00000196876,ENSG00000158887,ENSG00000153707,ENSG00000179922,ENSG00000165409,ENSG00000277586,ENSG00000110693,ENSG00000116990,ENSG00000167749,ENSG00000088002,ENSG00000153902,ENSG00000126458,ENSG00000132698,ENSG00000163331,ENSG00000206579,ENSG00000065618,ENSG00000242173,ENSG00000115884,ENSG00000069482,ENSG00000128242,ENSG00000258947,ENSG00000165512,ENSG00000162849,ENSG00000164692,ENSG00000105427,ENSG00000122870,ENSG00000076826,ENSG00000151468,ENSG00000163346,ENSG00000184454,ENSG00000272573,ENSG00000100985,ENSG00000140519,ENSG00000171476,ENSG00000164128,ENSG00000109158,ENSG00000106683,ENSG00000204262,ENSG00000101605,ENSG00000137843,ENSG00000124766,ENSG00000141376,ENSG00000188910,ENSG00000135250,ENSG00000154556,ENSG00000163359,ENSG00000130783,ENSG00000165272,ENSG00000120057,ENSG00000112655,ENSG00000107295,ENSG00000176788,ENSG00000111816,ENSG00000147889,ENSG00000057252,ENSG00000111203,ENSG00000179772,ENSG00000060718,ENSG00000137575,ENSG00000165474,ENSG00000150281,ENSG00000198910,ENSG00000162493,ENSG00000101335,ENSG00000197256,ENSG00000082482,ENSG00000143387,ENSG00000120729,ENSG00000177301,ENSG00000143322,ENSG00000172071,ENSG00000119866,ENSG00000095777,ENSG00000054356,ENSG00000158528,ENSG00000166091,ENSG00000158856,ENSG00000157856,ENSG00000169330,ENSG00000105369,ENSG00000240771,ENSG00000143473,ENSG00000131409,ENSG00000188290,ENSG00000117122,ENSG00000139182,ENSG00000087245,ENSG00000145491,ENSG00000025156,ENSG00000163661,ENSG00000133110,ENSG00000006638,ENSG00000103260,ENSG00000179915,ENSG00000119698,ENSG00000074527,ENSG00000149596,ENSG00000167711,ENSG00000135919,ENSG00000109832,ENSG00000152785,ENSG00000172724,ENSG00000133101,ENSG00000102385,ENSG00000167363,ENSG00000087274,ENSG00000117013,ENSG00000081052,ENSG00000153071,ENSG00000112183,ENSG00000242689,ENSG00000151640,ENSG00000103811,ENSG00000243364,ENSG00000174842,ENSG00000125844,ENSG00000012171,ENSG00000170075,ENSG00000154639,ENSG00000004139,ENSG00000166333,ENSG00000157613,ENSG00000170442,ENSG00000103197,ENSG00000151148,ENSG00000166165,ENSG00000145423,ENSG00000147416,ENSG00000170581,ENSG00000137265,ENSG00000006016,ENSG00000175130,ENSG00000117139,ENSG00000196924,ENSG00000139211,ENSG00000196557,ENSG00000114573,ENSG00000204843,ENSG00000112186,ENSG00000198947,ENSG00000076706,ENSG00000142279,ENSG00000101294,ENSG00000152092,ENSG00000168314,ENSG00000102802,ENSG00000166741,ENSG00000174705,ENSG00000135127,ENSG00000165795,ENSG00000159176,ENSG00000137941,ENSG00000129682,ENSG00000131095,ENSG00000148948,ENSG00000164007,ENSG00000119147,ENSG00000185565,ENSG00000048540,ENSG00000017427,ENSG00000183688,ENSG00000112773,ENSG00000134853,ENSG00000163517,ENSG00000004487,ENSG00000143867,ENSG00000135547,ENSG00000128591,ENSG00000135424,ENSG00000154856,ENSG00000248099,ENSG00000120149,ENSG00000154330,ENSG00000101213,ENSG00000134283,ENSG00000148848,ENSG00000185189,ENSG00000150471,ENSG00000146242,ENSG00000181409,ENSG00000070388,ENSG00000169031,ENSG00000109705,ENSG00000110777,ENSG00000115468,ENSG00000177045,ENSG00000002745,ENSG00000074181,ENSG00000186174,ENSG00000184254,ENSG00000173402,ENSG00000104044,ENSG00000166831,ENSG00000136720,ENSG00000130635,ENSG00000069535,ENSG00000020181,ENSG00000169035,ENSG00000038427,ENSG00000133392,ENSG00000169247,ENSG00000169592,ENSG00000109501,ENSG00000124813,ENSG00000133083,ENSG00000071909,ENSG00000142611,ENSG00000143199,ENSG00000072163,ENSG00000129535,ENSG00000116141,ENSG00000171310,ENSG00000177103,ENSG00000253368,ENSG00000008300,ENSG00000163431,ENSG00000162738,ENSG00000133026,ENSG00000115459,ENSG00000183291,ENSG00000189280,ENSG00000049860,ENSG00000182010,ENSG00000169410,ENSG00000117385,ENSG00000171368,ENSG00000044574,ENSG00000036473,ENSG00000140937,ENSG00000104432,ENSG00000184160,ENSG00000168878,ENSG00000168542,ENSG00000155097,ENSG00000170921,ENSG00000136689,ENSG00000136541,ENSG00000198353,ENSG00000101230,ENSG00000104267,ENSG00000100242,ENSG00000140538,ENSG00000182749,ENSG00000080573,ENSG00000082196,ENSG00000196218,ENSG00000171150,ENSG00000172977,ENSG00000141655,ENSG00000021300,ENSG00000168234,ENSG00000105227,ENSG00000157483,ENSG00000100628,ENSG00000276547,ENSG00000244687,ENSG00000164129,ENSG00000109814,ENSG00000112130,ENSG00000130513,ENSG00000069956,ENSG00000140254,ENSG00000092295,ENSG00000122224,ENSG00000163430,ENSG00000163069,ENSG00000134470,ENSG00000174233,ENSG00000100219,ENSG00000110911,ENSG00000180694,ENSG00000086062,ENSG00000058262,ENSG00000118526,ENSG00000110047,ENSG00000126861,ENSG00000184292,ENSG00000153531,ENSG00000067955,ENSG00000073282,ENSG00000115598,ENSG00000104413,ENSG00000138771,ENSG00000096063,ENSG00000127946,ENSG00000182533,ENSG00000186298,ENSG00000158955,ENSG00000172175,ENSG00000245848,ENSG00000155966,ENSG00000130402,ENSG00000165379,ENSG00000115306,ENSG00000151923,ENSG00000103089,ENSG00000139970,ENSG00000142798,ENSG00000113722,ENSG00000008710,ENSG00000145685,ENSG00000157570,ENSG00000111335,ENSG00000180209,ENSG00000140807,ENSG00000156140,ENSG00000110492,ENSG00000187140,ENSG00000096696,ENSG00000128590,ENSG00000134215,ENSG00000168918,ENSG00000101115,ENSG00000175793,ENSG00000146013,ENSG00000176928,ENSG00000104332,ENSG00000186868,ENSG00000133107,ENSG00000197930,ENSG00000140416,ENSG00000244617,ENSG00000153936,ENSG00000172046,ENSG00000138759,ENSG00000102393,ENSG00000102038,ENSG00000101443,ENSG00000072840,ENSG00000187210,ENSG00000185652,ENSG00000141756,ENSG00000078098,ENSG00000164305,ENSG00000112406,ENSG00000166794,ENSG00000129038,ENSG00000168961,ENSG00000172936,ENSG00000121068,ENSG00000135454,ENSG00000061656,ENSG00000144810,ENSG00000168209,ENSG00000262406,ENSG00000118156,ENSG00000183963,ENSG00000203867,ENSG00000039537,ENSG00000159216,ENSG00000105402,ENSG00000162711,ENSG00000058085,ENSG00000065534,ENSG00000185634,ENSG00000139549,ENSG00000180182,ENSG00000163531,ENSG00000104936,ENSG00000125851,ENSG00000154237,ENSG00000124429,ENSG00000140986,ENSG00000182389,ENSG00000157399,ENSG00000204103,ENSG00000107796,ENSG00000169594,ENSG00000101298,ENSG00000196923,ENSG00000133816,ENSG00000151617,ENSG00000163376,ENSG00000106571,ENSG00000107779,ENSG00000186766,ENSG00000203485,ENSG00000127445,ENSG00000135253,ENSG00000104435,ENSG00000082397,ENSG00000159450,ENSG00000149257,ENSG00000104312,ENSG00000114446,ENSG00000018625,ENSG00000073737,ENSG00000086967,ENSG00000196083,ENSG00000146197,ENSG00000101109,ENSG00000149634,ENSG00000151917,ENSG00000138018</t>
  </si>
  <si>
    <t>collagen metabolic process</t>
  </si>
  <si>
    <t>GO:0032963</t>
  </si>
  <si>
    <t>ENSG00000166396,ENSG00000108821,ENSG00000164692,ENSG00000100985,ENSG00000143387,ENSG00000106333,ENSG00000087245,ENSG00000167711,ENSG00000157613,ENSG00000137673,ENSG00000130635,ENSG00000117385,ENSG00000156140,ENSG00000078098,ENSG00000262406,ENSG00000159216,ENSG00000149257</t>
  </si>
  <si>
    <t>complement activation, classical pathway</t>
  </si>
  <si>
    <t>GO:0006958</t>
  </si>
  <si>
    <t>ENSG00000125730,ENSG00000211893,ENSG00000182326,ENSG00000143502,ENSG00000166278,ENSG00000211895,ENSG00000211896,ENSG00000159403,ENSG00000123843,ENSG00000039537</t>
  </si>
  <si>
    <t>cell junction organization</t>
  </si>
  <si>
    <t>GO:0034330</t>
  </si>
  <si>
    <t>ENSG00000121904,ENSG00000125730,ENSG00000153707,ENSG00000277586,ENSG00000065618,ENSG00000076826,ENSG00000079308,ENSG00000171476,ENSG00000109158,ENSG00000112655,ENSG00000166128,ENSG00000137575,ENSG00000165474,ENSG00000198910,ENSG00000137076,ENSG00000120729,ENSG00000158856,ENSG00000131409,ENSG00000139182,ENSG00000179915,ENSG00000102385,ENSG00000087274,ENSG00000154639,ENSG00000004139,ENSG00000151148,ENSG00000196924,ENSG00000139211,ENSG00000204843,ENSG00000112186,ENSG00000116489,ENSG00000129682,ENSG00000148948,ENSG00000164007,ENSG00000197879,ENSG00000112079,ENSG00000179051,ENSG00000150471,ENSG00000146242,ENSG00000173402,ENSG00000133083,ENSG00000072163,ENSG00000198929,ENSG00000116141,ENSG00000136379,ENSG00000140937,ENSG00000095637,ENSG00000170921,ENSG00000070182,ENSG00000165379,ENSG00000101400,ENSG00000096696,ENSG00000104332,ENSG00000186868,ENSG00000104936,ENSG00000124429,ENSG00000182389,ENSG00000127445,ENSG00000082397,ENSG00000196083</t>
  </si>
  <si>
    <t>apoptotic process</t>
  </si>
  <si>
    <t>GO:0006915</t>
  </si>
  <si>
    <t>ENSG00000189334,ENSG00000133048,ENSG00000169174,ENSG00000171951,ENSG00000135116,ENSG00000277586,ENSG00000163331,ENSG00000206579,ENSG00000069482,ENSG00000163141,ENSG00000100985,ENSG00000145349,ENSG00000137843,ENSG00000124766,ENSG00000135250,ENSG00000163359,ENSG00000176903,ENSG00000120057,ENSG00000147889,ENSG00000108405,ENSG00000162493,ENSG00000051108,ENSG00000197256,ENSG00000143387,ENSG00000172071,ENSG00000198373,ENSG00000124466,ENSG00000087245,ENSG00000159202,ENSG00000172724,ENSG00000132357,ENSG00000153071,ENSG00000136048,ENSG00000242689,ENSG00000103811,ENSG00000004139,ENSG00000157613,ENSG00000103197,ENSG00000145423,ENSG00000006016,ENSG00000196924,ENSG00000016402,ENSG00000198947,ENSG00000017427,ENSG00000004487,ENSG00000143867,ENSG00000135547,ENSG00000248099,ENSG00000120149,ENSG00000185189,ENSG00000006432,ENSG00000183010,ENSG00000169031,ENSG00000109705,ENSG00000002745,ENSG00000184254,ENSG00000103496,ENSG00000121057,ENSG00000109501,ENSG00000143199,ENSG00000072163,ENSG00000171310,ENSG00000100033,ENSG00000182010,ENSG00000174516,ENSG00000044574,ENSG00000104432,ENSG00000115041,ENSG00000022556,ENSG00000172977,ENSG00000164129,ENSG00000186891,ENSG00000163430,ENSG00000100219,ENSG00000086062,ENSG00000242114,ENSG00000073282,ENSG00000127946,ENSG00000170476,ENSG00000172175,ENSG00000130402,ENSG00000151923,ENSG00000110492,ENSG00000168918,ENSG00000175793,ENSG00000104332,ENSG00000183765,ENSG00000197930,ENSG00000005882,ENSG00000185652,ENSG00000078098,ENSG00000164305,ENSG00000168961,ENSG00000172936,ENSG00000089486,ENSG00000121068,ENSG00000060339,ENSG00000015413,ENSG00000240694,ENSG00000168209,ENSG00000166598,ENSG00000080031,ENSG00000185634,ENSG00000104936,ENSG00000167004,ENSG00000151617,ENSG00000106571,ENSG00000082397,ENSG00000198722,ENSG00000104312,ENSG00000114446,ENSG00000101109,ENSG00000126709,ENSG00000140939</t>
  </si>
  <si>
    <t>regulation of membrane repolarization</t>
  </si>
  <si>
    <t>GO:0060306</t>
  </si>
  <si>
    <t>ENSG00000130037,ENSG00000118729,ENSG00000196924,ENSG00000143199,ENSG00000198929,ENSG00000182533,ENSG00000055118,ENSG00000101400</t>
  </si>
  <si>
    <t>O-glycan processing</t>
  </si>
  <si>
    <t>GO:0016266</t>
  </si>
  <si>
    <t>ENSG00000136542,ENSG00000141429,ENSG00000126091,ENSG00000179913,ENSG00000176383,ENSG00000164574,ENSG00000176928,ENSG00000187210</t>
  </si>
  <si>
    <t>negative regulation of peptidyl-tyrosine phosphorylation</t>
  </si>
  <si>
    <t>GO:0050732</t>
  </si>
  <si>
    <t>ENSG00000158856,ENSG00000145423,ENSG00000101213,ENSG00000173193,ENSG00000171150,ENSG00000104332,ENSG00000185652,ENSG00000154237</t>
  </si>
  <si>
    <t>4-hydroxyproline catabolic process</t>
  </si>
  <si>
    <t>GO:0019470</t>
  </si>
  <si>
    <t>ENSG00000100033,ENSG00000241935,ENSG00000159423</t>
  </si>
  <si>
    <t>antibacterial peptide production</t>
  </si>
  <si>
    <t>GO:0002778</t>
  </si>
  <si>
    <t>ENSG00000133710,ENSG00000137673,ENSG00000169035,ENSG00000171747</t>
  </si>
  <si>
    <t>actin filament depolymerization</t>
  </si>
  <si>
    <t>GO:0030042</t>
  </si>
  <si>
    <t>ENSG00000158856,ENSG00000243156,ENSG00000087274,ENSG00000116489,ENSG00000163431,ENSG00000070182,ENSG00000115306,ENSG00000125868,ENSG00000133816</t>
  </si>
  <si>
    <t>manganese ion transport</t>
  </si>
  <si>
    <t>GO:0006828</t>
  </si>
  <si>
    <t>ENSG00000136052,ENSG00000134851,ENSG00000110911,ENSG00000138821</t>
  </si>
  <si>
    <t>protein folding in endoplasmic reticulum</t>
  </si>
  <si>
    <t>GO:0034975</t>
  </si>
  <si>
    <t>ENSG00000044574,ENSG00000197930,ENSG00000166598,ENSG00000167004</t>
  </si>
  <si>
    <t>actin filament-based transport</t>
  </si>
  <si>
    <t>GO:0099515</t>
  </si>
  <si>
    <t>ENSG00000197879,ENSG00000100242,ENSG00000157483,ENSG00000130402</t>
  </si>
  <si>
    <t>galactolipid biosynthetic process</t>
  </si>
  <si>
    <t>GO:0019375</t>
  </si>
  <si>
    <t>ENSG00000128242,ENSG00000162630,ENSG00000103089</t>
  </si>
  <si>
    <t>positive regulation of T-helper 1 cell differentiation</t>
  </si>
  <si>
    <t>GO:0045627</t>
  </si>
  <si>
    <t>ENSG00000172724,ENSG00000171150,ENSG00000104312</t>
  </si>
  <si>
    <t>carbohydrate metabolic process</t>
  </si>
  <si>
    <t>GO:0005975</t>
  </si>
  <si>
    <t>ENSG00000133048,ENSG00000102445,ENSG00000004864,ENSG00000164128,ENSG00000142583,ENSG00000139182,ENSG00000126091,ENSG00000141753,ENSG00000198947,ENSG00000166741,ENSG00000137124,ENSG00000017427,ENSG00000154330,ENSG00000143199,ENSG00000171310,ENSG00000049860,ENSG00000162630,ENSG00000165140,ENSG00000095637,ENSG00000134109,ENSG00000124713,ENSG00000070526,ENSG00000101638,ENSG00000082196,ENSG00000145782,ENSG00000086062,ENSG00000186298,ENSG00000147036,ENSG00000111275,ENSG00000176928,ENSG00000197930,ENSG00000005882,ENSG00000149476,ENSG00000102393,ENSG00000089127,ENSG00000135454,ENSG00000168209,ENSG00000085465,ENSG00000018625</t>
  </si>
  <si>
    <t>futile creatine cycle</t>
  </si>
  <si>
    <t>GO:0140651</t>
  </si>
  <si>
    <t>ENSG00000162551,ENSG00000166165</t>
  </si>
  <si>
    <t>regulation of trans-synaptic signaling by endocannabinoid, modulating synaptic transmission</t>
  </si>
  <si>
    <t>GO:0150036</t>
  </si>
  <si>
    <t>ENSG00000117480,ENSG00000179915</t>
  </si>
  <si>
    <t>nickel cation transport</t>
  </si>
  <si>
    <t>GO:0015675</t>
  </si>
  <si>
    <t>ENSG00000136052,ENSG00000110911</t>
  </si>
  <si>
    <t>protein polymerization</t>
  </si>
  <si>
    <t>GO:0051258</t>
  </si>
  <si>
    <t>ENSG00000277586,ENSG00000076826,ENSG00000197256,ENSG00000010017,ENSG00000158856,ENSG00000087274,ENSG00000118729,ENSG00000204843,ENSG00000116489,ENSG00000129682,ENSG00000163431,ENSG00000171368,ENSG00000101639,ENSG00000147874,ENSG00000066777,ENSG00000070182,ENSG00000182533,ENSG00000115306,ENSG00000148450,ENSG00000186868,ENSG00000103187,ENSG00000203485,ENSG00000104435</t>
  </si>
  <si>
    <t>protein K63-linked ubiquitination</t>
  </si>
  <si>
    <t>GO:0070534</t>
  </si>
  <si>
    <t>ENSG00000147889,ENSG00000198373,ENSG00000170035,ENSG00000140450,ENSG00000174516,ENSG00000132274,ENSG00000244687,ENSG00000112130,ENSG00000104312</t>
  </si>
  <si>
    <t>trans-synaptic signaling by trans-synaptic complex</t>
  </si>
  <si>
    <t>GO:0099545</t>
  </si>
  <si>
    <t>ENSG00000153707,ENSG00000173402,ENSG00000196083</t>
  </si>
  <si>
    <t>relaxation of muscle</t>
  </si>
  <si>
    <t>GO:0090075</t>
  </si>
  <si>
    <t>ENSG00000145349,ENSG00000234438,ENSG00000164116,ENSG00000100604,ENSG00000170425,ENSG00000018625</t>
  </si>
  <si>
    <t>regulation of excitatory synapse assembly</t>
  </si>
  <si>
    <t>GO:1904889</t>
  </si>
  <si>
    <t>ENSG00000153707,ENSG00000131409,ENSG00000139182,ENSG00000179915,ENSG00000196083</t>
  </si>
  <si>
    <t>cellular response to glucose starvation</t>
  </si>
  <si>
    <t>GO:0042149</t>
  </si>
  <si>
    <t>ENSG00000111203,ENSG00000172071,ENSG00000044574,ENSG00000105355,ENSG00000172977,ENSG00000100219,ENSG00000149212</t>
  </si>
  <si>
    <t>neuron remodeling</t>
  </si>
  <si>
    <t>GO:0016322</t>
  </si>
  <si>
    <t>ENSG00000125730,ENSG00000119866,ENSG00000074527,ENSG00000151617</t>
  </si>
  <si>
    <t>release of sequestered calcium ion into cytosol by sarcoplasmic reticulum</t>
  </si>
  <si>
    <t>GO:0014808</t>
  </si>
  <si>
    <t>ENSG00000145349,ENSG00000118729,ENSG00000198947,ENSG00000196218,ENSG00000018625,ENSG00000140939</t>
  </si>
  <si>
    <t>regulation of vascular associated smooth muscle cell proliferation</t>
  </si>
  <si>
    <t>GO:1904705</t>
  </si>
  <si>
    <t>ENSG00000100985,ENSG00000087245,ENSG00000130176,ENSG00000165795,ENSG00000017427,ENSG00000100219,ENSG00000140416,ENSG00000107779</t>
  </si>
  <si>
    <t>GO:CC</t>
  </si>
  <si>
    <t>cell periphery</t>
  </si>
  <si>
    <t>GO:0071944</t>
  </si>
  <si>
    <t>ENSG00000148408,ENSG00000167656,ENSG00000169469,ENSG00000133710,ENSG00000183166,ENSG00000133048,ENSG00000169174,ENSG00000004846,ENSG00000137440,ENSG00000121904,ENSG00000211949,ENSG00000162551,ENSG00000016602,ENSG00000101680,ENSG00000165548,ENSG00000125730,ENSG00000076344,ENSG00000124102,ENSG00000108821,ENSG00000135052,ENSG00000196876,ENSG00000158887,ENSG00000153707,ENSG00000165409,ENSG00000088386,ENSG00000215018,ENSG00000074410,ENSG00000126458,ENSG00000132698,ENSG00000211893,ENSG00000206579,ENSG00000065618,ENSG00000094755,ENSG00000242173,ENSG00000136052,ENSG00000115884,ENSG00000128242,ENSG00000258947,ENSG00000211662,ENSG00000164692,ENSG00000004864,ENSG00000105427,ENSG00000265190,ENSG00000092758,ENSG00000211644,ENSG00000184454,ENSG00000122547,ENSG00000070882,ENSG00000100985,ENSG00000140519,ENSG00000164128,ENSG00000109158,ENSG00000143502,ENSG00000145349,ENSG00000204262,ENSG00000188910,ENSG00000154556,ENSG00000163359,ENSG00000211679,ENSG00000165272,ENSG00000112655,ENSG00000107295,ENSG00000166128,ENSG00000176788,ENSG00000111816,ENSG00000060718,ENSG00000137575,ENSG00000137975,ENSG00000165474,ENSG00000198910,ENSG00000211964,ENSG00000108405,ENSG00000183695,ENSG00000162493,ENSG00000137076,ENSG00000101335,ENSG00000115963,ENSG00000082482,ENSG00000143387,ENSG00000120729,ENSG00000177301,ENSG00000143297,ENSG00000115155,ENSG00000143322,ENSG00000175785,ENSG00000010017,ENSG00000142583,ENSG00000104687,ENSG00000054356,ENSG00000182795,ENSG00000158528,ENSG00000158856,ENSG00000187244,ENSG00000135750,ENSG00000169330,ENSG00000266964,ENSG00000105369,ENSG00000169241,ENSG00000150672,ENSG00000240771,ENSG00000143473,ENSG00000131409,ENSG00000100156,ENSG00000124466,ENSG00000243156,ENSG00000117122,ENSG00000106333,ENSG00000139182,ENSG00000087245,ENSG00000174564,ENSG00000153303,ENSG00000163661,ENSG00000131037,ENSG00000133110,ENSG00000006638,ENSG00000179915,ENSG00000173110,ENSG00000074527,ENSG00000149596,ENSG00000167711,ENSG00000135919,ENSG00000159166,ENSG00000179913,ENSG00000130037,ENSG00000139329,ENSG00000116191,ENSG00000169282,ENSG00000102385,ENSG00000148842,ENSG00000244116,ENSG00000087274,ENSG00000163814,ENSG00000117013,ENSG00000081052,ENSG00000153071,ENSG00000197635,ENSG00000099889,ENSG00000170786,ENSG00000103811,ENSG00000243364,ENSG00000012171,ENSG00000170075,ENSG00000154639,ENSG00000186479,ENSG00000004139,ENSG00000166333,ENSG00000146090,ENSG00000070081,ENSG00000178188,ENSG00000115594,ENSG00000166165,ENSG00000145423,ENSG00000180773,ENSG00000147416,ENSG00000160932,ENSG00000170581,ENSG00000006016,ENSG00000175130,ENSG00000183783,ENSG00000196924,ENSG00000139211,ENSG00000197506,ENSG00000244437,ENSG00000196557,ENSG00000239855,ENSG00000090006,ENSG00000114573,ENSG00000204843,ENSG00000112186,ENSG00000016402,ENSG00000211895,ENSG00000198947,ENSG00000076706,ENSG00000164764,ENSG00000101294,ENSG00000152092,ENSG00000168314,ENSG00000116489,ENSG00000184261,ENSG00000145936,ENSG00000129682,ENSG00000056736,ENSG00000067840,ENSG00000095383,ENSG00000148948,ENSG00000164007,ENSG00000211896,ENSG00000242371,ENSG00000119147,ENSG00000185565,ENSG00000113805,ENSG00000157551,ENSG00000197879,ENSG00000114529,ENSG00000017427,ENSG00000134853,ENSG00000163517,ENSG00000143867,ENSG00000128591,ENSG00000135424,ENSG00000154856,ENSG00000154330,ENSG00000179051,ENSG00000123843,ENSG00000137673,ENSG00000177469,ENSG00000101213,ENSG00000055955,ENSG00000148848,ENSG00000150471,ENSG00000144596,ENSG00000146242,ENSG00000169031,ENSG00000140450,ENSG00000203722,ENSG00000074181,ENSG00000173402,ENSG00000136720,ENSG00000130635,ENSG00000149527,ENSG00000020181,ENSG00000169035,ENSG00000163873,ENSG00000110852,ENSG00000131242,ENSG00000103496,ENSG00000038427,ENSG00000169247,ENSG00000211945,ENSG00000133083,ENSG00000143199,ENSG00000072163,ENSG00000198929,ENSG00000116141,ENSG00000177103,ENSG00000008300,ENSG00000162738,ENSG00000136379,ENSG00000133026,ENSG00000017483,ENSG00000173193,ENSG00000145506,ENSG00000189280,ENSG00000151292,ENSG00000182010,ENSG00000103710,ENSG00000117385,ENSG00000114812,ENSG00000044574,ENSG00000140937,ENSG00000104432,ENSG00000115041,ENSG00000184160,ENSG00000168542,ENSG00000155097,ENSG00000095637,ENSG00000237515,ENSG00000181467,ENSG00000136689,ENSG00000136541,ENSG00000104267,ENSG00000185761,ENSG00000140538,ENSG00000182749,ENSG00000178015,ENSG00000100558,ENSG00000080573,ENSG00000196218,ENSG00000060709,ENSG00000141655,ENSG00000211597,ENSG00000105227,ENSG00000157483,ENSG00000131471,ENSG00000169118,ENSG00000276547,ENSG00000101825,ENSG00000164129,ENSG00000130513,ENSG00000140254,ENSG00000186891,ENSG00000092295,ENSG00000122224,ENSG00000112796,ENSG00000163069,ENSG00000070182,ENSG00000068383,ENSG00000134470,ENSG00000174233,ENSG00000110911,ENSG00000086062,ENSG00000185436,ENSG00000110047,ENSG00000161929,ENSG00000126861,ENSG00000151692,ENSG00000043462,ENSG00000184292,ENSG00000074695,ENSG00000135835,ENSG00000115598,ENSG00000136546,ENSG00000138823,ENSG00000138771,ENSG00000096063,ENSG00000127946,ENSG00000204882,ENSG00000182533,ENSG00000144406,ENSG00000186298,ENSG00000171747,ENSG00000130402,ENSG00000136026,ENSG00000165379,ENSG00000115306,ENSG00000139988,ENSG00000142798,ENSG00000055118,ENSG00000008710,ENSG00000145685,ENSG00000147036,ENSG00000065357,ENSG00000135597,ENSG00000157570,ENSG00000140807,ENSG00000156140,ENSG00000110492,ENSG00000243238,ENSG00000101400,ENSG00000096696,ENSG00000134215,ENSG00000112394,ENSG00000168918,ENSG00000164841,ENSG00000114520,ENSG00000118600,ENSG00000146013,ENSG00000091986,ENSG00000113282,ENSG00000104332,ENSG00000170425,ENSG00000186868,ENSG00000133107,ENSG00000140416,ENSG00000168067,ENSG00000224373,ENSG00000138759,ENSG00000243414,ENSG00000278196,ENSG00000271605,ENSG00000072840,ENSG00000142677,ENSG00000078098,ENSG00000164305,ENSG00000139998,ENSG00000091317,ENSG00000151693,ENSG00000103855,ENSG00000129038,ENSG00000125868,ENSG00000168961,ENSG00000172936,ENSG00000068831,ENSG00000129353,ENSG00000015413,ENSG00000144810,ENSG00000159958,ENSG00000166598,ENSG00000080031,ENSG00000262406,ENSG00000211598,ENSG00000197415,ENSG00000039537,ENSG00000105402,ENSG00000058085,ENSG00000065534,ENSG00000147535,ENSG00000185634,ENSG00000135740,ENSG00000103187,ENSG00000139549,ENSG00000163531,ENSG00000110025,ENSG00000085465,ENSG00000104936,ENSG00000111331,ENSG00000182389,ENSG00000124942,ENSG00000107796,ENSG00000138821,ENSG00000112218,ENSG00000173175,ENSG00000151617,ENSG00000109220,ENSG00000107779,ENSG00000184811,ENSG00000082397,ENSG00000198722,ENSG00000159450,ENSG00000149257,ENSG00000104312,ENSG00000124164,ENSG00000018625,ENSG00000111319,ENSG00000256812,ENSG00000185101,ENSG00000196083,ENSG00000146197,ENSG00000167614,ENSG00000126709,ENSG00000197565</t>
  </si>
  <si>
    <t>glycoprotein complex</t>
  </si>
  <si>
    <t>GO:0090665</t>
  </si>
  <si>
    <t>ENSG00000196924,ENSG00000198947,ENSG00000154330,ENSG00000173402,ENSG00000163069,ENSG00000182533,ENSG00000101400</t>
  </si>
  <si>
    <t>cation channel complex</t>
  </si>
  <si>
    <t>GO:0034703</t>
  </si>
  <si>
    <t>ENSG00000148408,ENSG00000196876,ENSG00000082482,ENSG00000177301,ENSG00000135750,ENSG00000150672,ENSG00000143473,ENSG00000130037,ENSG00000169282,ENSG00000117013,ENSG00000118729,ENSG00000196557,ENSG00000145936,ENSG00000163873,ENSG00000115041,ENSG00000196218,ENSG00000136546,ENSG00000144406,ENSG00000055118,ENSG00000008710,ENSG00000133107,ENSG00000182389,ENSG00000111319</t>
  </si>
  <si>
    <t>endoplasmic reticulum chaperone complex</t>
  </si>
  <si>
    <t>GO:0034663</t>
  </si>
  <si>
    <t>ENSG00000044574,ENSG00000170476,ENSG00000166794,ENSG00000166598</t>
  </si>
  <si>
    <t>myosin filament</t>
  </si>
  <si>
    <t>GO:0032982</t>
  </si>
  <si>
    <t>ENSG00000101605,ENSG00000133392,ENSG00000133026,ENSG00000078814,ENSG00000086967</t>
  </si>
  <si>
    <t>core-binding factor complex</t>
  </si>
  <si>
    <t>GO:0016513</t>
  </si>
  <si>
    <t>ENSG00000067955,ENSG00000159216</t>
  </si>
  <si>
    <t>secretory dimeric IgA immunoglobulin complex</t>
  </si>
  <si>
    <t>GO:0071752</t>
  </si>
  <si>
    <t>ENSG00000132465,ENSG00000211895</t>
  </si>
  <si>
    <t>caveola</t>
  </si>
  <si>
    <t>GO:0005901</t>
  </si>
  <si>
    <t>ENSG00000266964,ENSG00000130037,ENSG00000177469,ENSG00000198929,ENSG00000095637,ENSG00000182533,ENSG00000133107,ENSG00000107779,ENSG00000018625</t>
  </si>
  <si>
    <t>ENSG00000111713.2</t>
  </si>
  <si>
    <t>GYS2</t>
  </si>
  <si>
    <t>ENSG00000232810.3</t>
  </si>
  <si>
    <t>TNF</t>
  </si>
  <si>
    <t>ENSG00000101542.9</t>
  </si>
  <si>
    <t>CDH20</t>
  </si>
  <si>
    <t>ENSG00000110169.10</t>
  </si>
  <si>
    <t>HPX</t>
  </si>
  <si>
    <t>ENSG00000110048.11</t>
  </si>
  <si>
    <t>OSBP</t>
  </si>
  <si>
    <t>ENSG00000156463.17</t>
  </si>
  <si>
    <t>SH3RF2</t>
  </si>
  <si>
    <t>ENSG00000257556.1</t>
  </si>
  <si>
    <t>RP11-44N21.1</t>
  </si>
  <si>
    <t>ENSG00000101577.9</t>
  </si>
  <si>
    <t>LPIN2</t>
  </si>
  <si>
    <t>ENSG00000147255.18</t>
  </si>
  <si>
    <t>IGSF1</t>
  </si>
  <si>
    <t>ENSG00000198763.3</t>
  </si>
  <si>
    <t>MT-ND2</t>
  </si>
  <si>
    <t>ENSG00000118946.11</t>
  </si>
  <si>
    <t>PCDH17</t>
  </si>
  <si>
    <t>ENSG00000236017.8</t>
  </si>
  <si>
    <t>ASMTL-AS1</t>
  </si>
  <si>
    <t>ENSG00000180432.5</t>
  </si>
  <si>
    <t>CYP8B1</t>
  </si>
  <si>
    <t>ENSG00000145050.15</t>
  </si>
  <si>
    <t>MANF</t>
  </si>
  <si>
    <t>ENSG00000132429.9</t>
  </si>
  <si>
    <t>POPDC3</t>
  </si>
  <si>
    <t>ENSG00000220884.2</t>
  </si>
  <si>
    <t>MESTP1</t>
  </si>
  <si>
    <t>ENSG00000155660.10</t>
  </si>
  <si>
    <t>PDIA4</t>
  </si>
  <si>
    <t>ENSG00000169507.9</t>
  </si>
  <si>
    <t>SLC38A11</t>
  </si>
  <si>
    <t>ENSG00000105974.11</t>
  </si>
  <si>
    <t>CAV1</t>
  </si>
  <si>
    <t>ENSG00000273802.2</t>
  </si>
  <si>
    <t>HIST1H2BG</t>
  </si>
  <si>
    <t>ENSG00000165194.15</t>
  </si>
  <si>
    <t>PCDH19</t>
  </si>
  <si>
    <t>ENSG00000123560.13</t>
  </si>
  <si>
    <t>PLP1</t>
  </si>
  <si>
    <t>ENSG00000168032.8</t>
  </si>
  <si>
    <t>ENTPD3</t>
  </si>
  <si>
    <t>ENSG00000133019.11</t>
  </si>
  <si>
    <t>CHRM3</t>
  </si>
  <si>
    <t>ENSG00000141469.16</t>
  </si>
  <si>
    <t>SLC14A1</t>
  </si>
  <si>
    <t>ENSG00000162620.15</t>
  </si>
  <si>
    <t>LRRIQ3</t>
  </si>
  <si>
    <t>ENSG00000124225.15</t>
  </si>
  <si>
    <t>PMEPA1</t>
  </si>
  <si>
    <t>ENSG00000055957.10</t>
  </si>
  <si>
    <t>ITIH1</t>
  </si>
  <si>
    <t>ENSG00000280339.1</t>
  </si>
  <si>
    <t>RP11-736K20.4</t>
  </si>
  <si>
    <t>ENSG00000134343.12</t>
  </si>
  <si>
    <t>ANO3</t>
  </si>
  <si>
    <t>ENSG00000128228.4</t>
  </si>
  <si>
    <t>SDF2L1</t>
  </si>
  <si>
    <t>ENSG00000256713.7</t>
  </si>
  <si>
    <t>PGA5</t>
  </si>
  <si>
    <t>ENSG00000007908.15</t>
  </si>
  <si>
    <t>SELE</t>
  </si>
  <si>
    <t>ENSG00000105971.14</t>
  </si>
  <si>
    <t>CAV2</t>
  </si>
  <si>
    <t>ENSG00000183134.4</t>
  </si>
  <si>
    <t>PTGDR2</t>
  </si>
  <si>
    <t>ENSG00000149428.18</t>
  </si>
  <si>
    <t>HYOU1</t>
  </si>
  <si>
    <t>ENSG00000259347.6</t>
  </si>
  <si>
    <t>RP11-798K3.2</t>
  </si>
  <si>
    <t>ENSG00000071991.8</t>
  </si>
  <si>
    <t>CDH19</t>
  </si>
  <si>
    <t>ENSG00000139209.15</t>
  </si>
  <si>
    <t>SLC38A4</t>
  </si>
  <si>
    <t>ENSG00000198754.5</t>
  </si>
  <si>
    <t>OXCT2</t>
  </si>
  <si>
    <t>ENSG00000224812.2</t>
  </si>
  <si>
    <t>TMEM72-AS1</t>
  </si>
  <si>
    <t>ENSG00000180383.3</t>
  </si>
  <si>
    <t>DEFB124</t>
  </si>
  <si>
    <t>ENSG00000237886.1</t>
  </si>
  <si>
    <t>NALT1</t>
  </si>
  <si>
    <t>ENSG00000186510.11</t>
  </si>
  <si>
    <t>CLCNKA</t>
  </si>
  <si>
    <t>ENSG00000188338.14</t>
  </si>
  <si>
    <t>SLC38A3</t>
  </si>
  <si>
    <t>ENSG00000066735.14</t>
  </si>
  <si>
    <t>KIF26A</t>
  </si>
  <si>
    <t>ENSG00000211937.3</t>
  </si>
  <si>
    <t>IGHV2-5</t>
  </si>
  <si>
    <t>ENSG00000178538.9</t>
  </si>
  <si>
    <t>CA8</t>
  </si>
  <si>
    <t>ENSG00000148057.15</t>
  </si>
  <si>
    <t>IDNK</t>
  </si>
  <si>
    <t>ENSG00000275549.1</t>
  </si>
  <si>
    <t>STPG3-AS1</t>
  </si>
  <si>
    <t>ENSG00000169359.13</t>
  </si>
  <si>
    <t>SLC33A1</t>
  </si>
  <si>
    <t>ENSG00000276085.1</t>
  </si>
  <si>
    <t>CCL3L3</t>
  </si>
  <si>
    <t>ENSG00000154080.13</t>
  </si>
  <si>
    <t>CHST9</t>
  </si>
  <si>
    <t>ENSG00000111481.9</t>
  </si>
  <si>
    <t>COPZ1</t>
  </si>
  <si>
    <t>ENSG00000115970.18</t>
  </si>
  <si>
    <t>THADA</t>
  </si>
  <si>
    <t>ENSG00000212766.9</t>
  </si>
  <si>
    <t>EWSAT1</t>
  </si>
  <si>
    <t>ENSG00000053438.8</t>
  </si>
  <si>
    <t>NNAT</t>
  </si>
  <si>
    <t>ENSG00000105053.10</t>
  </si>
  <si>
    <t>VRK3</t>
  </si>
  <si>
    <t>ENSG00000131055.4</t>
  </si>
  <si>
    <t>COX4I2</t>
  </si>
  <si>
    <t>ENSG00000158373.8</t>
  </si>
  <si>
    <t>HIST1H2BD</t>
  </si>
  <si>
    <t>ENSG00000185742.6</t>
  </si>
  <si>
    <t>C11orf87</t>
  </si>
  <si>
    <t>ENSG00000204323.5</t>
  </si>
  <si>
    <t>SMIM5</t>
  </si>
  <si>
    <t>ENSG00000070614.14</t>
  </si>
  <si>
    <t>NDST1</t>
  </si>
  <si>
    <t>ENSG00000197409.7</t>
  </si>
  <si>
    <t>HIST1H3D</t>
  </si>
  <si>
    <t>ENSG00000276966.2</t>
  </si>
  <si>
    <t>HIST1H4E</t>
  </si>
  <si>
    <t>ENSG00000171056.7</t>
  </si>
  <si>
    <t>SOX7</t>
  </si>
  <si>
    <t>ENSG00000198840.2</t>
  </si>
  <si>
    <t>MT-ND3</t>
  </si>
  <si>
    <t>ENSG00000236304.1</t>
  </si>
  <si>
    <t>AP001189.4</t>
  </si>
  <si>
    <t>ENSG00000182952.4</t>
  </si>
  <si>
    <t>HMGN4</t>
  </si>
  <si>
    <t>ENSG00000204248.10</t>
  </si>
  <si>
    <t>COL11A2</t>
  </si>
  <si>
    <t>ENSG00000198888.2</t>
  </si>
  <si>
    <t>MT-ND1</t>
  </si>
  <si>
    <t>ENSG00000228253.1</t>
  </si>
  <si>
    <t>MT-ATP8</t>
  </si>
  <si>
    <t>ENSG00000120332.15</t>
  </si>
  <si>
    <t>TNN</t>
  </si>
  <si>
    <t>ENSG00000177182.10</t>
  </si>
  <si>
    <t>CLVS1</t>
  </si>
  <si>
    <t>ENSG00000230724.9</t>
  </si>
  <si>
    <t>LINC01001</t>
  </si>
  <si>
    <t>ENSG00000163444.11</t>
  </si>
  <si>
    <t>TMEM183A</t>
  </si>
  <si>
    <t>ENSG00000279692.1</t>
  </si>
  <si>
    <t>RP11-1055B8.1</t>
  </si>
  <si>
    <t>ENSG00000138755.5</t>
  </si>
  <si>
    <t>CXCL9</t>
  </si>
  <si>
    <t>ENSG00000167178.15</t>
  </si>
  <si>
    <t>ISLR2</t>
  </si>
  <si>
    <t>ENSG00000229425.2</t>
  </si>
  <si>
    <t>AJ006998.2</t>
  </si>
  <si>
    <t>ENSG00000185615.15</t>
  </si>
  <si>
    <t>PDIA2</t>
  </si>
  <si>
    <t>ENSG00000203799.12</t>
  </si>
  <si>
    <t>CCDC162P</t>
  </si>
  <si>
    <t>ENSG00000134910.12</t>
  </si>
  <si>
    <t>STT3A</t>
  </si>
  <si>
    <t>ENSG00000260490.2</t>
  </si>
  <si>
    <t>MYL12BP1</t>
  </si>
  <si>
    <t>ENSG00000224650.2</t>
  </si>
  <si>
    <t>IGHV3-74</t>
  </si>
  <si>
    <t>ENSG00000144591.18</t>
  </si>
  <si>
    <t>GMPPA</t>
  </si>
  <si>
    <t>ENSG00000178722.12</t>
  </si>
  <si>
    <t>C5orf64</t>
  </si>
  <si>
    <t>ENSG00000171307.18</t>
  </si>
  <si>
    <t>ZDHHC16</t>
  </si>
  <si>
    <t>ENSG00000095713.13</t>
  </si>
  <si>
    <t>CRTAC1</t>
  </si>
  <si>
    <t>ENSG00000276070.4</t>
  </si>
  <si>
    <t>CCL4L2</t>
  </si>
  <si>
    <t>ENSG00000278828.1</t>
  </si>
  <si>
    <t>HIST1H3H</t>
  </si>
  <si>
    <t>ENSG00000196866.2</t>
  </si>
  <si>
    <t>HIST1H2AD</t>
  </si>
  <si>
    <t>ENSG00000109794.13</t>
  </si>
  <si>
    <t>FAM149A</t>
  </si>
  <si>
    <t>ENSG00000169926.10</t>
  </si>
  <si>
    <t>KLF13</t>
  </si>
  <si>
    <t>ENSG00000185585.19</t>
  </si>
  <si>
    <t>OLFML2A</t>
  </si>
  <si>
    <t>ENSG00000131771.13</t>
  </si>
  <si>
    <t>PPP1R1B</t>
  </si>
  <si>
    <t>ENSG00000138674.16</t>
  </si>
  <si>
    <t>SEC31A</t>
  </si>
  <si>
    <t>ENSG00000109927.9</t>
  </si>
  <si>
    <t>TECTA</t>
  </si>
  <si>
    <t>ENSG00000173540.12</t>
  </si>
  <si>
    <t>GMPPB</t>
  </si>
  <si>
    <t>ENSG00000133878.8</t>
  </si>
  <si>
    <t>DUSP26</t>
  </si>
  <si>
    <t>ENSG00000171759.9</t>
  </si>
  <si>
    <t>PAH</t>
  </si>
  <si>
    <t>ENSG00000179218.13</t>
  </si>
  <si>
    <t>CALR</t>
  </si>
  <si>
    <t>ENSG00000181072.11</t>
  </si>
  <si>
    <t>CHRM2</t>
  </si>
  <si>
    <t>ENSG00000172139.14</t>
  </si>
  <si>
    <t>SLC9C1</t>
  </si>
  <si>
    <t>ENSG00000171680.21</t>
  </si>
  <si>
    <t>PLEKHG5</t>
  </si>
  <si>
    <t>ENSG00000204764.13</t>
  </si>
  <si>
    <t>RANBP17</t>
  </si>
  <si>
    <t>ENSG00000099365.10</t>
  </si>
  <si>
    <t>STX1B</t>
  </si>
  <si>
    <t>ENSG00000260118.1</t>
  </si>
  <si>
    <t>RP6-201G10.2</t>
  </si>
  <si>
    <t>ENSG00000198727.2</t>
  </si>
  <si>
    <t>MT-CYB</t>
  </si>
  <si>
    <t>ENSG00000211452.10</t>
  </si>
  <si>
    <t>DIO1</t>
  </si>
  <si>
    <t>ENSG00000136848.16</t>
  </si>
  <si>
    <t>DAB2IP</t>
  </si>
  <si>
    <t>ENSG00000259291.2</t>
  </si>
  <si>
    <t>RP11-617F23.1</t>
  </si>
  <si>
    <t>ENSG00000236871.7</t>
  </si>
  <si>
    <t>LINC00106</t>
  </si>
  <si>
    <t>ENSG00000225285.1</t>
  </si>
  <si>
    <t>LINC01770</t>
  </si>
  <si>
    <t>ENSG00000144355.14</t>
  </si>
  <si>
    <t>DLX1</t>
  </si>
  <si>
    <t>ENSG00000253741.1</t>
  </si>
  <si>
    <t>CTD-2292P10.4</t>
  </si>
  <si>
    <t>ENSG00000198899.2</t>
  </si>
  <si>
    <t>MT-ATP6</t>
  </si>
  <si>
    <t>ENSG00000125122.15</t>
  </si>
  <si>
    <t>LRRC29</t>
  </si>
  <si>
    <t>ENSG00000276180.1</t>
  </si>
  <si>
    <t>HIST1H4I</t>
  </si>
  <si>
    <t>ENSG00000108960.7</t>
  </si>
  <si>
    <t>MMD</t>
  </si>
  <si>
    <t>ENSG00000266968.2</t>
  </si>
  <si>
    <t>RP11-116O18.1</t>
  </si>
  <si>
    <t>ENSG00000141255.12</t>
  </si>
  <si>
    <t>SPATA22</t>
  </si>
  <si>
    <t>ENSG00000156535.13</t>
  </si>
  <si>
    <t>CD109</t>
  </si>
  <si>
    <t>ENSG00000170961.6</t>
  </si>
  <si>
    <t>HAS2</t>
  </si>
  <si>
    <t>ENSG00000184916.8</t>
  </si>
  <si>
    <t>JAG2</t>
  </si>
  <si>
    <t>ENSG00000187837.3</t>
  </si>
  <si>
    <t>HIST1H1C</t>
  </si>
  <si>
    <t>ENSG00000169490.16</t>
  </si>
  <si>
    <t>TM2D2</t>
  </si>
  <si>
    <t>ENSG00000154133.14</t>
  </si>
  <si>
    <t>ROBO4</t>
  </si>
  <si>
    <t>ENSG00000172156.3</t>
  </si>
  <si>
    <t>CCL11</t>
  </si>
  <si>
    <t>ENSG00000187959.9</t>
  </si>
  <si>
    <t>CPSF4L</t>
  </si>
  <si>
    <t>ENSG00000182985.17</t>
  </si>
  <si>
    <t>CADM1</t>
  </si>
  <si>
    <t>ENSG00000205022.9</t>
  </si>
  <si>
    <t>PABPN1L</t>
  </si>
  <si>
    <t>ENSG00000274290.2</t>
  </si>
  <si>
    <t>HIST1H2BE</t>
  </si>
  <si>
    <t>ENSG00000186188.10</t>
  </si>
  <si>
    <t>FFAR4</t>
  </si>
  <si>
    <t>ENSG00000148942.14</t>
  </si>
  <si>
    <t>SLC5A12</t>
  </si>
  <si>
    <t>ENSG00000272143.1</t>
  </si>
  <si>
    <t>FGF14-AS2</t>
  </si>
  <si>
    <t>ENSG00000261399.1</t>
  </si>
  <si>
    <t>LA16c-329F2.1</t>
  </si>
  <si>
    <t>ENSG00000177374.12</t>
  </si>
  <si>
    <t>HIC1</t>
  </si>
  <si>
    <t>ENSG00000102230.13</t>
  </si>
  <si>
    <t>PCYT1B</t>
  </si>
  <si>
    <t>ENSG00000236404.8</t>
  </si>
  <si>
    <t>VLDLR-AS1</t>
  </si>
  <si>
    <t>ENSG00000274515.1</t>
  </si>
  <si>
    <t>CTD-2026K11.5</t>
  </si>
  <si>
    <t>ENSG00000213373.7</t>
  </si>
  <si>
    <t>LINC00671</t>
  </si>
  <si>
    <t>ENSG00000253293.4</t>
  </si>
  <si>
    <t>HOXA10</t>
  </si>
  <si>
    <t>ENSG00000275302.1</t>
  </si>
  <si>
    <t>CCL4</t>
  </si>
  <si>
    <t>ENSG00000107954.10</t>
  </si>
  <si>
    <t>NEURL1</t>
  </si>
  <si>
    <t>ENSG00000132874.14</t>
  </si>
  <si>
    <t>SLC14A2</t>
  </si>
  <si>
    <t>ENSG00000279539.1</t>
  </si>
  <si>
    <t>AC006486.10</t>
  </si>
  <si>
    <t>ENSG00000100399.15</t>
  </si>
  <si>
    <t>CHADL</t>
  </si>
  <si>
    <t>ENSG00000228692.2</t>
  </si>
  <si>
    <t>RP5-826L7.1</t>
  </si>
  <si>
    <t>ENSG00000174697.4</t>
  </si>
  <si>
    <t>LEP</t>
  </si>
  <si>
    <t>ENSG00000134490.13</t>
  </si>
  <si>
    <t>TMEM241</t>
  </si>
  <si>
    <t>ENSG00000230454.1</t>
  </si>
  <si>
    <t>U73166.2</t>
  </si>
  <si>
    <t>ENSG00000174996.11</t>
  </si>
  <si>
    <t>KLC2</t>
  </si>
  <si>
    <t>ENSG00000099864.17</t>
  </si>
  <si>
    <t>PALM</t>
  </si>
  <si>
    <t>ENSG00000167608.11</t>
  </si>
  <si>
    <t>TMC4</t>
  </si>
  <si>
    <t>ENSG00000210082.2</t>
  </si>
  <si>
    <t>MT-RNR2</t>
  </si>
  <si>
    <t>ENSG00000222020.2</t>
  </si>
  <si>
    <t>AC062017.1</t>
  </si>
  <si>
    <t>ENSG00000214300.7</t>
  </si>
  <si>
    <t>SPDYE3</t>
  </si>
  <si>
    <t>ENSG00000058799.14</t>
  </si>
  <si>
    <t>YIPF1</t>
  </si>
  <si>
    <t>ENSG00000091409.14</t>
  </si>
  <si>
    <t>ITGA6</t>
  </si>
  <si>
    <t>ENSG00000172269.18</t>
  </si>
  <si>
    <t>DPAGT1</t>
  </si>
  <si>
    <t>ENSG00000137869.14</t>
  </si>
  <si>
    <t>CYP19A1</t>
  </si>
  <si>
    <t>ENSG00000135437.9</t>
  </si>
  <si>
    <t>RDH5</t>
  </si>
  <si>
    <t>ENSG00000172828.12</t>
  </si>
  <si>
    <t>CES3</t>
  </si>
  <si>
    <t>ENSG00000101343.14</t>
  </si>
  <si>
    <t>CRNKL1</t>
  </si>
  <si>
    <t>ENSG00000204311.12</t>
  </si>
  <si>
    <t>DFNB59</t>
  </si>
  <si>
    <t>ENSG00000162892.15</t>
  </si>
  <si>
    <t>IL24</t>
  </si>
  <si>
    <t>ENSG00000245281.6</t>
  </si>
  <si>
    <t>CTD-2547L16.1</t>
  </si>
  <si>
    <t>ENSG00000230091.6</t>
  </si>
  <si>
    <t>TMEM254-AS1</t>
  </si>
  <si>
    <t>ENSG00000118094.11</t>
  </si>
  <si>
    <t>TREH</t>
  </si>
  <si>
    <t>ENSG00000205309.13</t>
  </si>
  <si>
    <t>NT5M</t>
  </si>
  <si>
    <t>ENSG00000118276.11</t>
  </si>
  <si>
    <t>B4GALT6</t>
  </si>
  <si>
    <t>ENSG00000169249.12</t>
  </si>
  <si>
    <t>ZRSR2</t>
  </si>
  <si>
    <t>ENSG00000157017.15</t>
  </si>
  <si>
    <t>GHRL</t>
  </si>
  <si>
    <t>ENSG00000229334.1</t>
  </si>
  <si>
    <t>AC046143.3</t>
  </si>
  <si>
    <t>ENSG00000228544.1</t>
  </si>
  <si>
    <t>CCDC183-AS1</t>
  </si>
  <si>
    <t>ENSG00000145354.9</t>
  </si>
  <si>
    <t>CISD2</t>
  </si>
  <si>
    <t>ENSG00000163075.12</t>
  </si>
  <si>
    <t>CFAP221</t>
  </si>
  <si>
    <t>ENSG00000235875.3</t>
  </si>
  <si>
    <t>ARHGEF7-AS2</t>
  </si>
  <si>
    <t>ENSG00000162482.4</t>
  </si>
  <si>
    <t>AKR7A3</t>
  </si>
  <si>
    <t>ENSG00000249087.6</t>
  </si>
  <si>
    <t>ZNF436-AS1</t>
  </si>
  <si>
    <t>ENSG00000179796.11</t>
  </si>
  <si>
    <t>LRRC3B</t>
  </si>
  <si>
    <t>ENSG00000160307.9</t>
  </si>
  <si>
    <t>S100B</t>
  </si>
  <si>
    <t>ENSG00000242748.1</t>
  </si>
  <si>
    <t>RPL23AP81</t>
  </si>
  <si>
    <t>ENSG00000103353.15</t>
  </si>
  <si>
    <t>UBFD1</t>
  </si>
  <si>
    <t>ENSG00000205502.3</t>
  </si>
  <si>
    <t>C2CD4B</t>
  </si>
  <si>
    <t>ENSG00000277075.2</t>
  </si>
  <si>
    <t>HIST1H2AE</t>
  </si>
  <si>
    <t>ENSG00000245812.2</t>
  </si>
  <si>
    <t>LINC02202</t>
  </si>
  <si>
    <t>ENSG00000188163.7</t>
  </si>
  <si>
    <t>FAM166A</t>
  </si>
  <si>
    <t>ENSG00000143870.12</t>
  </si>
  <si>
    <t>PDIA6</t>
  </si>
  <si>
    <t>ENSG00000183960.8</t>
  </si>
  <si>
    <t>KCNH8</t>
  </si>
  <si>
    <t>ENSG00000138152.8</t>
  </si>
  <si>
    <t>BTBD16</t>
  </si>
  <si>
    <t>ENSG00000100926.14</t>
  </si>
  <si>
    <t>TM9SF1</t>
  </si>
  <si>
    <t>ENSG00000181789.14</t>
  </si>
  <si>
    <t>COPG1</t>
  </si>
  <si>
    <t>ENSG00000250535.1</t>
  </si>
  <si>
    <t>STK19B</t>
  </si>
  <si>
    <t>ENSG00000255100.1</t>
  </si>
  <si>
    <t>RP11-21L23.3</t>
  </si>
  <si>
    <t>ENSG00000174429.3</t>
  </si>
  <si>
    <t>ABRA</t>
  </si>
  <si>
    <t>ENSG00000145107.15</t>
  </si>
  <si>
    <t>TM4SF19</t>
  </si>
  <si>
    <t>ENSG00000255471.1</t>
  </si>
  <si>
    <t>RP11-736K20.5</t>
  </si>
  <si>
    <t>ENSG00000211660.3</t>
  </si>
  <si>
    <t>IGLV2-23</t>
  </si>
  <si>
    <t>ENSG00000184220.11</t>
  </si>
  <si>
    <t>CMSS1</t>
  </si>
  <si>
    <t>ENSG00000172399.5</t>
  </si>
  <si>
    <t>MYOZ2</t>
  </si>
  <si>
    <t>ENSG00000234694.1</t>
  </si>
  <si>
    <t>RP1-92O14.3</t>
  </si>
  <si>
    <t>ENSG00000122912.14</t>
  </si>
  <si>
    <t>SLC25A16</t>
  </si>
  <si>
    <t>ENSG00000118363.11</t>
  </si>
  <si>
    <t>SPCS2</t>
  </si>
  <si>
    <t>ENSG00000120049.18</t>
  </si>
  <si>
    <t>KCNIP2</t>
  </si>
  <si>
    <t>ENSG00000259448.2</t>
  </si>
  <si>
    <t>RP11-16E12.1</t>
  </si>
  <si>
    <t>ENSG00000115665.8</t>
  </si>
  <si>
    <t>SLC5A7</t>
  </si>
  <si>
    <t>ENSG00000211900.2</t>
  </si>
  <si>
    <t>IGHJ6</t>
  </si>
  <si>
    <t>ENSG00000144029.11</t>
  </si>
  <si>
    <t>MRPS5</t>
  </si>
  <si>
    <t>ENSG00000087365.15</t>
  </si>
  <si>
    <t>SF3B2</t>
  </si>
  <si>
    <t>ENSG00000086598.10</t>
  </si>
  <si>
    <t>TMED2</t>
  </si>
  <si>
    <t>ENSG00000171914.16</t>
  </si>
  <si>
    <t>TLN2</t>
  </si>
  <si>
    <t>ENSG00000185088.13</t>
  </si>
  <si>
    <t>RPS27L</t>
  </si>
  <si>
    <t>ENSG00000157766.15</t>
  </si>
  <si>
    <t>ACAN</t>
  </si>
  <si>
    <t>ENSG00000197245.5</t>
  </si>
  <si>
    <t>FAM110D</t>
  </si>
  <si>
    <t>ENSG00000264727.1</t>
  </si>
  <si>
    <t>RP11-680C21.1</t>
  </si>
  <si>
    <t>ENSG00000158352.15</t>
  </si>
  <si>
    <t>SHROOM4</t>
  </si>
  <si>
    <t>ENSG00000267623.3</t>
  </si>
  <si>
    <t>AC022153.1</t>
  </si>
  <si>
    <t>ENSG00000198712.1</t>
  </si>
  <si>
    <t>MT-CO2</t>
  </si>
  <si>
    <t>ENSG00000049283.17</t>
  </si>
  <si>
    <t>EPN3</t>
  </si>
  <si>
    <t>ENSG00000154781.15</t>
  </si>
  <si>
    <t>CCDC174</t>
  </si>
  <si>
    <t>ENSG00000129467.13</t>
  </si>
  <si>
    <t>ADCY4</t>
  </si>
  <si>
    <t>ENSG00000273729.1</t>
  </si>
  <si>
    <t>RP11-7F17.8</t>
  </si>
  <si>
    <t>ENSG00000138363.14</t>
  </si>
  <si>
    <t>ATIC</t>
  </si>
  <si>
    <t>ENSG00000283031.1</t>
  </si>
  <si>
    <t>RP11-557N21.1</t>
  </si>
  <si>
    <t>ENSG00000230435.1</t>
  </si>
  <si>
    <t>AC004160.4</t>
  </si>
  <si>
    <t>ENSG00000160271.14</t>
  </si>
  <si>
    <t>RALGDS</t>
  </si>
  <si>
    <t>ENSG00000133119.12</t>
  </si>
  <si>
    <t>RFC3</t>
  </si>
  <si>
    <t>ENSG00000122873.11</t>
  </si>
  <si>
    <t>CISD1</t>
  </si>
  <si>
    <t>ENSG00000067369.13</t>
  </si>
  <si>
    <t>TP53BP1</t>
  </si>
  <si>
    <t>ENSG00000160224.16</t>
  </si>
  <si>
    <t>AIRE</t>
  </si>
  <si>
    <t>ENSG00000130921.7</t>
  </si>
  <si>
    <t>C12orf65</t>
  </si>
  <si>
    <t>ENSG00000260578.1</t>
  </si>
  <si>
    <t>CTD-2541J13.1</t>
  </si>
  <si>
    <t>ENSG00000130208.9</t>
  </si>
  <si>
    <t>APOC1</t>
  </si>
  <si>
    <t>ENSG00000235831.6</t>
  </si>
  <si>
    <t>BHLHE40-AS1</t>
  </si>
  <si>
    <t>ENSG00000272732.1</t>
  </si>
  <si>
    <t>RP5-1159O4.2</t>
  </si>
  <si>
    <t>ENSG00000283646.1</t>
  </si>
  <si>
    <t>LINC02009</t>
  </si>
  <si>
    <t>ENSG00000117983.17</t>
  </si>
  <si>
    <t>MUC5B</t>
  </si>
  <si>
    <t>ENSG00000185168.5</t>
  </si>
  <si>
    <t>LINC00482</t>
  </si>
  <si>
    <t>ENSG00000254981.1</t>
  </si>
  <si>
    <t>RP11-350N15.3</t>
  </si>
  <si>
    <t>ENSG00000159873.9</t>
  </si>
  <si>
    <t>CCDC117</t>
  </si>
  <si>
    <t>ENSG00000240038.6</t>
  </si>
  <si>
    <t>AMY2B</t>
  </si>
  <si>
    <t>ENSG00000187609.15</t>
  </si>
  <si>
    <t>EXD3</t>
  </si>
  <si>
    <t>ENSG00000162298.18</t>
  </si>
  <si>
    <t>SYVN1</t>
  </si>
  <si>
    <t>structural constituent of chromatin</t>
  </si>
  <si>
    <t>GO:0030527</t>
  </si>
  <si>
    <t>ENSG00000203814,ENSG00000273802,ENSG00000158373,ENSG00000197409,ENSG00000276966,ENSG00000278828,ENSG00000196866,ENSG00000276180,ENSG00000187837,ENSG00000274290,ENSG00000277075</t>
  </si>
  <si>
    <t>inorganic molecular entity transmembrane transporter activity</t>
  </si>
  <si>
    <t>GO:0015318</t>
  </si>
  <si>
    <t>ENSG00000136546,ENSG00000179915,ENSG00000198763,ENSG00000105974,ENSG00000141469,ENSG00000134343,ENSG00000139209,ENSG00000186510,ENSG00000188338,ENSG00000140519,ENSG00000167614,ENSG00000131055,ENSG00000198840,ENSG00000198888,ENSG00000228253,ENSG00000172139,ENSG00000016602,ENSG00000198727,ENSG00000198899,ENSG00000082482,ENSG00000148942,ENSG00000183960,ENSG00000120049,ENSG00000115665,ENSG00000163873,ENSG00000198712</t>
  </si>
  <si>
    <t>cell adhesion molecule binding</t>
  </si>
  <si>
    <t>GO:0050839</t>
  </si>
  <si>
    <t>ENSG00000101542,ENSG00000179915,ENSG00000071991,ENSG00000044574,ENSG00000197409,ENSG00000120332,ENSG00000115306,ENSG00000278828,ENSG00000179218,ENSG00000136848,ENSG00000169031,ENSG00000154133,ENSG00000182985,ENSG00000132874,ENSG00000174996,ENSG00000091409,ENSG00000103353,ENSG00000171914,ENSG00000138363</t>
  </si>
  <si>
    <t>protein disulfide isomerase activity</t>
  </si>
  <si>
    <t>GO:0003756</t>
  </si>
  <si>
    <t>ENSG00000155660,ENSG00000185615,ENSG00000023318,ENSG00000143870</t>
  </si>
  <si>
    <t>electron transfer activity</t>
  </si>
  <si>
    <t>GO:0009055</t>
  </si>
  <si>
    <t>ENSG00000198763,ENSG00000131055,ENSG00000198840,ENSG00000198888,ENSG00000198727,ENSG00000137869,ENSG00000162482,ENSG00000198712</t>
  </si>
  <si>
    <t>amide transmembrane transporter activity</t>
  </si>
  <si>
    <t>GO:0042887</t>
  </si>
  <si>
    <t>ENSG00000141469,ENSG00000188338,ENSG00000169359,ENSG00000132874,ENSG00000122912</t>
  </si>
  <si>
    <t>protein heterodimerization activity</t>
  </si>
  <si>
    <t>GO:0046982</t>
  </si>
  <si>
    <t>ENSG00000180198,ENSG00000203814,ENSG00000105974,ENSG00000273802,ENSG00000105971,ENSG00000158373,ENSG00000197409,ENSG00000276966,ENSG00000278828,ENSG00000196866,ENSG00000276180,ENSG00000082482,ENSG00000274290,ENSG00000277075</t>
  </si>
  <si>
    <t>oxidoreduction-driven active transmembrane transporter activity</t>
  </si>
  <si>
    <t>GO:0015453</t>
  </si>
  <si>
    <t>ENSG00000198763,ENSG00000131055,ENSG00000198840,ENSG00000198888,ENSG00000198727,ENSG00000198712</t>
  </si>
  <si>
    <t>ENSG00000215018,ENSG00000080573,ENSG00000204248,ENSG00000081052,ENSG00000169031</t>
  </si>
  <si>
    <t>ENSG00000198910,ENSG00000120729,ENSG00000146013</t>
  </si>
  <si>
    <t>chemokine activity</t>
  </si>
  <si>
    <t>GO:0008009</t>
  </si>
  <si>
    <t>ENSG00000276085,ENSG00000138755,ENSG00000276070,ENSG00000172156,ENSG00000275302</t>
  </si>
  <si>
    <t>signaling receptor binding</t>
  </si>
  <si>
    <t>GO:0005102</t>
  </si>
  <si>
    <t>ENSG00000232810,ENSG00000179915,ENSG00000166598,ENSG00000070388,ENSG00000147255,ENSG00000198763,ENSG00000145050,ENSG00000105974,ENSG00000134548,ENSG00000276085,ENSG00000120332,ENSG00000146013,ENSG00000138755,ENSG00000276070,ENSG00000179218,ENSG00000099365,ENSG00000136848,ENSG00000184916,ENSG00000169031,ENSG00000172156,ENSG00000182985,ENSG00000275302,ENSG00000174697,ENSG00000099864,ENSG00000091409,ENSG00000162892,ENSG00000157017,ENSG00000166091,ENSG00000160307,ENSG00000086598,ENSG00000171914,ENSG00000158856</t>
  </si>
  <si>
    <t>nucleosomal DNA binding</t>
  </si>
  <si>
    <t>GO:0031492</t>
  </si>
  <si>
    <t>ENSG00000180198,ENSG00000182952,ENSG00000196866,ENSG00000187837,ENSG00000277075</t>
  </si>
  <si>
    <t>intracellularly calcium-gated chloride channel activity</t>
  </si>
  <si>
    <t>GO:0005229</t>
  </si>
  <si>
    <t>ENSG00000134343,ENSG00000167614,ENSG00000016602</t>
  </si>
  <si>
    <t>response to endoplasmic reticulum stress</t>
  </si>
  <si>
    <t>GO:0034976</t>
  </si>
  <si>
    <t>ENSG00000166598,ENSG00000145050,ENSG00000155660,ENSG00000105974,ENSG00000128228,ENSG00000149428,ENSG00000044574,ENSG00000185615,ENSG00000023318,ENSG00000101294,ENSG00000179218,ENSG00000136848,ENSG00000051108,ENSG00000143870,ENSG00000086598,ENSG00000162298</t>
  </si>
  <si>
    <t>transmembrane transport</t>
  </si>
  <si>
    <t>GO:0055085</t>
  </si>
  <si>
    <t>ENSG00000232810,ENSG00000136546,ENSG00000179915,ENSG00000198763,ENSG00000169507,ENSG00000105974,ENSG00000123560,ENSG00000133019,ENSG00000141469,ENSG00000134343,ENSG00000139209,ENSG00000044574,ENSG00000186510,ENSG00000188338,ENSG00000169359,ENSG00000140519,ENSG00000167614,ENSG00000131055,ENSG00000198840,ENSG00000198888,ENSG00000228253,ENSG00000138755,ENSG00000172139,ENSG00000016602,ENSG00000198727,ENSG00000198899,ENSG00000082482,ENSG00000186188,ENSG00000148942,ENSG00000132874,ENSG00000174697,ENSG00000134490,ENSG00000167608,ENSG00000169241,ENSG00000183960,ENSG00000122912,ENSG00000120049,ENSG00000115665,ENSG00000163873,ENSG00000198712</t>
  </si>
  <si>
    <t>negative regulation of cell communication</t>
  </si>
  <si>
    <t>GO:0010648</t>
  </si>
  <si>
    <t>ENSG00000232810,ENSG00000120057,ENSG00000156463,ENSG00000076344,ENSG00000154856,ENSG00000147255,ENSG00000118946,ENSG00000105974,ENSG00000124225,ENSG00000105971,ENSG00000149428,ENSG00000044574,ENSG00000066735,ENSG00000105053,ENSG00000120332,ENSG00000164129,ENSG00000133878,ENSG00000179218,ENSG00000136848,ENSG00000144355,ENSG00000156535,ENSG00000182985,ENSG00000186188,ENSG00000177374,ENSG00000107954,ENSG00000051108,ENSG00000174697,ENSG00000099864,ENSG00000091409,ENSG00000157017,ENSG00000172399,ENSG00000086598,ENSG00000163873,ENSG00000089127,ENSG00000162298</t>
  </si>
  <si>
    <t>ENSG00000166598,ENSG00000044574,ENSG00000185615,ENSG00000179218</t>
  </si>
  <si>
    <t>locomotion</t>
  </si>
  <si>
    <t>GO:0040011</t>
  </si>
  <si>
    <t>ENSG00000232810,ENSG00000156463,ENSG00000070388,ENSG00000105974,ENSG00000123560,ENSG00000198910,ENSG00000007908,ENSG00000183134,ENSG00000180383,ENSG00000044574,ENSG00000066735,ENSG00000276085,ENSG00000120332,ENSG00000138755,ENSG00000276070,ENSG00000179218,ENSG00000171680,ENSG00000136848,ENSG00000166794,ENSG00000170961,ENSG00000154133,ENSG00000172156,ENSG00000165409,ENSG00000275302,ENSG00000091409,ENSG00000137869,ENSG00000162892,ENSG00000157017,ENSG00000166091,ENSG00000160224,ENSG00000158856</t>
  </si>
  <si>
    <t>anatomical structure development</t>
  </si>
  <si>
    <t>GO:0048856</t>
  </si>
  <si>
    <t>ENSG00000125851,ENSG00000232810,ENSG00000101542,ENSG00000120057,ENSG00000179915,ENSG00000154856,ENSG00000070388,ENSG00000118946,ENSG00000145050,ENSG00000242173,ENSG00000132429,ENSG00000105974,ENSG00000123560,ENSG00000133019,ENSG00000198910,ENSG00000105971,ENSG00000206579,ENSG00000071991,ENSG00000044574,ENSG00000066735,ENSG00000120729,ENSG00000140519,ENSG00000053438,ENSG00000080573,ENSG00000105053,ENSG00000070614,ENSG00000276966,ENSG00000171056,ENSG00000204248,ENSG00000120332,ENSG00000146013,ENSG00000138755,ENSG00000167178,ENSG00000115306,ENSG00000144591,ENSG00000171307,ENSG00000095713,ENSG00000164129,ENSG00000101294,ENSG00000158887,ENSG00000169926,ENSG00000155966,ENSG00000109927,ENSG00000151640,ENSG00000179218,ENSG00000181072,ENSG00000099365,ENSG00000198727,ENSG00000136848,ENSG00000144355,ENSG00000276180,ENSG00000081052,ENSG00000108960,ENSG00000166794,ENSG00000082482,ENSG00000141255,ENSG00000156535,ENSG00000170961,ENSG00000184916,ENSG00000169031,ENSG00000154133,ENSG00000172156,ENSG00000182985,ENSG00000165409,ENSG00000102230,ENSG00000253293,ENSG00000107954,ENSG00000100399,ENSG00000174697,ENSG00000099864,ENSG00000091409,ENSG00000137869,ENSG00000204311,ENSG00000118094,ENSG00000118276,ENSG00000157017,ENSG00000163075,ENSG00000166091,ENSG00000160307,ENSG00000171476,ENSG00000145107,ENSG00000172399,ENSG00000120049,ENSG00000115665,ENSG00000101230,ENSG00000086598,ENSG00000157766,ENSG00000158352,ENSG00000198712,ENSG00000138363,ENSG00000067369,ENSG00000160224,ENSG00000115459,ENSG00000158856,ENSG00000162298</t>
  </si>
  <si>
    <t>oxidative phosphorylation</t>
  </si>
  <si>
    <t>GO:0006119</t>
  </si>
  <si>
    <t>ENSG00000232810,ENSG00000198763,ENSG00000131055,ENSG00000198840,ENSG00000198888,ENSG00000228253,ENSG00000198727,ENSG00000198899,ENSG00000198712</t>
  </si>
  <si>
    <t>cell adhesion</t>
  </si>
  <si>
    <t>GO:0007155</t>
  </si>
  <si>
    <t>ENSG00000215018,ENSG00000232810,ENSG00000101542,ENSG00000179915,ENSG00000118946,ENSG00000242173,ENSG00000105974,ENSG00000165194,ENSG00000198910,ENSG00000007908,ENSG00000071991,ENSG00000120729,ENSG00000167614,ENSG00000080573,ENSG00000120332,ENSG00000185615,ENSG00000158887,ENSG00000109927,ENSG00000133878,ENSG00000179218,ENSG00000170961,ENSG00000184916,ENSG00000169031,ENSG00000154133,ENSG00000172156,ENSG00000182985,ENSG00000275302,ENSG00000174697,ENSG00000091409,ENSG00000160307,ENSG00000205502,ENSG00000171914,ENSG00000157766,ENSG00000158856</t>
  </si>
  <si>
    <t>negative regulation of endothelial cell proliferation</t>
  </si>
  <si>
    <t>GO:0001937</t>
  </si>
  <si>
    <t>ENSG00000232810,ENSG00000105974,ENSG00000105971,ENSG00000169031,ENSG00000157017</t>
  </si>
  <si>
    <t>eosinophil chemotaxis</t>
  </si>
  <si>
    <t>GO:0048245</t>
  </si>
  <si>
    <t>ENSG00000276085,ENSG00000276070,ENSG00000172156,ENSG00000275302</t>
  </si>
  <si>
    <t>antimicrobial humoral immune response mediated by antimicrobial peptide</t>
  </si>
  <si>
    <t>GO:0061844</t>
  </si>
  <si>
    <t>ENSG00000273802,ENSG00000276085,ENSG00000138755,ENSG00000276070,ENSG00000172156,ENSG00000274290,ENSG00000275302</t>
  </si>
  <si>
    <t>extracellular matrix organization</t>
  </si>
  <si>
    <t>GO:0030198</t>
  </si>
  <si>
    <t>ENSG00000215018,ENSG00000232810,ENSG00000105974,ENSG00000105971,ENSG00000080573,ENSG00000204248,ENSG00000185585,ENSG00000081052,ENSG00000170961,ENSG00000169031,ENSG00000100399,ENSG00000157766</t>
  </si>
  <si>
    <t>carbohydrate derivative biosynthetic process</t>
  </si>
  <si>
    <t>GO:1901137</t>
  </si>
  <si>
    <t>ENSG00000198763,ENSG00000154080,ENSG00000070614,ENSG00000198840,ENSG00000198888,ENSG00000228253,ENSG00000134910,ENSG00000144591,ENSG00000173540,ENSG00000198899,ENSG00000170961,ENSG00000172269,ENSG00000118276,ENSG00000070526,ENSG00000157766,ENSG00000129467,ENSG00000138363</t>
  </si>
  <si>
    <t>cell-cell adhesion via plasma-membrane adhesion molecules</t>
  </si>
  <si>
    <t>GO:0098742</t>
  </si>
  <si>
    <t>ENSG00000101542,ENSG00000179915,ENSG00000118946,ENSG00000165194,ENSG00000198910,ENSG00000007908,ENSG00000071991,ENSG00000120729,ENSG00000158887,ENSG00000154133,ENSG00000182985</t>
  </si>
  <si>
    <t>proton transmembrane transport</t>
  </si>
  <si>
    <t>GO:1902600</t>
  </si>
  <si>
    <t>ENSG00000198763,ENSG00000131055,ENSG00000198840,ENSG00000198888,ENSG00000228253,ENSG00000172139,ENSG00000198727,ENSG00000198899,ENSG00000198712</t>
  </si>
  <si>
    <t>nucleosome assembly</t>
  </si>
  <si>
    <t>GO:0006334</t>
  </si>
  <si>
    <t>ENSG00000273802,ENSG00000197409,ENSG00000276966,ENSG00000278828,ENSG00000276180,ENSG00000187837,ENSG00000274290</t>
  </si>
  <si>
    <t>adenylate cyclase-inhibiting G protein-coupled receptor signaling pathway</t>
  </si>
  <si>
    <t>GO:0007193</t>
  </si>
  <si>
    <t>ENSG00000133019,ENSG00000183134,ENSG00000181072,ENSG00000099864,ENSG00000163873,ENSG00000129467</t>
  </si>
  <si>
    <t>response to topologically incorrect protein</t>
  </si>
  <si>
    <t>GO:0035966</t>
  </si>
  <si>
    <t>ENSG00000145050,ENSG00000105974,ENSG00000128228,ENSG00000044574,ENSG00000023318,ENSG00000136848,ENSG00000051108,ENSG00000086598</t>
  </si>
  <si>
    <t>regulation of glutamine transport</t>
  </si>
  <si>
    <t>GO:2000485</t>
  </si>
  <si>
    <t>ENSG00000188338,ENSG00000174697</t>
  </si>
  <si>
    <t>regulation of smooth muscle contraction</t>
  </si>
  <si>
    <t>GO:0006940</t>
  </si>
  <si>
    <t>ENSG00000105974,ENSG00000133019,ENSG00000134548,ENSG00000181072,ENSG00000157017</t>
  </si>
  <si>
    <t>membrane assembly</t>
  </si>
  <si>
    <t>GO:0071709</t>
  </si>
  <si>
    <t>ENSG00000180198,ENSG00000179915,ENSG00000105974,ENSG00000105971,ENSG00000115306</t>
  </si>
  <si>
    <t>regulation of response to food</t>
  </si>
  <si>
    <t>GO:0032095</t>
  </si>
  <si>
    <t>ENSG00000134548,ENSG00000174697,ENSG00000157017</t>
  </si>
  <si>
    <t>presynaptic active zone assembly</t>
  </si>
  <si>
    <t>GO:1904071</t>
  </si>
  <si>
    <t>ENSG00000179915,ENSG00000118946</t>
  </si>
  <si>
    <t>stereocilium maintenance</t>
  </si>
  <si>
    <t>GO:0120045</t>
  </si>
  <si>
    <t>ENSG00000204311,ENSG00000115459</t>
  </si>
  <si>
    <t>glycoprotein metabolic process</t>
  </si>
  <si>
    <t>GO:0009100</t>
  </si>
  <si>
    <t>ENSG00000154080,ENSG00000070614,ENSG00000134910,ENSG00000144591,ENSG00000023318,ENSG00000173540,ENSG00000174697,ENSG00000172269,ENSG00000118276,ENSG00000070526,ENSG00000157766,ENSG00000162298</t>
  </si>
  <si>
    <t>protein localization to CENP-A containing chromatin</t>
  </si>
  <si>
    <t>GO:0061644</t>
  </si>
  <si>
    <t>ENSG00000276966,ENSG00000276180,ENSG00000277075</t>
  </si>
  <si>
    <t>filopodium assembly</t>
  </si>
  <si>
    <t>GO:0046847</t>
  </si>
  <si>
    <t>ENSG00000179915,ENSG00000167614,ENSG00000107954,ENSG00000099864,ENSG00000158856</t>
  </si>
  <si>
    <t>L-alpha-amino acid transmembrane transport</t>
  </si>
  <si>
    <t>GO:1902475</t>
  </si>
  <si>
    <t>ENSG00000232810,ENSG00000169507,ENSG00000139209,ENSG00000188338,ENSG00000167614</t>
  </si>
  <si>
    <t>membrane</t>
  </si>
  <si>
    <t>GO:0016020</t>
  </si>
  <si>
    <t>ENSG00000125851,ENSG00000232810,ENSG00000136546,ENSG00000101542,ENSG00000110048,ENSG00000179915,ENSG00000166598,ENSG00000076344,ENSG00000101577,ENSG00000154856,ENSG00000147255,ENSG00000198763,ENSG00000118946,ENSG00000180432,ENSG00000242173,ENSG00000132429,ENSG00000169507,ENSG00000105974,ENSG00000165194,ENSG00000123560,ENSG00000168032,ENSG00000176142,ENSG00000133019,ENSG00000141469,ENSG00000198910,ENSG00000124225,ENSG00000134343,ENSG00000128228,ENSG00000007908,ENSG00000105971,ENSG00000206579,ENSG00000183134,ENSG00000149428,ENSG00000071991,ENSG00000139209,ENSG00000147535,ENSG00000044574,ENSG00000186510,ENSG00000188338,ENSG00000211937,ENSG00000120729,ENSG00000169359,ENSG00000154080,ENSG00000111481,ENSG00000140519,ENSG00000115970,ENSG00000053438,ENSG00000167614,ENSG00000131055,ENSG00000185742,ENSG00000122547,ENSG00000204323,ENSG00000187942,ENSG00000070614,ENSG00000197409,ENSG00000276966,ENSG00000198840,ENSG00000198888,ENSG00000228253,ENSG00000177182,ENSG00000163444,ENSG00000146013,ENSG00000138755,ENSG00000167178,ENSG00000115306,ENSG00000134910,ENSG00000224650,ENSG00000171307,ENSG00000164129,ENSG00000278828,ENSG00000023318,ENSG00000101294,ENSG00000158887,ENSG00000138674,ENSG00000109927,ENSG00000179218,ENSG00000181072,ENSG00000172139,ENSG00000171680,ENSG00000016602,ENSG00000099365,ENSG00000211679,ENSG00000198727,ENSG00000211452,ENSG00000136848,ENSG00000211598,ENSG00000198899,ENSG00000276180,ENSG00000081052,ENSG00000146090,ENSG00000108960,ENSG00000166794,ENSG00000082482,ENSG00000156535,ENSG00000170961,ENSG00000184916,ENSG00000169490,ENSG00000169031,ENSG00000154133,ENSG00000182985,ENSG00000186188,ENSG00000148942,ENSG00000165409,ENSG00000102230,ENSG00000107954,ENSG00000051108,ENSG00000132874,ENSG00000100399,ENSG00000134490,ENSG00000174996,ENSG00000099864,ENSG00000167608,ENSG00000058799,ENSG00000091409,ENSG00000172269,ENSG00000137869,ENSG00000135437,ENSG00000204311,ENSG00000118094,ENSG00000118276,ENSG00000145354,ENSG00000237515,ENSG00000179796,ENSG00000166091,ENSG00000169241,ENSG00000143870,ENSG00000183960,ENSG00000100926,ENSG00000181789,ENSG00000174429,ENSG00000070526,ENSG00000145107,ENSG00000211660,ENSG00000122912,ENSG00000118363,ENSG00000120049,ENSG00000115665,ENSG00000144029,ENSG00000086598,ENSG00000163873,ENSG00000171914,ENSG00000158352,ENSG00000198712,ENSG00000049283,ENSG00000089127,ENSG00000129467,ENSG00000138363,ENSG00000160271,ENSG00000122873,ENSG00000139998,ENSG00000158856,ENSG00000117983,ENSG00000162298</t>
  </si>
  <si>
    <t>nucleosome</t>
  </si>
  <si>
    <t>GO:0000786</t>
  </si>
  <si>
    <t>complex of collagen trimers</t>
  </si>
  <si>
    <t>GO:0098644</t>
  </si>
  <si>
    <t>respiratory chain complex</t>
  </si>
  <si>
    <t>GO:0098803</t>
  </si>
  <si>
    <t>ENSG00000198763,ENSG00000131055,ENSG00000198840,ENSG00000198888,ENSG00000228253,ENSG00000198727,ENSG00000198899,ENSG00000198712</t>
  </si>
  <si>
    <t>endocytic vesicle lumen</t>
  </si>
  <si>
    <t>GO:0071682</t>
  </si>
  <si>
    <t>ENSG00000110169,ENSG00000166598,ENSG00000149428,ENSG00000179218</t>
  </si>
  <si>
    <t>GDP-mannose pyrophosphorylase complex</t>
  </si>
  <si>
    <t>GO:0120508</t>
  </si>
  <si>
    <t>ENSG00000144591,ENSG00000173540</t>
  </si>
  <si>
    <t>caveolar macromolecular signaling complex</t>
  </si>
  <si>
    <t>GO:0002095</t>
  </si>
  <si>
    <t>ENSG00000105974,ENSG00000105971</t>
  </si>
  <si>
    <t>COPI-coated vesicle membrane</t>
  </si>
  <si>
    <t>GO:0030663</t>
  </si>
  <si>
    <t>ENSG00000111481,ENSG00000181789,ENSG00000086598</t>
  </si>
  <si>
    <t>melanosome</t>
  </si>
  <si>
    <t>GO:0042470</t>
  </si>
  <si>
    <t>ENSG00000166598,ENSG00000155660,ENSG00000044574,ENSG00000185615,ENSG00000166794,ENSG00000143870</t>
  </si>
  <si>
    <t>cortical cytoskeleton</t>
  </si>
  <si>
    <t>GO:0030863</t>
  </si>
  <si>
    <t>ENSG00000111713,ENSG00000007908,ENSG00000115306,ENSG00000204311,ENSG00000158352,ENSG00000158856</t>
  </si>
  <si>
    <t>focal adhesion</t>
  </si>
  <si>
    <t>GO:0005925</t>
  </si>
  <si>
    <t>ENSG00000166598,ENSG00000105974,ENSG00000198910,ENSG00000105971,ENSG00000149428,ENSG00000044574,ENSG00000179218,ENSG00000166794,ENSG00000091409,ENSG00000079308,ENSG00000171914,ENSG00000158352</t>
  </si>
  <si>
    <t>protein complex involved in cell adhesion</t>
  </si>
  <si>
    <t>GO:0098636</t>
  </si>
  <si>
    <t>ENSG00000179915,ENSG00000123560,ENSG00000120332,ENSG00000091409</t>
  </si>
  <si>
    <t>spectrin-associated cytoskeleton</t>
  </si>
  <si>
    <t>GO:0014731</t>
  </si>
  <si>
    <t>ENSG00000115306,ENSG00000158856</t>
  </si>
  <si>
    <t>endoplasmic reticulum-Golgi intermediate compartment</t>
  </si>
  <si>
    <t>GO:0005793</t>
  </si>
  <si>
    <t>ENSG00000044574,ENSG00000023318,ENSG00000179218,ENSG00000143870,ENSG00000181789,ENSG00000086598</t>
  </si>
  <si>
    <t>cytochrome complex</t>
  </si>
  <si>
    <t>GO:0070069</t>
  </si>
  <si>
    <t>ENSG00000131055,ENSG00000198727,ENSG00000198712</t>
  </si>
  <si>
    <t>vesicle coat</t>
  </si>
  <si>
    <t>GO:0030120</t>
  </si>
  <si>
    <t>ENSG00000111481,ENSG00000138674,ENSG00000181789,ENSG00000049283</t>
  </si>
  <si>
    <t>oxidoreductase complex</t>
  </si>
  <si>
    <t>GO:1990204</t>
  </si>
  <si>
    <t>GABA-ergic synapse</t>
  </si>
  <si>
    <t>GO:0098982</t>
  </si>
  <si>
    <t>ENSG00000179915,ENSG00000118946,ENSG00000164129,ENSG00000157766,ENSG00000158352</t>
  </si>
  <si>
    <t>SATbaseMean</t>
  </si>
  <si>
    <t>SATl2fc</t>
  </si>
  <si>
    <t>SATpadj</t>
  </si>
  <si>
    <t>VATbaseMean</t>
  </si>
  <si>
    <t>VATl2fc</t>
  </si>
  <si>
    <t>VATpadj</t>
  </si>
  <si>
    <t>DirectionConcordant</t>
  </si>
  <si>
    <t>ENSG00000146013,ENSG00000198910,ENSG00000120729</t>
  </si>
  <si>
    <t>ENSG00000215018,ENSG00000080573,ENSG00000169031,ENSG00000081052</t>
  </si>
  <si>
    <t>retrograde protein transport, ER to cytosol</t>
  </si>
  <si>
    <t>GO:0030970</t>
  </si>
  <si>
    <t>ENSG00000051108,ENSG00000101294,ENSG00000166598</t>
  </si>
  <si>
    <t>endoplasmic reticulum lumen</t>
  </si>
  <si>
    <t>GO:0005788</t>
  </si>
  <si>
    <t>ENSG00000215018,ENSG00000080573,ENSG00000023318,ENSG00000166598,ENSG00000044574,ENSG00000166794,ENSG00000169031,ENSG00000081052</t>
  </si>
  <si>
    <t>smooth endoplasmic reticulum</t>
  </si>
  <si>
    <t>GO:0005790</t>
  </si>
  <si>
    <t>ENSG00000158856,ENSG00000166598,ENSG00000166794,ENSG00000167614</t>
  </si>
  <si>
    <t>plasma membrane</t>
  </si>
  <si>
    <t>GO:0005886</t>
  </si>
  <si>
    <t>ENSG00000154856,ENSG00000242173,ENSG00000016602,ENSG00000158856,ENSG00000122547,ENSG00000146013,ENSG00000163873,ENSG00000101294,ENSG00000166598,ENSG00000044574,ENSG00000211598,ENSG00000211679,ENSG00000082482,ENSG00000198910,ENSG00000158887,ENSG00000120729,ENSG00000164129,ENSG00000179915,ENSG00000147535,ENSG00000139998,ENSG00000146090,ENSG00000076344,ENSG00000140519,ENSG00000136546,ENSG00000237515,ENSG00000169241,ENSG00000115306,ENSG00000165409,ENSG00000167614,ENSG00000206579</t>
  </si>
  <si>
    <t>ENSG00000158856,ENSG00000115306</t>
  </si>
  <si>
    <t>cell projection</t>
  </si>
  <si>
    <t>GO:0042995</t>
  </si>
  <si>
    <t>ENSG00000244607,ENSG00000158856,ENSG00000115459,ENSG00000163873,ENSG00000082482,ENSG00000198910,ENSG00000120729,ENSG00000164129,ENSG00000179915,ENSG00000125851,ENSG00000139998,ENSG00000076344,ENSG00000136546,ENSG00000237515,ENSG00000115306,ENSG00000167614</t>
  </si>
  <si>
    <t>extracellular space</t>
  </si>
  <si>
    <t>GO:0005615</t>
  </si>
  <si>
    <t>ENSG00000166091,ENSG00000215018,ENSG00000080573,ENSG00000023318,ENSG00000070388,ENSG00000203814,ENSG00000166598,ENSG00000044574,ENSG00000211598,ENSG00000211679,ENSG00000125851,ENSG00000166794,ENSG00000139998,ENSG00000140519,ENSG00000120057,ENSG00000115306,ENSG00000134548,ENSG00000169031,ENSG00000081052</t>
  </si>
  <si>
    <t>cell surface</t>
  </si>
  <si>
    <t>GO:0009986</t>
  </si>
  <si>
    <t>ENSG00000023318,ENSG00000146013,ENSG00000101294,ENSG00000044574,ENSG00000082482,ENSG00000198910,ENSG00000179915,ENSG00000079308,ENSG00000165409</t>
  </si>
  <si>
    <t>sodium channel complex</t>
  </si>
  <si>
    <t>GO:0034706</t>
  </si>
  <si>
    <t>ENSG00000163873,ENSG00000136546</t>
  </si>
  <si>
    <t>neuronal cell body</t>
  </si>
  <si>
    <t>GO:0043025</t>
  </si>
  <si>
    <t>ENSG00000163873,ENSG00000082482,ENSG00000198910,ENSG00000120729,ENSG00000179915,ENSG00000125851</t>
  </si>
  <si>
    <t>monoatomic ion channel complex</t>
  </si>
  <si>
    <t>GO:0034702</t>
  </si>
  <si>
    <t>ENSG00000163873,ENSG00000082482,ENSG00000136546,ENSG00000237515,ENSG00000167614</t>
  </si>
  <si>
    <t>IgD immunoglobulin complex</t>
  </si>
  <si>
    <t>GO:0071738</t>
  </si>
  <si>
    <t>ENSG00000211679</t>
  </si>
  <si>
    <t>axonal growth cone</t>
  </si>
  <si>
    <t>GO:0044295</t>
  </si>
  <si>
    <t>ENSG00000198910,ENSG00000179915</t>
  </si>
  <si>
    <t>cell junction</t>
  </si>
  <si>
    <t>GO:0030054</t>
  </si>
  <si>
    <t>ENSG00000158856,ENSG00000163873,ENSG00000166598,ENSG00000044574,ENSG00000082482,ENSG00000198910,ENSG00000158887,ENSG00000164129,ENSG00000179915,ENSG00000166794,ENSG00000237515,ENSG00000115306,ENSG00000079308,ENSG00000167614</t>
  </si>
  <si>
    <t>ENSG00000166598,ENSG00000044574,ENSG00000166794</t>
  </si>
  <si>
    <t>ENSG00000166598,ENSG00000044574,ENSG00000198910,ENSG00000166794,ENSG00000079308</t>
  </si>
  <si>
    <t>IgE immunoglobulin complex</t>
  </si>
  <si>
    <t>GO:0071742</t>
  </si>
  <si>
    <t>Lewy body core</t>
  </si>
  <si>
    <t>GO:1990037</t>
  </si>
  <si>
    <t>ENSG00000051108</t>
  </si>
  <si>
    <t>ENSG00000172005.10</t>
  </si>
  <si>
    <t>MAL</t>
  </si>
  <si>
    <t>ENSG00000074211.13</t>
  </si>
  <si>
    <t>PPP2R2C</t>
  </si>
  <si>
    <t>ENSG00000149294.16</t>
  </si>
  <si>
    <t>NCAM1</t>
  </si>
  <si>
    <t>ENSG00000281383.1</t>
  </si>
  <si>
    <t>CH507-513H4.5</t>
  </si>
  <si>
    <t>ENSG00000212232.1</t>
  </si>
  <si>
    <t>SNORD17</t>
  </si>
  <si>
    <t>ENSG00000163207.6</t>
  </si>
  <si>
    <t>IVL</t>
  </si>
  <si>
    <t>ENSG00000131094.3</t>
  </si>
  <si>
    <t>C1QL1</t>
  </si>
  <si>
    <t>ENSG00000198597.8</t>
  </si>
  <si>
    <t>ZNF536</t>
  </si>
  <si>
    <t>ENSG00000162706.12</t>
  </si>
  <si>
    <t>CADM3</t>
  </si>
  <si>
    <t>ENSG00000108231.12</t>
  </si>
  <si>
    <t>LGI1</t>
  </si>
  <si>
    <t>ENSG00000185274.11</t>
  </si>
  <si>
    <t>WBSCR17</t>
  </si>
  <si>
    <t>ENSG00000165323.15</t>
  </si>
  <si>
    <t>FAT3</t>
  </si>
  <si>
    <t>ENSG00000127995.16</t>
  </si>
  <si>
    <t>CASD1</t>
  </si>
  <si>
    <t>ENSG00000187902.11</t>
  </si>
  <si>
    <t>SHISA7</t>
  </si>
  <si>
    <t>ENSG00000146147.14</t>
  </si>
  <si>
    <t>MLIP</t>
  </si>
  <si>
    <t>ENSG00000219438.8</t>
  </si>
  <si>
    <t>FAM19A5</t>
  </si>
  <si>
    <t>ENSG00000141086.17</t>
  </si>
  <si>
    <t>CTRL</t>
  </si>
  <si>
    <t>ENSG00000272462.2</t>
  </si>
  <si>
    <t>U91328.19</t>
  </si>
  <si>
    <t>ENSG00000107104.18</t>
  </si>
  <si>
    <t>KANK1</t>
  </si>
  <si>
    <t>ENSG00000138161.13</t>
  </si>
  <si>
    <t>CUZD1</t>
  </si>
  <si>
    <t>ENSG00000168481.8</t>
  </si>
  <si>
    <t>LGI3</t>
  </si>
  <si>
    <t>ENSG00000250878.3</t>
  </si>
  <si>
    <t>METTL21EP</t>
  </si>
  <si>
    <t>ENSG00000124207.16</t>
  </si>
  <si>
    <t>CSE1L</t>
  </si>
  <si>
    <t>ENSG00000124104.18</t>
  </si>
  <si>
    <t>SNX21</t>
  </si>
  <si>
    <t>ENSG00000148826.8</t>
  </si>
  <si>
    <t>NKX6-2</t>
  </si>
  <si>
    <t>ENSG00000178934.4</t>
  </si>
  <si>
    <t>LGALS7B</t>
  </si>
  <si>
    <t>ENSG00000100167.19</t>
  </si>
  <si>
    <t>ENSG00000185668.7</t>
  </si>
  <si>
    <t>POU3F1</t>
  </si>
  <si>
    <t>ENSG00000198753.11</t>
  </si>
  <si>
    <t>PLXNB3</t>
  </si>
  <si>
    <t>ENSG00000105695.14</t>
  </si>
  <si>
    <t>MAG</t>
  </si>
  <si>
    <t>ENSG00000215644.9</t>
  </si>
  <si>
    <t>GCGR</t>
  </si>
  <si>
    <t>ENSG00000185985.8</t>
  </si>
  <si>
    <t>SLITRK2</t>
  </si>
  <si>
    <t>ENSG00000124767.6</t>
  </si>
  <si>
    <t>GLO1</t>
  </si>
  <si>
    <t>ENSG00000121653.11</t>
  </si>
  <si>
    <t>MAPK8IP1</t>
  </si>
  <si>
    <t>ENSG00000025423.11</t>
  </si>
  <si>
    <t>HSD17B6</t>
  </si>
  <si>
    <t>ENSG00000185019.16</t>
  </si>
  <si>
    <t>UBOX5</t>
  </si>
  <si>
    <t>ENSG00000173838.11</t>
  </si>
  <si>
    <t>ENSG00000128683.13</t>
  </si>
  <si>
    <t>GAD1</t>
  </si>
  <si>
    <t>ENSG00000125246.15</t>
  </si>
  <si>
    <t>CLYBL</t>
  </si>
  <si>
    <t>ENSG00000164107.8</t>
  </si>
  <si>
    <t>HAND2</t>
  </si>
  <si>
    <t>ENSG00000175084.11</t>
  </si>
  <si>
    <t>DES</t>
  </si>
  <si>
    <t>ENSG00000112293.14</t>
  </si>
  <si>
    <t>GPLD1</t>
  </si>
  <si>
    <t>ENSG00000147588.6</t>
  </si>
  <si>
    <t>PMP2</t>
  </si>
  <si>
    <t>ENSG00000189343.7</t>
  </si>
  <si>
    <t>RPS2P46</t>
  </si>
  <si>
    <t>ENSG00000064787.13</t>
  </si>
  <si>
    <t>BCAS1</t>
  </si>
  <si>
    <t>ENSG00000127324.8</t>
  </si>
  <si>
    <t>TSPAN8</t>
  </si>
  <si>
    <t>ENSG00000021645.18</t>
  </si>
  <si>
    <t>NRXN3</t>
  </si>
  <si>
    <t>ENSG00000113578.17</t>
  </si>
  <si>
    <t>FGF1</t>
  </si>
  <si>
    <t>ENSG00000087250.8</t>
  </si>
  <si>
    <t>MT3</t>
  </si>
  <si>
    <t>ENSG00000226252.1</t>
  </si>
  <si>
    <t>RP1-18D14.7</t>
  </si>
  <si>
    <t>ENSG00000177855.8</t>
  </si>
  <si>
    <t>CACYBPP2</t>
  </si>
  <si>
    <t>ENSG00000071539.13</t>
  </si>
  <si>
    <t>TRIP13</t>
  </si>
  <si>
    <t>ENSG00000001626.14</t>
  </si>
  <si>
    <t>CFTR</t>
  </si>
  <si>
    <t>ENSG00000258137.5</t>
  </si>
  <si>
    <t>RP11-753H16.3</t>
  </si>
  <si>
    <t>ENSG00000235092.5</t>
  </si>
  <si>
    <t>ID2-AS1</t>
  </si>
  <si>
    <t>ENSG00000180190.11</t>
  </si>
  <si>
    <t>TDRP</t>
  </si>
  <si>
    <t>ENSG00000176697.18</t>
  </si>
  <si>
    <t>BDNF</t>
  </si>
  <si>
    <t>ENSG00000156738.17</t>
  </si>
  <si>
    <t>MS4A1</t>
  </si>
  <si>
    <t>ENSG00000271918.1</t>
  </si>
  <si>
    <t>CTD-2287O16.5</t>
  </si>
  <si>
    <t>ENSG00000163273.3</t>
  </si>
  <si>
    <t>NPPC</t>
  </si>
  <si>
    <t>ENSG00000178445.9</t>
  </si>
  <si>
    <t>GLDC</t>
  </si>
  <si>
    <t>ENSG00000148734.7</t>
  </si>
  <si>
    <t>NPFFR1</t>
  </si>
  <si>
    <t>ENSG00000057608.16</t>
  </si>
  <si>
    <t>GDI2</t>
  </si>
  <si>
    <t>ENSG00000167767.13</t>
  </si>
  <si>
    <t>KRT80</t>
  </si>
  <si>
    <t>ENSG00000126545.13</t>
  </si>
  <si>
    <t>CSN1S1</t>
  </si>
  <si>
    <t>ENSG00000196565.13</t>
  </si>
  <si>
    <t>HBG2</t>
  </si>
  <si>
    <t>ENSG00000135094.10</t>
  </si>
  <si>
    <t>SDS</t>
  </si>
  <si>
    <t>ENSG00000205420.10</t>
  </si>
  <si>
    <t>KRT6A</t>
  </si>
  <si>
    <t>ENSG00000140678.16</t>
  </si>
  <si>
    <t>ITGAX</t>
  </si>
  <si>
    <t>ENSG00000143217.8</t>
  </si>
  <si>
    <t>NECTIN4</t>
  </si>
  <si>
    <t>ENSG00000137709.9</t>
  </si>
  <si>
    <t>POU2F3</t>
  </si>
  <si>
    <t>ENSG00000161091.12</t>
  </si>
  <si>
    <t>MFSD12</t>
  </si>
  <si>
    <t>ENSG00000186081.11</t>
  </si>
  <si>
    <t>KRT5</t>
  </si>
  <si>
    <t>ENSG00000166920.12</t>
  </si>
  <si>
    <t>C15orf48</t>
  </si>
  <si>
    <t>ENSG00000008118.9</t>
  </si>
  <si>
    <t>CAMK1G</t>
  </si>
  <si>
    <t>ENSG00000091128.12</t>
  </si>
  <si>
    <t>LAMB4</t>
  </si>
  <si>
    <t>ENSG00000103569.9</t>
  </si>
  <si>
    <t>AQP9</t>
  </si>
  <si>
    <t>ENSG00000137309.19</t>
  </si>
  <si>
    <t>HMGA1</t>
  </si>
  <si>
    <t>ENSG00000137101.12</t>
  </si>
  <si>
    <t>CD72</t>
  </si>
  <si>
    <t>ENSG00000229344.1</t>
  </si>
  <si>
    <t>MTCO2P12</t>
  </si>
  <si>
    <t>ENSG00000167757.13</t>
  </si>
  <si>
    <t>KLK11</t>
  </si>
  <si>
    <t>ENSG00000253522.5</t>
  </si>
  <si>
    <t>MIR3142HG</t>
  </si>
  <si>
    <t>ENSG00000182853.11</t>
  </si>
  <si>
    <t>VMO1</t>
  </si>
  <si>
    <t>ENSG00000275830.1</t>
  </si>
  <si>
    <t>RP11-403A3.3</t>
  </si>
  <si>
    <t>ENSG00000172818.9</t>
  </si>
  <si>
    <t>OVOL1</t>
  </si>
  <si>
    <t>ENSG00000143590.13</t>
  </si>
  <si>
    <t>EFNA3</t>
  </si>
  <si>
    <t>ENSG00000011422.11</t>
  </si>
  <si>
    <t>PLAUR</t>
  </si>
  <si>
    <t>ENSG00000161911.11</t>
  </si>
  <si>
    <t>TREML1</t>
  </si>
  <si>
    <t>ENSG00000152056.16</t>
  </si>
  <si>
    <t>AP1S3</t>
  </si>
  <si>
    <t>ENSG00000158578.18</t>
  </si>
  <si>
    <t>ALAS2</t>
  </si>
  <si>
    <t>ENSG00000090612.20</t>
  </si>
  <si>
    <t>ZNF268</t>
  </si>
  <si>
    <t>ENSG00000104140.6</t>
  </si>
  <si>
    <t>RHOV</t>
  </si>
  <si>
    <t>ENSG00000059915.16</t>
  </si>
  <si>
    <t>PSD</t>
  </si>
  <si>
    <t>ENSG00000151651.15</t>
  </si>
  <si>
    <t>ADAM8</t>
  </si>
  <si>
    <t>ENSG00000229807.10</t>
  </si>
  <si>
    <t>XIST</t>
  </si>
  <si>
    <t>ENSG00000182372.9</t>
  </si>
  <si>
    <t>CLN8</t>
  </si>
  <si>
    <t>ENSG00000162511.7</t>
  </si>
  <si>
    <t>LAPTM5</t>
  </si>
  <si>
    <t>ENSG00000072274.12</t>
  </si>
  <si>
    <t>TFRC</t>
  </si>
  <si>
    <t>ENSG00000272398.5</t>
  </si>
  <si>
    <t>CD24</t>
  </si>
  <si>
    <t>ENSG00000124882.3</t>
  </si>
  <si>
    <t>EREG</t>
  </si>
  <si>
    <t>ENSG00000161921.14</t>
  </si>
  <si>
    <t>CXCL16</t>
  </si>
  <si>
    <t>ENSG00000147488.11</t>
  </si>
  <si>
    <t>ST18</t>
  </si>
  <si>
    <t>ENSG00000086570.12</t>
  </si>
  <si>
    <t>FAT2</t>
  </si>
  <si>
    <t>ENSG00000167604.13</t>
  </si>
  <si>
    <t>NFKBID</t>
  </si>
  <si>
    <t>ENSG00000177602.5</t>
  </si>
  <si>
    <t>GSG2</t>
  </si>
  <si>
    <t>ENSG00000111863.12</t>
  </si>
  <si>
    <t>ADTRP</t>
  </si>
  <si>
    <t>ENSG00000101307.15</t>
  </si>
  <si>
    <t>SIRPB1</t>
  </si>
  <si>
    <t>ENSG00000216490.3</t>
  </si>
  <si>
    <t>IFI30</t>
  </si>
  <si>
    <t>ENSG00000198814.12</t>
  </si>
  <si>
    <t>GK</t>
  </si>
  <si>
    <t>ENSG00000115194.10</t>
  </si>
  <si>
    <t>SLC30A3</t>
  </si>
  <si>
    <t>ENSG00000187605.15</t>
  </si>
  <si>
    <t>TET3</t>
  </si>
  <si>
    <t>ENSG00000102854.15</t>
  </si>
  <si>
    <t>MSLN</t>
  </si>
  <si>
    <t>ENSG00000100170.9</t>
  </si>
  <si>
    <t>SLC5A1</t>
  </si>
  <si>
    <t>ENSG00000259590.1</t>
  </si>
  <si>
    <t>RP11-20G13.3</t>
  </si>
  <si>
    <t>ENSG00000128714.5</t>
  </si>
  <si>
    <t>HOXD13</t>
  </si>
  <si>
    <t>ENSG00000169508.6</t>
  </si>
  <si>
    <t>GPR183</t>
  </si>
  <si>
    <t>ENSG00000196754.10</t>
  </si>
  <si>
    <t>S100A2</t>
  </si>
  <si>
    <t>ENSG00000204767.3</t>
  </si>
  <si>
    <t>FAM196B</t>
  </si>
  <si>
    <t>ENSG00000026652.13</t>
  </si>
  <si>
    <t>AGPAT4</t>
  </si>
  <si>
    <t>ENSG00000269899.1</t>
  </si>
  <si>
    <t>RP11-589N15.2</t>
  </si>
  <si>
    <t>ENSG00000147570.9</t>
  </si>
  <si>
    <t>DNAJC5B</t>
  </si>
  <si>
    <t>ENSG00000187164.19</t>
  </si>
  <si>
    <t>SHTN1</t>
  </si>
  <si>
    <t>ENSG00000184730.10</t>
  </si>
  <si>
    <t>APOBR</t>
  </si>
  <si>
    <t>ENSG00000167207.11</t>
  </si>
  <si>
    <t>NOD2</t>
  </si>
  <si>
    <t>ENSG00000112149.9</t>
  </si>
  <si>
    <t>CD83</t>
  </si>
  <si>
    <t>ENSG00000182541.17</t>
  </si>
  <si>
    <t>LIMK2</t>
  </si>
  <si>
    <t>ENSG00000186818.12</t>
  </si>
  <si>
    <t>LILRB4</t>
  </si>
  <si>
    <t>ENSG00000050438.16</t>
  </si>
  <si>
    <t>SLC4A8</t>
  </si>
  <si>
    <t>ENSG00000270069.1</t>
  </si>
  <si>
    <t>MIR222HG</t>
  </si>
  <si>
    <t>ENSG00000269743.2</t>
  </si>
  <si>
    <t>SLC25A53</t>
  </si>
  <si>
    <t>ENSG00000217801.9</t>
  </si>
  <si>
    <t>RP11-465B22.3</t>
  </si>
  <si>
    <t>ENSG00000143384.12</t>
  </si>
  <si>
    <t>MCL1</t>
  </si>
  <si>
    <t>ENSG00000138100.13</t>
  </si>
  <si>
    <t>TRIM54</t>
  </si>
  <si>
    <t>ENSG00000129354.11</t>
  </si>
  <si>
    <t>AP1M2</t>
  </si>
  <si>
    <t>ENSG00000235568.6</t>
  </si>
  <si>
    <t>NFAM1</t>
  </si>
  <si>
    <t>ENSG00000260439.1</t>
  </si>
  <si>
    <t>LMF1-AS1</t>
  </si>
  <si>
    <t>ENSG00000117676.13</t>
  </si>
  <si>
    <t>RPS6KA1</t>
  </si>
  <si>
    <t>ENSG00000198759.11</t>
  </si>
  <si>
    <t>EGFL6</t>
  </si>
  <si>
    <t>ENSG00000144057.15</t>
  </si>
  <si>
    <t>ST6GAL2</t>
  </si>
  <si>
    <t>ENSG00000042832.11</t>
  </si>
  <si>
    <t>TG</t>
  </si>
  <si>
    <t>ENSG00000100068.11</t>
  </si>
  <si>
    <t>LRP5L</t>
  </si>
  <si>
    <t>ENSG00000197405.7</t>
  </si>
  <si>
    <t>C5AR1</t>
  </si>
  <si>
    <t>ENSG00000178789.8</t>
  </si>
  <si>
    <t>CD300LB</t>
  </si>
  <si>
    <t>ENSG00000133454.15</t>
  </si>
  <si>
    <t>MYO18B</t>
  </si>
  <si>
    <t>ENSG00000169442.8</t>
  </si>
  <si>
    <t>CD52</t>
  </si>
  <si>
    <t>ENSG00000149418.10</t>
  </si>
  <si>
    <t>ST14</t>
  </si>
  <si>
    <t>ENSG00000133063.15</t>
  </si>
  <si>
    <t>CHIT1</t>
  </si>
  <si>
    <t>ENSG00000130066.16</t>
  </si>
  <si>
    <t>SAT1</t>
  </si>
  <si>
    <t>ENSG00000146904.8</t>
  </si>
  <si>
    <t>EPHA1</t>
  </si>
  <si>
    <t>ENSG00000116690.12</t>
  </si>
  <si>
    <t>PRG4</t>
  </si>
  <si>
    <t>ENSG00000123342.15</t>
  </si>
  <si>
    <t>MMP19</t>
  </si>
  <si>
    <t>ENSG00000230387.2</t>
  </si>
  <si>
    <t>RP4-737E23.2</t>
  </si>
  <si>
    <t>ENSG00000150782.11</t>
  </si>
  <si>
    <t>IL18</t>
  </si>
  <si>
    <t>ENSG00000279342.2</t>
  </si>
  <si>
    <t>RP11-677M14.8</t>
  </si>
  <si>
    <t>ENSG00000176092.14</t>
  </si>
  <si>
    <t>AIM1L</t>
  </si>
  <si>
    <t>ENSG00000257605.2</t>
  </si>
  <si>
    <t>RP11-680A11.5</t>
  </si>
  <si>
    <t>ENSG00000000938.12</t>
  </si>
  <si>
    <t>FGR</t>
  </si>
  <si>
    <t>ENSG00000232057.1</t>
  </si>
  <si>
    <t>AC093390.1</t>
  </si>
  <si>
    <t>ENSG00000274712.1</t>
  </si>
  <si>
    <t>RP11-147L13.15</t>
  </si>
  <si>
    <t>ENSG00000119888.10</t>
  </si>
  <si>
    <t>EPCAM</t>
  </si>
  <si>
    <t>ENSG00000008083.13</t>
  </si>
  <si>
    <t>JARID2</t>
  </si>
  <si>
    <t>ENSG00000243055.1</t>
  </si>
  <si>
    <t>GK-AS1</t>
  </si>
  <si>
    <t>ENSG00000179833.4</t>
  </si>
  <si>
    <t>SERTAD2</t>
  </si>
  <si>
    <t>ENSG00000104808.7</t>
  </si>
  <si>
    <t>DHDH</t>
  </si>
  <si>
    <t>ENSG00000141526.16</t>
  </si>
  <si>
    <t>SLC16A3</t>
  </si>
  <si>
    <t>ENSG00000164283.12</t>
  </si>
  <si>
    <t>ESM1</t>
  </si>
  <si>
    <t>ENSG00000185610.6</t>
  </si>
  <si>
    <t>DBX2</t>
  </si>
  <si>
    <t>ENSG00000214193.10</t>
  </si>
  <si>
    <t>SH3D21</t>
  </si>
  <si>
    <t>ENSG00000166317.11</t>
  </si>
  <si>
    <t>SYNPO2L</t>
  </si>
  <si>
    <t>ENSG00000163833.7</t>
  </si>
  <si>
    <t>FBXO40</t>
  </si>
  <si>
    <t>ENSG00000164398.12</t>
  </si>
  <si>
    <t>ACSL6</t>
  </si>
  <si>
    <t>ENSG00000173227.13</t>
  </si>
  <si>
    <t>SYT12</t>
  </si>
  <si>
    <t>ENSG00000129521.13</t>
  </si>
  <si>
    <t>EGLN3</t>
  </si>
  <si>
    <t>ENSG00000279520.1</t>
  </si>
  <si>
    <t>RP11-20I23.2</t>
  </si>
  <si>
    <t>ENSG00000171346.15</t>
  </si>
  <si>
    <t>KRT15</t>
  </si>
  <si>
    <t>ENSG00000244734.3</t>
  </si>
  <si>
    <t>HBB</t>
  </si>
  <si>
    <t>ENSG00000163017.13</t>
  </si>
  <si>
    <t>ACTG2</t>
  </si>
  <si>
    <t>ENSG00000120063.9</t>
  </si>
  <si>
    <t>GNA13</t>
  </si>
  <si>
    <t>ENSG00000162643.12</t>
  </si>
  <si>
    <t>WDR63</t>
  </si>
  <si>
    <t>ENSG00000245261.1</t>
  </si>
  <si>
    <t>RP3-330M21.5</t>
  </si>
  <si>
    <t>ENSG00000181045.14</t>
  </si>
  <si>
    <t>SLC26A11</t>
  </si>
  <si>
    <t>ENSG00000141682.11</t>
  </si>
  <si>
    <t>PMAIP1</t>
  </si>
  <si>
    <t>ENSG00000139629.15</t>
  </si>
  <si>
    <t>GALNT6</t>
  </si>
  <si>
    <t>ENSG00000265206.5</t>
  </si>
  <si>
    <t>RP5-1171I10.5</t>
  </si>
  <si>
    <t>ENSG00000109670.13</t>
  </si>
  <si>
    <t>FBXW7</t>
  </si>
  <si>
    <t>ENSG00000211899.9</t>
  </si>
  <si>
    <t>IGHM</t>
  </si>
  <si>
    <t>ENSG00000159322.17</t>
  </si>
  <si>
    <t>ADPGK</t>
  </si>
  <si>
    <t>ENSG00000164935.6</t>
  </si>
  <si>
    <t>DCSTAMP</t>
  </si>
  <si>
    <t>ENSG00000163393.12</t>
  </si>
  <si>
    <t>SLC22A15</t>
  </si>
  <si>
    <t>ENSG00000204655.11</t>
  </si>
  <si>
    <t>MOG</t>
  </si>
  <si>
    <t>ENSG00000180263.13</t>
  </si>
  <si>
    <t>FGD6</t>
  </si>
  <si>
    <t>ENSG00000108352.11</t>
  </si>
  <si>
    <t>RAPGEFL1</t>
  </si>
  <si>
    <t>ENSG00000150656.14</t>
  </si>
  <si>
    <t>CNDP1</t>
  </si>
  <si>
    <t>ENSG00000108932.11</t>
  </si>
  <si>
    <t>SLC16A6</t>
  </si>
  <si>
    <t>ENSG00000168476.11</t>
  </si>
  <si>
    <t>REEP4</t>
  </si>
  <si>
    <t>ENSG00000168389.17</t>
  </si>
  <si>
    <t>MFSD2A</t>
  </si>
  <si>
    <t>ENSG00000235782.1</t>
  </si>
  <si>
    <t>RP3-333A15.1</t>
  </si>
  <si>
    <t>ENSG00000174500.12</t>
  </si>
  <si>
    <t>GCSAM</t>
  </si>
  <si>
    <t>ENSG00000135312.6</t>
  </si>
  <si>
    <t>HTR1B</t>
  </si>
  <si>
    <t>ENSG00000169155.9</t>
  </si>
  <si>
    <t>ZBTB43</t>
  </si>
  <si>
    <t>ENSG00000188536.12</t>
  </si>
  <si>
    <t>HBA2</t>
  </si>
  <si>
    <t>ENSG00000174939.10</t>
  </si>
  <si>
    <t>ASPHD1</t>
  </si>
  <si>
    <t>ENSG00000134830.5</t>
  </si>
  <si>
    <t>C5AR2</t>
  </si>
  <si>
    <t>ENSG00000134317.17</t>
  </si>
  <si>
    <t>GRHL1</t>
  </si>
  <si>
    <t>ENSG00000168824.14</t>
  </si>
  <si>
    <t>NSG1</t>
  </si>
  <si>
    <t>ENSG00000039139.9</t>
  </si>
  <si>
    <t>DNAH5</t>
  </si>
  <si>
    <t>ENSG00000186187.11</t>
  </si>
  <si>
    <t>ZNRF1</t>
  </si>
  <si>
    <t>ENSG00000080854.14</t>
  </si>
  <si>
    <t>IGSF9B</t>
  </si>
  <si>
    <t>ENSG00000142621.19</t>
  </si>
  <si>
    <t>FHAD1</t>
  </si>
  <si>
    <t>ENSG00000059728.10</t>
  </si>
  <si>
    <t>MXD1</t>
  </si>
  <si>
    <t>ENSG00000070190.12</t>
  </si>
  <si>
    <t>DAPP1</t>
  </si>
  <si>
    <t>ENSG00000131187.9</t>
  </si>
  <si>
    <t>F12</t>
  </si>
  <si>
    <t>ENSG00000279861.1</t>
  </si>
  <si>
    <t>RP11-43N16.4</t>
  </si>
  <si>
    <t>ENSG00000228223.2</t>
  </si>
  <si>
    <t>HCG11</t>
  </si>
  <si>
    <t>ENSG00000136754.16</t>
  </si>
  <si>
    <t>ABI1</t>
  </si>
  <si>
    <t>ENSG00000105409.16</t>
  </si>
  <si>
    <t>ATP1A3</t>
  </si>
  <si>
    <t>ENSG00000108786.10</t>
  </si>
  <si>
    <t>HSD17B1</t>
  </si>
  <si>
    <t>ENSG00000143882.10</t>
  </si>
  <si>
    <t>ATP6V1C2</t>
  </si>
  <si>
    <t>ENSG00000146232.15</t>
  </si>
  <si>
    <t>NFKBIE</t>
  </si>
  <si>
    <t>ENSG00000260604.2</t>
  </si>
  <si>
    <t>RP1-140K8.5</t>
  </si>
  <si>
    <t>ENSG00000177614.10</t>
  </si>
  <si>
    <t>PGBD5</t>
  </si>
  <si>
    <t>ENSG00000175352.10</t>
  </si>
  <si>
    <t>NRIP3</t>
  </si>
  <si>
    <t>ENSG00000143869.6</t>
  </si>
  <si>
    <t>GDF7</t>
  </si>
  <si>
    <t>ENSG00000129151.8</t>
  </si>
  <si>
    <t>BBOX1</t>
  </si>
  <si>
    <t>ENSG00000206172.8</t>
  </si>
  <si>
    <t>HBA1</t>
  </si>
  <si>
    <t>ENSG00000140955.10</t>
  </si>
  <si>
    <t>ADAD2</t>
  </si>
  <si>
    <t>ENSG00000154898.15</t>
  </si>
  <si>
    <t>CCDC144CP</t>
  </si>
  <si>
    <t>ENSG00000203747.10</t>
  </si>
  <si>
    <t>FCGR3A</t>
  </si>
  <si>
    <t>ENSG00000135549.14</t>
  </si>
  <si>
    <t>PKIB</t>
  </si>
  <si>
    <t>ENSG00000237289.9</t>
  </si>
  <si>
    <t>CKMT1B</t>
  </si>
  <si>
    <t>ENSG00000104783.11</t>
  </si>
  <si>
    <t>KCNN4</t>
  </si>
  <si>
    <t>ENSG00000211666.2</t>
  </si>
  <si>
    <t>IGLV2-14</t>
  </si>
  <si>
    <t>ENSG00000065923.9</t>
  </si>
  <si>
    <t>SLC9A7</t>
  </si>
  <si>
    <t>ENSG00000280304.1</t>
  </si>
  <si>
    <t>CTD-2536I1.2</t>
  </si>
  <si>
    <t>ENSG00000133639.4</t>
  </si>
  <si>
    <t>BTG1</t>
  </si>
  <si>
    <t>ENSG00000170909.13</t>
  </si>
  <si>
    <t>OSCAR</t>
  </si>
  <si>
    <t>ENSG00000117009.11</t>
  </si>
  <si>
    <t>KMO</t>
  </si>
  <si>
    <t>ENSG00000134709.10</t>
  </si>
  <si>
    <t>HOOK1</t>
  </si>
  <si>
    <t>ENSG00000147465.11</t>
  </si>
  <si>
    <t>STAR</t>
  </si>
  <si>
    <t>ENSG00000180660.7</t>
  </si>
  <si>
    <t>MAB21L1</t>
  </si>
  <si>
    <t>ENSG00000167600.13</t>
  </si>
  <si>
    <t>CYP2S1</t>
  </si>
  <si>
    <t>ENSG00000185947.14</t>
  </si>
  <si>
    <t>ZNF267</t>
  </si>
  <si>
    <t>ENSG00000261587.2</t>
  </si>
  <si>
    <t>TMEM249</t>
  </si>
  <si>
    <t>ENSG00000180316.12</t>
  </si>
  <si>
    <t>PNPLA1</t>
  </si>
  <si>
    <t>ENSG00000273036.2</t>
  </si>
  <si>
    <t>FAM95C</t>
  </si>
  <si>
    <t>ENSG00000132746.14</t>
  </si>
  <si>
    <t>ALDH3B2</t>
  </si>
  <si>
    <t>ENSG00000132517.14</t>
  </si>
  <si>
    <t>SLC52A1</t>
  </si>
  <si>
    <t>ENSG00000102575.10</t>
  </si>
  <si>
    <t>ACP5</t>
  </si>
  <si>
    <t>ENSG00000130830.14</t>
  </si>
  <si>
    <t>MPP1</t>
  </si>
  <si>
    <t>ENSG00000179914.4</t>
  </si>
  <si>
    <t>ITLN1</t>
  </si>
  <si>
    <t>ENSG00000160255.17</t>
  </si>
  <si>
    <t>ITGB2</t>
  </si>
  <si>
    <t>ENSG00000173898.11</t>
  </si>
  <si>
    <t>SPTBN2</t>
  </si>
  <si>
    <t>ENSG00000136295.14</t>
  </si>
  <si>
    <t>TTYH3</t>
  </si>
  <si>
    <t>ENSG00000239474.6</t>
  </si>
  <si>
    <t>KLHL41</t>
  </si>
  <si>
    <t>ENSG00000113161.15</t>
  </si>
  <si>
    <t>HMGCR</t>
  </si>
  <si>
    <t>ENSG00000183696.13</t>
  </si>
  <si>
    <t>UPP1</t>
  </si>
  <si>
    <t>ENSG00000228290.6</t>
  </si>
  <si>
    <t>TBX18-AS1</t>
  </si>
  <si>
    <t>ENSG00000149573.8</t>
  </si>
  <si>
    <t>MPZL2</t>
  </si>
  <si>
    <t>ENSG00000268707.1</t>
  </si>
  <si>
    <t>RP11-247A12.7</t>
  </si>
  <si>
    <t>ENSG00000185418.15</t>
  </si>
  <si>
    <t>TARSL2</t>
  </si>
  <si>
    <t>ENSG00000167851.13</t>
  </si>
  <si>
    <t>CD300A</t>
  </si>
  <si>
    <t>ENSG00000076944.15</t>
  </si>
  <si>
    <t>STXBP2</t>
  </si>
  <si>
    <t>ENSG00000129988.5</t>
  </si>
  <si>
    <t>LBP</t>
  </si>
  <si>
    <t>ENSG00000239415.1</t>
  </si>
  <si>
    <t>AP001469.9</t>
  </si>
  <si>
    <t>ENSG00000196405.12</t>
  </si>
  <si>
    <t>EVL</t>
  </si>
  <si>
    <t>ENSG00000257681.1</t>
  </si>
  <si>
    <t>RP11-341G23.4</t>
  </si>
  <si>
    <t>ENSG00000095397.13</t>
  </si>
  <si>
    <t>WHRN</t>
  </si>
  <si>
    <t>ENSG00000100739.10</t>
  </si>
  <si>
    <t>BDKRB1</t>
  </si>
  <si>
    <t>ENSG00000179178.10</t>
  </si>
  <si>
    <t>TMEM125</t>
  </si>
  <si>
    <t>ENSG00000136999.4</t>
  </si>
  <si>
    <t>NOV</t>
  </si>
  <si>
    <t>ENSG00000114790.12</t>
  </si>
  <si>
    <t>ARHGEF26</t>
  </si>
  <si>
    <t>ENSG00000125735.10</t>
  </si>
  <si>
    <t>TNFSF14</t>
  </si>
  <si>
    <t>ENSG00000125355.15</t>
  </si>
  <si>
    <t>TMEM255A</t>
  </si>
  <si>
    <t>ENSG00000243069.7</t>
  </si>
  <si>
    <t>ARHGEF26-AS1</t>
  </si>
  <si>
    <t>ENSG00000106483.11</t>
  </si>
  <si>
    <t>SFRP4</t>
  </si>
  <si>
    <t>ENSG00000244731.7</t>
  </si>
  <si>
    <t>C4A</t>
  </si>
  <si>
    <t>ENSG00000173698.17</t>
  </si>
  <si>
    <t>ADGRG2</t>
  </si>
  <si>
    <t>ENSG00000104635.13</t>
  </si>
  <si>
    <t>SLC39A14</t>
  </si>
  <si>
    <t>ENSG00000002834.17</t>
  </si>
  <si>
    <t>LASP1</t>
  </si>
  <si>
    <t>ENSG00000211594.2</t>
  </si>
  <si>
    <t>IGKJ4</t>
  </si>
  <si>
    <t>ENSG00000224389.8</t>
  </si>
  <si>
    <t>C4B</t>
  </si>
  <si>
    <t>ENSG00000106809.10</t>
  </si>
  <si>
    <t>OGN</t>
  </si>
  <si>
    <t>ENSG00000023839.10</t>
  </si>
  <si>
    <t>ABCC2</t>
  </si>
  <si>
    <t>ENSG00000132938.19</t>
  </si>
  <si>
    <t>MTUS2</t>
  </si>
  <si>
    <t>ENSG00000239951.1</t>
  </si>
  <si>
    <t>IGKV3-20</t>
  </si>
  <si>
    <t>ENSG00000115380.19</t>
  </si>
  <si>
    <t>EFEMP1</t>
  </si>
  <si>
    <t>ENSG00000273338.1</t>
  </si>
  <si>
    <t>RP11-386I14.4</t>
  </si>
  <si>
    <t>ENSG00000178882.14</t>
  </si>
  <si>
    <t>RFLNA</t>
  </si>
  <si>
    <t>ENSG00000185499.16</t>
  </si>
  <si>
    <t>MUC1</t>
  </si>
  <si>
    <t>ENSG00000227008.2</t>
  </si>
  <si>
    <t>RP3-417G15.1</t>
  </si>
  <si>
    <t>ENSG00000180574.3</t>
  </si>
  <si>
    <t>EIF2S3L</t>
  </si>
  <si>
    <t>ENSG00000145832.12</t>
  </si>
  <si>
    <t>SLC25A48</t>
  </si>
  <si>
    <t>ENSG00000111696.11</t>
  </si>
  <si>
    <t>NT5DC3</t>
  </si>
  <si>
    <t>ENSG00000165300.7</t>
  </si>
  <si>
    <t>SLITRK5</t>
  </si>
  <si>
    <t>ENSG00000141956.13</t>
  </si>
  <si>
    <t>PRDM15</t>
  </si>
  <si>
    <t>ENSG00000102385,ENSG00000172005,ENSG00000165512,ENSG00000021300,ENSG00000149294,ENSG00000120057,ENSG00000163207,ENSG00000158887,ENSG00000198910,ENSG00000006638,ENSG00000131094,ENSG00000164007,ENSG00000198597,ENSG00000171368,ENSG00000108231,ENSG00000163661,ENSG00000100399,ENSG00000165323,ENSG00000163346,ENSG00000141376,ENSG00000206579,ENSG00000242689,ENSG00000128591,ENSG00000158955,ENSG00000219438,ENSG00000143867,ENSG00000164128,ENSG00000107104,ENSG00000148826,ENSG00000184454,ENSG00000185668,ENSG00000198753,ENSG00000105695,ENSG00000185985,ENSG00000124767,ENSG00000101443,ENSG00000111816,ENSG00000110047,ENSG00000187140,ENSG00000012171,ENSG00000140538,ENSG00000164107,ENSG00000179915,ENSG00000175084,ENSG00000112293,ENSG00000146197,ENSG00000105227,ENSG00000166091,ENSG00000064787,ENSG00000127324,ENSG00000125851,ENSG00000021645,ENSG00000113578,ENSG00000154330,ENSG00000087250,ENSG00000135547,ENSG00000158528,ENSG00000071539,ENSG00000104044,ENSG00000001626,ENSG00000180190,ENSG00000176697,ENSG00000156738,ENSG00000118156,ENSG00000163273,ENSG00000133392,ENSG00000138771,ENSG00000167767</t>
  </si>
  <si>
    <t>ENSG00000158887,ENSG00000198910,ENSG00000164007,ENSG00000162706,ENSG00000165323,ENSG00000178934,ENSG00000198753,ENSG00000105695,ENSG00000185985,ENSG00000140538,ENSG00000179915</t>
  </si>
  <si>
    <t>regulation of semaphorin-plexin signaling pathway</t>
  </si>
  <si>
    <t>GO:2001260</t>
  </si>
  <si>
    <t>ENSG00000149294,ENSG00000164107</t>
  </si>
  <si>
    <t>regulation of biological quality</t>
  </si>
  <si>
    <t>GO:0065008</t>
  </si>
  <si>
    <t>ENSG00000163873,ENSG00000198910,ENSG00000006638,ENSG00000131094,ENSG00000164007,ENSG00000108231,ENSG00000055118,ENSG00000206579,ENSG00000187902,ENSG00000158955,ENSG00000184261,ENSG00000186479,ENSG00000164128,ENSG00000107104,ENSG00000074695,ENSG00000198753,ENSG00000105695,ENSG00000215644,ENSG00000185985,ENSG00000025423,ENSG00000179915,ENSG00000112293,ENSG00000127324,ENSG00000125851,ENSG00000114520,ENSG00000021645,ENSG00000087250,ENSG00000135547,ENSG00000104044,ENSG00000001626,ENSG00000176697,ENSG00000163273,ENSG00000090006,ENSG00000138771</t>
  </si>
  <si>
    <t>ENSG00000092758,ENSG00000215018,ENSG00000185761,ENSG00000163661,ENSG00000100399,ENSG00000163346,ENSG00000197565,ENSG00000133392,ENSG00000090006</t>
  </si>
  <si>
    <t>mesonephric duct morphogenesis</t>
  </si>
  <si>
    <t>GO:0072180</t>
  </si>
  <si>
    <t>ENSG00000158955,ENSG00000143867</t>
  </si>
  <si>
    <t>activation of protein kinase B activity</t>
  </si>
  <si>
    <t>GO:0032148</t>
  </si>
  <si>
    <t>ENSG00000140538,ENSG00000113578,ENSG00000087250</t>
  </si>
  <si>
    <t>gamma-aminobutyric acid receptor clustering</t>
  </si>
  <si>
    <t>GO:0097112</t>
  </si>
  <si>
    <t>ENSG00000187902,ENSG00000179915</t>
  </si>
  <si>
    <t>fused antrum stage</t>
  </si>
  <si>
    <t>GO:0048165</t>
  </si>
  <si>
    <t>ENSG00000163661,ENSG00000163273</t>
  </si>
  <si>
    <t>regulation of system process</t>
  </si>
  <si>
    <t>GO:0044057</t>
  </si>
  <si>
    <t>ENSG00000006638,ENSG00000171368,ENSG00000055118,ENSG00000146147,ENSG00000184454,ENSG00000130176,ENSG00000105695,ENSG00000164107,ENSG00000179915,ENSG00000175084,ENSG00000135547</t>
  </si>
  <si>
    <t>regulation of response to wounding</t>
  </si>
  <si>
    <t>GO:1903034</t>
  </si>
  <si>
    <t>ENSG00000006638,ENSG00000164007,ENSG00000242689,ENSG00000219438,ENSG00000107104,ENSG00000127324</t>
  </si>
  <si>
    <t>intracellular pH elevation</t>
  </si>
  <si>
    <t>GO:0051454</t>
  </si>
  <si>
    <t>ENSG00000104044,ENSG00000001626</t>
  </si>
  <si>
    <t>cell-cell signaling</t>
  </si>
  <si>
    <t>GO:0007267</t>
  </si>
  <si>
    <t>ENSG00000102385,ENSG00000148408,ENSG00000163873,ENSG00000158887,ENSG00000108231,ENSG00000141376,ENSG00000187902,ENSG00000128683,ENSG00000012171,ENSG00000179915,ENSG00000112293,ENSG00000114520,ENSG00000021645,ENSG00000158528,ENSG00000001626,ENSG00000176697,ENSG00000163273,ENSG00000090006</t>
  </si>
  <si>
    <t>myelin sheath</t>
  </si>
  <si>
    <t>GO:0043209</t>
  </si>
  <si>
    <t>ENSG00000172005,ENSG00000158887,ENSG00000164007,ENSG00000184454,ENSG00000105695,ENSG00000147588</t>
  </si>
  <si>
    <t>ENSG00000102385,ENSG00000175785,ENSG00000148408,ENSG00000163873,ENSG00000158887,ENSG00000198910,ENSG00000131094,ENSG00000164007,ENSG00000162706,ENSG00000171368,ENSG00000108231,ENSG00000128591,ENSG00000187902,ENSG00000186479,ENSG00000160695,ENSG00000168481,ENSG00000130176,ENSG00000100167,ENSG00000185985,ENSG00000121653,ENSG00000185019,ENSG00000110047,ENSG00000128683,ENSG00000179915,ENSG00000175084,ENSG00000105227,ENSG00000221890,ENSG00000114520,ENSG00000021645,ENSG00000154330,ENSG00000087250,ENSG00000158528,ENSG00000176697,ENSG00000138771,ENSG00000057608</t>
  </si>
  <si>
    <t>ENSG00000102385,ENSG00000172005,ENSG00000175785,ENSG00000092758,ENSG00000148408,ENSG00000149294,ENSG00000215018,ENSG00000163873,ENSG00000185761,ENSG00000163207,ENSG00000158887,ENSG00000198910,ENSG00000006638,ENSG00000164007,ENSG00000162706,ENSG00000163661,ENSG00000100399,ENSG00000055118,ENSG00000165323,ENSG00000206579,ENSG00000128591,ENSG00000076344,ENSG00000187902,ENSG00000184261,ENSG00000186479,ENSG00000146147,ENSG00000143867,ENSG00000164128,ENSG00000107104,ENSG00000197565,ENSG00000184454,ENSG00000074695,ENSG00000100167,ENSG00000198753,ENSG00000105695,ENSG00000215644,ENSG00000185985,ENSG00000124767,ENSG00000121653,ENSG00000111816,ENSG00000110047,ENSG00000128683,ENSG00000012171,ENSG00000140538,ENSG00000179915,ENSG00000175084,ENSG00000112293,ENSG00000146197,ENSG00000105227,ENSG00000164764,ENSG00000127324,ENSG00000114520,ENSG00000021645,ENSG00000113578,ENSG00000154330,ENSG00000158528,ENSG00000001626,ENSG00000156738,ENSG00000178445,ENSG00000148734,ENSG00000146090,ENSG00000090006,ENSG00000138771</t>
  </si>
  <si>
    <t>neuron projection</t>
  </si>
  <si>
    <t>GO:0043005</t>
  </si>
  <si>
    <t>ENSG00000102385,ENSG00000163873,ENSG00000198910,ENSG00000131094,ENSG00000108231,ENSG00000165323,ENSG00000242689,ENSG00000076344,ENSG00000187902,ENSG00000186479,ENSG00000164128,ENSG00000168481,ENSG00000184454,ENSG00000105695,ENSG00000185985,ENSG00000121653,ENSG00000128683,ENSG00000140538,ENSG00000179915,ENSG00000125851,ENSG00000087250,ENSG00000158528,ENSG00000176697</t>
  </si>
  <si>
    <t>ENSG00000092758,ENSG00000120057,ENSG00000215018,ENSG00000147647,ENSG00000163207,ENSG00000108231,ENSG00000163661,ENSG00000100399,ENSG00000242689,ENSG00000158955,ENSG00000219438,ENSG00000141086,ENSG00000138161,ENSG00000197565,ENSG00000168481,ENSG00000124207,ENSG00000175662,ENSG00000074695,ENSG00000178934,ENSG00000124767,ENSG00000101443,ENSG00000111816,ENSG00000110047,ENSG00000175084,ENSG00000112293,ENSG00000147588,ENSG00000146197,ENSG00000166091,ENSG00000064787,ENSG00000127324,ENSG00000125851,ENSG00000113578,ENSG00000087250,ENSG00000176697,ENSG00000156738,ENSG00000163273,ENSG00000133392,ENSG00000090006,ENSG00000057608</t>
  </si>
  <si>
    <t>mesaxon</t>
  </si>
  <si>
    <t>GO:0097453</t>
  </si>
  <si>
    <t>ENSG00000164007,ENSG00000105695</t>
  </si>
  <si>
    <t>supramolecular polymer</t>
  </si>
  <si>
    <t>GO:0099081</t>
  </si>
  <si>
    <t>ENSG00000215018,ENSG00000214866,ENSG00000171368,ENSG00000163346,ENSG00000141376,ENSG00000128591,ENSG00000160695,ENSG00000197565,ENSG00000074695,ENSG00000175084,ENSG00000154330,ENSG00000087250,ENSG00000133392,ENSG00000090006,ENSG00000138771,ENSG00000167767</t>
  </si>
  <si>
    <t>collagen trimer</t>
  </si>
  <si>
    <t>GO:0005581</t>
  </si>
  <si>
    <t>ENSG00000092758,ENSG00000215018,ENSG00000131094,ENSG00000197565</t>
  </si>
  <si>
    <t>endomembrane system</t>
  </si>
  <si>
    <t>GO:0012505</t>
  </si>
  <si>
    <t>ENSG00000172005,ENSG00000092758,ENSG00000149294,ENSG00000215018,ENSG00000182310,ENSG00000006638,ENSG00000171368,ENSG00000108231,ENSG00000185274,ENSG00000163661,ENSG00000127995,ENSG00000177054,ENSG00000146147,ENSG00000160695,ENSG00000099958,ENSG00000138161,ENSG00000197565,ENSG00000168481,ENSG00000124207,ENSG00000124104,ENSG00000175662,ENSG00000141429,ENSG00000074695,ENSG00000164574,ENSG00000215644,ENSG00000121653,ENSG00000025423,ENSG00000111816,ENSG00000110047,ENSG00000012171,ENSG00000179915,ENSG00000175084,ENSG00000125851,ENSG00000114520,ENSG00000134285,ENSG00000087250,ENSG00000198856,ENSG00000104044,ENSG00000001626,ENSG00000176697,ENSG00000163273,ENSG00000057608,ENSG00000166130</t>
  </si>
  <si>
    <t>vesicle</t>
  </si>
  <si>
    <t>GO:0031982</t>
  </si>
  <si>
    <t>ENSG00000147647,ENSG00000163207,ENSG00000182310,ENSG00000006638,ENSG00000163661,ENSG00000177054,ENSG00000160695,ENSG00000138161,ENSG00000168481,ENSG00000124207,ENSG00000124104,ENSG00000175662,ENSG00000074695,ENSG00000178934,ENSG00000215644,ENSG00000124767,ENSG00000025423,ENSG00000101443,ENSG00000111816,ENSG00000110047,ENSG00000128683,ENSG00000179915,ENSG00000175084,ENSG00000112293,ENSG00000147588,ENSG00000064787,ENSG00000127324,ENSG00000125851,ENSG00000114520,ENSG00000087250,ENSG00000104044,ENSG00000001626,ENSG00000176697,ENSG00000156738,ENSG00000163273,ENSG00000133392,ENSG00000057608</t>
  </si>
  <si>
    <t>ENSG00000128510,ENSG00000167749,ENSG00000154639,ENSG00000126545,ENSG00000165272,ENSG00000196565,ENSG00000116990,ENSG00000197506,ENSG00000148408,ENSG00000135094,ENSG00000108309,ENSG00000133048,ENSG00000205420,ENSG00000183166,ENSG00000140678,ENSG00000143217,ENSG00000137440,ENSG00000189334,ENSG00000137709,ENSG00000006555,ENSG00000169174,ENSG00000161091,ENSG00000183742,ENSG00000163814,ENSG00000054356,ENSG00000103496,ENSG00000151715,ENSG00000119866,ENSG00000186081,ENSG00000112394,ENSG00000165474,ENSG00000154319,ENSG00000166920,ENSG00000008118,ENSG00000221955,ENSG00000103569,ENSG00000120729,ENSG00000137309,ENSG00000137101,ENSG00000135127,ENSG00000163331,ENSG00000184292,ENSG00000133710,ENSG00000172818,ENSG00000143590,ENSG00000174564,ENSG00000196876,ENSG00000103642,ENSG00000111203,ENSG00000011422,ENSG00000115919,ENSG00000161911,ENSG00000131242,ENSG00000152056,ENSG00000095383,ENSG00000158578,ENSG00000100985,ENSG00000168314,ENSG00000135116,ENSG00000070882,ENSG00000090612,ENSG00000104140,ENSG00000140450,ENSG00000173110,ENSG00000136689,ENSG00000130783,ENSG00000059915,ENSG00000151651,ENSG00000053702,ENSG00000182372,ENSG00000162511,ENSG00000072274,ENSG00000166278,ENSG00000272398,ENSG00000188505,ENSG00000130037,ENSG00000124882,ENSG00000140519,ENSG00000161921,ENSG00000167604,ENSG00000177602,ENSG00000131095,ENSG00000111863,ENSG00000102393,ENSG00000101307,ENSG00000154227,ENSG00000030419,ENSG00000216490,ENSG00000198814,ENSG00000124466,ENSG00000102962,ENSG00000115194,ENSG00000185436,ENSG00000187605,ENSG00000102854,ENSG00000100170,ENSG00000137843,ENSG00000101605,ENSG00000147416,ENSG00000196754,ENSG00000026652,ENSG00000147570,ENSG00000165140,ENSG00000187164,ENSG00000167207,ENSG00000112149,ENSG00000265190,ENSG00000182541,ENSG00000186818,ENSG00000050438,ENSG00000143384,ENSG00000047365,ENSG00000138100,ENSG00000188910,ENSG00000136052,ENSG00000143199,ENSG00000129354,ENSG00000235568,ENSG00000057252,ENSG00000277586,ENSG00000117676,ENSG00000198759,ENSG00000144057,ENSG00000182533,ENSG00000114573,ENSG00000042832,ENSG00000142611,ENSG00000162738,ENSG00000178789,ENSG00000070182,ENSG00000006432,ENSG00000133454,ENSG00000149418,ENSG00000186891,ENSG00000133063,ENSG00000130066,ENSG00000146904,ENSG00000150782,ENSG00000185842,ENSG00000147889,ENSG00000022556,ENSG00000079931,ENSG00000115828,ENSG00000137699,ENSG00000000938,ENSG00000043462,ENSG00000151640,ENSG00000076826,ENSG00000096696,ENSG00000106683,ENSG00000114529,ENSG00000157570,ENSG00000119888,ENSG00000008083,ENSG00000179833,ENSG00000139988,ENSG00000119147,ENSG00000189280,ENSG00000111319,ENSG00000166128,ENSG00000133392,ENSG00000141526,ENSG00000164283,ENSG00000185610,ENSG00000214193,ENSG00000065618,ENSG00000166317,ENSG00000159202,ENSG00000175793,ENSG00000118729,ENSG00000163376,ENSG00000163833,ENSG00000164398,ENSG00000124766,ENSG00000104312,ENSG00000173227,ENSG00000137673,ENSG00000129521,ENSG00000258947,ENSG00000171346,ENSG00000061656,ENSG00000244734,ENSG00000204262,ENSG00000109832,ENSG00000170425,ENSG00000102445,ENSG00000120063,ENSG00000016391,ENSG00000134215,ENSG00000162643,ENSG00000181045,ENSG00000141682,ENSG00000145936,ENSG00000157856,ENSG00000139629,ENSG00000116489,ENSG00000036473,ENSG00000109670,ENSG00000211899,ENSG00000164935,ENSG00000144596,ENSG00000204655,ENSG00000110693,ENSG00000180263,ENSG00000150656,ENSG00000108932,ENSG00000111816,ENSG00000168476,ENSG00000244607,ENSG00000161929,ENSG00000168389,ENSG00000174500,ENSG00000169247,ENSG00000135312,ENSG00000169155,ENSG00000133101,ENSG00000188536,ENSG00000134830,ENSG00000110237,ENSG00000159166,ENSG00000134317,ENSG00000168824,ENSG00000039139,ENSG00000186187,ENSG00000182308,ENSG00000080854,ENSG00000170581,ENSG00000142621,ENSG00000059728,ENSG00000010282,ENSG00000070190,ENSG00000132698,ENSG00000131187,ENSG00000126091,ENSG00000136754,ENSG00000020181,ENSG00000105409,ENSG00000108786,ENSG00000149596,ENSG00000143882,ENSG00000123352,ENSG00000196924,ENSG00000146232,ENSG00000132465,ENSG00000175352,ENSG00000143869,ENSG00000129151,ENSG00000206172,ENSG00000172936,ENSG00000134548,ENSG00000147724,ENSG00000146197,ENSG00000108039,ENSG00000100628,ENSG00000132773,ENSG00000203747,ENSG00000135549,ENSG00000126822,ENSG00000237289,ENSG00000108405,ENSG00000004139,ENSG00000074181,ENSG00000104783,ENSG00000065923,ENSG00000133639,ENSG00000101335,ENSG00000117009,ENSG00000134709,ENSG00000115884,ENSG00000147465,ENSG00000180660,ENSG00000167600,ENSG00000177426,ENSG00000132746,ENSG00000078687,ENSG00000130822,ENSG00000147647,ENSG00000095777,ENSG00000132517,ENSG00000130830,ENSG00000179914,ENSG00000133110,ENSG00000160255,ENSG00000087274,ENSG00000173898,ENSG00000256812,ENSG00000136295,ENSG00000084444,ENSG00000185739,ENSG00000129682,ENSG00000239474,ENSG00000079308,ENSG00000113161,ENSG00000183696,ENSG00000160959,ENSG00000149573,ENSG00000104413,ENSG00000185418,ENSG00000167851,ENSG00000076944,ENSG00000129988,ENSG00000112773,ENSG00000196405,ENSG00000095397,ENSG00000100739,ENSG00000124164</t>
  </si>
  <si>
    <t>ENSG00000165548,ENSG00000165272,ENSG00000197506,ENSG00000148408,ENSG00000137975,ENSG00000169174,ENSG00000221955,ENSG00000103569,ENSG00000196876,ENSG00000130037,ENSG00000140519,ENSG00000115194,ENSG00000109158,ENSG00000100170,ENSG00000147416,ENSG00000050438,ENSG00000016602,ENSG00000136052,ENSG00000182533,ENSG00000114573,ENSG00000111319,ENSG00000141526,ENSG00000181045,ENSG00000145936,ENSG00000168389,ENSG00000135312,ENSG00000105409,ENSG00000143882,ENSG00000196924,ENSG00000108405,ENSG00000104783,ENSG00000065923,ENSG00000136295,ENSG00000129682</t>
  </si>
  <si>
    <t>immunoglobulin receptor binding</t>
  </si>
  <si>
    <t>GO:0034987</t>
  </si>
  <si>
    <t>ENSG00000151651,ENSG00000000938,ENSG00000211899,ENSG00000196924,ENSG00000132465</t>
  </si>
  <si>
    <t>structural constituent of cytoskeleton</t>
  </si>
  <si>
    <t>GO:0005200</t>
  </si>
  <si>
    <t>ENSG00000205420,ENSG00000186081,ENSG00000131095,ENSG00000277586,ENSG00000070182,ENSG00000096696,ENSG00000258947,ENSG00000171346,ENSG00000087274,ENSG00000173898</t>
  </si>
  <si>
    <t>oxygen carrier activity</t>
  </si>
  <si>
    <t>GO:0005344</t>
  </si>
  <si>
    <t>ENSG00000196565,ENSG00000244734,ENSG00000188536,ENSG00000206172</t>
  </si>
  <si>
    <t>complement component C5a receptor activity</t>
  </si>
  <si>
    <t>GO:0004878</t>
  </si>
  <si>
    <t>ENSG00000197405,ENSG00000134830</t>
  </si>
  <si>
    <t>immune response-regulating cell surface receptor signaling pathway</t>
  </si>
  <si>
    <t>GO:0002768</t>
  </si>
  <si>
    <t>ENSG00000189334,ENSG00000137101,ENSG00000162511,ENSG00000272398,ENSG00000167604,ENSG00000167207,ENSG00000186818,ENSG00000235568,ENSG00000197405,ENSG00000000938,ENSG00000043462,ENSG00000106683,ENSG00000104312,ENSG00000134215,ENSG00000211899,ENSG00000204655,ENSG00000161929,ENSG00000174500,ENSG00000134830,ENSG00000186187,ENSG00000172936,ENSG00000203747,ENSG00000104783,ENSG00000170909,ENSG00000167851,ENSG00000129988</t>
  </si>
  <si>
    <t>transport</t>
  </si>
  <si>
    <t>GO:0006810</t>
  </si>
  <si>
    <t>ENSG00000165548,ENSG00000154639,ENSG00000165272,ENSG00000196565,ENSG00000197506,ENSG00000148408,ENSG00000137975,ENSG00000169174,ENSG00000161091,ENSG00000054356,ENSG00000103496,ENSG00000112394,ENSG00000165474,ENSG00000221955,ENSG00000103569,ENSG00000135127,ENSG00000196876,ENSG00000131242,ENSG00000152056,ENSG00000100985,ENSG00000070882,ENSG00000104140,ENSG00000140450,ENSG00000136689,ENSG00000151651,ENSG00000182372,ENSG00000162511,ENSG00000072274,ENSG00000166278,ENSG00000272398,ENSG00000130037,ENSG00000140519,ENSG00000161921,ENSG00000131095,ENSG00000111863,ENSG00000101307,ENSG00000115194,ENSG00000109158,ENSG00000100170,ENSG00000101605,ENSG00000147416,ENSG00000184730,ENSG00000167207,ENSG00000265190,ENSG00000186818,ENSG00000050438,ENSG00000269743,ENSG00000143384,ENSG00000188910,ENSG00000016602,ENSG00000136052,ENSG00000143199,ENSG00000129354,ENSG00000057252,ENSG00000277586,ENSG00000182533,ENSG00000114573,ENSG00000042832,ENSG00000116690,ENSG00000147889,ENSG00000000938,ENSG00000076826,ENSG00000106683,ENSG00000157570,ENSG00000189280,ENSG00000111319,ENSG00000166128,ENSG00000141526,ENSG00000175793,ENSG00000118729,ENSG00000124766,ENSG00000206579,ENSG00000173227,ENSG00000137673,ENSG00000244734,ENSG00000109832,ENSG00000170425,ENSG00000102445,ENSG00000134215,ENSG00000181045,ENSG00000141682,ENSG00000145936,ENSG00000143867,ENSG00000163393,ENSG00000144596,ENSG00000108932,ENSG00000168389,ENSG00000169247,ENSG00000135312,ENSG00000188536,ENSG00000168824,ENSG00000039139,ENSG00000186187,ENSG00000132698,ENSG00000105409,ENSG00000149596,ENSG00000143882,ENSG00000196924,ENSG00000146232,ENSG00000206172,ENSG00000172936,ENSG00000134548,ENSG00000203747,ENSG00000108405,ENSG00000104783,ENSG00000065923,ENSG00000117009,ENSG00000134709,ENSG00000115884,ENSG00000147465,ENSG00000132517,ENSG00000179914,ENSG00000160255,ENSG00000173898,ENSG00000136295,ENSG00000129682,ENSG00000113161,ENSG00000167851,ENSG00000076944,ENSG00000129988,ENSG00000100739,ENSG00000124164</t>
  </si>
  <si>
    <t>epidermis development</t>
  </si>
  <si>
    <t>GO:0008544</t>
  </si>
  <si>
    <t>ENSG00000165272,ENSG00000116990,ENSG00000205420,ENSG00000137709,ENSG00000186081,ENSG00000133710,ENSG00000172818,ENSG00000124882,ENSG00000154227,ENSG00000149418,ENSG00000150782,ENSG00000096696,ENSG00000189280,ENSG00000065618,ENSG00000175793,ENSG00000171346,ENSG00000169594,ENSG00000134317,ENSG00000180316,ENSG00000104413,ENSG00000095397</t>
  </si>
  <si>
    <t>positive regulation of oxidative stress-induced neuron intrinsic apoptotic signaling pathway</t>
  </si>
  <si>
    <t>GO:1903378</t>
  </si>
  <si>
    <t>ENSG00000143384,ENSG00000143199,ENSG00000109670</t>
  </si>
  <si>
    <t>homeostatic process</t>
  </si>
  <si>
    <t>GO:0042592</t>
  </si>
  <si>
    <t>ENSG00000154639,ENSG00000165272,ENSG00000189334,ENSG00000169174,ENSG00000054356,ENSG00000103496,ENSG00000221955,ENSG00000174564,ENSG00000158578,ENSG00000151651,ENSG00000182372,ENSG00000072274,ENSG00000272398,ENSG00000130037,ENSG00000140519,ENSG00000147416,ENSG00000169508,ENSG00000167207,ENSG00000050438,ENSG00000143384,ENSG00000272573,ENSG00000057252,ENSG00000182533,ENSG00000114573,ENSG00000142611,ENSG00000150782,ENSG00000162551,ENSG00000139988,ENSG00000111319,ENSG00000118729,ENSG00000124766,ENSG00000141682,ENSG00000074410,ENSG00000036473,ENSG00000109670,ENSG00000164935,ENSG00000168389,ENSG00000135312,ENSG00000105409,ENSG00000149596,ENSG00000196924,ENSG00000134548,ENSG00000108405,ENSG00000104783,ENSG00000065923,ENSG00000170909,ENSG00000180316,ENSG00000102575,ENSG00000087274,ENSG00000095397,ENSG00000100739,ENSG00000124164</t>
  </si>
  <si>
    <t>tissue homeostasis</t>
  </si>
  <si>
    <t>GO:0001894</t>
  </si>
  <si>
    <t>ENSG00000154639,ENSG00000174564,ENSG00000151651,ENSG00000182372,ENSG00000072274,ENSG00000167207,ENSG00000162551,ENSG00000139988,ENSG00000164935,ENSG00000168389,ENSG00000170909,ENSG00000102575,ENSG00000087274,ENSG00000095397</t>
  </si>
  <si>
    <t>release of cytochrome c from mitochondria</t>
  </si>
  <si>
    <t>GO:0001836</t>
  </si>
  <si>
    <t>ENSG00000011422,ENSG00000100985,ENSG00000135116,ENSG00000143384,ENSG00000175793,ENSG00000141682</t>
  </si>
  <si>
    <t>response to vitamin B6</t>
  </si>
  <si>
    <t>GO:0034516</t>
  </si>
  <si>
    <t>ENSG00000115919,ENSG00000162551</t>
  </si>
  <si>
    <t>muscle contraction</t>
  </si>
  <si>
    <t>GO:0006936</t>
  </si>
  <si>
    <t>ENSG00000120729,ENSG00000196876,ENSG00000130037,ENSG00000143199,ENSG00000182533,ENSG00000096696,ENSG00000133392,ENSG00000118729,ENSG00000170425,ENSG00000144596,ENSG00000196924,ENSG00000134548,ENSG00000108405,ENSG00000101335,ENSG00000129682,ENSG00000239474</t>
  </si>
  <si>
    <t>regulation of protein phosphorylation</t>
  </si>
  <si>
    <t>GO:0001932</t>
  </si>
  <si>
    <t>ENSG00000133048,ENSG00000011422,ENSG00000100985,ENSG00000072274,ENSG00000272398,ENSG00000124882,ENSG00000111863,ENSG00000167207,ENSG00000182541,ENSG00000186818,ENSG00000182533,ENSG00000197405,ENSG00000186891,ENSG00000146904,ENSG00000150782,ENSG00000147889,ENSG00000000938,ENSG00000043462,ENSG00000175793,ENSG00000104312,ENSG00000109670,ENSG00000170581,ENSG00000136754,ENSG00000135549,ENSG00000179914,ENSG00000160255,ENSG00000167851</t>
  </si>
  <si>
    <t>complement component C5a signaling pathway</t>
  </si>
  <si>
    <t>GO:0038178</t>
  </si>
  <si>
    <t>anthranilate metabolic process</t>
  </si>
  <si>
    <t>GO:0043420</t>
  </si>
  <si>
    <t>ENSG00000115919,ENSG00000117009</t>
  </si>
  <si>
    <t>negative regulation of ion transmembrane transporter activity</t>
  </si>
  <si>
    <t>GO:0032413</t>
  </si>
  <si>
    <t>ENSG00000169174,ENSG00000100985,ENSG00000182533,ENSG00000118729,ENSG00000143867</t>
  </si>
  <si>
    <t>negative regulation of protein depolymerization</t>
  </si>
  <si>
    <t>GO:1901880</t>
  </si>
  <si>
    <t>ENSG00000138100,ENSG00000070182,ENSG00000116489,ENSG00000087274,ENSG00000173898,ENSG00000129682</t>
  </si>
  <si>
    <t>regulation of sodium ion transmembrane transporter activity</t>
  </si>
  <si>
    <t>GO:2000649</t>
  </si>
  <si>
    <t>ENSG00000169174,ENSG00000182533,ENSG00000143867,ENSG00000129682</t>
  </si>
  <si>
    <t>regulation of cell growth</t>
  </si>
  <si>
    <t>GO:0001558</t>
  </si>
  <si>
    <t>ENSG00000119866,ENSG00000161921,ENSG00000165140,ENSG00000187164,ENSG00000143199,ENSG00000117676,ENSG00000182533,ENSG00000147889,ENSG00000106683,ENSG00000179833,ENSG00000175793,ENSG00000164935,ENSG00000168389,ENSG00000133639,ENSG00000129682,ENSG00000100739</t>
  </si>
  <si>
    <t>catabolic process</t>
  </si>
  <si>
    <t>GO:0009056</t>
  </si>
  <si>
    <t>ENSG00000128510,ENSG00000167749,ENSG00000196565,ENSG00000135094,ENSG00000133048,ENSG00000169174,ENSG00000163331,ENSG00000115919,ENSG00000112812,ENSG00000100985,ENSG00000151651,ENSG00000182372,ENSG00000162511,ENSG00000188505,ENSG00000131095,ENSG00000111863,ENSG00000102393,ENSG00000198814,ENSG00000147416,ENSG00000165140,ENSG00000167207,ENSG00000143384,ENSG00000143199,ENSG00000182533,ENSG00000114573,ENSG00000149418,ENSG00000133063,ENSG00000130066,ENSG00000123342,ENSG00000147889,ENSG00000079931,ENSG00000119147,ENSG00000104808,ENSG00000141526,ENSG00000159202,ENSG00000104312,ENSG00000137673,ENSG00000244734,ENSG00000102445,ENSG00000016391,ENSG00000141682,ENSG00000036473,ENSG00000109670,ENSG00000159322,ENSG00000168389,ENSG00000188536,ENSG00000165591,ENSG00000186187,ENSG00000163162,ENSG00000143882,ENSG00000196924,ENSG00000206172,ENSG00000172936,ENSG00000108039,ENSG00000100628,ENSG00000004139,ENSG00000117009,ENSG00000180316,ENSG00000132746,ENSG00000078687,ENSG00000147647,ENSG00000113161,ENSG00000183696,ENSG00000112773</t>
  </si>
  <si>
    <t>acylglycerol metabolic process</t>
  </si>
  <si>
    <t>GO:0006639</t>
  </si>
  <si>
    <t>ENSG00000169174,ENSG00000198814,ENSG00000184730,ENSG00000182533,ENSG00000109670,ENSG00000065357,ENSG00000168389,ENSG00000180316</t>
  </si>
  <si>
    <t>regulation of myoblast proliferation</t>
  </si>
  <si>
    <t>GO:2000291</t>
  </si>
  <si>
    <t>ENSG00000137440,ENSG00000130037,ENSG00000239474</t>
  </si>
  <si>
    <t>positive regulation of alpha-beta T cell differentiation</t>
  </si>
  <si>
    <t>GO:0046638</t>
  </si>
  <si>
    <t>ENSG00000167604,ENSG00000112149,ENSG00000186818,ENSG00000150782,ENSG00000104312</t>
  </si>
  <si>
    <t>chloride transmembrane transport</t>
  </si>
  <si>
    <t>GO:1902476</t>
  </si>
  <si>
    <t>ENSG00000137975,ENSG00000221955,ENSG00000109158,ENSG00000050438,ENSG00000016602,ENSG00000181045,ENSG00000136295</t>
  </si>
  <si>
    <t>CMP catabolic process</t>
  </si>
  <si>
    <t>GO:0006248</t>
  </si>
  <si>
    <t>ENSG00000147647,ENSG00000183696</t>
  </si>
  <si>
    <t>phagocytosis</t>
  </si>
  <si>
    <t>GO:0006909</t>
  </si>
  <si>
    <t>ENSG00000166278,ENSG00000101307,ENSG00000167207,ENSG00000000938,ENSG00000106683,ENSG00000206579,ENSG00000134215,ENSG00000172936,ENSG00000160255,ENSG00000167851,ENSG00000129988</t>
  </si>
  <si>
    <t>quinolinate biosynthetic process</t>
  </si>
  <si>
    <t>GO:0019805</t>
  </si>
  <si>
    <t>positive regulation of cGMP-mediated signaling</t>
  </si>
  <si>
    <t>GO:0010753</t>
  </si>
  <si>
    <t>ENSG00000108309,ENSG00000170425</t>
  </si>
  <si>
    <t>UMP catabolic process</t>
  </si>
  <si>
    <t>GO:0046050</t>
  </si>
  <si>
    <t>establishment of skin barrier</t>
  </si>
  <si>
    <t>GO:0061436</t>
  </si>
  <si>
    <t>ENSG00000150782,ENSG00000175793,ENSG00000134317,ENSG00000180316</t>
  </si>
  <si>
    <t>basolateral protein secretion</t>
  </si>
  <si>
    <t>GO:0110010</t>
  </si>
  <si>
    <t>ENSG00000050438,ENSG00000129354</t>
  </si>
  <si>
    <t>regulation of axon diameter</t>
  </si>
  <si>
    <t>GO:0031133</t>
  </si>
  <si>
    <t>ENSG00000102393,ENSG00000277586</t>
  </si>
  <si>
    <t>negative regulation of nitric-oxide synthase activity</t>
  </si>
  <si>
    <t>GO:0051001</t>
  </si>
  <si>
    <t>ENSG00000102393,ENSG00000182533</t>
  </si>
  <si>
    <t>ENSG00000165548,ENSG00000154639,ENSG00000165272,ENSG00000197506,ENSG00000148408,ENSG00000133048,ENSG00000137975,ENSG00000183166,ENSG00000140678,ENSG00000143217,ENSG00000137440,ENSG00000137709,ENSG00000169174,ENSG00000161091,ENSG00000163814,ENSG00000054356,ENSG00000103496,ENSG00000100558,ENSG00000112394,ENSG00000165474,ENSG00000008118,ENSG00000091128,ENSG00000103569,ENSG00000120729,ENSG00000137101,ENSG00000121904,ENSG00000184292,ENSG00000133710,ENSG00000143590,ENSG00000174564,ENSG00000196876,ENSG00000011422,ENSG00000161911,ENSG00000131242,ENSG00000095383,ENSG00000100985,ENSG00000168314,ENSG00000070882,ENSG00000104140,ENSG00000140450,ENSG00000173110,ENSG00000136689,ENSG00000059915,ENSG00000151651,ENSG00000162511,ENSG00000072274,ENSG00000272398,ENSG00000130037,ENSG00000124882,ENSG00000140519,ENSG00000161921,ENSG00000086570,ENSG00000111863,ENSG00000101307,ENSG00000124466,ENSG00000115194,ENSG00000109158,ENSG00000185436,ENSG00000102854,ENSG00000100170,ENSG00000147416,ENSG00000169508,ENSG00000184730,ENSG00000167207,ENSG00000112149,ENSG00000265190,ENSG00000186818,ENSG00000050438,ENSG00000188910,ENSG00000016602,ENSG00000136052,ENSG00000143199,ENSG00000235568,ENSG00000198759,ENSG00000182533,ENSG00000114573,ENSG00000162738,ENSG00000197405,ENSG00000178789,ENSG00000070182,ENSG00000169442,ENSG00000149418,ENSG00000186891,ENSG00000146904,ENSG00000116690,ENSG00000240771,ENSG00000123342,ENSG00000162551,ENSG00000000938,ENSG00000043462,ENSG00000096696,ENSG00000114529,ENSG00000157570,ENSG00000119888,ENSG00000139988,ENSG00000119147,ENSG00000189280,ENSG00000111319,ENSG00000166128,ENSG00000141526,ENSG00000214193,ENSG00000065618,ENSG00000164398,ENSG00000206579,ENSG00000104312,ENSG00000173227,ENSG00000137673,ENSG00000258947,ENSG00000204262,ENSG00000170425,ENSG00000163017,ENSG00000120063,ENSG00000134215,ENSG00000181045,ENSG00000145936,ENSG00000074410,ENSG00000116489,ENSG00000065357,ENSG00000211899,ENSG00000143867,ENSG00000164935,ENSG00000163393,ENSG00000144596,ENSG00000204655,ENSG00000108352,ENSG00000108932,ENSG00000111816,ENSG00000161929,ENSG00000168389,ENSG00000174500,ENSG00000169247,ENSG00000135312,ENSG00000134830,ENSG00000159166,ENSG00000168824,ENSG00000186187,ENSG00000080854,ENSG00000170581,ENSG00000070190,ENSG00000132698,ENSG00000131187,ENSG00000020181,ENSG00000105409,ENSG00000149596,ENSG00000196924,ENSG00000175785,ENSG00000172936,ENSG00000146197,ENSG00000203747,ENSG00000108405,ENSG00000004139,ENSG00000074181,ENSG00000104783,ENSG00000211666,ENSG00000065923,ENSG00000170909,ENSG00000101335,ENSG00000115884,ENSG00000261587,ENSG00000132517,ENSG00000130830,ENSG00000179914,ENSG00000133110,ENSG00000160255,ENSG00000087274,ENSG00000173898,ENSG00000256812,ENSG00000136295,ENSG00000129682,ENSG00000239474,ENSG00000149573,ENSG00000167851,ENSG00000076944,ENSG00000095397,ENSG00000100739,ENSG00000124164</t>
  </si>
  <si>
    <t>ENSG00000140678,ENSG00000137440,ENSG00000169174,ENSG00000103496,ENSG00000011422,ENSG00000161911,ENSG00000151651,ENSG00000072274,ENSG00000272398,ENSG00000130037,ENSG00000111863,ENSG00000101307,ENSG00000102854,ENSG00000167207,ENSG00000112149,ENSG00000186818,ENSG00000182533,ENSG00000070182,ENSG00000149418,ENSG00000186891,ENSG00000119888,ENSG00000111319,ENSG00000211899,ENSG00000164935,ENSG00000204655,ENSG00000020181,ENSG00000172936,ENSG00000146197,ENSG00000203747,ENSG00000108405,ENSG00000004139,ENSG00000074181,ENSG00000170909,ENSG00000115884,ENSG00000160255,ENSG00000079308,ENSG00000129988</t>
  </si>
  <si>
    <t>ENSG00000154639,ENSG00000165272,ENSG00000148408,ENSG00000137975,ENSG00000143217,ENSG00000054356,ENSG00000103496,ENSG00000119866,ENSG00000112394,ENSG00000165474,ENSG00000137309,ENSG00000121904,ENSG00000196876,ENSG00000011422,ENSG00000095383,ENSG00000059915,ENSG00000182372,ENSG00000072274,ENSG00000130037,ENSG00000086570,ENSG00000216490,ENSG00000115194,ENSG00000109158,ENSG00000137843,ENSG00000147416,ENSG00000204767,ENSG00000050438,ENSG00000188910,ENSG00000277586,ENSG00000117676,ENSG00000182533,ENSG00000114573,ENSG00000162738,ENSG00000070182,ENSG00000137699,ENSG00000043462,ENSG00000076826,ENSG00000096696,ENSG00000106683,ENSG00000119888,ENSG00000189280,ENSG00000166128,ENSG00000065618,ENSG00000173227,ENSG00000170425,ENSG00000120063,ENSG00000145936,ENSG00000144596,ENSG00000135312,ENSG00000168824,ENSG00000186187,ENSG00000080854,ENSG00000136754,ENSG00000105409,ENSG00000196924,ENSG00000221890,ENSG00000175785,ENSG00000108405,ENSG00000004139,ENSG00000130830,ENSG00000133110,ENSG00000160255,ENSG00000087274,ENSG00000173898,ENSG00000129682,ENSG00000079308,ENSG00000076944,ENSG00000196405,ENSG00000095397,ENSG00000124164</t>
  </si>
  <si>
    <t>haptoglobin-hemoglobin complex</t>
  </si>
  <si>
    <t>GO:0031838</t>
  </si>
  <si>
    <t>hemoglobin complex</t>
  </si>
  <si>
    <t>GO:0005833</t>
  </si>
  <si>
    <t>integrin alphaX-beta2 complex</t>
  </si>
  <si>
    <t>GO:0034689</t>
  </si>
  <si>
    <t>ENSG00000140678,ENSG00000160255</t>
  </si>
  <si>
    <t>ENSG00000101605,ENSG00000133454,ENSG00000133392,ENSG00000163017</t>
  </si>
  <si>
    <t>pentameric IgM immunoglobulin complex</t>
  </si>
  <si>
    <t>GO:0071756</t>
  </si>
  <si>
    <t>ENSG00000211899,ENSG00000132465</t>
  </si>
  <si>
    <t>senescence-associated heterochromatin focus</t>
  </si>
  <si>
    <t>GO:0035985</t>
  </si>
  <si>
    <t>ENSG00000137309,ENSG00000147889</t>
  </si>
  <si>
    <t>vacuolar proton-transporting V-type ATPase, V1 domain</t>
  </si>
  <si>
    <t>GO:0000221</t>
  </si>
  <si>
    <t>ENSG00000147416,ENSG00000114573,ENSG00000143882</t>
  </si>
  <si>
    <t>cytoskeleton</t>
  </si>
  <si>
    <t>GO:0005856</t>
  </si>
  <si>
    <t>ENSG00000205420,ENSG00000100558,ENSG00000186081,ENSG00000120729,ENSG00000135127,ENSG00000196876,ENSG00000131242,ENSG00000168314,ENSG00000173110,ENSG00000136689,ENSG00000151651,ENSG00000177602,ENSG00000131095,ENSG00000187164,ENSG00000167207,ENSG00000182541,ENSG00000138100,ENSG00000143199,ENSG00000277586,ENSG00000070182,ENSG00000133454,ENSG00000185842,ENSG00000000938,ENSG00000076826,ENSG00000096696,ENSG00000106683,ENSG00000133392,ENSG00000166317,ENSG00000163376,ENSG00000104312,ENSG00000258947,ENSG00000171346,ENSG00000061656,ENSG00000163017,ENSG00000162643,ENSG00000157856,ENSG00000116489,ENSG00000180263,ENSG00000168476,ENSG00000244607,ENSG00000133101,ENSG00000159166,ENSG00000039139,ENSG00000136754,ENSG00000196924,ENSG00000100628,ENSG00000126822,ENSG00000004139,ENSG00000101335,ENSG00000134709,ENSG00000095777,ENSG00000130830,ENSG00000087274,ENSG00000173898,ENSG00000084444,ENSG00000129682,ENSG00000239474,ENSG00000079308,ENSG00000149573,ENSG00000196405,ENSG00000095397</t>
  </si>
  <si>
    <t>intercalated disc</t>
  </si>
  <si>
    <t>GO:0014704</t>
  </si>
  <si>
    <t>ENSG00000154639,ENSG00000130037,ENSG00000182533,ENSG00000096696,ENSG00000129682</t>
  </si>
  <si>
    <t>growth cone</t>
  </si>
  <si>
    <t>GO:0030426</t>
  </si>
  <si>
    <t>ENSG00000154639,ENSG00000187164,ENSG00000143199,ENSG00000277586,ENSG00000258947,ENSG00000136754,ENSG00000196924,ENSG00000129682,ENSG00000095397</t>
  </si>
  <si>
    <t>cluster of actin-based cell projections</t>
  </si>
  <si>
    <t>GO:0098862</t>
  </si>
  <si>
    <t>ENSG00000197506,ENSG00000103496,ENSG00000100170,ENSG00000120063,ENSG00000196924,ENSG00000095777,ENSG00000130830,ENSG00000179914,ENSG00000095397</t>
  </si>
  <si>
    <t>hippocampal mossy fiber</t>
  </si>
  <si>
    <t>GO:0097457</t>
  </si>
  <si>
    <t>ENSG00000115194,ENSG00000050438</t>
  </si>
  <si>
    <t>axonemal dynein complex</t>
  </si>
  <si>
    <t>GO:0005858</t>
  </si>
  <si>
    <t>ENSG00000162643,ENSG00000157856,ENSG00000039139</t>
  </si>
  <si>
    <t>connexin complex</t>
  </si>
  <si>
    <t>GO:0005922</t>
  </si>
  <si>
    <t>ENSG00000165474,ENSG00000188910,ENSG00000189280</t>
  </si>
  <si>
    <t>ENSG00000244734,ENSG00000188536,ENSG00000206172</t>
  </si>
  <si>
    <t>complement binding</t>
  </si>
  <si>
    <t>GO:0001848</t>
  </si>
  <si>
    <t>ENSG00000244731,ENSG00000163661,ENSG00000224389</t>
  </si>
  <si>
    <t>extracellular matrix structural constituent</t>
  </si>
  <si>
    <t>GO:0005201</t>
  </si>
  <si>
    <t>ENSG00000133048,ENSG00000106809,ENSG00000115380,ENSG00000038427</t>
  </si>
  <si>
    <t>platelet-derived growth factor alpha-receptor activity</t>
  </si>
  <si>
    <t>GO:0005018</t>
  </si>
  <si>
    <t>ENSG00000134853</t>
  </si>
  <si>
    <t>nicotinamide N-methyltransferase activity</t>
  </si>
  <si>
    <t>GO:0008112</t>
  </si>
  <si>
    <t>ENSG00000166741</t>
  </si>
  <si>
    <t>pyridine N-methyltransferase activity</t>
  </si>
  <si>
    <t>GO:0030760</t>
  </si>
  <si>
    <t>C5L2 anaphylatoxin chemotactic receptor binding</t>
  </si>
  <si>
    <t>GO:0031715</t>
  </si>
  <si>
    <t>ENSG00000125730</t>
  </si>
  <si>
    <t>bilirubin transmembrane transporter activity</t>
  </si>
  <si>
    <t>GO:0015127</t>
  </si>
  <si>
    <t>ENSG00000023839</t>
  </si>
  <si>
    <t>skeletal system development</t>
  </si>
  <si>
    <t>GO:0001501</t>
  </si>
  <si>
    <t>ENSG00000136999,ENSG00000133048,ENSG00000106483,ENSG00000104635,ENSG00000106809,ENSG00000134853,ENSG00000115380,ENSG00000178882,ENSG00000038427</t>
  </si>
  <si>
    <t>positive regulation of apoptotic cell clearance</t>
  </si>
  <si>
    <t>GO:2000427</t>
  </si>
  <si>
    <t>ENSG00000125730,ENSG00000244731,ENSG00000224389</t>
  </si>
  <si>
    <t>ENSG00000125730,ENSG00000244731,ENSG00000224389,ENSG00000182326</t>
  </si>
  <si>
    <t>response to stimulus</t>
  </si>
  <si>
    <t>GO:0050896</t>
  </si>
  <si>
    <t>ENSG00000125730,ENSG00000136999,ENSG00000125735,ENSG00000125355,ENSG00000133048,ENSG00000106483,ENSG00000244731,ENSG00000163661,ENSG00000173698,ENSG00000104635,ENSG00000198373,ENSG00000224389,ENSG00000106809,ENSG00000198074,ENSG00000166741,ENSG00000134853,ENSG00000145819,ENSG00000023839,ENSG00000211949,ENSG00000182326,ENSG00000122870,ENSG00000239951,ENSG00000115380,ENSG00000244607,ENSG00000185499,ENSG00000150672,ENSG00000048540,ENSG00000165300,ENSG00000141956</t>
  </si>
  <si>
    <t>opsonization</t>
  </si>
  <si>
    <t>GO:0008228</t>
  </si>
  <si>
    <t>ENSG00000163661,ENSG00000224389</t>
  </si>
  <si>
    <t>regulation of cell communication</t>
  </si>
  <si>
    <t>GO:0010646</t>
  </si>
  <si>
    <t>ENSG00000125730,ENSG00000148948,ENSG00000136999,ENSG00000125735,ENSG00000133048,ENSG00000106483,ENSG00000115155,ENSG00000104635,ENSG00000198373,ENSG00000134853,ENSG00000145819,ENSG00000122870,ENSG00000185499,ENSG00000048540,ENSG00000165300,ENSG00000141956</t>
  </si>
  <si>
    <t>regulation of signaling</t>
  </si>
  <si>
    <t>GO:0023051</t>
  </si>
  <si>
    <t>regulation of developmental process</t>
  </si>
  <si>
    <t>GO:0050793</t>
  </si>
  <si>
    <t>ENSG00000125730,ENSG00000148948,ENSG00000136999,ENSG00000125735,ENSG00000133048,ENSG00000106483,ENSG00000134853,ENSG00000115380,ENSG00000178882,ENSG00000048540,ENSG00000165300,ENSG00000101230,ENSG00000038427</t>
  </si>
  <si>
    <t>blood microparticle</t>
  </si>
  <si>
    <t>GO:0072562</t>
  </si>
  <si>
    <t>ENSG00000125730,ENSG00000244731,ENSG00000224389,ENSG00000211949,ENSG00000182326,ENSG00000239951</t>
  </si>
  <si>
    <t>extracellular matrix</t>
  </si>
  <si>
    <t>GO:0031012</t>
  </si>
  <si>
    <t>ENSG00000136999,ENSG00000133048,ENSG00000163661,ENSG00000106809,ENSG00000115380,ENSG00000038427</t>
  </si>
  <si>
    <t>Golgi lumen</t>
  </si>
  <si>
    <t>GO:0005796</t>
  </si>
  <si>
    <t>ENSG00000106809,ENSG00000185499,ENSG00000038427</t>
  </si>
  <si>
    <t>ENSG00000205277.9</t>
  </si>
  <si>
    <t>MUC12</t>
  </si>
  <si>
    <t>ENSG00000274736.4</t>
  </si>
  <si>
    <t>CCL23</t>
  </si>
  <si>
    <t>ENSG00000132693.12</t>
  </si>
  <si>
    <t>CRP</t>
  </si>
  <si>
    <t>ENSG00000151655.18</t>
  </si>
  <si>
    <t>ITIH2</t>
  </si>
  <si>
    <t>ENSG00000117601.13</t>
  </si>
  <si>
    <t>SERPINC1</t>
  </si>
  <si>
    <t>ENSG00000118137.9</t>
  </si>
  <si>
    <t>APOA1</t>
  </si>
  <si>
    <t>ENSG00000229314.5</t>
  </si>
  <si>
    <t>ORM1</t>
  </si>
  <si>
    <t>ENSG00000175003.12</t>
  </si>
  <si>
    <t>SLC22A1</t>
  </si>
  <si>
    <t>ENSG00000132855.4</t>
  </si>
  <si>
    <t>ANGPTL3</t>
  </si>
  <si>
    <t>ENSG00000106327.12</t>
  </si>
  <si>
    <t>TFR2</t>
  </si>
  <si>
    <t>ENSG00000197249.13</t>
  </si>
  <si>
    <t>SERPINA1</t>
  </si>
  <si>
    <t>ENSG00000130649.9</t>
  </si>
  <si>
    <t>CYP2E1</t>
  </si>
  <si>
    <t>ENSG00000082212.12</t>
  </si>
  <si>
    <t>ME2</t>
  </si>
  <si>
    <t>ENSG00000223799.1</t>
  </si>
  <si>
    <t>IL10RB-AS1</t>
  </si>
  <si>
    <t>ENSG00000141485.16</t>
  </si>
  <si>
    <t>SLC13A5</t>
  </si>
  <si>
    <t>ENSG00000211898.7</t>
  </si>
  <si>
    <t>IGHD</t>
  </si>
  <si>
    <t>ENSG00000089847.12</t>
  </si>
  <si>
    <t>ANKRD24</t>
  </si>
  <si>
    <t>ENSG00000155265.10</t>
  </si>
  <si>
    <t>GOLGA7B</t>
  </si>
  <si>
    <t>glycosaminoglycan binding</t>
  </si>
  <si>
    <t>GO:0005539</t>
  </si>
  <si>
    <t>ENSG00000151655,ENSG00000055957,ENSG00000117601,ENSG00000132855,ENSG00000167207</t>
  </si>
  <si>
    <t>serine-type endopeptidase inhibitor activity</t>
  </si>
  <si>
    <t>GO:0004867</t>
  </si>
  <si>
    <t>ENSG00000151655,ENSG00000055957,ENSG00000117601,ENSG00000197249</t>
  </si>
  <si>
    <t>heat shock protein binding</t>
  </si>
  <si>
    <t>GO:0031072</t>
  </si>
  <si>
    <t>ENSG00000118137,ENSG00000130649,ENSG00000167207</t>
  </si>
  <si>
    <t>lipoprotein particle binding</t>
  </si>
  <si>
    <t>GO:0071813</t>
  </si>
  <si>
    <t>ENSG00000132693,ENSG00000118137</t>
  </si>
  <si>
    <t>lipoprotein particle receptor binding</t>
  </si>
  <si>
    <t>GO:0070325</t>
  </si>
  <si>
    <t>oxygen binding</t>
  </si>
  <si>
    <t>GO:0019825</t>
  </si>
  <si>
    <t>ENSG00000130649,ENSG00000180432</t>
  </si>
  <si>
    <t>4-nitrophenol 2-monooxygenase activity</t>
  </si>
  <si>
    <t>GO:0018601</t>
  </si>
  <si>
    <t>ENSG00000130649</t>
  </si>
  <si>
    <t>oxidoreductase activity, acting on paired donors, with incorporation or reduction of molecular oxygen, reduced flavin or flavoprotein as one donor, and incorporation of one atom of oxygen</t>
  </si>
  <si>
    <t>GO:0016712</t>
  </si>
  <si>
    <t>identical protein binding</t>
  </si>
  <si>
    <t>GO:0042802</t>
  </si>
  <si>
    <t>ENSG00000132693,ENSG00000117601,ENSG00000118137,ENSG00000175003,ENSG00000197249,ENSG00000151224,ENSG00000135094,ENSG00000141485</t>
  </si>
  <si>
    <t>malate dehydrogenase (decarboxylating) (NAD+) activity</t>
  </si>
  <si>
    <t>GO:0004471</t>
  </si>
  <si>
    <t>ENSG00000082212</t>
  </si>
  <si>
    <t>muramyl dipeptide binding</t>
  </si>
  <si>
    <t>GO:0032500</t>
  </si>
  <si>
    <t>ENSG00000167207</t>
  </si>
  <si>
    <t>transferrin receptor activity</t>
  </si>
  <si>
    <t>GO:0004998</t>
  </si>
  <si>
    <t>ENSG00000106327</t>
  </si>
  <si>
    <t>threonine deaminase activity</t>
  </si>
  <si>
    <t>GO:0004794</t>
  </si>
  <si>
    <t>ENSG00000135094</t>
  </si>
  <si>
    <t>dopamine:sodium symporter activity</t>
  </si>
  <si>
    <t>GO:0005330</t>
  </si>
  <si>
    <t>ENSG00000175003</t>
  </si>
  <si>
    <t>(R)-carnitine transmembrane transporter activity</t>
  </si>
  <si>
    <t>GO:1901235</t>
  </si>
  <si>
    <t>sodium:dicarboxylate symporter activity</t>
  </si>
  <si>
    <t>GO:0017153</t>
  </si>
  <si>
    <t>ENSG00000141485</t>
  </si>
  <si>
    <t>methionine adenosyltransferase activity</t>
  </si>
  <si>
    <t>GO:0004478</t>
  </si>
  <si>
    <t>ENSG00000151224</t>
  </si>
  <si>
    <t>citrate transmembrane transporter activity</t>
  </si>
  <si>
    <t>GO:0015137</t>
  </si>
  <si>
    <t>putrescine transmembrane transporter activity</t>
  </si>
  <si>
    <t>GO:0015489</t>
  </si>
  <si>
    <t>oxaloacetate decarboxylase activity</t>
  </si>
  <si>
    <t>GO:0008948</t>
  </si>
  <si>
    <t>choline binding</t>
  </si>
  <si>
    <t>GO:0033265</t>
  </si>
  <si>
    <t>ENSG00000132693</t>
  </si>
  <si>
    <t>acetylcholine transmembrane transporter activity</t>
  </si>
  <si>
    <t>GO:0005277</t>
  </si>
  <si>
    <t>apolipoprotein A-I receptor binding</t>
  </si>
  <si>
    <t>GO:0034191</t>
  </si>
  <si>
    <t>ENSG00000118137</t>
  </si>
  <si>
    <t>phosphatidylcholine-sterol O-acyltransferase activator activity</t>
  </si>
  <si>
    <t>GO:0060228</t>
  </si>
  <si>
    <t>succinate transmembrane transporter activity</t>
  </si>
  <si>
    <t>GO:0015141</t>
  </si>
  <si>
    <t>ENSG00000132693,ENSG00000055957,ENSG00000095713,ENSG00000118946</t>
  </si>
  <si>
    <t>thiamine transmembrane transporter activity</t>
  </si>
  <si>
    <t>GO:0015234</t>
  </si>
  <si>
    <t>pyrimidine nucleoside transmembrane transporter activity</t>
  </si>
  <si>
    <t>GO:0015214</t>
  </si>
  <si>
    <t>toxin transmembrane transporter activity</t>
  </si>
  <si>
    <t>GO:0019534</t>
  </si>
  <si>
    <t>complement component C1q complex binding</t>
  </si>
  <si>
    <t>GO:0001849</t>
  </si>
  <si>
    <t>protease binding</t>
  </si>
  <si>
    <t>GO:0002020</t>
  </si>
  <si>
    <t>ENSG00000117601,ENSG00000197249</t>
  </si>
  <si>
    <t>heme transmembrane transporter activity</t>
  </si>
  <si>
    <t>GO:0015232</t>
  </si>
  <si>
    <t>ENSG00000110169</t>
  </si>
  <si>
    <t>heme binding</t>
  </si>
  <si>
    <t>GO:0020037</t>
  </si>
  <si>
    <t>iron ion binding</t>
  </si>
  <si>
    <t>GO:0005506</t>
  </si>
  <si>
    <t>phospholipase inhibitor activity</t>
  </si>
  <si>
    <t>GO:0004859</t>
  </si>
  <si>
    <t>ENSG00000132855</t>
  </si>
  <si>
    <t>prostaglandin transmembrane transporter activity</t>
  </si>
  <si>
    <t>GO:0015132</t>
  </si>
  <si>
    <t>co-receptor binding</t>
  </si>
  <si>
    <t>GO:0039706</t>
  </si>
  <si>
    <t>lipid transporter activity</t>
  </si>
  <si>
    <t>GO:0005319</t>
  </si>
  <si>
    <t>ENSG00000118137,ENSG00000175003</t>
  </si>
  <si>
    <t>CARD domain binding</t>
  </si>
  <si>
    <t>GO:0050700</t>
  </si>
  <si>
    <t>acute-phase response</t>
  </si>
  <si>
    <t>GO:0006953</t>
  </si>
  <si>
    <t>ENSG00000132693,ENSG00000229314,ENSG00000106327,ENSG00000197249</t>
  </si>
  <si>
    <t>positive regulation of humoral immune response mediated by circulating immunoglobulin</t>
  </si>
  <si>
    <t>GO:0002925</t>
  </si>
  <si>
    <t>ENSG00000110169,ENSG00000167207</t>
  </si>
  <si>
    <t>regulation of intestinal cholesterol absorption</t>
  </si>
  <si>
    <t>GO:0030300</t>
  </si>
  <si>
    <t>ENSG00000118137,ENSG00000180432</t>
  </si>
  <si>
    <t>regulation of interleukin-1 beta production</t>
  </si>
  <si>
    <t>GO:0032651</t>
  </si>
  <si>
    <t>ENSG00000118137,ENSG00000229314,ENSG00000167207</t>
  </si>
  <si>
    <t>aspartate family amino acid catabolic process</t>
  </si>
  <si>
    <t>GO:0009068</t>
  </si>
  <si>
    <t>ENSG00000151224,ENSG00000135094</t>
  </si>
  <si>
    <t>lipid storage</t>
  </si>
  <si>
    <t>GO:0019915</t>
  </si>
  <si>
    <t>ENSG00000132693,ENSG00000118137,ENSG00000132855</t>
  </si>
  <si>
    <t>carboxylic acid metabolic process</t>
  </si>
  <si>
    <t>GO:0019752</t>
  </si>
  <si>
    <t>ENSG00000132855,ENSG00000151224,ENSG00000130649,ENSG00000135094,ENSG00000082212,ENSG00000180432</t>
  </si>
  <si>
    <t>phospholipid homeostasis</t>
  </si>
  <si>
    <t>GO:0055091</t>
  </si>
  <si>
    <t>ENSG00000118137,ENSG00000132855</t>
  </si>
  <si>
    <t>steroid metabolic process</t>
  </si>
  <si>
    <t>GO:0008202</t>
  </si>
  <si>
    <t>ENSG00000118137,ENSG00000132855,ENSG00000130649,ENSG00000180432</t>
  </si>
  <si>
    <t>hyaluronan metabolic process</t>
  </si>
  <si>
    <t>GO:0030212</t>
  </si>
  <si>
    <t>ENSG00000151655,ENSG00000055957</t>
  </si>
  <si>
    <t>positive regulation of endocytosis</t>
  </si>
  <si>
    <t>GO:0045807</t>
  </si>
  <si>
    <t>ENSG00000118137,ENSG00000106327,ENSG00000167207</t>
  </si>
  <si>
    <t>endocytic iron import into cell</t>
  </si>
  <si>
    <t>GO:0140298</t>
  </si>
  <si>
    <t>halogenated hydrocarbon metabolic process</t>
  </si>
  <si>
    <t>GO:0042197</t>
  </si>
  <si>
    <t>detection of muramyl dipeptide</t>
  </si>
  <si>
    <t>GO:0032498</t>
  </si>
  <si>
    <t>4-nitrophenol metabolic process</t>
  </si>
  <si>
    <t>GO:0018960</t>
  </si>
  <si>
    <t>triglyceride homeostasis</t>
  </si>
  <si>
    <t>GO:0070328</t>
  </si>
  <si>
    <t>benzene metabolic process</t>
  </si>
  <si>
    <t>GO:0018910</t>
  </si>
  <si>
    <t>vitamin transport</t>
  </si>
  <si>
    <t>GO:0051180</t>
  </si>
  <si>
    <t>iron ion transport</t>
  </si>
  <si>
    <t>GO:0006826</t>
  </si>
  <si>
    <t>ENSG00000110169,ENSG00000106327</t>
  </si>
  <si>
    <t>fumarate transport</t>
  </si>
  <si>
    <t>GO:0015741</t>
  </si>
  <si>
    <t>tricarboxylic acid transmembrane transport</t>
  </si>
  <si>
    <t>GO:0035674</t>
  </si>
  <si>
    <t>O-acyl-L-carnitine transmembrane transport</t>
  </si>
  <si>
    <t>GO:1902616</t>
  </si>
  <si>
    <t>intracellular iron ion homeostasis</t>
  </si>
  <si>
    <t>GO:0006879</t>
  </si>
  <si>
    <t>response to chemical</t>
  </si>
  <si>
    <t>GO:0042221</t>
  </si>
  <si>
    <t>ENSG00000110169,ENSG00000118137,ENSG00000175003,ENSG00000132855,ENSG00000106327,ENSG00000276085,ENSG00000130649,ENSG00000167207,ENSG00000180432,ENSG00000141485</t>
  </si>
  <si>
    <t>(R)-carnitine transport</t>
  </si>
  <si>
    <t>GO:1900749</t>
  </si>
  <si>
    <t>oxaloacetate transport</t>
  </si>
  <si>
    <t>GO:0015729</t>
  </si>
  <si>
    <t>negative regulation of very-low-density lipoprotein particle remodeling</t>
  </si>
  <si>
    <t>GO:0010903</t>
  </si>
  <si>
    <t>negative regulation of phospholipase activity</t>
  </si>
  <si>
    <t>GO:0010519</t>
  </si>
  <si>
    <t>putrescine transport</t>
  </si>
  <si>
    <t>GO:0015847</t>
  </si>
  <si>
    <t>cholesterol homeostasis</t>
  </si>
  <si>
    <t>GO:0042632</t>
  </si>
  <si>
    <t>ENSG00000118946</t>
  </si>
  <si>
    <t>positive regulation of phospholipid efflux</t>
  </si>
  <si>
    <t>GO:1902995</t>
  </si>
  <si>
    <t>S-adenosylmethionine biosynthetic process</t>
  </si>
  <si>
    <t>GO:0006556</t>
  </si>
  <si>
    <t>metanephric proximal tubule development</t>
  </si>
  <si>
    <t>GO:0072237</t>
  </si>
  <si>
    <t>spermidine transmembrane transport</t>
  </si>
  <si>
    <t>GO:1903711</t>
  </si>
  <si>
    <t>negative regulation of cell adhesion molecule production</t>
  </si>
  <si>
    <t>GO:0060354</t>
  </si>
  <si>
    <t>citrate transport</t>
  </si>
  <si>
    <t>GO:0015746</t>
  </si>
  <si>
    <t>negative regulation of lipoprotein lipase activity</t>
  </si>
  <si>
    <t>GO:0051005</t>
  </si>
  <si>
    <t>positive regulation of tumor necrosis factor production</t>
  </si>
  <si>
    <t>GO:0032760</t>
  </si>
  <si>
    <t>ENSG00000229314,ENSG00000167207</t>
  </si>
  <si>
    <t>ENSG00000276085,ENSG00000167207</t>
  </si>
  <si>
    <t>succinate transmembrane transport</t>
  </si>
  <si>
    <t>GO:0071422</t>
  </si>
  <si>
    <t>positive regulation of gene expression</t>
  </si>
  <si>
    <t>GO:0010628</t>
  </si>
  <si>
    <t>ENSG00000132693,ENSG00000110169,ENSG00000229314,ENSG00000106327,ENSG00000167207</t>
  </si>
  <si>
    <t>intestinal stem cell homeostasis</t>
  </si>
  <si>
    <t>GO:0036335</t>
  </si>
  <si>
    <t>xenobiotic transport across blood-brain barrier</t>
  </si>
  <si>
    <t>GO:1990962</t>
  </si>
  <si>
    <t>monoterpenoid metabolic process</t>
  </si>
  <si>
    <t>GO:0016098</t>
  </si>
  <si>
    <t>integrin-mediated signaling pathway</t>
  </si>
  <si>
    <t>GO:0007229</t>
  </si>
  <si>
    <t>positive regulation of type II interferon-mediated signaling pathway</t>
  </si>
  <si>
    <t>GO:0060335</t>
  </si>
  <si>
    <t>regulation of synaptic vesicle clustering</t>
  </si>
  <si>
    <t>GO:2000807</t>
  </si>
  <si>
    <t>negative regulation of macrophage apoptotic process</t>
  </si>
  <si>
    <t>GO:2000110</t>
  </si>
  <si>
    <t>lipid hydroxylation</t>
  </si>
  <si>
    <t>GO:0002933</t>
  </si>
  <si>
    <t>alpha-ketoglutarate transport</t>
  </si>
  <si>
    <t>GO:0015742</t>
  </si>
  <si>
    <t>negative regulation of toll-like receptor 2 signaling pathway</t>
  </si>
  <si>
    <t>GO:0034136</t>
  </si>
  <si>
    <t>response to external stimulus</t>
  </si>
  <si>
    <t>GO:0009605</t>
  </si>
  <si>
    <t>ENSG00000132693,ENSG00000110169,ENSG00000117601,ENSG00000118137,ENSG00000276085,ENSG00000130649,ENSG00000167207</t>
  </si>
  <si>
    <t>positive regulation of dendritic cell antigen processing and presentation</t>
  </si>
  <si>
    <t>GO:0002606</t>
  </si>
  <si>
    <t>cellular response to peptidoglycan</t>
  </si>
  <si>
    <t>GO:0071224</t>
  </si>
  <si>
    <t>granulocyte chemotaxis</t>
  </si>
  <si>
    <t>GO:0071621</t>
  </si>
  <si>
    <t>positive regulation of lipid metabolic process</t>
  </si>
  <si>
    <t>GO:0045834</t>
  </si>
  <si>
    <t>cellular response to iron ion</t>
  </si>
  <si>
    <t>GO:0071281</t>
  </si>
  <si>
    <t>host-mediated regulation of intestinal microbiota composition</t>
  </si>
  <si>
    <t>GO:0048874</t>
  </si>
  <si>
    <t>acetylcholine transport</t>
  </si>
  <si>
    <t>GO:0015870</t>
  </si>
  <si>
    <t>positive regulation of CoA-transferase activity</t>
  </si>
  <si>
    <t>GO:1905920</t>
  </si>
  <si>
    <t>regulation of Cdc42 protein signal transduction</t>
  </si>
  <si>
    <t>GO:0032489</t>
  </si>
  <si>
    <t>positive regulation of gamma-delta T cell activation</t>
  </si>
  <si>
    <t>GO:0046645</t>
  </si>
  <si>
    <t>positive regulation of protein K63-linked ubiquitination</t>
  </si>
  <si>
    <t>GO:1902523</t>
  </si>
  <si>
    <t>collagen-containing extracellular matrix</t>
  </si>
  <si>
    <t>GO:0062023</t>
  </si>
  <si>
    <t>ENSG00000151655,ENSG00000055957,ENSG00000110169,ENSG00000117601,ENSG00000118137,ENSG00000229314,ENSG00000132855,ENSG00000197249</t>
  </si>
  <si>
    <t>ENSG00000151655,ENSG00000055957,ENSG00000110169,ENSG00000117601,ENSG00000118137,ENSG00000229314</t>
  </si>
  <si>
    <t>ENSG00000151655,ENSG00000117601,ENSG00000118137,ENSG00000197249</t>
  </si>
  <si>
    <t>methionine adenosyltransferase complex</t>
  </si>
  <si>
    <t>GO:0048269</t>
  </si>
  <si>
    <t>spherical high-density lipoprotein particle</t>
  </si>
  <si>
    <t>GO:0034366</t>
  </si>
  <si>
    <t>HFE-transferrin receptor complex</t>
  </si>
  <si>
    <t>GO:1990712</t>
  </si>
  <si>
    <t>dcdc2c</t>
  </si>
  <si>
    <t>fabp9</t>
  </si>
  <si>
    <t>casq2</t>
  </si>
  <si>
    <t>nptxr</t>
  </si>
  <si>
    <t>ntrk3</t>
  </si>
  <si>
    <t>adamtsl5</t>
  </si>
  <si>
    <t>ckb</t>
  </si>
  <si>
    <t>itih4</t>
  </si>
  <si>
    <t>notch3</t>
  </si>
  <si>
    <t>mprip</t>
  </si>
  <si>
    <t>kcnh2</t>
  </si>
  <si>
    <t>chga</t>
  </si>
  <si>
    <t>pof1b</t>
  </si>
  <si>
    <t>mzb1</t>
  </si>
  <si>
    <t>erp44</t>
  </si>
  <si>
    <t>srpk2</t>
  </si>
  <si>
    <t>pdia3</t>
  </si>
  <si>
    <t>dgka</t>
  </si>
  <si>
    <t>stx4</t>
  </si>
  <si>
    <t>il15ra</t>
  </si>
  <si>
    <t>gla</t>
  </si>
  <si>
    <t>psmg3</t>
  </si>
  <si>
    <t>stat2</t>
  </si>
  <si>
    <t>b4galt1</t>
  </si>
  <si>
    <t>nucb2</t>
  </si>
  <si>
    <t>galnt10</t>
  </si>
  <si>
    <t>ckap4</t>
  </si>
  <si>
    <t>fam3c</t>
  </si>
  <si>
    <t>rnf149</t>
  </si>
  <si>
    <t>inpp5d</t>
  </si>
  <si>
    <t>cd276</t>
  </si>
  <si>
    <t>eif2ak3</t>
  </si>
  <si>
    <t>gcnt1</t>
  </si>
  <si>
    <t>serpinh1</t>
  </si>
  <si>
    <t>plin3</t>
  </si>
  <si>
    <t>fkbp14</t>
  </si>
  <si>
    <t>fstl1</t>
  </si>
  <si>
    <t>lgals9</t>
  </si>
  <si>
    <t>il1r1</t>
  </si>
  <si>
    <t>mapk13</t>
  </si>
  <si>
    <t>efna4</t>
  </si>
  <si>
    <t>milr1</t>
  </si>
  <si>
    <t>mdk</t>
  </si>
  <si>
    <t>pdgfra</t>
  </si>
  <si>
    <t>ctsh</t>
  </si>
  <si>
    <t>sfrp1</t>
  </si>
  <si>
    <t>igfbp4</t>
  </si>
  <si>
    <t>kynu</t>
  </si>
  <si>
    <t>rcc1</t>
  </si>
  <si>
    <t>clstn3</t>
  </si>
  <si>
    <t>ptprh</t>
  </si>
  <si>
    <t>col5a1</t>
  </si>
  <si>
    <t>cgref1</t>
  </si>
  <si>
    <t>glrx</t>
  </si>
  <si>
    <t>il1rl2</t>
  </si>
  <si>
    <t>ccdc80</t>
  </si>
  <si>
    <t>tnfrsf11a</t>
  </si>
  <si>
    <t>ism1</t>
  </si>
  <si>
    <t>cntn3</t>
  </si>
  <si>
    <t>ampd3</t>
  </si>
  <si>
    <t>col6a3</t>
  </si>
  <si>
    <t>col3a1</t>
  </si>
  <si>
    <t>tnfrsf13c</t>
  </si>
  <si>
    <t>rbp5</t>
  </si>
  <si>
    <t>ca2</t>
  </si>
  <si>
    <t>qpct</t>
  </si>
  <si>
    <t>pcolce</t>
  </si>
  <si>
    <t>c1qtnf6</t>
  </si>
  <si>
    <t>ptk7</t>
  </si>
  <si>
    <t>ly9</t>
  </si>
  <si>
    <t>adam12</t>
  </si>
  <si>
    <t>insl3</t>
  </si>
  <si>
    <t>c2</t>
  </si>
  <si>
    <t>fbp1</t>
  </si>
  <si>
    <t>cdcp1</t>
  </si>
  <si>
    <t>gdf15</t>
  </si>
  <si>
    <t>ifnlr1</t>
  </si>
  <si>
    <t>ccl22</t>
  </si>
  <si>
    <t>il1rn</t>
  </si>
  <si>
    <t>fndc1</t>
  </si>
  <si>
    <t>susd4</t>
  </si>
  <si>
    <t>ccl19</t>
  </si>
  <si>
    <t>ca12</t>
  </si>
  <si>
    <t>lypd3</t>
  </si>
  <si>
    <t>cxadr</t>
  </si>
  <si>
    <t>akr1b10</t>
  </si>
  <si>
    <t>cpxm1</t>
  </si>
  <si>
    <t>fcrl5</t>
  </si>
  <si>
    <t>sdc1</t>
  </si>
  <si>
    <t>mmp7</t>
  </si>
  <si>
    <t>mmp9</t>
  </si>
  <si>
    <t>ptx3</t>
  </si>
  <si>
    <t>nefl</t>
  </si>
  <si>
    <t>scg2</t>
  </si>
  <si>
    <t>klk4</t>
  </si>
  <si>
    <t>jchain</t>
  </si>
  <si>
    <t>pi3</t>
  </si>
  <si>
    <t>chi3l1</t>
  </si>
  <si>
    <t>pcsk9</t>
  </si>
  <si>
    <t>ly6d</t>
  </si>
  <si>
    <t>amy2b</t>
  </si>
  <si>
    <t>ccl4</t>
  </si>
  <si>
    <t>col4a4</t>
  </si>
  <si>
    <t>cxcl9</t>
  </si>
  <si>
    <t>ghrl</t>
  </si>
  <si>
    <t>itga6</t>
  </si>
  <si>
    <t>pdia4</t>
  </si>
  <si>
    <t>sec31a</t>
  </si>
  <si>
    <t>stx1b</t>
  </si>
  <si>
    <t>tnf</t>
  </si>
  <si>
    <t>BMI</t>
  </si>
  <si>
    <t>Abdominal SAT volume</t>
  </si>
  <si>
    <t>VAT volume</t>
  </si>
  <si>
    <t>Hepatic fat %</t>
  </si>
  <si>
    <t>Muscle fat %</t>
  </si>
  <si>
    <t>HbA1c</t>
  </si>
  <si>
    <t>Plasma protein</t>
  </si>
  <si>
    <t>Linear regression derived r values in whole cohort (bold denotes FDR&lt;0.05)</t>
  </si>
  <si>
    <t>Non-DM (NPX)</t>
  </si>
  <si>
    <t>DM (NPX)</t>
  </si>
  <si>
    <t>FDR (DM vs. non-DM)</t>
  </si>
  <si>
    <t>acta2</t>
  </si>
  <si>
    <t>actn4</t>
  </si>
  <si>
    <t>add1</t>
  </si>
  <si>
    <t>ahnak</t>
  </si>
  <si>
    <t>aldh2</t>
  </si>
  <si>
    <t>alms1</t>
  </si>
  <si>
    <t>amigo2</t>
  </si>
  <si>
    <t>aoc3</t>
  </si>
  <si>
    <t>art5</t>
  </si>
  <si>
    <t>bcam</t>
  </si>
  <si>
    <t>c1r</t>
  </si>
  <si>
    <t>c1s</t>
  </si>
  <si>
    <t>c4bpb</t>
  </si>
  <si>
    <t>cacna1h</t>
  </si>
  <si>
    <t>casp3</t>
  </si>
  <si>
    <t>ccl27</t>
  </si>
  <si>
    <t>cebpa</t>
  </si>
  <si>
    <t>chek2</t>
  </si>
  <si>
    <t>clint1</t>
  </si>
  <si>
    <t>cntf</t>
  </si>
  <si>
    <t>col1a1</t>
  </si>
  <si>
    <t>col28a1</t>
  </si>
  <si>
    <t>copb2</t>
  </si>
  <si>
    <t>cpa4</t>
  </si>
  <si>
    <t>crlf1</t>
  </si>
  <si>
    <t>ctf1</t>
  </si>
  <si>
    <t>dab2</t>
  </si>
  <si>
    <t>dag1</t>
  </si>
  <si>
    <t>dctn1</t>
  </si>
  <si>
    <t>ddx25</t>
  </si>
  <si>
    <t>dmd</t>
  </si>
  <si>
    <t>dpep1</t>
  </si>
  <si>
    <t>dpp4</t>
  </si>
  <si>
    <t>dtx3</t>
  </si>
  <si>
    <t>efhd1</t>
  </si>
  <si>
    <t>enpp5</t>
  </si>
  <si>
    <t>fap</t>
  </si>
  <si>
    <t>fgfbp1</t>
  </si>
  <si>
    <t>gabra4</t>
  </si>
  <si>
    <t>gal</t>
  </si>
  <si>
    <t>galnt5</t>
  </si>
  <si>
    <t>gfap</t>
  </si>
  <si>
    <t>gfra3</t>
  </si>
  <si>
    <t>gsr</t>
  </si>
  <si>
    <t>hip1</t>
  </si>
  <si>
    <t>hs6st1</t>
  </si>
  <si>
    <t>hsp90b1</t>
  </si>
  <si>
    <t>hspg2</t>
  </si>
  <si>
    <t>ikzf2</t>
  </si>
  <si>
    <t>il17rb</t>
  </si>
  <si>
    <t>il1rap</t>
  </si>
  <si>
    <t>il20ra</t>
  </si>
  <si>
    <t>il20rb</t>
  </si>
  <si>
    <t>il22ra1</t>
  </si>
  <si>
    <t>il7</t>
  </si>
  <si>
    <t>inpp1</t>
  </si>
  <si>
    <t>kif1c</t>
  </si>
  <si>
    <t>klk10</t>
  </si>
  <si>
    <t>klk7</t>
  </si>
  <si>
    <t>l1cam</t>
  </si>
  <si>
    <t>lama1</t>
  </si>
  <si>
    <t>lgals4</t>
  </si>
  <si>
    <t>lhpp</t>
  </si>
  <si>
    <t>lmod1</t>
  </si>
  <si>
    <t>lxn</t>
  </si>
  <si>
    <t>mapt</t>
  </si>
  <si>
    <t>mcam</t>
  </si>
  <si>
    <t>mmp12</t>
  </si>
  <si>
    <t>mn1</t>
  </si>
  <si>
    <t>mybpc2</t>
  </si>
  <si>
    <t>myh7b</t>
  </si>
  <si>
    <t>mylpf</t>
  </si>
  <si>
    <t>myom1</t>
  </si>
  <si>
    <t>nfasc</t>
  </si>
  <si>
    <t>ntf3</t>
  </si>
  <si>
    <t>omg</t>
  </si>
  <si>
    <t>pbxip1</t>
  </si>
  <si>
    <t>pdlim7</t>
  </si>
  <si>
    <t>pkd1</t>
  </si>
  <si>
    <t>pnma1</t>
  </si>
  <si>
    <t>pnma2</t>
  </si>
  <si>
    <t>postn</t>
  </si>
  <si>
    <t>ppib</t>
  </si>
  <si>
    <t>ppp1cc</t>
  </si>
  <si>
    <t>ppp1r12b</t>
  </si>
  <si>
    <t>ppp1r14a</t>
  </si>
  <si>
    <t>ptpn9</t>
  </si>
  <si>
    <t>rbpms2</t>
  </si>
  <si>
    <t>reps1</t>
  </si>
  <si>
    <t>rras</t>
  </si>
  <si>
    <t>rtkn2</t>
  </si>
  <si>
    <t>ryr1</t>
  </si>
  <si>
    <t>s100a14</t>
  </si>
  <si>
    <t>serpine2</t>
  </si>
  <si>
    <t>serpinf2</t>
  </si>
  <si>
    <t>smtn</t>
  </si>
  <si>
    <t>snx15</t>
  </si>
  <si>
    <t>sorbs1</t>
  </si>
  <si>
    <t>spink5</t>
  </si>
  <si>
    <t>sprr1b</t>
  </si>
  <si>
    <t>stk4</t>
  </si>
  <si>
    <t>tacstd2</t>
  </si>
  <si>
    <t>tbc1d17</t>
  </si>
  <si>
    <t>tubb3</t>
  </si>
  <si>
    <t>ube2z</t>
  </si>
  <si>
    <t>ugdh</t>
  </si>
  <si>
    <t>vav3</t>
  </si>
  <si>
    <t>vcan</t>
  </si>
  <si>
    <t>vipr1</t>
  </si>
  <si>
    <t>wfdc2</t>
  </si>
  <si>
    <t>wwp2</t>
  </si>
  <si>
    <t>FDR&lt;0.05 and directionally concordant with GTEx?</t>
  </si>
  <si>
    <t>VAT hits</t>
  </si>
  <si>
    <t>SAT hits</t>
  </si>
  <si>
    <t>Data presented as median with 25th and 75th centile or n (%) for continuous and categorical data, respectively</t>
  </si>
  <si>
    <t>Differences between BMI categories within the diabetes or non-diabetes groups were assessed using Kruskal-Wallis H tests or χ2 test for continuous and categorical variables, respectively</t>
  </si>
  <si>
    <t>58.0 (50.0–63.0)</t>
  </si>
  <si>
    <t>61.0 (55.0–66.0)</t>
  </si>
  <si>
    <t>&lt;0.001</t>
  </si>
  <si>
    <t>30.2 (26.8–34.2)</t>
  </si>
  <si>
    <t>575 (17.6%)</t>
  </si>
  <si>
    <t>2000 (61.3%)</t>
  </si>
  <si>
    <t>57.0 (49.0–63.0)</t>
  </si>
  <si>
    <t>61.0 (52.5–65.0)</t>
  </si>
  <si>
    <t>59.0 (51.0–64.0)</t>
  </si>
  <si>
    <t>62.0 (56.0–66.0)</t>
  </si>
  <si>
    <t>27.1 (26.0–28.3)</t>
  </si>
  <si>
    <t>948 (83.9%)</t>
  </si>
  <si>
    <t>58.0 (51.0–63.0)</t>
  </si>
  <si>
    <t>26.6 (24.1–29.7)</t>
  </si>
  <si>
    <t>22394 (45.3%)</t>
  </si>
  <si>
    <t>1991 (61.0%)</t>
  </si>
  <si>
    <t>46373 (93.8%)</t>
  </si>
  <si>
    <t>2806 (86.1%)</t>
  </si>
  <si>
    <t>2382 (4.8%)</t>
  </si>
  <si>
    <t>12737 (25.7%)</t>
  </si>
  <si>
    <t>23.0 (21.8–24.0)</t>
  </si>
  <si>
    <t>23.1 (22.0–24.2)</t>
  </si>
  <si>
    <t>5475 (34.6%)</t>
  </si>
  <si>
    <t>194 (50.1%)</t>
  </si>
  <si>
    <t>15071 (95.3%)</t>
  </si>
  <si>
    <t>341 (88.1%)</t>
  </si>
  <si>
    <t>428 (2.7%)</t>
  </si>
  <si>
    <t>2378 (15.0%)</t>
  </si>
  <si>
    <t>144 (37.2%)</t>
  </si>
  <si>
    <t>27.4 (26.2–28.7)</t>
  </si>
  <si>
    <t>11440 (52.7%)</t>
  </si>
  <si>
    <t>719 (63.5%)</t>
  </si>
  <si>
    <t>20383 (94.1%)</t>
  </si>
  <si>
    <t>1091 (5.0%)</t>
  </si>
  <si>
    <t>164 (14.5%)</t>
  </si>
  <si>
    <t>5610 (25.9%)</t>
  </si>
  <si>
    <t>625 (55.2%)</t>
  </si>
  <si>
    <t>32.5 (30.9–35.1)</t>
  </si>
  <si>
    <t>33.9 (31.7–37.6)</t>
  </si>
  <si>
    <t>5479 (45.8%)</t>
  </si>
  <si>
    <t>1078 (61.8%)</t>
  </si>
  <si>
    <t>10919 (91.4%)</t>
  </si>
  <si>
    <t>1517 (87.1%)</t>
  </si>
  <si>
    <t>863 (7.2%)</t>
  </si>
  <si>
    <t>379 (21.7%)</t>
  </si>
  <si>
    <t>4749 (39.7%)</t>
  </si>
  <si>
    <t>1231 (70.6%)</t>
  </si>
  <si>
    <t>Non-DM (n=49480)</t>
  </si>
  <si>
    <t>DM (n=3263)</t>
  </si>
  <si>
    <t>Non-DM (n=15822)</t>
  </si>
  <si>
    <t>DM (n=387)</t>
  </si>
  <si>
    <t>DM (n=1132)</t>
  </si>
  <si>
    <t>Non-DM (n=21692)</t>
  </si>
  <si>
    <t>Non-DM (n=11966)</t>
  </si>
  <si>
    <t>DM (n=1744)</t>
  </si>
  <si>
    <t>&lt;50 (&lt;12.9%)</t>
  </si>
  <si>
    <t>acan</t>
  </si>
  <si>
    <t>apoc1</t>
  </si>
  <si>
    <t>ca8</t>
  </si>
  <si>
    <t>ccl11</t>
  </si>
  <si>
    <t>cd109</t>
  </si>
  <si>
    <t>ces3</t>
  </si>
  <si>
    <t>crtac1</t>
  </si>
  <si>
    <t>hyou1</t>
  </si>
  <si>
    <t>il24</t>
  </si>
  <si>
    <t>islr2</t>
  </si>
  <si>
    <t>itih1</t>
  </si>
  <si>
    <t>lep</t>
  </si>
  <si>
    <t>manf</t>
  </si>
  <si>
    <t>ndst1</t>
  </si>
  <si>
    <t>palm</t>
  </si>
  <si>
    <t>pcdh17</t>
  </si>
  <si>
    <t>pdia2</t>
  </si>
  <si>
    <t>robo4</t>
  </si>
  <si>
    <t>sele</t>
  </si>
  <si>
    <t>tnn</t>
  </si>
  <si>
    <t>tp53bp1</t>
  </si>
  <si>
    <t>treh</t>
  </si>
  <si>
    <t>Supplemental Table 20: Associations between plasma proteins of interest, DM and adipose tissue phenotype in UK Biobank within overweight cohort</t>
  </si>
  <si>
    <t>acp5</t>
  </si>
  <si>
    <t>plaur</t>
  </si>
  <si>
    <t>sirpb1</t>
  </si>
  <si>
    <t>ifi30</t>
  </si>
  <si>
    <t>itgb2</t>
  </si>
  <si>
    <t>lbp</t>
  </si>
  <si>
    <t>il18</t>
  </si>
  <si>
    <t>nectin4</t>
  </si>
  <si>
    <t>esm1</t>
  </si>
  <si>
    <t>vmo1</t>
  </si>
  <si>
    <t>tfrc</t>
  </si>
  <si>
    <t>cxcl16</t>
  </si>
  <si>
    <t>epha1</t>
  </si>
  <si>
    <t>cd72</t>
  </si>
  <si>
    <t>lilrb4</t>
  </si>
  <si>
    <t>cd83</t>
  </si>
  <si>
    <t>oscar</t>
  </si>
  <si>
    <t>klk11</t>
  </si>
  <si>
    <t>msln</t>
  </si>
  <si>
    <t>Linear regression derived r values in overweight cohort (bold denotes FDR&lt;0.05)</t>
  </si>
  <si>
    <t>dapp1</t>
  </si>
  <si>
    <t>ereg</t>
  </si>
  <si>
    <t>klhl41</t>
  </si>
  <si>
    <t>cndp1</t>
  </si>
  <si>
    <t>treml1</t>
  </si>
  <si>
    <t>sptbn2</t>
  </si>
  <si>
    <t>mog</t>
  </si>
  <si>
    <t>fgr</t>
  </si>
  <si>
    <t>nfkbie</t>
  </si>
  <si>
    <t>adam8</t>
  </si>
  <si>
    <t>cd300a</t>
  </si>
  <si>
    <t>reep4</t>
  </si>
  <si>
    <t>chit1</t>
  </si>
  <si>
    <t>htr1b</t>
  </si>
  <si>
    <t>itg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b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b/>
      <sz val="12"/>
      <color theme="1"/>
      <name val="Aptos Narrow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theme="1"/>
      <name val="Aptos Narrow"/>
    </font>
    <font>
      <sz val="12"/>
      <color theme="1"/>
      <name val="Aptos Narrow"/>
    </font>
    <font>
      <b/>
      <sz val="12"/>
      <color theme="1"/>
      <name val="Aptos Narrow"/>
    </font>
    <font>
      <sz val="11"/>
      <color rgb="FF000000"/>
      <name val="Lucida Grande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0" xfId="0" applyNumberFormat="1"/>
    <xf numFmtId="17" fontId="0" fillId="0" borderId="0" xfId="0" applyNumberFormat="1"/>
    <xf numFmtId="2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5" fillId="0" borderId="0" xfId="0" applyFont="1"/>
    <xf numFmtId="0" fontId="6" fillId="0" borderId="0" xfId="0" applyFont="1"/>
    <xf numFmtId="0" fontId="8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left"/>
    </xf>
    <xf numFmtId="2" fontId="11" fillId="0" borderId="0" xfId="0" applyNumberFormat="1" applyFont="1" applyAlignment="1">
      <alignment horizontal="left"/>
    </xf>
    <xf numFmtId="2" fontId="0" fillId="0" borderId="0" xfId="0" applyNumberFormat="1"/>
    <xf numFmtId="0" fontId="11" fillId="0" borderId="0" xfId="0" applyFont="1"/>
    <xf numFmtId="11" fontId="11" fillId="0" borderId="0" xfId="0" applyNumberFormat="1" applyFont="1"/>
    <xf numFmtId="0" fontId="1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1" xfId="0" applyFont="1" applyBorder="1"/>
    <xf numFmtId="0" fontId="7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43EF4-B2EF-454E-BD9E-E304B1FDA71A}">
  <dimension ref="A1:H40"/>
  <sheetViews>
    <sheetView tabSelected="1" workbookViewId="0"/>
  </sheetViews>
  <sheetFormatPr baseColWidth="10" defaultRowHeight="16" x14ac:dyDescent="0.2"/>
  <cols>
    <col min="1" max="1" width="21.1640625" customWidth="1"/>
    <col min="2" max="4" width="15" customWidth="1"/>
    <col min="5" max="5" width="5.5" customWidth="1"/>
    <col min="6" max="8" width="15" customWidth="1"/>
  </cols>
  <sheetData>
    <row r="1" spans="1:8" x14ac:dyDescent="0.2">
      <c r="A1" s="1" t="s">
        <v>0</v>
      </c>
    </row>
    <row r="3" spans="1:8" x14ac:dyDescent="0.2">
      <c r="A3" s="2"/>
      <c r="B3" s="36" t="s">
        <v>19</v>
      </c>
      <c r="C3" s="36"/>
      <c r="D3" s="36"/>
      <c r="F3" s="36" t="s">
        <v>20</v>
      </c>
      <c r="G3" s="36"/>
      <c r="H3" s="36"/>
    </row>
    <row r="4" spans="1:8" ht="17" thickBot="1" x14ac:dyDescent="0.25">
      <c r="A4" s="3" t="s">
        <v>21</v>
      </c>
      <c r="B4" s="4" t="s">
        <v>22</v>
      </c>
      <c r="C4" s="4" t="s">
        <v>23</v>
      </c>
      <c r="D4" s="4" t="s">
        <v>24</v>
      </c>
      <c r="E4" s="5"/>
      <c r="F4" s="4" t="s">
        <v>25</v>
      </c>
      <c r="G4" s="4" t="s">
        <v>26</v>
      </c>
      <c r="H4" s="4" t="s">
        <v>24</v>
      </c>
    </row>
    <row r="5" spans="1:8" x14ac:dyDescent="0.2">
      <c r="A5" t="s">
        <v>27</v>
      </c>
      <c r="B5" s="6" t="s">
        <v>28</v>
      </c>
      <c r="C5" s="6" t="s">
        <v>29</v>
      </c>
      <c r="D5" s="7">
        <v>2.7000000000000001E-15</v>
      </c>
      <c r="F5" s="6" t="s">
        <v>30</v>
      </c>
      <c r="G5" s="6" t="s">
        <v>31</v>
      </c>
      <c r="H5" s="7">
        <v>5.1E-10</v>
      </c>
    </row>
    <row r="6" spans="1:8" ht="19" x14ac:dyDescent="0.2">
      <c r="A6" t="s">
        <v>32</v>
      </c>
      <c r="B6" s="6" t="s">
        <v>33</v>
      </c>
      <c r="C6" s="6" t="s">
        <v>34</v>
      </c>
      <c r="D6" s="7">
        <v>9.6000000000000002E-4</v>
      </c>
      <c r="F6" s="6" t="s">
        <v>35</v>
      </c>
      <c r="G6" s="6" t="s">
        <v>36</v>
      </c>
      <c r="H6" s="6">
        <v>3.0000000000000001E-3</v>
      </c>
    </row>
    <row r="7" spans="1:8" x14ac:dyDescent="0.2">
      <c r="A7" t="s">
        <v>37</v>
      </c>
      <c r="B7" s="6" t="s">
        <v>38</v>
      </c>
      <c r="C7" s="6" t="s">
        <v>39</v>
      </c>
      <c r="D7" s="7">
        <v>2.7999999999999998E-4</v>
      </c>
      <c r="F7" s="6" t="s">
        <v>40</v>
      </c>
      <c r="G7" s="6" t="s">
        <v>41</v>
      </c>
      <c r="H7" s="7">
        <v>2.4000000000000001E-4</v>
      </c>
    </row>
    <row r="8" spans="1:8" x14ac:dyDescent="0.2">
      <c r="A8" t="s">
        <v>42</v>
      </c>
      <c r="B8" s="6" t="s">
        <v>43</v>
      </c>
      <c r="C8" s="6" t="s">
        <v>44</v>
      </c>
      <c r="D8" s="6">
        <v>0.86</v>
      </c>
      <c r="F8" s="6" t="s">
        <v>45</v>
      </c>
      <c r="G8" s="6" t="s">
        <v>46</v>
      </c>
      <c r="H8" s="6">
        <v>0.97</v>
      </c>
    </row>
    <row r="9" spans="1:8" x14ac:dyDescent="0.2">
      <c r="A9" t="s">
        <v>47</v>
      </c>
      <c r="B9" s="6" t="s">
        <v>48</v>
      </c>
      <c r="C9" s="6" t="s">
        <v>49</v>
      </c>
      <c r="D9" s="6">
        <v>8.9999999999999993E-3</v>
      </c>
      <c r="F9" s="6" t="s">
        <v>50</v>
      </c>
      <c r="G9" s="6" t="s">
        <v>51</v>
      </c>
      <c r="H9" s="6">
        <v>0.09</v>
      </c>
    </row>
    <row r="10" spans="1:8" x14ac:dyDescent="0.2">
      <c r="A10" t="s">
        <v>52</v>
      </c>
      <c r="B10" s="6" t="s">
        <v>53</v>
      </c>
      <c r="C10" s="6" t="s">
        <v>54</v>
      </c>
      <c r="D10" s="7">
        <v>2.7999999999999998E-4</v>
      </c>
      <c r="F10" s="6" t="s">
        <v>55</v>
      </c>
      <c r="G10" s="6" t="s">
        <v>56</v>
      </c>
      <c r="H10" s="7">
        <v>7.3000000000000004E-6</v>
      </c>
    </row>
    <row r="11" spans="1:8" x14ac:dyDescent="0.2">
      <c r="A11" t="s">
        <v>57</v>
      </c>
      <c r="B11" s="6" t="s">
        <v>58</v>
      </c>
      <c r="C11" s="6" t="s">
        <v>59</v>
      </c>
      <c r="D11" s="7" t="s">
        <v>60</v>
      </c>
      <c r="F11" s="6" t="s">
        <v>61</v>
      </c>
      <c r="G11" s="6" t="s">
        <v>62</v>
      </c>
      <c r="H11" s="7">
        <v>4.8999999999999997E-16</v>
      </c>
    </row>
    <row r="12" spans="1:8" x14ac:dyDescent="0.2">
      <c r="A12" s="8"/>
      <c r="B12" s="9"/>
      <c r="C12" s="9"/>
      <c r="D12" s="9"/>
      <c r="E12" s="8"/>
      <c r="F12" s="9"/>
      <c r="G12" s="9"/>
      <c r="H12" s="9"/>
    </row>
    <row r="13" spans="1:8" x14ac:dyDescent="0.2">
      <c r="A13" s="10" t="s">
        <v>63</v>
      </c>
      <c r="B13" s="2" t="s">
        <v>64</v>
      </c>
      <c r="C13" s="2" t="s">
        <v>65</v>
      </c>
      <c r="D13" s="2" t="s">
        <v>24</v>
      </c>
      <c r="F13" s="2" t="s">
        <v>66</v>
      </c>
      <c r="G13" s="2" t="s">
        <v>67</v>
      </c>
      <c r="H13" s="2" t="s">
        <v>24</v>
      </c>
    </row>
    <row r="14" spans="1:8" x14ac:dyDescent="0.2">
      <c r="A14" t="s">
        <v>27</v>
      </c>
      <c r="B14" s="6" t="s">
        <v>68</v>
      </c>
      <c r="C14" s="6" t="s">
        <v>69</v>
      </c>
      <c r="D14" s="7">
        <v>3.4E-5</v>
      </c>
      <c r="F14" s="6" t="s">
        <v>70</v>
      </c>
      <c r="G14" s="6" t="s">
        <v>71</v>
      </c>
      <c r="H14" s="7">
        <v>5.0000000000000001E-3</v>
      </c>
    </row>
    <row r="15" spans="1:8" ht="19" x14ac:dyDescent="0.2">
      <c r="A15" t="s">
        <v>32</v>
      </c>
      <c r="B15" s="6" t="s">
        <v>72</v>
      </c>
      <c r="C15" s="6" t="s">
        <v>73</v>
      </c>
      <c r="D15" s="11">
        <v>0.84</v>
      </c>
      <c r="F15" s="6" t="s">
        <v>74</v>
      </c>
      <c r="G15" s="6" t="s">
        <v>75</v>
      </c>
      <c r="H15" s="11">
        <v>0.68</v>
      </c>
    </row>
    <row r="16" spans="1:8" x14ac:dyDescent="0.2">
      <c r="A16" t="s">
        <v>37</v>
      </c>
      <c r="B16" s="6" t="s">
        <v>76</v>
      </c>
      <c r="C16" s="6" t="s">
        <v>77</v>
      </c>
      <c r="D16" s="6">
        <v>0.12</v>
      </c>
      <c r="F16" s="6" t="s">
        <v>78</v>
      </c>
      <c r="G16" s="6" t="s">
        <v>79</v>
      </c>
      <c r="H16" s="6">
        <v>0.12</v>
      </c>
    </row>
    <row r="17" spans="1:8" x14ac:dyDescent="0.2">
      <c r="A17" t="s">
        <v>42</v>
      </c>
      <c r="B17" s="6" t="s">
        <v>80</v>
      </c>
      <c r="C17" s="6" t="s">
        <v>81</v>
      </c>
      <c r="D17" s="6">
        <v>0.47</v>
      </c>
      <c r="F17" s="6" t="s">
        <v>82</v>
      </c>
      <c r="G17" s="6" t="s">
        <v>83</v>
      </c>
      <c r="H17" s="6">
        <v>0.71</v>
      </c>
    </row>
    <row r="18" spans="1:8" x14ac:dyDescent="0.2">
      <c r="A18" t="s">
        <v>47</v>
      </c>
      <c r="B18" s="6" t="s">
        <v>84</v>
      </c>
      <c r="C18" s="6" t="s">
        <v>85</v>
      </c>
      <c r="D18" s="6">
        <v>0.04</v>
      </c>
      <c r="F18" s="6" t="s">
        <v>86</v>
      </c>
      <c r="G18" s="6" t="s">
        <v>87</v>
      </c>
      <c r="H18" s="6">
        <v>0.02</v>
      </c>
    </row>
    <row r="19" spans="1:8" x14ac:dyDescent="0.2">
      <c r="A19" t="s">
        <v>52</v>
      </c>
      <c r="B19" s="6" t="s">
        <v>88</v>
      </c>
      <c r="C19" s="6" t="s">
        <v>89</v>
      </c>
      <c r="D19" s="7">
        <v>3.8000000000000002E-4</v>
      </c>
      <c r="F19" s="6" t="s">
        <v>90</v>
      </c>
      <c r="G19" s="6" t="s">
        <v>91</v>
      </c>
      <c r="H19" s="7">
        <v>5.7000000000000003E-5</v>
      </c>
    </row>
    <row r="20" spans="1:8" x14ac:dyDescent="0.2">
      <c r="A20" t="s">
        <v>57</v>
      </c>
      <c r="B20" s="6" t="s">
        <v>92</v>
      </c>
      <c r="C20" s="6" t="s">
        <v>93</v>
      </c>
      <c r="D20" s="7">
        <v>3.7E-9</v>
      </c>
      <c r="F20" s="6" t="s">
        <v>94</v>
      </c>
      <c r="G20" s="6" t="s">
        <v>95</v>
      </c>
      <c r="H20" s="7">
        <v>9.9999999999999995E-7</v>
      </c>
    </row>
    <row r="21" spans="1:8" x14ac:dyDescent="0.2">
      <c r="A21" s="8"/>
      <c r="B21" s="9"/>
      <c r="C21" s="9"/>
      <c r="D21" s="9"/>
      <c r="E21" s="8"/>
      <c r="F21" s="9"/>
      <c r="G21" s="9"/>
      <c r="H21" s="9"/>
    </row>
    <row r="22" spans="1:8" x14ac:dyDescent="0.2">
      <c r="A22" s="10" t="s">
        <v>96</v>
      </c>
      <c r="B22" s="2" t="s">
        <v>97</v>
      </c>
      <c r="C22" s="2" t="s">
        <v>98</v>
      </c>
      <c r="D22" s="2" t="s">
        <v>24</v>
      </c>
      <c r="F22" s="2" t="s">
        <v>99</v>
      </c>
      <c r="G22" s="2" t="s">
        <v>100</v>
      </c>
      <c r="H22" s="2" t="s">
        <v>24</v>
      </c>
    </row>
    <row r="23" spans="1:8" x14ac:dyDescent="0.2">
      <c r="A23" t="s">
        <v>27</v>
      </c>
      <c r="B23" s="6" t="s">
        <v>101</v>
      </c>
      <c r="C23" s="6" t="s">
        <v>102</v>
      </c>
      <c r="D23" s="7">
        <v>4.3000000000000002E-5</v>
      </c>
      <c r="F23" s="6" t="s">
        <v>103</v>
      </c>
      <c r="G23" s="6" t="s">
        <v>104</v>
      </c>
      <c r="H23" s="7">
        <v>4.0999999999999999E-4</v>
      </c>
    </row>
    <row r="24" spans="1:8" ht="19" x14ac:dyDescent="0.2">
      <c r="A24" t="s">
        <v>32</v>
      </c>
      <c r="B24" s="6" t="s">
        <v>105</v>
      </c>
      <c r="C24" s="6" t="s">
        <v>106</v>
      </c>
      <c r="D24" s="11">
        <v>0.52</v>
      </c>
      <c r="F24" s="6" t="s">
        <v>105</v>
      </c>
      <c r="G24" s="6" t="s">
        <v>107</v>
      </c>
      <c r="H24" s="11">
        <v>0.84</v>
      </c>
    </row>
    <row r="25" spans="1:8" x14ac:dyDescent="0.2">
      <c r="A25" t="s">
        <v>37</v>
      </c>
      <c r="B25" s="6" t="s">
        <v>108</v>
      </c>
      <c r="C25" s="6" t="s">
        <v>109</v>
      </c>
      <c r="D25" s="6">
        <v>0.05</v>
      </c>
      <c r="F25" s="6" t="s">
        <v>110</v>
      </c>
      <c r="G25" s="6" t="s">
        <v>111</v>
      </c>
      <c r="H25" s="6">
        <v>0.1</v>
      </c>
    </row>
    <row r="26" spans="1:8" x14ac:dyDescent="0.2">
      <c r="A26" t="s">
        <v>42</v>
      </c>
      <c r="B26" s="6" t="s">
        <v>112</v>
      </c>
      <c r="C26" s="6" t="s">
        <v>113</v>
      </c>
      <c r="D26" s="6">
        <v>0.63</v>
      </c>
      <c r="F26" s="6" t="s">
        <v>114</v>
      </c>
      <c r="G26" s="6" t="s">
        <v>115</v>
      </c>
      <c r="H26" s="6">
        <v>0.65</v>
      </c>
    </row>
    <row r="27" spans="1:8" x14ac:dyDescent="0.2">
      <c r="A27" t="s">
        <v>47</v>
      </c>
      <c r="B27" s="6" t="s">
        <v>116</v>
      </c>
      <c r="C27" s="6" t="s">
        <v>117</v>
      </c>
      <c r="D27" s="6">
        <v>7.0000000000000007E-2</v>
      </c>
      <c r="F27" s="6" t="s">
        <v>118</v>
      </c>
      <c r="G27" s="6" t="s">
        <v>119</v>
      </c>
      <c r="H27" s="6">
        <v>0.77</v>
      </c>
    </row>
    <row r="28" spans="1:8" x14ac:dyDescent="0.2">
      <c r="A28" t="s">
        <v>52</v>
      </c>
      <c r="B28" s="6" t="s">
        <v>120</v>
      </c>
      <c r="C28" s="6" t="s">
        <v>121</v>
      </c>
      <c r="D28" s="6">
        <v>0.57999999999999996</v>
      </c>
      <c r="F28" s="6" t="s">
        <v>122</v>
      </c>
      <c r="G28" s="6" t="s">
        <v>123</v>
      </c>
      <c r="H28" s="6">
        <v>0.02</v>
      </c>
    </row>
    <row r="29" spans="1:8" x14ac:dyDescent="0.2">
      <c r="A29" t="s">
        <v>57</v>
      </c>
      <c r="B29" s="6" t="s">
        <v>124</v>
      </c>
      <c r="C29" s="6" t="s">
        <v>125</v>
      </c>
      <c r="D29" s="7">
        <v>4.3000000000000003E-6</v>
      </c>
      <c r="F29" s="6" t="s">
        <v>126</v>
      </c>
      <c r="G29" s="6" t="s">
        <v>127</v>
      </c>
      <c r="H29" s="7">
        <v>1.6E-7</v>
      </c>
    </row>
    <row r="30" spans="1:8" x14ac:dyDescent="0.2">
      <c r="A30" s="8"/>
      <c r="B30" s="9"/>
      <c r="C30" s="9"/>
      <c r="D30" s="9"/>
      <c r="E30" s="8"/>
      <c r="F30" s="9"/>
      <c r="G30" s="9"/>
      <c r="H30" s="9"/>
    </row>
    <row r="31" spans="1:8" x14ac:dyDescent="0.2">
      <c r="A31" s="10" t="s">
        <v>128</v>
      </c>
      <c r="B31" s="2" t="s">
        <v>129</v>
      </c>
      <c r="C31" s="2" t="s">
        <v>98</v>
      </c>
      <c r="D31" s="2" t="s">
        <v>24</v>
      </c>
      <c r="F31" s="2" t="s">
        <v>130</v>
      </c>
      <c r="G31" s="2" t="s">
        <v>131</v>
      </c>
      <c r="H31" s="2" t="s">
        <v>24</v>
      </c>
    </row>
    <row r="32" spans="1:8" x14ac:dyDescent="0.2">
      <c r="A32" t="s">
        <v>27</v>
      </c>
      <c r="B32" s="6" t="s">
        <v>132</v>
      </c>
      <c r="C32" s="6" t="s">
        <v>133</v>
      </c>
      <c r="D32" s="7">
        <v>2.9999999999999999E-7</v>
      </c>
      <c r="F32" s="6" t="s">
        <v>134</v>
      </c>
      <c r="G32" s="6" t="s">
        <v>135</v>
      </c>
      <c r="H32" s="7">
        <v>5.8999999999999998E-5</v>
      </c>
    </row>
    <row r="33" spans="1:8" ht="19" x14ac:dyDescent="0.2">
      <c r="A33" t="s">
        <v>32</v>
      </c>
      <c r="B33" s="6" t="s">
        <v>136</v>
      </c>
      <c r="C33" s="6" t="s">
        <v>137</v>
      </c>
      <c r="D33" s="11">
        <v>0.34</v>
      </c>
      <c r="F33" s="6" t="s">
        <v>138</v>
      </c>
      <c r="G33" s="6" t="s">
        <v>139</v>
      </c>
      <c r="H33" s="11">
        <v>0.44</v>
      </c>
    </row>
    <row r="34" spans="1:8" x14ac:dyDescent="0.2">
      <c r="A34" t="s">
        <v>37</v>
      </c>
      <c r="B34" s="6" t="s">
        <v>140</v>
      </c>
      <c r="C34" s="6" t="s">
        <v>141</v>
      </c>
      <c r="D34" s="6">
        <v>0.01</v>
      </c>
      <c r="F34" s="6" t="s">
        <v>142</v>
      </c>
      <c r="G34" s="6" t="s">
        <v>143</v>
      </c>
      <c r="H34" s="6">
        <v>3.0000000000000001E-3</v>
      </c>
    </row>
    <row r="35" spans="1:8" x14ac:dyDescent="0.2">
      <c r="A35" t="s">
        <v>42</v>
      </c>
      <c r="B35" s="6" t="s">
        <v>144</v>
      </c>
      <c r="C35" s="6" t="s">
        <v>145</v>
      </c>
      <c r="D35" s="6">
        <v>0.98</v>
      </c>
      <c r="F35" s="6" t="s">
        <v>146</v>
      </c>
      <c r="G35" s="6" t="s">
        <v>147</v>
      </c>
      <c r="H35" s="6">
        <v>0.38</v>
      </c>
    </row>
    <row r="36" spans="1:8" x14ac:dyDescent="0.2">
      <c r="A36" t="s">
        <v>47</v>
      </c>
      <c r="B36" s="6" t="s">
        <v>148</v>
      </c>
      <c r="C36" s="6" t="s">
        <v>149</v>
      </c>
      <c r="D36" s="6">
        <v>0.37</v>
      </c>
      <c r="F36" s="6" t="s">
        <v>150</v>
      </c>
      <c r="G36" s="6" t="s">
        <v>151</v>
      </c>
      <c r="H36" s="6">
        <v>0.33</v>
      </c>
    </row>
    <row r="37" spans="1:8" x14ac:dyDescent="0.2">
      <c r="A37" t="s">
        <v>52</v>
      </c>
      <c r="B37" s="6" t="s">
        <v>152</v>
      </c>
      <c r="C37" s="6" t="s">
        <v>153</v>
      </c>
      <c r="D37" s="6">
        <v>1.4E-2</v>
      </c>
      <c r="F37" s="6" t="s">
        <v>154</v>
      </c>
      <c r="G37" s="6" t="s">
        <v>155</v>
      </c>
      <c r="H37" s="6">
        <v>0.02</v>
      </c>
    </row>
    <row r="38" spans="1:8" ht="17" thickBot="1" x14ac:dyDescent="0.25">
      <c r="A38" s="5" t="s">
        <v>57</v>
      </c>
      <c r="B38" s="12" t="s">
        <v>156</v>
      </c>
      <c r="C38" s="12" t="s">
        <v>157</v>
      </c>
      <c r="D38" s="13">
        <v>2.9999999999999999E-7</v>
      </c>
      <c r="E38" s="5"/>
      <c r="F38" s="12" t="s">
        <v>158</v>
      </c>
      <c r="G38" s="12" t="s">
        <v>159</v>
      </c>
      <c r="H38" s="13">
        <v>5.0000000000000001E-4</v>
      </c>
    </row>
    <row r="39" spans="1:8" x14ac:dyDescent="0.2">
      <c r="B39" s="6"/>
      <c r="C39" s="6"/>
      <c r="D39" s="6"/>
    </row>
    <row r="40" spans="1:8" x14ac:dyDescent="0.2">
      <c r="A40" t="s">
        <v>160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C2886-D7A7-5F45-BF13-20F61B31BFF0}">
  <dimension ref="A1:G58"/>
  <sheetViews>
    <sheetView workbookViewId="0"/>
  </sheetViews>
  <sheetFormatPr baseColWidth="10" defaultRowHeight="16" x14ac:dyDescent="0.2"/>
  <cols>
    <col min="1" max="1" width="21.5" customWidth="1"/>
    <col min="2" max="2" width="13" customWidth="1"/>
    <col min="3" max="3" width="13.6640625" customWidth="1"/>
    <col min="4" max="4" width="13.83203125" customWidth="1"/>
    <col min="5" max="5" width="12.33203125" customWidth="1"/>
    <col min="6" max="6" width="13" customWidth="1"/>
    <col min="7" max="7" width="15.5" customWidth="1"/>
  </cols>
  <sheetData>
    <row r="1" spans="1:7" x14ac:dyDescent="0.2">
      <c r="A1" s="1" t="s">
        <v>9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232</v>
      </c>
      <c r="B4">
        <v>62194.170506769296</v>
      </c>
      <c r="C4">
        <v>0.79543268040727699</v>
      </c>
      <c r="D4">
        <v>0.16521204503574299</v>
      </c>
      <c r="E4" s="14">
        <v>3.8200225587435203E-8</v>
      </c>
      <c r="F4" s="14">
        <v>7.4070237414036895E-4</v>
      </c>
      <c r="G4" t="s">
        <v>233</v>
      </c>
    </row>
    <row r="5" spans="1:7" x14ac:dyDescent="0.2">
      <c r="A5" t="s">
        <v>860</v>
      </c>
      <c r="B5">
        <v>110.950850534098</v>
      </c>
      <c r="C5" s="14">
        <v>-9.9480395553557597E-6</v>
      </c>
      <c r="D5">
        <v>1.4427057128248799E-3</v>
      </c>
      <c r="E5" s="14">
        <v>1.4967362663527901E-7</v>
      </c>
      <c r="F5" s="14">
        <v>9.6739054015268597E-4</v>
      </c>
      <c r="G5" t="s">
        <v>861</v>
      </c>
    </row>
    <row r="6" spans="1:7" x14ac:dyDescent="0.2">
      <c r="A6" t="s">
        <v>1020</v>
      </c>
      <c r="B6">
        <v>77.010549927910404</v>
      </c>
      <c r="C6">
        <v>1.4990366263107999</v>
      </c>
      <c r="D6">
        <v>0.33432735128791402</v>
      </c>
      <c r="E6" s="14">
        <v>1.18429472290587E-7</v>
      </c>
      <c r="F6" s="14">
        <v>9.6739054015268597E-4</v>
      </c>
      <c r="G6" t="s">
        <v>1021</v>
      </c>
    </row>
    <row r="7" spans="1:7" x14ac:dyDescent="0.2">
      <c r="A7" t="s">
        <v>1052</v>
      </c>
      <c r="B7">
        <v>61.964815230631402</v>
      </c>
      <c r="C7">
        <v>0.95912757140601601</v>
      </c>
      <c r="D7">
        <v>0.227841483846283</v>
      </c>
      <c r="E7" s="14">
        <v>2.8274275104830902E-7</v>
      </c>
      <c r="F7">
        <v>1.37059548570668E-3</v>
      </c>
      <c r="G7" t="s">
        <v>1053</v>
      </c>
    </row>
    <row r="8" spans="1:7" x14ac:dyDescent="0.2">
      <c r="A8" t="s">
        <v>3868</v>
      </c>
      <c r="B8">
        <v>1737.7158187638699</v>
      </c>
      <c r="C8">
        <v>1.1167478197017</v>
      </c>
      <c r="D8">
        <v>0.29191057161103801</v>
      </c>
      <c r="E8" s="14">
        <v>7.9619044717868104E-7</v>
      </c>
      <c r="F8">
        <v>3.0876265541589201E-3</v>
      </c>
      <c r="G8" t="s">
        <v>3869</v>
      </c>
    </row>
    <row r="9" spans="1:7" x14ac:dyDescent="0.2">
      <c r="A9" t="s">
        <v>3870</v>
      </c>
      <c r="B9">
        <v>1464.0664746567199</v>
      </c>
      <c r="C9">
        <v>0.54249424748284103</v>
      </c>
      <c r="D9">
        <v>0.134449995675162</v>
      </c>
      <c r="E9" s="14">
        <v>2.36735909717672E-6</v>
      </c>
      <c r="F9">
        <v>7.6505154823761096E-3</v>
      </c>
      <c r="G9" t="s">
        <v>3871</v>
      </c>
    </row>
    <row r="10" spans="1:7" x14ac:dyDescent="0.2">
      <c r="A10" t="s">
        <v>246</v>
      </c>
      <c r="B10">
        <v>130.25327044239901</v>
      </c>
      <c r="C10">
        <v>0.55374944433740703</v>
      </c>
      <c r="D10">
        <v>0.15011004116752499</v>
      </c>
      <c r="E10" s="14">
        <v>4.6713838659723702E-6</v>
      </c>
      <c r="F10">
        <v>1.12587821819163E-2</v>
      </c>
      <c r="G10" t="s">
        <v>247</v>
      </c>
    </row>
    <row r="11" spans="1:7" x14ac:dyDescent="0.2">
      <c r="A11" t="s">
        <v>3872</v>
      </c>
      <c r="B11">
        <v>346.911748592918</v>
      </c>
      <c r="C11">
        <v>1.03210323065577</v>
      </c>
      <c r="D11">
        <v>0.28279405469475799</v>
      </c>
      <c r="E11" s="14">
        <v>4.5989926938496596E-6</v>
      </c>
      <c r="F11">
        <v>1.12587821819163E-2</v>
      </c>
      <c r="G11" t="s">
        <v>3873</v>
      </c>
    </row>
    <row r="12" spans="1:7" x14ac:dyDescent="0.2">
      <c r="A12" t="s">
        <v>248</v>
      </c>
      <c r="B12">
        <v>40.9718885128813</v>
      </c>
      <c r="C12">
        <v>1.03254752004371</v>
      </c>
      <c r="D12">
        <v>0.28705908706972799</v>
      </c>
      <c r="E12" s="14">
        <v>5.22584010506687E-6</v>
      </c>
      <c r="F12">
        <v>1.12587821819163E-2</v>
      </c>
      <c r="G12" t="s">
        <v>249</v>
      </c>
    </row>
    <row r="13" spans="1:7" x14ac:dyDescent="0.2">
      <c r="A13" t="s">
        <v>3874</v>
      </c>
      <c r="B13">
        <v>193.93494621557701</v>
      </c>
      <c r="C13" s="14">
        <v>1.9977216910259101E-5</v>
      </c>
      <c r="D13">
        <v>1.4427355760693399E-3</v>
      </c>
      <c r="E13" s="14">
        <v>6.2564198748639904E-6</v>
      </c>
      <c r="F13">
        <v>1.21311981373612E-2</v>
      </c>
      <c r="G13" t="s">
        <v>3875</v>
      </c>
    </row>
    <row r="14" spans="1:7" x14ac:dyDescent="0.2">
      <c r="A14" t="s">
        <v>188</v>
      </c>
      <c r="B14">
        <v>4960.5964790608396</v>
      </c>
      <c r="C14">
        <v>1.23808523267144</v>
      </c>
      <c r="D14">
        <v>0.37076833449003699</v>
      </c>
      <c r="E14" s="14">
        <v>9.9237423673132993E-6</v>
      </c>
      <c r="F14">
        <v>1.48016434232465E-2</v>
      </c>
      <c r="G14" t="s">
        <v>189</v>
      </c>
    </row>
    <row r="15" spans="1:7" x14ac:dyDescent="0.2">
      <c r="A15" t="s">
        <v>3876</v>
      </c>
      <c r="B15">
        <v>21.758644103408901</v>
      </c>
      <c r="C15" s="14">
        <v>2.0603494578360101E-5</v>
      </c>
      <c r="D15">
        <v>1.44273607183533E-3</v>
      </c>
      <c r="E15" s="14">
        <v>9.2688412903763001E-6</v>
      </c>
      <c r="F15">
        <v>1.48016434232465E-2</v>
      </c>
      <c r="G15" t="s">
        <v>3877</v>
      </c>
    </row>
    <row r="16" spans="1:7" x14ac:dyDescent="0.2">
      <c r="A16" t="s">
        <v>3878</v>
      </c>
      <c r="B16">
        <v>3120.1905788345698</v>
      </c>
      <c r="C16">
        <v>1.0756739428348101</v>
      </c>
      <c r="D16">
        <v>0.33770993963851897</v>
      </c>
      <c r="E16" s="14">
        <v>9.6201724226855799E-6</v>
      </c>
      <c r="F16">
        <v>1.48016434232465E-2</v>
      </c>
      <c r="G16" t="s">
        <v>3879</v>
      </c>
    </row>
    <row r="17" spans="1:7" x14ac:dyDescent="0.2">
      <c r="A17" t="s">
        <v>1376</v>
      </c>
      <c r="B17">
        <v>67.537929899605501</v>
      </c>
      <c r="C17" s="14">
        <v>-1.1802480084392701E-5</v>
      </c>
      <c r="D17">
        <v>1.4427066348703999E-3</v>
      </c>
      <c r="E17" s="14">
        <v>1.7349727181976401E-5</v>
      </c>
      <c r="F17">
        <v>2.3217828781330802E-2</v>
      </c>
      <c r="G17" t="s">
        <v>1377</v>
      </c>
    </row>
    <row r="18" spans="1:7" x14ac:dyDescent="0.2">
      <c r="A18" t="s">
        <v>3880</v>
      </c>
      <c r="B18">
        <v>263.06938602392398</v>
      </c>
      <c r="C18" s="14">
        <v>2.2319830683567899E-5</v>
      </c>
      <c r="D18">
        <v>1.4427417561690399E-3</v>
      </c>
      <c r="E18" s="14">
        <v>1.7961187814335302E-5</v>
      </c>
      <c r="F18">
        <v>2.3217828781330802E-2</v>
      </c>
      <c r="G18" t="s">
        <v>3881</v>
      </c>
    </row>
    <row r="19" spans="1:7" x14ac:dyDescent="0.2">
      <c r="A19" t="s">
        <v>670</v>
      </c>
      <c r="B19">
        <v>14661.6703049836</v>
      </c>
      <c r="C19">
        <v>1.3195949429510201</v>
      </c>
      <c r="D19">
        <v>0.56574435581555504</v>
      </c>
      <c r="E19" s="14">
        <v>2.0024049426929099E-5</v>
      </c>
      <c r="F19">
        <v>2.4266644899259698E-2</v>
      </c>
      <c r="G19" t="s">
        <v>671</v>
      </c>
    </row>
    <row r="20" spans="1:7" x14ac:dyDescent="0.2">
      <c r="A20" t="s">
        <v>3882</v>
      </c>
      <c r="B20">
        <v>268.55609257095</v>
      </c>
      <c r="C20">
        <v>0.84627707763291404</v>
      </c>
      <c r="D20">
        <v>0.25256481254801399</v>
      </c>
      <c r="E20" s="14">
        <v>2.2189686871361099E-5</v>
      </c>
      <c r="F20">
        <v>2.53092957903348E-2</v>
      </c>
      <c r="G20" t="s">
        <v>3883</v>
      </c>
    </row>
    <row r="21" spans="1:7" x14ac:dyDescent="0.2">
      <c r="A21" t="s">
        <v>554</v>
      </c>
      <c r="B21">
        <v>44.450937850319598</v>
      </c>
      <c r="C21">
        <v>0.76712037825080703</v>
      </c>
      <c r="D21">
        <v>0.27138150644124898</v>
      </c>
      <c r="E21" s="14">
        <v>2.8979001191267399E-5</v>
      </c>
      <c r="F21">
        <v>2.7509575884770598E-2</v>
      </c>
      <c r="G21" t="s">
        <v>555</v>
      </c>
    </row>
    <row r="22" spans="1:7" x14ac:dyDescent="0.2">
      <c r="A22" t="s">
        <v>3884</v>
      </c>
      <c r="B22">
        <v>9728.5140819293902</v>
      </c>
      <c r="C22" s="14">
        <v>1.7591758298272202E-5</v>
      </c>
      <c r="D22">
        <v>1.4427221685027901E-3</v>
      </c>
      <c r="E22" s="14">
        <v>2.9793764496141401E-5</v>
      </c>
      <c r="F22">
        <v>2.7509575884770598E-2</v>
      </c>
      <c r="G22" t="s">
        <v>3885</v>
      </c>
    </row>
    <row r="23" spans="1:7" x14ac:dyDescent="0.2">
      <c r="A23" t="s">
        <v>574</v>
      </c>
      <c r="B23">
        <v>5054.0011978456496</v>
      </c>
      <c r="C23">
        <v>-0.197523030802016</v>
      </c>
      <c r="D23">
        <v>5.9048744749864303E-2</v>
      </c>
      <c r="E23" s="14">
        <v>2.7778056611734198E-5</v>
      </c>
      <c r="F23">
        <v>2.7509575884770598E-2</v>
      </c>
      <c r="G23" t="s">
        <v>575</v>
      </c>
    </row>
    <row r="24" spans="1:7" x14ac:dyDescent="0.2">
      <c r="A24" t="s">
        <v>3886</v>
      </c>
      <c r="B24">
        <v>11820.6525342765</v>
      </c>
      <c r="C24">
        <v>-0.18947136519692201</v>
      </c>
      <c r="D24">
        <v>5.6885445967655997E-2</v>
      </c>
      <c r="E24" s="14">
        <v>2.8860854976264199E-5</v>
      </c>
      <c r="F24">
        <v>2.7509575884770598E-2</v>
      </c>
      <c r="G24" t="s">
        <v>3887</v>
      </c>
    </row>
    <row r="25" spans="1:7" x14ac:dyDescent="0.2">
      <c r="A25" t="s">
        <v>3888</v>
      </c>
      <c r="B25">
        <v>208.19780675888401</v>
      </c>
      <c r="C25">
        <v>1.38212900903668</v>
      </c>
      <c r="D25">
        <v>0.50773388270963404</v>
      </c>
      <c r="E25" s="14">
        <v>3.4037340871514303E-5</v>
      </c>
      <c r="F25">
        <v>2.99992745226665E-2</v>
      </c>
      <c r="G25" t="s">
        <v>3889</v>
      </c>
    </row>
    <row r="26" spans="1:7" x14ac:dyDescent="0.2">
      <c r="A26" t="s">
        <v>3890</v>
      </c>
      <c r="B26">
        <v>204.2711540135</v>
      </c>
      <c r="C26" s="14">
        <v>1.87497094929486E-5</v>
      </c>
      <c r="D26">
        <v>1.4427245650930501E-3</v>
      </c>
      <c r="E26" s="14">
        <v>4.1520447080407901E-5</v>
      </c>
      <c r="F26">
        <v>3.3545061203712798E-2</v>
      </c>
      <c r="G26" t="s">
        <v>3891</v>
      </c>
    </row>
    <row r="27" spans="1:7" x14ac:dyDescent="0.2">
      <c r="A27" t="s">
        <v>2076</v>
      </c>
      <c r="B27">
        <v>106.528478152106</v>
      </c>
      <c r="C27">
        <v>1.2577739961341901</v>
      </c>
      <c r="D27">
        <v>0.44871331517170499</v>
      </c>
      <c r="E27" s="14">
        <v>4.11569283701262E-5</v>
      </c>
      <c r="F27">
        <v>3.3545061203712798E-2</v>
      </c>
      <c r="G27" t="s">
        <v>2077</v>
      </c>
    </row>
    <row r="28" spans="1:7" x14ac:dyDescent="0.2">
      <c r="A28" t="s">
        <v>3892</v>
      </c>
      <c r="B28">
        <v>1608.7200501467901</v>
      </c>
      <c r="C28" s="14">
        <v>1.89545265207513E-5</v>
      </c>
      <c r="D28">
        <v>1.44272754651267E-3</v>
      </c>
      <c r="E28" s="14">
        <v>4.4192694427773998E-5</v>
      </c>
      <c r="F28">
        <v>3.4275853798181502E-2</v>
      </c>
      <c r="G28" t="s">
        <v>3893</v>
      </c>
    </row>
    <row r="29" spans="1:7" x14ac:dyDescent="0.2">
      <c r="A29" t="s">
        <v>450</v>
      </c>
      <c r="B29">
        <v>49.712071952571897</v>
      </c>
      <c r="C29" s="14">
        <v>1.43618917244259E-5</v>
      </c>
      <c r="D29">
        <v>1.4427121586323699E-3</v>
      </c>
      <c r="E29" s="14">
        <v>5.0565909742455997E-5</v>
      </c>
      <c r="F29">
        <v>3.6353780383713098E-2</v>
      </c>
      <c r="G29" t="s">
        <v>451</v>
      </c>
    </row>
    <row r="30" spans="1:7" x14ac:dyDescent="0.2">
      <c r="A30" t="s">
        <v>992</v>
      </c>
      <c r="B30">
        <v>23870.5979329248</v>
      </c>
      <c r="C30">
        <v>0.52760614325253496</v>
      </c>
      <c r="D30">
        <v>0.175707865666583</v>
      </c>
      <c r="E30" s="14">
        <v>5.0621561132555598E-5</v>
      </c>
      <c r="F30">
        <v>3.6353780383713098E-2</v>
      </c>
      <c r="G30" t="s">
        <v>993</v>
      </c>
    </row>
    <row r="31" spans="1:7" x14ac:dyDescent="0.2">
      <c r="A31" t="s">
        <v>1108</v>
      </c>
      <c r="B31">
        <v>13624.157288755199</v>
      </c>
      <c r="C31">
        <v>0.46061787649311797</v>
      </c>
      <c r="D31">
        <v>0.14768916228420501</v>
      </c>
      <c r="E31" s="14">
        <v>5.4328619254317E-5</v>
      </c>
      <c r="F31">
        <v>3.7622568833614499E-2</v>
      </c>
      <c r="G31" t="s">
        <v>1109</v>
      </c>
    </row>
    <row r="32" spans="1:7" x14ac:dyDescent="0.2">
      <c r="A32" t="s">
        <v>212</v>
      </c>
      <c r="B32">
        <v>3170.1470651774898</v>
      </c>
      <c r="C32">
        <v>0.27494445888582197</v>
      </c>
      <c r="D32">
        <v>8.6027717744763699E-2</v>
      </c>
      <c r="E32" s="14">
        <v>6.4444742215573705E-5</v>
      </c>
      <c r="F32">
        <v>4.09664565588456E-2</v>
      </c>
      <c r="G32" t="s">
        <v>213</v>
      </c>
    </row>
    <row r="33" spans="1:7" x14ac:dyDescent="0.2">
      <c r="A33" t="s">
        <v>3894</v>
      </c>
      <c r="B33">
        <v>526.73392278163703</v>
      </c>
      <c r="C33">
        <v>0.46132745130761998</v>
      </c>
      <c r="D33">
        <v>0.148551334066375</v>
      </c>
      <c r="E33" s="14">
        <v>6.2565436238210494E-5</v>
      </c>
      <c r="F33">
        <v>4.09664565588456E-2</v>
      </c>
      <c r="G33" t="s">
        <v>3895</v>
      </c>
    </row>
    <row r="34" spans="1:7" x14ac:dyDescent="0.2">
      <c r="A34" t="s">
        <v>3896</v>
      </c>
      <c r="B34">
        <v>24.839884070825299</v>
      </c>
      <c r="C34">
        <v>0.91946603515704595</v>
      </c>
      <c r="D34">
        <v>0.34038587286283001</v>
      </c>
      <c r="E34" s="14">
        <v>6.6569807300886601E-5</v>
      </c>
      <c r="F34">
        <v>4.09664565588456E-2</v>
      </c>
      <c r="G34" t="s">
        <v>3897</v>
      </c>
    </row>
    <row r="35" spans="1:7" x14ac:dyDescent="0.2">
      <c r="A35" t="s">
        <v>200</v>
      </c>
      <c r="B35">
        <v>108.214443886472</v>
      </c>
      <c r="C35">
        <v>1.2845115597349399</v>
      </c>
      <c r="D35">
        <v>0.45680399644300301</v>
      </c>
      <c r="E35" s="14">
        <v>6.7608386275557405E-5</v>
      </c>
      <c r="F35">
        <v>4.09664565588456E-2</v>
      </c>
      <c r="G35" t="s">
        <v>201</v>
      </c>
    </row>
    <row r="36" spans="1:7" x14ac:dyDescent="0.2">
      <c r="A36" t="s">
        <v>798</v>
      </c>
      <c r="B36">
        <v>23.2381997051592</v>
      </c>
      <c r="C36">
        <v>-0.979725044068261</v>
      </c>
      <c r="D36">
        <v>0.38511779893331799</v>
      </c>
      <c r="E36" s="14">
        <v>7.3149944585572602E-5</v>
      </c>
      <c r="F36">
        <v>4.2581467436164297E-2</v>
      </c>
      <c r="G36" t="s">
        <v>799</v>
      </c>
    </row>
    <row r="37" spans="1:7" x14ac:dyDescent="0.2">
      <c r="A37" t="s">
        <v>320</v>
      </c>
      <c r="B37">
        <v>71627.839139841599</v>
      </c>
      <c r="C37" s="14">
        <v>4.0400080934879302E-5</v>
      </c>
      <c r="D37">
        <v>1.44282857266484E-3</v>
      </c>
      <c r="E37" s="14">
        <v>7.4665801589973507E-5</v>
      </c>
      <c r="F37">
        <v>4.2581467436164297E-2</v>
      </c>
      <c r="G37" t="s">
        <v>321</v>
      </c>
    </row>
    <row r="38" spans="1:7" x14ac:dyDescent="0.2">
      <c r="A38" t="s">
        <v>370</v>
      </c>
      <c r="B38">
        <v>3272.84971887036</v>
      </c>
      <c r="C38">
        <v>0.45496191939770098</v>
      </c>
      <c r="D38">
        <v>0.151096370772798</v>
      </c>
      <c r="E38" s="14">
        <v>7.7662844771825696E-5</v>
      </c>
      <c r="F38">
        <v>4.3025216003591403E-2</v>
      </c>
      <c r="G38" t="s">
        <v>371</v>
      </c>
    </row>
    <row r="39" spans="1:7" x14ac:dyDescent="0.2">
      <c r="A39" t="s">
        <v>3898</v>
      </c>
      <c r="B39">
        <v>1084.8812533727701</v>
      </c>
      <c r="C39">
        <v>1.2485197385859801</v>
      </c>
      <c r="D39">
        <v>0.69004230556934798</v>
      </c>
      <c r="E39" s="14">
        <v>8.2441323973229705E-5</v>
      </c>
      <c r="F39">
        <v>4.32037100497547E-2</v>
      </c>
      <c r="G39" t="s">
        <v>3899</v>
      </c>
    </row>
    <row r="40" spans="1:7" x14ac:dyDescent="0.2">
      <c r="A40" t="s">
        <v>610</v>
      </c>
      <c r="B40">
        <v>87881.8787488823</v>
      </c>
      <c r="C40" s="14">
        <v>2.7425931680983E-5</v>
      </c>
      <c r="D40">
        <v>1.4427586773801101E-3</v>
      </c>
      <c r="E40" s="14">
        <v>8.0907486884431199E-5</v>
      </c>
      <c r="F40">
        <v>4.32037100497547E-2</v>
      </c>
      <c r="G40" t="s">
        <v>611</v>
      </c>
    </row>
    <row r="41" spans="1:7" x14ac:dyDescent="0.2">
      <c r="A41" t="s">
        <v>3900</v>
      </c>
      <c r="B41">
        <v>22015.0140542599</v>
      </c>
      <c r="C41" s="14">
        <v>3.3846906128850502E-5</v>
      </c>
      <c r="D41">
        <v>1.4427887884455801E-3</v>
      </c>
      <c r="E41" s="14">
        <v>8.6366820546526104E-5</v>
      </c>
      <c r="F41">
        <v>4.4069806589398401E-2</v>
      </c>
      <c r="G41" t="s">
        <v>3901</v>
      </c>
    </row>
    <row r="42" spans="1:7" x14ac:dyDescent="0.2">
      <c r="A42" t="s">
        <v>3902</v>
      </c>
      <c r="B42">
        <v>76.407995731357602</v>
      </c>
      <c r="C42">
        <v>0.71299888804919598</v>
      </c>
      <c r="D42">
        <v>0.24271340038796099</v>
      </c>
      <c r="E42" s="14">
        <v>9.7984465006348696E-5</v>
      </c>
      <c r="F42">
        <v>4.5172238622437202E-2</v>
      </c>
      <c r="G42" t="s">
        <v>3903</v>
      </c>
    </row>
    <row r="43" spans="1:7" x14ac:dyDescent="0.2">
      <c r="A43" t="s">
        <v>218</v>
      </c>
      <c r="B43">
        <v>5548.8441041154101</v>
      </c>
      <c r="C43">
        <v>1.09525714656568</v>
      </c>
      <c r="D43">
        <v>0.40852222739254501</v>
      </c>
      <c r="E43" s="14">
        <v>9.2116365252633406E-5</v>
      </c>
      <c r="F43">
        <v>4.5172238622437202E-2</v>
      </c>
      <c r="G43" t="s">
        <v>219</v>
      </c>
    </row>
    <row r="44" spans="1:7" x14ac:dyDescent="0.2">
      <c r="A44" t="s">
        <v>224</v>
      </c>
      <c r="B44">
        <v>87.372256477080597</v>
      </c>
      <c r="C44" s="14">
        <v>3.4536121967187702E-5</v>
      </c>
      <c r="D44">
        <v>1.44278894227009E-3</v>
      </c>
      <c r="E44" s="14">
        <v>9.6354977240187297E-5</v>
      </c>
      <c r="F44">
        <v>4.5172238622437202E-2</v>
      </c>
      <c r="G44" t="s">
        <v>225</v>
      </c>
    </row>
    <row r="45" spans="1:7" ht="15" x14ac:dyDescent="0.2">
      <c r="A45" t="s">
        <v>182</v>
      </c>
      <c r="B45">
        <v>28.173132248239899</v>
      </c>
      <c r="C45">
        <v>0.75436295276299103</v>
      </c>
      <c r="D45">
        <v>0.28661743050392602</v>
      </c>
      <c r="E45" s="14">
        <v>1.0017567100385701E-4</v>
      </c>
      <c r="F45">
        <v>4.5172238622437202E-2</v>
      </c>
      <c r="G45" t="s">
        <v>183</v>
      </c>
    </row>
    <row r="46" spans="1:7" ht="15" x14ac:dyDescent="0.2">
      <c r="A46" t="s">
        <v>3904</v>
      </c>
      <c r="B46">
        <v>47.265607595054902</v>
      </c>
      <c r="C46" s="14">
        <v>1.1398409927028499E-5</v>
      </c>
      <c r="D46">
        <v>1.44270323510867E-3</v>
      </c>
      <c r="E46" s="14">
        <v>9.5042311824342405E-5</v>
      </c>
      <c r="F46">
        <v>4.5172238622437202E-2</v>
      </c>
      <c r="G46" t="s">
        <v>3905</v>
      </c>
    </row>
    <row r="47" spans="1:7" ht="15" x14ac:dyDescent="0.2">
      <c r="A47" t="s">
        <v>3906</v>
      </c>
      <c r="B47">
        <v>708.11212815701799</v>
      </c>
      <c r="C47" s="14">
        <v>2.22409962729006E-5</v>
      </c>
      <c r="D47">
        <v>1.44273122200119E-3</v>
      </c>
      <c r="E47" s="14">
        <v>1.0393521850521499E-4</v>
      </c>
      <c r="F47">
        <v>4.5775627333143998E-2</v>
      </c>
      <c r="G47" t="s">
        <v>3907</v>
      </c>
    </row>
    <row r="48" spans="1:7" ht="15" x14ac:dyDescent="0.2">
      <c r="A48" t="s">
        <v>3908</v>
      </c>
      <c r="B48">
        <v>38.966639019135798</v>
      </c>
      <c r="C48" s="14">
        <v>2.64592187716116E-5</v>
      </c>
      <c r="D48">
        <v>1.4427509824744701E-3</v>
      </c>
      <c r="E48" s="14">
        <v>1.06235339349741E-4</v>
      </c>
      <c r="F48">
        <v>4.5775627333143998E-2</v>
      </c>
      <c r="G48" t="s">
        <v>3909</v>
      </c>
    </row>
    <row r="49" spans="1:7" ht="15" x14ac:dyDescent="0.2">
      <c r="A49" t="s">
        <v>508</v>
      </c>
      <c r="B49">
        <v>5900.5604661095304</v>
      </c>
      <c r="C49">
        <v>0.24484485664084099</v>
      </c>
      <c r="D49">
        <v>8.3814300653499096E-2</v>
      </c>
      <c r="E49" s="14">
        <v>1.09523899631404E-4</v>
      </c>
      <c r="F49">
        <v>4.6166704648976903E-2</v>
      </c>
      <c r="G49" t="s">
        <v>509</v>
      </c>
    </row>
    <row r="50" spans="1:7" x14ac:dyDescent="0.2">
      <c r="A50" t="s">
        <v>626</v>
      </c>
      <c r="B50">
        <v>207.97865141645599</v>
      </c>
      <c r="C50" s="14">
        <v>2.5742973978392301E-5</v>
      </c>
      <c r="D50">
        <v>1.44274633877789E-3</v>
      </c>
      <c r="E50" s="14">
        <v>1.12943752861604E-4</v>
      </c>
      <c r="F50">
        <v>4.6595305701840402E-2</v>
      </c>
      <c r="G50" t="s">
        <v>627</v>
      </c>
    </row>
    <row r="51" spans="1:7" x14ac:dyDescent="0.2">
      <c r="A51" t="s">
        <v>3910</v>
      </c>
      <c r="B51">
        <v>36.844373963450998</v>
      </c>
      <c r="C51">
        <v>0.87722414573082297</v>
      </c>
      <c r="D51">
        <v>0.30738799224344299</v>
      </c>
      <c r="E51" s="14">
        <v>1.18975542342007E-4</v>
      </c>
      <c r="F51">
        <v>4.8061161791906698E-2</v>
      </c>
      <c r="G51" t="s">
        <v>3911</v>
      </c>
    </row>
    <row r="52" spans="1:7" x14ac:dyDescent="0.2">
      <c r="A52" t="s">
        <v>3912</v>
      </c>
      <c r="B52">
        <v>90.719182774759105</v>
      </c>
      <c r="C52" s="14">
        <v>1.6588844770679602E-5</v>
      </c>
      <c r="D52">
        <v>1.4427152187582099E-3</v>
      </c>
      <c r="E52" s="14">
        <v>1.3374993270491299E-4</v>
      </c>
      <c r="F52">
        <v>4.9600694808206301E-2</v>
      </c>
      <c r="G52" t="s">
        <v>3913</v>
      </c>
    </row>
    <row r="53" spans="1:7" x14ac:dyDescent="0.2">
      <c r="A53" t="s">
        <v>1092</v>
      </c>
      <c r="B53">
        <v>3678.1507679513502</v>
      </c>
      <c r="C53">
        <v>0.39393559164456499</v>
      </c>
      <c r="D53">
        <v>0.13937888971347301</v>
      </c>
      <c r="E53" s="14">
        <v>1.3687356897432301E-4</v>
      </c>
      <c r="F53">
        <v>4.9600694808206301E-2</v>
      </c>
      <c r="G53" t="s">
        <v>1093</v>
      </c>
    </row>
    <row r="54" spans="1:7" x14ac:dyDescent="0.2">
      <c r="A54" t="s">
        <v>3914</v>
      </c>
      <c r="B54">
        <v>1078.3613615516999</v>
      </c>
      <c r="C54" s="14">
        <v>3.0854052017632999E-5</v>
      </c>
      <c r="D54">
        <v>1.44276850730114E-3</v>
      </c>
      <c r="E54" s="14">
        <v>1.3813499327710801E-4</v>
      </c>
      <c r="F54">
        <v>4.9600694808206301E-2</v>
      </c>
      <c r="G54" t="s">
        <v>3915</v>
      </c>
    </row>
    <row r="55" spans="1:7" x14ac:dyDescent="0.2">
      <c r="A55" t="s">
        <v>3916</v>
      </c>
      <c r="B55">
        <v>47.334906573893001</v>
      </c>
      <c r="C55" s="14">
        <v>8.2081255147799999E-6</v>
      </c>
      <c r="D55">
        <v>1.4426983765732E-3</v>
      </c>
      <c r="E55" s="14">
        <v>1.3383758257024401E-4</v>
      </c>
      <c r="F55">
        <v>4.9600694808206301E-2</v>
      </c>
      <c r="G55" t="s">
        <v>3917</v>
      </c>
    </row>
    <row r="56" spans="1:7" x14ac:dyDescent="0.2">
      <c r="A56" t="s">
        <v>1496</v>
      </c>
      <c r="B56">
        <v>1746.6278742263901</v>
      </c>
      <c r="C56">
        <v>0.54908342789521303</v>
      </c>
      <c r="D56">
        <v>0.20593088896200101</v>
      </c>
      <c r="E56" s="14">
        <v>1.3112260280274E-4</v>
      </c>
      <c r="F56">
        <v>4.9600694808206301E-2</v>
      </c>
      <c r="G56" t="s">
        <v>1497</v>
      </c>
    </row>
    <row r="57" spans="1:7" x14ac:dyDescent="0.2">
      <c r="A57" t="s">
        <v>3918</v>
      </c>
      <c r="B57">
        <v>982.01274518376704</v>
      </c>
      <c r="C57" s="14">
        <v>6.7441901136742504E-5</v>
      </c>
      <c r="D57">
        <v>1.4430511214022701E-3</v>
      </c>
      <c r="E57" s="14">
        <v>1.3498753290671099E-4</v>
      </c>
      <c r="F57">
        <v>4.9600694808206301E-2</v>
      </c>
      <c r="G57" t="s">
        <v>3919</v>
      </c>
    </row>
    <row r="58" spans="1:7" x14ac:dyDescent="0.2">
      <c r="A58" t="s">
        <v>1284</v>
      </c>
      <c r="B58">
        <v>12558.972894565501</v>
      </c>
      <c r="C58">
        <v>0.48652090120948599</v>
      </c>
      <c r="D58">
        <v>0.17851275713017101</v>
      </c>
      <c r="E58" s="14">
        <v>1.4093746962263201E-4</v>
      </c>
      <c r="F58">
        <v>4.9686864290597203E-2</v>
      </c>
      <c r="G58" t="s">
        <v>12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12706-98E7-D04D-B2EC-E0BB6E61D961}">
  <dimension ref="A1:K26"/>
  <sheetViews>
    <sheetView workbookViewId="0"/>
  </sheetViews>
  <sheetFormatPr baseColWidth="10" defaultRowHeight="16" x14ac:dyDescent="0.2"/>
  <cols>
    <col min="2" max="2" width="50.1640625" customWidth="1"/>
    <col min="3" max="3" width="12.5" customWidth="1"/>
    <col min="5" max="5" width="13.1640625" customWidth="1"/>
    <col min="6" max="6" width="13.5" customWidth="1"/>
    <col min="11" max="11" width="18.5" customWidth="1"/>
  </cols>
  <sheetData>
    <row r="1" spans="1:11" x14ac:dyDescent="0.2">
      <c r="A1" s="1" t="s">
        <v>10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3953</v>
      </c>
      <c r="C4" t="s">
        <v>3954</v>
      </c>
      <c r="D4" t="b">
        <v>1</v>
      </c>
      <c r="E4">
        <v>6.6358950002616101E-5</v>
      </c>
      <c r="F4">
        <v>4.1781004944330498</v>
      </c>
      <c r="G4">
        <v>48</v>
      </c>
      <c r="H4">
        <v>131</v>
      </c>
      <c r="I4">
        <v>6</v>
      </c>
      <c r="J4">
        <v>22149</v>
      </c>
      <c r="K4" t="s">
        <v>3955</v>
      </c>
    </row>
    <row r="5" spans="1:11" x14ac:dyDescent="0.2">
      <c r="A5" t="s">
        <v>2590</v>
      </c>
      <c r="B5" t="s">
        <v>3322</v>
      </c>
      <c r="C5" t="s">
        <v>3323</v>
      </c>
      <c r="D5" t="b">
        <v>1</v>
      </c>
      <c r="E5">
        <v>6.6358950002616101E-5</v>
      </c>
      <c r="F5">
        <v>4.1781004944330498</v>
      </c>
      <c r="G5">
        <v>2401</v>
      </c>
      <c r="H5">
        <v>131</v>
      </c>
      <c r="I5">
        <v>35</v>
      </c>
      <c r="J5">
        <v>22149</v>
      </c>
      <c r="K5" t="s">
        <v>3956</v>
      </c>
    </row>
    <row r="6" spans="1:11" x14ac:dyDescent="0.2">
      <c r="A6" t="s">
        <v>2590</v>
      </c>
      <c r="B6" t="s">
        <v>2591</v>
      </c>
      <c r="C6" t="s">
        <v>2592</v>
      </c>
      <c r="D6" t="b">
        <v>1</v>
      </c>
      <c r="E6">
        <v>1.11562066689605E-4</v>
      </c>
      <c r="F6">
        <v>3.9524834490171599</v>
      </c>
      <c r="G6">
        <v>6347</v>
      </c>
      <c r="H6">
        <v>131</v>
      </c>
      <c r="I6">
        <v>63</v>
      </c>
      <c r="J6">
        <v>22149</v>
      </c>
      <c r="K6" t="s">
        <v>3957</v>
      </c>
    </row>
    <row r="7" spans="1:11" x14ac:dyDescent="0.2">
      <c r="A7" t="s">
        <v>2590</v>
      </c>
      <c r="B7" t="s">
        <v>3958</v>
      </c>
      <c r="C7" t="s">
        <v>3959</v>
      </c>
      <c r="D7" t="b">
        <v>1</v>
      </c>
      <c r="E7">
        <v>2.1958731327715401E-4</v>
      </c>
      <c r="F7">
        <v>3.6583927549910098</v>
      </c>
      <c r="G7">
        <v>1355</v>
      </c>
      <c r="H7">
        <v>131</v>
      </c>
      <c r="I7">
        <v>23</v>
      </c>
      <c r="J7">
        <v>22149</v>
      </c>
      <c r="K7" t="s">
        <v>3960</v>
      </c>
    </row>
    <row r="8" spans="1:11" x14ac:dyDescent="0.2">
      <c r="A8" t="s">
        <v>2502</v>
      </c>
      <c r="B8" t="s">
        <v>2503</v>
      </c>
      <c r="C8" t="s">
        <v>2504</v>
      </c>
      <c r="D8" t="b">
        <v>1</v>
      </c>
      <c r="E8">
        <v>2.49362384930545E-4</v>
      </c>
      <c r="F8">
        <v>3.6031690570689499</v>
      </c>
      <c r="G8">
        <v>6553</v>
      </c>
      <c r="H8">
        <v>128</v>
      </c>
      <c r="I8">
        <v>68</v>
      </c>
      <c r="J8">
        <v>21026</v>
      </c>
      <c r="K8" t="s">
        <v>3920</v>
      </c>
    </row>
    <row r="9" spans="1:11" x14ac:dyDescent="0.2">
      <c r="A9" t="s">
        <v>2590</v>
      </c>
      <c r="B9" t="s">
        <v>3301</v>
      </c>
      <c r="C9" t="s">
        <v>3302</v>
      </c>
      <c r="D9" t="b">
        <v>1</v>
      </c>
      <c r="E9">
        <v>3.7781270205675799E-4</v>
      </c>
      <c r="F9">
        <v>3.42272344519548</v>
      </c>
      <c r="G9">
        <v>3315</v>
      </c>
      <c r="H9">
        <v>131</v>
      </c>
      <c r="I9">
        <v>39</v>
      </c>
      <c r="J9">
        <v>22149</v>
      </c>
      <c r="K9" t="s">
        <v>3961</v>
      </c>
    </row>
    <row r="10" spans="1:11" x14ac:dyDescent="0.2">
      <c r="A10" t="s">
        <v>2502</v>
      </c>
      <c r="B10" t="s">
        <v>3180</v>
      </c>
      <c r="C10" t="s">
        <v>3181</v>
      </c>
      <c r="D10" t="b">
        <v>1</v>
      </c>
      <c r="E10">
        <v>4.4379524097286599E-4</v>
      </c>
      <c r="F10">
        <v>3.3528173592250199</v>
      </c>
      <c r="G10">
        <v>284</v>
      </c>
      <c r="H10">
        <v>128</v>
      </c>
      <c r="I10">
        <v>11</v>
      </c>
      <c r="J10">
        <v>21026</v>
      </c>
      <c r="K10" t="s">
        <v>3921</v>
      </c>
    </row>
    <row r="11" spans="1:11" x14ac:dyDescent="0.2">
      <c r="A11" t="s">
        <v>2590</v>
      </c>
      <c r="B11" t="s">
        <v>3962</v>
      </c>
      <c r="C11" t="s">
        <v>3963</v>
      </c>
      <c r="D11" t="b">
        <v>1</v>
      </c>
      <c r="E11">
        <v>8.2623381843427001E-4</v>
      </c>
      <c r="F11">
        <v>3.0828970329629</v>
      </c>
      <c r="G11">
        <v>2</v>
      </c>
      <c r="H11">
        <v>131</v>
      </c>
      <c r="I11">
        <v>2</v>
      </c>
      <c r="J11">
        <v>22149</v>
      </c>
      <c r="K11" t="s">
        <v>3964</v>
      </c>
    </row>
    <row r="12" spans="1:11" x14ac:dyDescent="0.2">
      <c r="A12" t="s">
        <v>2590</v>
      </c>
      <c r="B12" t="s">
        <v>3965</v>
      </c>
      <c r="C12" t="s">
        <v>3966</v>
      </c>
      <c r="D12" t="b">
        <v>1</v>
      </c>
      <c r="E12">
        <v>9.2963848711175492E-3</v>
      </c>
      <c r="F12">
        <v>2.03168590475337</v>
      </c>
      <c r="G12">
        <v>1076</v>
      </c>
      <c r="H12">
        <v>131</v>
      </c>
      <c r="I12">
        <v>16</v>
      </c>
      <c r="J12">
        <v>22149</v>
      </c>
      <c r="K12" t="s">
        <v>3967</v>
      </c>
    </row>
    <row r="13" spans="1:11" x14ac:dyDescent="0.2">
      <c r="A13" t="s">
        <v>2502</v>
      </c>
      <c r="B13" t="s">
        <v>3922</v>
      </c>
      <c r="C13" t="s">
        <v>3923</v>
      </c>
      <c r="D13" t="b">
        <v>1</v>
      </c>
      <c r="E13">
        <v>1.0946610761028401E-2</v>
      </c>
      <c r="F13">
        <v>1.96072032425997</v>
      </c>
      <c r="G13">
        <v>3</v>
      </c>
      <c r="H13">
        <v>128</v>
      </c>
      <c r="I13">
        <v>2</v>
      </c>
      <c r="J13">
        <v>21026</v>
      </c>
      <c r="K13" t="s">
        <v>3924</v>
      </c>
    </row>
    <row r="14" spans="1:11" x14ac:dyDescent="0.2">
      <c r="A14" t="s">
        <v>2502</v>
      </c>
      <c r="B14" t="s">
        <v>3925</v>
      </c>
      <c r="C14" t="s">
        <v>3926</v>
      </c>
      <c r="D14" t="b">
        <v>1</v>
      </c>
      <c r="E14">
        <v>1.1895834331859E-2</v>
      </c>
      <c r="F14">
        <v>1.9246050926754401</v>
      </c>
      <c r="G14">
        <v>2947</v>
      </c>
      <c r="H14">
        <v>128</v>
      </c>
      <c r="I14">
        <v>34</v>
      </c>
      <c r="J14">
        <v>21026</v>
      </c>
      <c r="K14" t="s">
        <v>3927</v>
      </c>
    </row>
    <row r="15" spans="1:11" x14ac:dyDescent="0.2">
      <c r="A15" t="s">
        <v>2502</v>
      </c>
      <c r="B15" t="s">
        <v>3174</v>
      </c>
      <c r="C15" t="s">
        <v>3175</v>
      </c>
      <c r="D15" t="b">
        <v>1</v>
      </c>
      <c r="E15">
        <v>1.30975661149655E-2</v>
      </c>
      <c r="F15">
        <v>1.88280940060727</v>
      </c>
      <c r="G15">
        <v>327</v>
      </c>
      <c r="H15">
        <v>128</v>
      </c>
      <c r="I15">
        <v>9</v>
      </c>
      <c r="J15">
        <v>21026</v>
      </c>
      <c r="K15" t="s">
        <v>3928</v>
      </c>
    </row>
    <row r="16" spans="1:11" x14ac:dyDescent="0.2">
      <c r="A16" t="s">
        <v>2502</v>
      </c>
      <c r="B16" t="s">
        <v>3929</v>
      </c>
      <c r="C16" t="s">
        <v>3930</v>
      </c>
      <c r="D16" t="b">
        <v>1</v>
      </c>
      <c r="E16">
        <v>1.30975661149655E-2</v>
      </c>
      <c r="F16">
        <v>1.88280940060727</v>
      </c>
      <c r="G16">
        <v>4</v>
      </c>
      <c r="H16">
        <v>128</v>
      </c>
      <c r="I16">
        <v>2</v>
      </c>
      <c r="J16">
        <v>21026</v>
      </c>
      <c r="K16" t="s">
        <v>3931</v>
      </c>
    </row>
    <row r="17" spans="1:11" x14ac:dyDescent="0.2">
      <c r="A17" t="s">
        <v>2502</v>
      </c>
      <c r="B17" t="s">
        <v>3932</v>
      </c>
      <c r="C17" t="s">
        <v>3933</v>
      </c>
      <c r="D17" t="b">
        <v>1</v>
      </c>
      <c r="E17">
        <v>1.30975661149655E-2</v>
      </c>
      <c r="F17">
        <v>1.88280940060727</v>
      </c>
      <c r="G17">
        <v>18</v>
      </c>
      <c r="H17">
        <v>128</v>
      </c>
      <c r="I17">
        <v>3</v>
      </c>
      <c r="J17">
        <v>21026</v>
      </c>
      <c r="K17" t="s">
        <v>3934</v>
      </c>
    </row>
    <row r="18" spans="1:11" x14ac:dyDescent="0.2">
      <c r="A18" t="s">
        <v>2502</v>
      </c>
      <c r="B18" t="s">
        <v>3935</v>
      </c>
      <c r="C18" t="s">
        <v>3936</v>
      </c>
      <c r="D18" t="b">
        <v>1</v>
      </c>
      <c r="E18">
        <v>1.9456969611270102E-2</v>
      </c>
      <c r="F18">
        <v>1.710924799401</v>
      </c>
      <c r="G18">
        <v>5</v>
      </c>
      <c r="H18">
        <v>128</v>
      </c>
      <c r="I18">
        <v>2</v>
      </c>
      <c r="J18">
        <v>21026</v>
      </c>
      <c r="K18" t="s">
        <v>3937</v>
      </c>
    </row>
    <row r="19" spans="1:11" x14ac:dyDescent="0.2">
      <c r="A19" t="s">
        <v>2502</v>
      </c>
      <c r="B19" t="s">
        <v>3938</v>
      </c>
      <c r="C19" t="s">
        <v>3939</v>
      </c>
      <c r="D19" t="b">
        <v>1</v>
      </c>
      <c r="E19">
        <v>2.5897844376642502E-2</v>
      </c>
      <c r="F19">
        <v>1.5867363831886201</v>
      </c>
      <c r="G19">
        <v>6</v>
      </c>
      <c r="H19">
        <v>128</v>
      </c>
      <c r="I19">
        <v>2</v>
      </c>
      <c r="J19">
        <v>21026</v>
      </c>
      <c r="K19" t="s">
        <v>3940</v>
      </c>
    </row>
    <row r="20" spans="1:11" x14ac:dyDescent="0.2">
      <c r="A20" t="s">
        <v>2502</v>
      </c>
      <c r="B20" t="s">
        <v>3941</v>
      </c>
      <c r="C20" t="s">
        <v>3942</v>
      </c>
      <c r="D20" t="b">
        <v>1</v>
      </c>
      <c r="E20">
        <v>2.6400338040674501E-2</v>
      </c>
      <c r="F20">
        <v>1.57839051221124</v>
      </c>
      <c r="G20">
        <v>553</v>
      </c>
      <c r="H20">
        <v>128</v>
      </c>
      <c r="I20">
        <v>11</v>
      </c>
      <c r="J20">
        <v>21026</v>
      </c>
      <c r="K20" t="s">
        <v>3943</v>
      </c>
    </row>
    <row r="21" spans="1:11" x14ac:dyDescent="0.2">
      <c r="A21" t="s">
        <v>2590</v>
      </c>
      <c r="B21" t="s">
        <v>3968</v>
      </c>
      <c r="C21" t="s">
        <v>3969</v>
      </c>
      <c r="D21" t="b">
        <v>1</v>
      </c>
      <c r="E21">
        <v>2.72262154576061E-2</v>
      </c>
      <c r="F21">
        <v>1.56501272296802</v>
      </c>
      <c r="G21">
        <v>91</v>
      </c>
      <c r="H21">
        <v>131</v>
      </c>
      <c r="I21">
        <v>4</v>
      </c>
      <c r="J21">
        <v>22149</v>
      </c>
      <c r="K21" t="s">
        <v>3970</v>
      </c>
    </row>
    <row r="22" spans="1:11" x14ac:dyDescent="0.2">
      <c r="A22" t="s">
        <v>2502</v>
      </c>
      <c r="B22" t="s">
        <v>3944</v>
      </c>
      <c r="C22" t="s">
        <v>3945</v>
      </c>
      <c r="D22" t="b">
        <v>1</v>
      </c>
      <c r="E22">
        <v>2.78188313141026E-2</v>
      </c>
      <c r="F22">
        <v>1.5556611189341001</v>
      </c>
      <c r="G22">
        <v>170</v>
      </c>
      <c r="H22">
        <v>128</v>
      </c>
      <c r="I22">
        <v>6</v>
      </c>
      <c r="J22">
        <v>21026</v>
      </c>
      <c r="K22" t="s">
        <v>3946</v>
      </c>
    </row>
    <row r="23" spans="1:11" x14ac:dyDescent="0.2">
      <c r="A23" t="s">
        <v>2590</v>
      </c>
      <c r="B23" t="s">
        <v>3971</v>
      </c>
      <c r="C23" t="s">
        <v>3972</v>
      </c>
      <c r="D23" t="b">
        <v>1</v>
      </c>
      <c r="E23">
        <v>3.2393341622728E-2</v>
      </c>
      <c r="F23">
        <v>1.4895442488575199</v>
      </c>
      <c r="G23">
        <v>4872</v>
      </c>
      <c r="H23">
        <v>131</v>
      </c>
      <c r="I23">
        <v>43</v>
      </c>
      <c r="J23">
        <v>22149</v>
      </c>
      <c r="K23" t="s">
        <v>3973</v>
      </c>
    </row>
    <row r="24" spans="1:11" x14ac:dyDescent="0.2">
      <c r="A24" t="s">
        <v>2502</v>
      </c>
      <c r="B24" t="s">
        <v>3947</v>
      </c>
      <c r="C24" t="s">
        <v>3948</v>
      </c>
      <c r="D24" t="b">
        <v>1</v>
      </c>
      <c r="E24">
        <v>3.2560351729657003E-2</v>
      </c>
      <c r="F24">
        <v>1.4873109123385999</v>
      </c>
      <c r="G24">
        <v>7</v>
      </c>
      <c r="H24">
        <v>128</v>
      </c>
      <c r="I24">
        <v>2</v>
      </c>
      <c r="J24">
        <v>21026</v>
      </c>
      <c r="K24" t="s">
        <v>3949</v>
      </c>
    </row>
    <row r="25" spans="1:11" x14ac:dyDescent="0.2">
      <c r="A25" t="s">
        <v>2590</v>
      </c>
      <c r="B25" t="s">
        <v>3974</v>
      </c>
      <c r="C25" t="s">
        <v>3975</v>
      </c>
      <c r="D25" t="b">
        <v>1</v>
      </c>
      <c r="E25">
        <v>3.4834286273161097E-2</v>
      </c>
      <c r="F25">
        <v>1.4579930833870001</v>
      </c>
      <c r="G25">
        <v>4033</v>
      </c>
      <c r="H25">
        <v>131</v>
      </c>
      <c r="I25">
        <v>37</v>
      </c>
      <c r="J25">
        <v>22149</v>
      </c>
      <c r="K25" t="s">
        <v>3976</v>
      </c>
    </row>
    <row r="26" spans="1:11" x14ac:dyDescent="0.2">
      <c r="A26" t="s">
        <v>2502</v>
      </c>
      <c r="B26" t="s">
        <v>3950</v>
      </c>
      <c r="C26" t="s">
        <v>3951</v>
      </c>
      <c r="D26" t="b">
        <v>1</v>
      </c>
      <c r="E26">
        <v>4.9076218188434301E-2</v>
      </c>
      <c r="F26">
        <v>1.3091289113724001</v>
      </c>
      <c r="G26">
        <v>1342</v>
      </c>
      <c r="H26">
        <v>128</v>
      </c>
      <c r="I26">
        <v>18</v>
      </c>
      <c r="J26">
        <v>21026</v>
      </c>
      <c r="K26" t="s">
        <v>3952</v>
      </c>
    </row>
  </sheetData>
  <sortState xmlns:xlrd2="http://schemas.microsoft.com/office/spreadsheetml/2017/richdata2" ref="A4:K26">
    <sortCondition ref="E4:E2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C4C6E-AD1A-7F4A-AB25-6B1677220696}">
  <dimension ref="A1:K57"/>
  <sheetViews>
    <sheetView workbookViewId="0"/>
  </sheetViews>
  <sheetFormatPr baseColWidth="10" defaultRowHeight="16" x14ac:dyDescent="0.2"/>
  <cols>
    <col min="2" max="2" width="53.1640625" customWidth="1"/>
    <col min="5" max="5" width="12.5" customWidth="1"/>
    <col min="6" max="6" width="12.83203125" customWidth="1"/>
    <col min="11" max="11" width="18.1640625" customWidth="1"/>
  </cols>
  <sheetData>
    <row r="1" spans="1:11" x14ac:dyDescent="0.2">
      <c r="A1" s="1" t="s">
        <v>11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2591</v>
      </c>
      <c r="C4" t="s">
        <v>2592</v>
      </c>
      <c r="D4" t="b">
        <v>1</v>
      </c>
      <c r="E4" s="14">
        <v>1.1072322711409999E-12</v>
      </c>
      <c r="F4">
        <v>11.9557612648542</v>
      </c>
      <c r="G4">
        <v>6347</v>
      </c>
      <c r="H4">
        <v>366</v>
      </c>
      <c r="I4">
        <v>176</v>
      </c>
      <c r="J4">
        <v>22149</v>
      </c>
      <c r="K4" t="s">
        <v>4078</v>
      </c>
    </row>
    <row r="5" spans="1:11" x14ac:dyDescent="0.2">
      <c r="A5" t="s">
        <v>2502</v>
      </c>
      <c r="B5" t="s">
        <v>3991</v>
      </c>
      <c r="C5" t="s">
        <v>3992</v>
      </c>
      <c r="D5" t="b">
        <v>1</v>
      </c>
      <c r="E5" s="14">
        <v>8.5922843802118101E-7</v>
      </c>
      <c r="F5">
        <v>6.0658913574926396</v>
      </c>
      <c r="G5">
        <v>341</v>
      </c>
      <c r="H5">
        <v>355</v>
      </c>
      <c r="I5">
        <v>26</v>
      </c>
      <c r="J5">
        <v>21026</v>
      </c>
      <c r="K5" t="s">
        <v>3993</v>
      </c>
    </row>
    <row r="6" spans="1:11" x14ac:dyDescent="0.2">
      <c r="A6" t="s">
        <v>2502</v>
      </c>
      <c r="B6" t="s">
        <v>3994</v>
      </c>
      <c r="C6" t="s">
        <v>3995</v>
      </c>
      <c r="D6" t="b">
        <v>1</v>
      </c>
      <c r="E6">
        <v>4.1716699920348298E-6</v>
      </c>
      <c r="F6">
        <v>5.3796900545856099</v>
      </c>
      <c r="G6">
        <v>4407</v>
      </c>
      <c r="H6">
        <v>355</v>
      </c>
      <c r="I6">
        <v>122</v>
      </c>
      <c r="J6">
        <v>21026</v>
      </c>
      <c r="K6" t="s">
        <v>3996</v>
      </c>
    </row>
    <row r="7" spans="1:11" x14ac:dyDescent="0.2">
      <c r="A7" t="s">
        <v>2590</v>
      </c>
      <c r="B7" t="s">
        <v>3304</v>
      </c>
      <c r="C7" t="s">
        <v>3305</v>
      </c>
      <c r="D7" t="b">
        <v>1</v>
      </c>
      <c r="E7">
        <v>2.0470566599272301E-5</v>
      </c>
      <c r="F7">
        <v>4.68887013645171</v>
      </c>
      <c r="G7">
        <v>914</v>
      </c>
      <c r="H7">
        <v>366</v>
      </c>
      <c r="I7">
        <v>37</v>
      </c>
      <c r="J7">
        <v>22149</v>
      </c>
      <c r="K7" t="s">
        <v>4079</v>
      </c>
    </row>
    <row r="8" spans="1:11" x14ac:dyDescent="0.2">
      <c r="A8" t="s">
        <v>2590</v>
      </c>
      <c r="B8" t="s">
        <v>3322</v>
      </c>
      <c r="C8" t="s">
        <v>3323</v>
      </c>
      <c r="D8" t="b">
        <v>1</v>
      </c>
      <c r="E8">
        <v>5.7853741263961003E-5</v>
      </c>
      <c r="F8">
        <v>4.23766855101203</v>
      </c>
      <c r="G8">
        <v>2401</v>
      </c>
      <c r="H8">
        <v>366</v>
      </c>
      <c r="I8">
        <v>70</v>
      </c>
      <c r="J8">
        <v>22149</v>
      </c>
      <c r="K8" t="s">
        <v>4080</v>
      </c>
    </row>
    <row r="9" spans="1:11" x14ac:dyDescent="0.2">
      <c r="A9" t="s">
        <v>2459</v>
      </c>
      <c r="B9" t="s">
        <v>2460</v>
      </c>
      <c r="C9" t="s">
        <v>2461</v>
      </c>
      <c r="D9" t="b">
        <v>1</v>
      </c>
      <c r="E9">
        <v>3.9157403478123898E-4</v>
      </c>
      <c r="F9">
        <v>3.4071861139197002</v>
      </c>
      <c r="G9">
        <v>15123</v>
      </c>
      <c r="H9">
        <v>358</v>
      </c>
      <c r="I9">
        <v>306</v>
      </c>
      <c r="J9">
        <v>20246</v>
      </c>
      <c r="K9" t="s">
        <v>3977</v>
      </c>
    </row>
    <row r="10" spans="1:11" x14ac:dyDescent="0.2">
      <c r="A10" t="s">
        <v>2590</v>
      </c>
      <c r="B10" t="s">
        <v>4081</v>
      </c>
      <c r="C10" t="s">
        <v>4082</v>
      </c>
      <c r="D10" t="b">
        <v>1</v>
      </c>
      <c r="E10">
        <v>4.1030035892278201E-4</v>
      </c>
      <c r="F10">
        <v>3.3868981031205401</v>
      </c>
      <c r="G10">
        <v>11</v>
      </c>
      <c r="H10">
        <v>366</v>
      </c>
      <c r="I10">
        <v>4</v>
      </c>
      <c r="J10">
        <v>22149</v>
      </c>
      <c r="K10" t="s">
        <v>3987</v>
      </c>
    </row>
    <row r="11" spans="1:11" x14ac:dyDescent="0.2">
      <c r="A11" t="s">
        <v>2502</v>
      </c>
      <c r="B11" t="s">
        <v>3997</v>
      </c>
      <c r="C11" t="s">
        <v>3998</v>
      </c>
      <c r="D11" t="b">
        <v>1</v>
      </c>
      <c r="E11">
        <v>5.6469937503295304E-4</v>
      </c>
      <c r="F11">
        <v>3.2481826929075099</v>
      </c>
      <c r="G11">
        <v>398</v>
      </c>
      <c r="H11">
        <v>355</v>
      </c>
      <c r="I11">
        <v>21</v>
      </c>
      <c r="J11">
        <v>21026</v>
      </c>
      <c r="K11" t="s">
        <v>3999</v>
      </c>
    </row>
    <row r="12" spans="1:11" x14ac:dyDescent="0.2">
      <c r="A12" t="s">
        <v>2590</v>
      </c>
      <c r="B12" t="s">
        <v>4083</v>
      </c>
      <c r="C12" t="s">
        <v>4084</v>
      </c>
      <c r="D12" t="b">
        <v>1</v>
      </c>
      <c r="E12">
        <v>8.3891267260957495E-4</v>
      </c>
      <c r="F12">
        <v>3.0762832451041602</v>
      </c>
      <c r="G12">
        <v>13</v>
      </c>
      <c r="H12">
        <v>366</v>
      </c>
      <c r="I12">
        <v>4</v>
      </c>
      <c r="J12">
        <v>22149</v>
      </c>
      <c r="K12" t="s">
        <v>3987</v>
      </c>
    </row>
    <row r="13" spans="1:11" x14ac:dyDescent="0.2">
      <c r="A13" t="s">
        <v>2502</v>
      </c>
      <c r="B13" t="s">
        <v>4000</v>
      </c>
      <c r="C13" t="s">
        <v>4001</v>
      </c>
      <c r="D13" t="b">
        <v>1</v>
      </c>
      <c r="E13">
        <v>1.4525438787007399E-3</v>
      </c>
      <c r="F13">
        <v>2.8378707394954401</v>
      </c>
      <c r="G13">
        <v>4</v>
      </c>
      <c r="H13">
        <v>355</v>
      </c>
      <c r="I13">
        <v>3</v>
      </c>
      <c r="J13">
        <v>21026</v>
      </c>
      <c r="K13" t="s">
        <v>4002</v>
      </c>
    </row>
    <row r="14" spans="1:11" x14ac:dyDescent="0.2">
      <c r="A14" t="s">
        <v>2502</v>
      </c>
      <c r="B14" t="s">
        <v>4003</v>
      </c>
      <c r="C14" t="s">
        <v>4004</v>
      </c>
      <c r="D14" t="b">
        <v>1</v>
      </c>
      <c r="E14">
        <v>2.3138301837638E-3</v>
      </c>
      <c r="F14">
        <v>2.63566851788236</v>
      </c>
      <c r="G14">
        <v>1736</v>
      </c>
      <c r="H14">
        <v>355</v>
      </c>
      <c r="I14">
        <v>52</v>
      </c>
      <c r="J14">
        <v>21026</v>
      </c>
      <c r="K14" t="s">
        <v>4005</v>
      </c>
    </row>
    <row r="15" spans="1:11" x14ac:dyDescent="0.2">
      <c r="A15" t="s">
        <v>2459</v>
      </c>
      <c r="B15" t="s">
        <v>3108</v>
      </c>
      <c r="C15" t="s">
        <v>3109</v>
      </c>
      <c r="D15" t="b">
        <v>1</v>
      </c>
      <c r="E15">
        <v>2.33297713456967E-3</v>
      </c>
      <c r="F15">
        <v>2.63208951769098</v>
      </c>
      <c r="G15">
        <v>827</v>
      </c>
      <c r="H15">
        <v>358</v>
      </c>
      <c r="I15">
        <v>34</v>
      </c>
      <c r="J15">
        <v>20246</v>
      </c>
      <c r="K15" t="s">
        <v>3978</v>
      </c>
    </row>
    <row r="16" spans="1:11" x14ac:dyDescent="0.2">
      <c r="A16" t="s">
        <v>2459</v>
      </c>
      <c r="B16" t="s">
        <v>3979</v>
      </c>
      <c r="C16" t="s">
        <v>3980</v>
      </c>
      <c r="D16" t="b">
        <v>1</v>
      </c>
      <c r="E16">
        <v>2.9064727960357302E-3</v>
      </c>
      <c r="F16">
        <v>2.5366337375921102</v>
      </c>
      <c r="G16">
        <v>18</v>
      </c>
      <c r="H16">
        <v>358</v>
      </c>
      <c r="I16">
        <v>5</v>
      </c>
      <c r="J16">
        <v>20246</v>
      </c>
      <c r="K16" t="s">
        <v>3981</v>
      </c>
    </row>
    <row r="17" spans="1:11" x14ac:dyDescent="0.2">
      <c r="A17" t="s">
        <v>2459</v>
      </c>
      <c r="B17" t="s">
        <v>3982</v>
      </c>
      <c r="C17" t="s">
        <v>3983</v>
      </c>
      <c r="D17" t="b">
        <v>1</v>
      </c>
      <c r="E17">
        <v>3.8716866381360801E-3</v>
      </c>
      <c r="F17">
        <v>2.41209980033977</v>
      </c>
      <c r="G17">
        <v>114</v>
      </c>
      <c r="H17">
        <v>358</v>
      </c>
      <c r="I17">
        <v>10</v>
      </c>
      <c r="J17">
        <v>20246</v>
      </c>
      <c r="K17" t="s">
        <v>3984</v>
      </c>
    </row>
    <row r="18" spans="1:11" x14ac:dyDescent="0.2">
      <c r="A18" t="s">
        <v>2590</v>
      </c>
      <c r="B18" t="s">
        <v>4085</v>
      </c>
      <c r="C18" t="s">
        <v>4086</v>
      </c>
      <c r="D18" t="b">
        <v>1</v>
      </c>
      <c r="E18">
        <v>4.0220103908972602E-3</v>
      </c>
      <c r="F18">
        <v>2.3955568117344201</v>
      </c>
      <c r="G18">
        <v>2</v>
      </c>
      <c r="H18">
        <v>366</v>
      </c>
      <c r="I18">
        <v>2</v>
      </c>
      <c r="J18">
        <v>22149</v>
      </c>
      <c r="K18" t="s">
        <v>4087</v>
      </c>
    </row>
    <row r="19" spans="1:11" x14ac:dyDescent="0.2">
      <c r="A19" t="s">
        <v>2590</v>
      </c>
      <c r="B19" t="s">
        <v>2603</v>
      </c>
      <c r="C19" t="s">
        <v>2604</v>
      </c>
      <c r="D19" t="b">
        <v>1</v>
      </c>
      <c r="E19">
        <v>7.9970245256346297E-3</v>
      </c>
      <c r="F19">
        <v>2.09707157206683</v>
      </c>
      <c r="G19">
        <v>24</v>
      </c>
      <c r="H19">
        <v>366</v>
      </c>
      <c r="I19">
        <v>4</v>
      </c>
      <c r="J19">
        <v>22149</v>
      </c>
      <c r="K19" t="s">
        <v>4088</v>
      </c>
    </row>
    <row r="20" spans="1:11" x14ac:dyDescent="0.2">
      <c r="A20" t="s">
        <v>2502</v>
      </c>
      <c r="B20" t="s">
        <v>4006</v>
      </c>
      <c r="C20" t="s">
        <v>4007</v>
      </c>
      <c r="D20" t="b">
        <v>1</v>
      </c>
      <c r="E20">
        <v>8.3072459631406397E-3</v>
      </c>
      <c r="F20">
        <v>2.0805429306382499</v>
      </c>
      <c r="G20">
        <v>268</v>
      </c>
      <c r="H20">
        <v>355</v>
      </c>
      <c r="I20">
        <v>14</v>
      </c>
      <c r="J20">
        <v>21026</v>
      </c>
      <c r="K20" t="s">
        <v>4008</v>
      </c>
    </row>
    <row r="21" spans="1:11" x14ac:dyDescent="0.2">
      <c r="A21" t="s">
        <v>2502</v>
      </c>
      <c r="B21" t="s">
        <v>4009</v>
      </c>
      <c r="C21" t="s">
        <v>4010</v>
      </c>
      <c r="D21" t="b">
        <v>1</v>
      </c>
      <c r="E21">
        <v>8.5084890388285195E-3</v>
      </c>
      <c r="F21">
        <v>2.0701475562915301</v>
      </c>
      <c r="G21">
        <v>52</v>
      </c>
      <c r="H21">
        <v>355</v>
      </c>
      <c r="I21">
        <v>6</v>
      </c>
      <c r="J21">
        <v>21026</v>
      </c>
      <c r="K21" t="s">
        <v>4011</v>
      </c>
    </row>
    <row r="22" spans="1:11" x14ac:dyDescent="0.2">
      <c r="A22" t="s">
        <v>2590</v>
      </c>
      <c r="B22" t="s">
        <v>4089</v>
      </c>
      <c r="C22" t="s">
        <v>4090</v>
      </c>
      <c r="D22" t="b">
        <v>1</v>
      </c>
      <c r="E22">
        <v>9.1258643306394195E-3</v>
      </c>
      <c r="F22">
        <v>2.03972599193993</v>
      </c>
      <c r="G22">
        <v>3</v>
      </c>
      <c r="H22">
        <v>366</v>
      </c>
      <c r="I22">
        <v>2</v>
      </c>
      <c r="J22">
        <v>22149</v>
      </c>
      <c r="K22" t="s">
        <v>4091</v>
      </c>
    </row>
    <row r="23" spans="1:11" x14ac:dyDescent="0.2">
      <c r="A23" t="s">
        <v>2590</v>
      </c>
      <c r="B23" t="s">
        <v>4092</v>
      </c>
      <c r="C23" t="s">
        <v>4093</v>
      </c>
      <c r="D23" t="b">
        <v>1</v>
      </c>
      <c r="E23">
        <v>9.1258643306394195E-3</v>
      </c>
      <c r="F23">
        <v>2.03972599193993</v>
      </c>
      <c r="G23">
        <v>3</v>
      </c>
      <c r="H23">
        <v>366</v>
      </c>
      <c r="I23">
        <v>2</v>
      </c>
      <c r="J23">
        <v>22149</v>
      </c>
      <c r="K23" t="s">
        <v>4094</v>
      </c>
    </row>
    <row r="24" spans="1:11" x14ac:dyDescent="0.2">
      <c r="A24" t="s">
        <v>2590</v>
      </c>
      <c r="B24" t="s">
        <v>4095</v>
      </c>
      <c r="C24" t="s">
        <v>4096</v>
      </c>
      <c r="D24" t="b">
        <v>1</v>
      </c>
      <c r="E24">
        <v>9.5774123549507897E-3</v>
      </c>
      <c r="F24">
        <v>2.0187518136529401</v>
      </c>
      <c r="G24">
        <v>12</v>
      </c>
      <c r="H24">
        <v>366</v>
      </c>
      <c r="I24">
        <v>3</v>
      </c>
      <c r="J24">
        <v>22149</v>
      </c>
      <c r="K24" t="s">
        <v>4097</v>
      </c>
    </row>
    <row r="25" spans="1:11" x14ac:dyDescent="0.2">
      <c r="A25" t="s">
        <v>2590</v>
      </c>
      <c r="B25" t="s">
        <v>4098</v>
      </c>
      <c r="C25" t="s">
        <v>4099</v>
      </c>
      <c r="D25" t="b">
        <v>1</v>
      </c>
      <c r="E25">
        <v>9.8474695175157397E-3</v>
      </c>
      <c r="F25">
        <v>2.0066753548595302</v>
      </c>
      <c r="G25">
        <v>2474</v>
      </c>
      <c r="H25">
        <v>366</v>
      </c>
      <c r="I25">
        <v>61</v>
      </c>
      <c r="J25">
        <v>22149</v>
      </c>
      <c r="K25" t="s">
        <v>4100</v>
      </c>
    </row>
    <row r="26" spans="1:11" x14ac:dyDescent="0.2">
      <c r="A26" t="s">
        <v>2502</v>
      </c>
      <c r="B26" t="s">
        <v>4012</v>
      </c>
      <c r="C26" t="s">
        <v>4013</v>
      </c>
      <c r="D26" t="b">
        <v>1</v>
      </c>
      <c r="E26">
        <v>9.9271348707530398E-3</v>
      </c>
      <c r="F26">
        <v>2.0031760777250001</v>
      </c>
      <c r="G26">
        <v>2</v>
      </c>
      <c r="H26">
        <v>355</v>
      </c>
      <c r="I26">
        <v>2</v>
      </c>
      <c r="J26">
        <v>21026</v>
      </c>
      <c r="K26" t="s">
        <v>4014</v>
      </c>
    </row>
    <row r="27" spans="1:11" x14ac:dyDescent="0.2">
      <c r="A27" t="s">
        <v>2502</v>
      </c>
      <c r="B27" t="s">
        <v>4015</v>
      </c>
      <c r="C27" t="s">
        <v>4016</v>
      </c>
      <c r="D27" t="b">
        <v>1</v>
      </c>
      <c r="E27">
        <v>1.0532419246165801E-2</v>
      </c>
      <c r="F27">
        <v>1.9774718619973599</v>
      </c>
      <c r="G27">
        <v>349</v>
      </c>
      <c r="H27">
        <v>355</v>
      </c>
      <c r="I27">
        <v>16</v>
      </c>
      <c r="J27">
        <v>21026</v>
      </c>
      <c r="K27" t="s">
        <v>4017</v>
      </c>
    </row>
    <row r="28" spans="1:11" x14ac:dyDescent="0.2">
      <c r="A28" t="s">
        <v>2459</v>
      </c>
      <c r="B28" t="s">
        <v>3985</v>
      </c>
      <c r="C28" t="s">
        <v>3986</v>
      </c>
      <c r="D28" t="b">
        <v>1</v>
      </c>
      <c r="E28">
        <v>1.09764860358422E-2</v>
      </c>
      <c r="F28">
        <v>1.9595366707689801</v>
      </c>
      <c r="G28">
        <v>15</v>
      </c>
      <c r="H28">
        <v>358</v>
      </c>
      <c r="I28">
        <v>4</v>
      </c>
      <c r="J28">
        <v>20246</v>
      </c>
      <c r="K28" t="s">
        <v>3987</v>
      </c>
    </row>
    <row r="29" spans="1:11" x14ac:dyDescent="0.2">
      <c r="A29" t="s">
        <v>2502</v>
      </c>
      <c r="B29" t="s">
        <v>4018</v>
      </c>
      <c r="C29" t="s">
        <v>4019</v>
      </c>
      <c r="D29" t="b">
        <v>1</v>
      </c>
      <c r="E29">
        <v>1.1408752648783001E-2</v>
      </c>
      <c r="F29">
        <v>1.94276183563114</v>
      </c>
      <c r="G29">
        <v>779</v>
      </c>
      <c r="H29">
        <v>355</v>
      </c>
      <c r="I29">
        <v>27</v>
      </c>
      <c r="J29">
        <v>21026</v>
      </c>
      <c r="K29" t="s">
        <v>4020</v>
      </c>
    </row>
    <row r="30" spans="1:11" x14ac:dyDescent="0.2">
      <c r="A30" t="s">
        <v>2590</v>
      </c>
      <c r="B30" t="s">
        <v>4101</v>
      </c>
      <c r="C30" t="s">
        <v>4102</v>
      </c>
      <c r="D30" t="b">
        <v>1</v>
      </c>
      <c r="E30">
        <v>1.70452673389636E-2</v>
      </c>
      <c r="F30">
        <v>1.76839618288177</v>
      </c>
      <c r="G30">
        <v>53</v>
      </c>
      <c r="H30">
        <v>366</v>
      </c>
      <c r="I30">
        <v>5</v>
      </c>
      <c r="J30">
        <v>22149</v>
      </c>
      <c r="K30" t="s">
        <v>4103</v>
      </c>
    </row>
    <row r="31" spans="1:11" x14ac:dyDescent="0.2">
      <c r="A31" t="s">
        <v>2590</v>
      </c>
      <c r="B31" t="s">
        <v>4104</v>
      </c>
      <c r="C31" t="s">
        <v>4105</v>
      </c>
      <c r="D31" t="b">
        <v>1</v>
      </c>
      <c r="E31">
        <v>1.8324787407042301E-2</v>
      </c>
      <c r="F31">
        <v>1.7369610550761301</v>
      </c>
      <c r="G31">
        <v>168</v>
      </c>
      <c r="H31">
        <v>366</v>
      </c>
      <c r="I31">
        <v>9</v>
      </c>
      <c r="J31">
        <v>22149</v>
      </c>
      <c r="K31" t="s">
        <v>4106</v>
      </c>
    </row>
    <row r="32" spans="1:11" x14ac:dyDescent="0.2">
      <c r="A32" t="s">
        <v>2502</v>
      </c>
      <c r="B32" t="s">
        <v>4021</v>
      </c>
      <c r="C32" t="s">
        <v>4022</v>
      </c>
      <c r="D32" t="b">
        <v>1</v>
      </c>
      <c r="E32">
        <v>1.9780214860496699E-2</v>
      </c>
      <c r="F32">
        <v>1.70376899523523</v>
      </c>
      <c r="G32">
        <v>3</v>
      </c>
      <c r="H32">
        <v>355</v>
      </c>
      <c r="I32">
        <v>2</v>
      </c>
      <c r="J32">
        <v>21026</v>
      </c>
      <c r="K32" t="s">
        <v>3990</v>
      </c>
    </row>
    <row r="33" spans="1:11" x14ac:dyDescent="0.2">
      <c r="A33" t="s">
        <v>2502</v>
      </c>
      <c r="B33" t="s">
        <v>4023</v>
      </c>
      <c r="C33" t="s">
        <v>4024</v>
      </c>
      <c r="D33" t="b">
        <v>1</v>
      </c>
      <c r="E33">
        <v>1.9780214860496699E-2</v>
      </c>
      <c r="F33">
        <v>1.70376899523523</v>
      </c>
      <c r="G33">
        <v>3</v>
      </c>
      <c r="H33">
        <v>355</v>
      </c>
      <c r="I33">
        <v>2</v>
      </c>
      <c r="J33">
        <v>21026</v>
      </c>
      <c r="K33" t="s">
        <v>4025</v>
      </c>
    </row>
    <row r="34" spans="1:11" x14ac:dyDescent="0.2">
      <c r="A34" t="s">
        <v>2590</v>
      </c>
      <c r="B34" t="s">
        <v>4107</v>
      </c>
      <c r="C34" t="s">
        <v>4108</v>
      </c>
      <c r="D34" t="b">
        <v>1</v>
      </c>
      <c r="E34">
        <v>2.0827831985469999E-2</v>
      </c>
      <c r="F34">
        <v>1.6813559343609199</v>
      </c>
      <c r="G34">
        <v>172</v>
      </c>
      <c r="H34">
        <v>366</v>
      </c>
      <c r="I34">
        <v>9</v>
      </c>
      <c r="J34">
        <v>22149</v>
      </c>
      <c r="K34" t="s">
        <v>4109</v>
      </c>
    </row>
    <row r="35" spans="1:11" x14ac:dyDescent="0.2">
      <c r="A35" t="s">
        <v>2502</v>
      </c>
      <c r="B35" t="s">
        <v>4026</v>
      </c>
      <c r="C35" t="s">
        <v>4027</v>
      </c>
      <c r="D35" t="b">
        <v>1</v>
      </c>
      <c r="E35">
        <v>2.6341087969838601E-2</v>
      </c>
      <c r="F35">
        <v>1.5793662912747799</v>
      </c>
      <c r="G35">
        <v>48</v>
      </c>
      <c r="H35">
        <v>355</v>
      </c>
      <c r="I35">
        <v>5</v>
      </c>
      <c r="J35">
        <v>21026</v>
      </c>
      <c r="K35" t="s">
        <v>4028</v>
      </c>
    </row>
    <row r="36" spans="1:11" x14ac:dyDescent="0.2">
      <c r="A36" t="s">
        <v>2502</v>
      </c>
      <c r="B36" t="s">
        <v>4029</v>
      </c>
      <c r="C36" t="s">
        <v>4030</v>
      </c>
      <c r="D36" t="b">
        <v>1</v>
      </c>
      <c r="E36">
        <v>2.8472265977284299E-2</v>
      </c>
      <c r="F36">
        <v>1.54557796796826</v>
      </c>
      <c r="G36">
        <v>73</v>
      </c>
      <c r="H36">
        <v>355</v>
      </c>
      <c r="I36">
        <v>6</v>
      </c>
      <c r="J36">
        <v>21026</v>
      </c>
      <c r="K36" t="s">
        <v>4031</v>
      </c>
    </row>
    <row r="37" spans="1:11" x14ac:dyDescent="0.2">
      <c r="A37" t="s">
        <v>2502</v>
      </c>
      <c r="B37" t="s">
        <v>4032</v>
      </c>
      <c r="C37" t="s">
        <v>4033</v>
      </c>
      <c r="D37" t="b">
        <v>1</v>
      </c>
      <c r="E37">
        <v>2.9692080343301602E-2</v>
      </c>
      <c r="F37">
        <v>1.52735937296761</v>
      </c>
      <c r="G37">
        <v>30</v>
      </c>
      <c r="H37">
        <v>355</v>
      </c>
      <c r="I37">
        <v>4</v>
      </c>
      <c r="J37">
        <v>21026</v>
      </c>
      <c r="K37" t="s">
        <v>4034</v>
      </c>
    </row>
    <row r="38" spans="1:11" x14ac:dyDescent="0.2">
      <c r="A38" t="s">
        <v>2590</v>
      </c>
      <c r="B38" t="s">
        <v>4110</v>
      </c>
      <c r="C38" t="s">
        <v>4111</v>
      </c>
      <c r="D38" t="b">
        <v>1</v>
      </c>
      <c r="E38">
        <v>3.0021846056738001E-2</v>
      </c>
      <c r="F38">
        <v>1.5225626063097799</v>
      </c>
      <c r="G38">
        <v>6</v>
      </c>
      <c r="H38">
        <v>366</v>
      </c>
      <c r="I38">
        <v>2</v>
      </c>
      <c r="J38">
        <v>22149</v>
      </c>
      <c r="K38" t="s">
        <v>4112</v>
      </c>
    </row>
    <row r="39" spans="1:11" x14ac:dyDescent="0.2">
      <c r="A39" t="s">
        <v>2502</v>
      </c>
      <c r="B39" t="s">
        <v>4035</v>
      </c>
      <c r="C39" t="s">
        <v>4036</v>
      </c>
      <c r="D39" t="b">
        <v>1</v>
      </c>
      <c r="E39">
        <v>3.0212350200050499E-2</v>
      </c>
      <c r="F39">
        <v>1.5198154899133001</v>
      </c>
      <c r="G39">
        <v>406</v>
      </c>
      <c r="H39">
        <v>355</v>
      </c>
      <c r="I39">
        <v>16</v>
      </c>
      <c r="J39">
        <v>21026</v>
      </c>
      <c r="K39" t="s">
        <v>4037</v>
      </c>
    </row>
    <row r="40" spans="1:11" x14ac:dyDescent="0.2">
      <c r="A40" t="s">
        <v>2502</v>
      </c>
      <c r="B40" t="s">
        <v>4038</v>
      </c>
      <c r="C40" t="s">
        <v>4039</v>
      </c>
      <c r="D40" t="b">
        <v>1</v>
      </c>
      <c r="E40">
        <v>3.1769785426820497E-2</v>
      </c>
      <c r="F40">
        <v>1.4979857183885401</v>
      </c>
      <c r="G40">
        <v>2639</v>
      </c>
      <c r="H40">
        <v>355</v>
      </c>
      <c r="I40">
        <v>64</v>
      </c>
      <c r="J40">
        <v>21026</v>
      </c>
      <c r="K40" t="s">
        <v>4040</v>
      </c>
    </row>
    <row r="41" spans="1:11" x14ac:dyDescent="0.2">
      <c r="A41" t="s">
        <v>2502</v>
      </c>
      <c r="B41" t="s">
        <v>4041</v>
      </c>
      <c r="C41" t="s">
        <v>4042</v>
      </c>
      <c r="D41" t="b">
        <v>1</v>
      </c>
      <c r="E41">
        <v>3.4290111131175E-2</v>
      </c>
      <c r="F41">
        <v>1.4648311073733</v>
      </c>
      <c r="G41">
        <v>133</v>
      </c>
      <c r="H41">
        <v>355</v>
      </c>
      <c r="I41">
        <v>8</v>
      </c>
      <c r="J41">
        <v>21026</v>
      </c>
      <c r="K41" t="s">
        <v>4043</v>
      </c>
    </row>
    <row r="42" spans="1:11" x14ac:dyDescent="0.2">
      <c r="A42" t="s">
        <v>2502</v>
      </c>
      <c r="B42" t="s">
        <v>4044</v>
      </c>
      <c r="C42" t="s">
        <v>4045</v>
      </c>
      <c r="D42" t="b">
        <v>1</v>
      </c>
      <c r="E42">
        <v>3.83829052874545E-2</v>
      </c>
      <c r="F42">
        <v>1.41586215564128</v>
      </c>
      <c r="G42">
        <v>16</v>
      </c>
      <c r="H42">
        <v>355</v>
      </c>
      <c r="I42">
        <v>3</v>
      </c>
      <c r="J42">
        <v>21026</v>
      </c>
      <c r="K42" t="s">
        <v>4046</v>
      </c>
    </row>
    <row r="43" spans="1:11" x14ac:dyDescent="0.2">
      <c r="A43" t="s">
        <v>2502</v>
      </c>
      <c r="B43" t="s">
        <v>4047</v>
      </c>
      <c r="C43" t="s">
        <v>4048</v>
      </c>
      <c r="D43" t="b">
        <v>1</v>
      </c>
      <c r="E43">
        <v>3.8637216845748397E-2</v>
      </c>
      <c r="F43">
        <v>1.41299416465991</v>
      </c>
      <c r="G43">
        <v>55</v>
      </c>
      <c r="H43">
        <v>355</v>
      </c>
      <c r="I43">
        <v>5</v>
      </c>
      <c r="J43">
        <v>21026</v>
      </c>
      <c r="K43" t="s">
        <v>4049</v>
      </c>
    </row>
    <row r="44" spans="1:11" x14ac:dyDescent="0.2">
      <c r="A44" t="s">
        <v>2590</v>
      </c>
      <c r="B44" t="s">
        <v>4113</v>
      </c>
      <c r="C44" t="s">
        <v>4114</v>
      </c>
      <c r="D44" t="b">
        <v>1</v>
      </c>
      <c r="E44">
        <v>3.87751134465565E-2</v>
      </c>
      <c r="F44">
        <v>1.41144692287241</v>
      </c>
      <c r="G44">
        <v>22</v>
      </c>
      <c r="H44">
        <v>366</v>
      </c>
      <c r="I44">
        <v>3</v>
      </c>
      <c r="J44">
        <v>22149</v>
      </c>
      <c r="K44" t="s">
        <v>4115</v>
      </c>
    </row>
    <row r="45" spans="1:11" ht="15" x14ac:dyDescent="0.2">
      <c r="A45" t="s">
        <v>2590</v>
      </c>
      <c r="B45" t="s">
        <v>4116</v>
      </c>
      <c r="C45" t="s">
        <v>4117</v>
      </c>
      <c r="D45" t="b">
        <v>1</v>
      </c>
      <c r="E45">
        <v>3.87751134465565E-2</v>
      </c>
      <c r="F45">
        <v>1.41144692287241</v>
      </c>
      <c r="G45">
        <v>22</v>
      </c>
      <c r="H45">
        <v>366</v>
      </c>
      <c r="I45">
        <v>3</v>
      </c>
      <c r="J45">
        <v>22149</v>
      </c>
      <c r="K45" t="s">
        <v>4118</v>
      </c>
    </row>
    <row r="46" spans="1:11" ht="15" x14ac:dyDescent="0.2">
      <c r="A46" t="s">
        <v>2502</v>
      </c>
      <c r="B46" t="s">
        <v>4050</v>
      </c>
      <c r="C46" t="s">
        <v>4051</v>
      </c>
      <c r="D46" t="b">
        <v>1</v>
      </c>
      <c r="E46">
        <v>4.1209530335634799E-2</v>
      </c>
      <c r="F46">
        <v>1.38500233509454</v>
      </c>
      <c r="G46">
        <v>109</v>
      </c>
      <c r="H46">
        <v>355</v>
      </c>
      <c r="I46">
        <v>7</v>
      </c>
      <c r="J46">
        <v>21026</v>
      </c>
      <c r="K46" t="s">
        <v>4052</v>
      </c>
    </row>
    <row r="47" spans="1:11" ht="15" x14ac:dyDescent="0.2">
      <c r="A47" t="s">
        <v>2590</v>
      </c>
      <c r="B47" t="s">
        <v>3235</v>
      </c>
      <c r="C47" t="s">
        <v>3236</v>
      </c>
      <c r="D47" t="b">
        <v>1</v>
      </c>
      <c r="E47">
        <v>4.20226119429844E-2</v>
      </c>
      <c r="F47">
        <v>1.3765169572329801</v>
      </c>
      <c r="G47">
        <v>23</v>
      </c>
      <c r="H47">
        <v>366</v>
      </c>
      <c r="I47">
        <v>3</v>
      </c>
      <c r="J47">
        <v>22149</v>
      </c>
      <c r="K47" t="s">
        <v>4119</v>
      </c>
    </row>
    <row r="48" spans="1:11" ht="15" x14ac:dyDescent="0.2">
      <c r="A48" t="s">
        <v>2502</v>
      </c>
      <c r="B48" t="s">
        <v>4053</v>
      </c>
      <c r="C48" t="s">
        <v>4054</v>
      </c>
      <c r="D48" t="b">
        <v>1</v>
      </c>
      <c r="E48">
        <v>4.2383161519523302E-2</v>
      </c>
      <c r="F48">
        <v>1.37280665075706</v>
      </c>
      <c r="G48">
        <v>5</v>
      </c>
      <c r="H48">
        <v>355</v>
      </c>
      <c r="I48">
        <v>2</v>
      </c>
      <c r="J48">
        <v>21026</v>
      </c>
      <c r="K48" t="s">
        <v>4055</v>
      </c>
    </row>
    <row r="49" spans="1:11" ht="15" x14ac:dyDescent="0.2">
      <c r="A49" t="s">
        <v>2502</v>
      </c>
      <c r="B49" t="s">
        <v>4056</v>
      </c>
      <c r="C49" t="s">
        <v>4057</v>
      </c>
      <c r="D49" t="b">
        <v>1</v>
      </c>
      <c r="E49">
        <v>4.2383161519523302E-2</v>
      </c>
      <c r="F49">
        <v>1.37280665075706</v>
      </c>
      <c r="G49">
        <v>241</v>
      </c>
      <c r="H49">
        <v>355</v>
      </c>
      <c r="I49">
        <v>11</v>
      </c>
      <c r="J49">
        <v>21026</v>
      </c>
      <c r="K49" t="s">
        <v>4058</v>
      </c>
    </row>
    <row r="50" spans="1:11" x14ac:dyDescent="0.2">
      <c r="A50" t="s">
        <v>2502</v>
      </c>
      <c r="B50" t="s">
        <v>4059</v>
      </c>
      <c r="C50" t="s">
        <v>4060</v>
      </c>
      <c r="D50" t="b">
        <v>1</v>
      </c>
      <c r="E50">
        <v>4.2383161519523302E-2</v>
      </c>
      <c r="F50">
        <v>1.37280665075706</v>
      </c>
      <c r="G50">
        <v>5</v>
      </c>
      <c r="H50">
        <v>355</v>
      </c>
      <c r="I50">
        <v>2</v>
      </c>
      <c r="J50">
        <v>21026</v>
      </c>
      <c r="K50" t="s">
        <v>4025</v>
      </c>
    </row>
    <row r="51" spans="1:11" x14ac:dyDescent="0.2">
      <c r="A51" t="s">
        <v>2502</v>
      </c>
      <c r="B51" t="s">
        <v>4061</v>
      </c>
      <c r="C51" t="s">
        <v>4062</v>
      </c>
      <c r="D51" t="b">
        <v>1</v>
      </c>
      <c r="E51">
        <v>4.2383161519523302E-2</v>
      </c>
      <c r="F51">
        <v>1.37280665075706</v>
      </c>
      <c r="G51">
        <v>5</v>
      </c>
      <c r="H51">
        <v>355</v>
      </c>
      <c r="I51">
        <v>2</v>
      </c>
      <c r="J51">
        <v>21026</v>
      </c>
      <c r="K51" t="s">
        <v>4063</v>
      </c>
    </row>
    <row r="52" spans="1:11" x14ac:dyDescent="0.2">
      <c r="A52" t="s">
        <v>2502</v>
      </c>
      <c r="B52" t="s">
        <v>4064</v>
      </c>
      <c r="C52" t="s">
        <v>4065</v>
      </c>
      <c r="D52" t="b">
        <v>1</v>
      </c>
      <c r="E52">
        <v>4.2383161519523302E-2</v>
      </c>
      <c r="F52">
        <v>1.37280665075706</v>
      </c>
      <c r="G52">
        <v>5</v>
      </c>
      <c r="H52">
        <v>355</v>
      </c>
      <c r="I52">
        <v>2</v>
      </c>
      <c r="J52">
        <v>21026</v>
      </c>
      <c r="K52" t="s">
        <v>4055</v>
      </c>
    </row>
    <row r="53" spans="1:11" x14ac:dyDescent="0.2">
      <c r="A53" t="s">
        <v>2502</v>
      </c>
      <c r="B53" t="s">
        <v>4066</v>
      </c>
      <c r="C53" t="s">
        <v>4067</v>
      </c>
      <c r="D53" t="b">
        <v>1</v>
      </c>
      <c r="E53">
        <v>4.2383161519523302E-2</v>
      </c>
      <c r="F53">
        <v>1.37280665075706</v>
      </c>
      <c r="G53">
        <v>35</v>
      </c>
      <c r="H53">
        <v>355</v>
      </c>
      <c r="I53">
        <v>4</v>
      </c>
      <c r="J53">
        <v>21026</v>
      </c>
      <c r="K53" t="s">
        <v>4068</v>
      </c>
    </row>
    <row r="54" spans="1:11" x14ac:dyDescent="0.2">
      <c r="A54" t="s">
        <v>2502</v>
      </c>
      <c r="B54" t="s">
        <v>4069</v>
      </c>
      <c r="C54" t="s">
        <v>4070</v>
      </c>
      <c r="D54" t="b">
        <v>1</v>
      </c>
      <c r="E54">
        <v>4.2383161519523302E-2</v>
      </c>
      <c r="F54">
        <v>1.37280665075706</v>
      </c>
      <c r="G54">
        <v>5</v>
      </c>
      <c r="H54">
        <v>355</v>
      </c>
      <c r="I54">
        <v>2</v>
      </c>
      <c r="J54">
        <v>21026</v>
      </c>
      <c r="K54" t="s">
        <v>4071</v>
      </c>
    </row>
    <row r="55" spans="1:11" x14ac:dyDescent="0.2">
      <c r="A55" t="s">
        <v>2502</v>
      </c>
      <c r="B55" t="s">
        <v>4072</v>
      </c>
      <c r="C55" t="s">
        <v>4073</v>
      </c>
      <c r="D55" t="b">
        <v>1</v>
      </c>
      <c r="E55">
        <v>4.2383161519523302E-2</v>
      </c>
      <c r="F55">
        <v>1.37280665075706</v>
      </c>
      <c r="G55">
        <v>5</v>
      </c>
      <c r="H55">
        <v>355</v>
      </c>
      <c r="I55">
        <v>2</v>
      </c>
      <c r="J55">
        <v>21026</v>
      </c>
      <c r="K55" t="s">
        <v>4074</v>
      </c>
    </row>
    <row r="56" spans="1:11" x14ac:dyDescent="0.2">
      <c r="A56" t="s">
        <v>2502</v>
      </c>
      <c r="B56" t="s">
        <v>4075</v>
      </c>
      <c r="C56" t="s">
        <v>4076</v>
      </c>
      <c r="D56" t="b">
        <v>1</v>
      </c>
      <c r="E56">
        <v>4.2383161519523302E-2</v>
      </c>
      <c r="F56">
        <v>1.37280665075706</v>
      </c>
      <c r="G56">
        <v>5</v>
      </c>
      <c r="H56">
        <v>355</v>
      </c>
      <c r="I56">
        <v>2</v>
      </c>
      <c r="J56">
        <v>21026</v>
      </c>
      <c r="K56" t="s">
        <v>4077</v>
      </c>
    </row>
    <row r="57" spans="1:11" x14ac:dyDescent="0.2">
      <c r="A57" t="s">
        <v>2459</v>
      </c>
      <c r="B57" t="s">
        <v>3988</v>
      </c>
      <c r="C57" t="s">
        <v>3989</v>
      </c>
      <c r="D57" t="b">
        <v>1</v>
      </c>
      <c r="E57">
        <v>4.2965949585216899E-2</v>
      </c>
      <c r="F57">
        <v>1.366875585476</v>
      </c>
      <c r="G57">
        <v>3</v>
      </c>
      <c r="H57">
        <v>358</v>
      </c>
      <c r="I57">
        <v>2</v>
      </c>
      <c r="J57">
        <v>20246</v>
      </c>
      <c r="K57" t="s">
        <v>3990</v>
      </c>
    </row>
  </sheetData>
  <sortState xmlns:xlrd2="http://schemas.microsoft.com/office/spreadsheetml/2017/richdata2" ref="A4:K57">
    <sortCondition ref="E4:E5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BE62C-EE04-A64E-93FD-7D4DBD466D5F}">
  <dimension ref="A1:K21"/>
  <sheetViews>
    <sheetView workbookViewId="0"/>
  </sheetViews>
  <sheetFormatPr baseColWidth="10" defaultRowHeight="16" x14ac:dyDescent="0.2"/>
  <cols>
    <col min="2" max="2" width="45.83203125" customWidth="1"/>
    <col min="3" max="3" width="13.5" customWidth="1"/>
    <col min="5" max="5" width="14.83203125" customWidth="1"/>
    <col min="6" max="6" width="13.1640625" customWidth="1"/>
    <col min="11" max="11" width="18" customWidth="1"/>
  </cols>
  <sheetData>
    <row r="1" spans="1:11" x14ac:dyDescent="0.2">
      <c r="A1" s="1" t="s">
        <v>12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4161</v>
      </c>
      <c r="C4" t="s">
        <v>4162</v>
      </c>
      <c r="D4" t="b">
        <v>1</v>
      </c>
      <c r="E4">
        <v>8.5199899277946998E-5</v>
      </c>
      <c r="F4">
        <v>4.0695609186494597</v>
      </c>
      <c r="G4">
        <v>139</v>
      </c>
      <c r="H4">
        <v>46</v>
      </c>
      <c r="I4">
        <v>6</v>
      </c>
      <c r="J4">
        <v>22149</v>
      </c>
      <c r="K4" t="s">
        <v>4163</v>
      </c>
    </row>
    <row r="5" spans="1:11" x14ac:dyDescent="0.2">
      <c r="A5" t="s">
        <v>2502</v>
      </c>
      <c r="B5" t="s">
        <v>4140</v>
      </c>
      <c r="C5" t="s">
        <v>4141</v>
      </c>
      <c r="D5" t="b">
        <v>1</v>
      </c>
      <c r="E5">
        <v>3.63468814027185E-4</v>
      </c>
      <c r="F5">
        <v>3.4395328460894801</v>
      </c>
      <c r="G5">
        <v>540</v>
      </c>
      <c r="H5">
        <v>41</v>
      </c>
      <c r="I5">
        <v>9</v>
      </c>
      <c r="J5">
        <v>21026</v>
      </c>
      <c r="K5" t="s">
        <v>4142</v>
      </c>
    </row>
    <row r="6" spans="1:11" x14ac:dyDescent="0.2">
      <c r="A6" t="s">
        <v>2502</v>
      </c>
      <c r="B6" t="s">
        <v>4143</v>
      </c>
      <c r="C6" t="s">
        <v>4144</v>
      </c>
      <c r="D6" t="b">
        <v>1</v>
      </c>
      <c r="E6">
        <v>3.63468814027185E-4</v>
      </c>
      <c r="F6">
        <v>3.4395328460894801</v>
      </c>
      <c r="G6">
        <v>8</v>
      </c>
      <c r="H6">
        <v>41</v>
      </c>
      <c r="I6">
        <v>3</v>
      </c>
      <c r="J6">
        <v>21026</v>
      </c>
      <c r="K6" t="s">
        <v>4145</v>
      </c>
    </row>
    <row r="7" spans="1:11" x14ac:dyDescent="0.2">
      <c r="A7" t="s">
        <v>2502</v>
      </c>
      <c r="B7" t="s">
        <v>2509</v>
      </c>
      <c r="C7" t="s">
        <v>2510</v>
      </c>
      <c r="D7" t="b">
        <v>1</v>
      </c>
      <c r="E7">
        <v>4.3980555407440298E-4</v>
      </c>
      <c r="F7">
        <v>3.3567392904626399</v>
      </c>
      <c r="G7">
        <v>42</v>
      </c>
      <c r="H7">
        <v>41</v>
      </c>
      <c r="I7">
        <v>4</v>
      </c>
      <c r="J7">
        <v>21026</v>
      </c>
      <c r="K7" t="s">
        <v>4146</v>
      </c>
    </row>
    <row r="8" spans="1:11" x14ac:dyDescent="0.2">
      <c r="A8" t="s">
        <v>2459</v>
      </c>
      <c r="B8" t="s">
        <v>4120</v>
      </c>
      <c r="C8" t="s">
        <v>4121</v>
      </c>
      <c r="D8" t="b">
        <v>1</v>
      </c>
      <c r="E8">
        <v>5.5612031436163096E-3</v>
      </c>
      <c r="F8">
        <v>2.2548312404130799</v>
      </c>
      <c r="G8">
        <v>26</v>
      </c>
      <c r="H8">
        <v>43</v>
      </c>
      <c r="I8">
        <v>3</v>
      </c>
      <c r="J8">
        <v>20246</v>
      </c>
      <c r="K8" t="s">
        <v>4122</v>
      </c>
    </row>
    <row r="9" spans="1:11" x14ac:dyDescent="0.2">
      <c r="A9" t="s">
        <v>2502</v>
      </c>
      <c r="B9" t="s">
        <v>4147</v>
      </c>
      <c r="C9" t="s">
        <v>4148</v>
      </c>
      <c r="D9" t="b">
        <v>1</v>
      </c>
      <c r="E9">
        <v>2.0365117036415602E-2</v>
      </c>
      <c r="F9">
        <v>1.6911130897211899</v>
      </c>
      <c r="G9">
        <v>8999</v>
      </c>
      <c r="H9">
        <v>41</v>
      </c>
      <c r="I9">
        <v>29</v>
      </c>
      <c r="J9">
        <v>21026</v>
      </c>
      <c r="K9" t="s">
        <v>4149</v>
      </c>
    </row>
    <row r="10" spans="1:11" x14ac:dyDescent="0.2">
      <c r="A10" t="s">
        <v>2502</v>
      </c>
      <c r="B10" t="s">
        <v>4150</v>
      </c>
      <c r="C10" t="s">
        <v>4151</v>
      </c>
      <c r="D10" t="b">
        <v>1</v>
      </c>
      <c r="E10">
        <v>3.1536185368030697E-2</v>
      </c>
      <c r="F10">
        <v>1.5011908402971099</v>
      </c>
      <c r="G10">
        <v>17</v>
      </c>
      <c r="H10">
        <v>41</v>
      </c>
      <c r="I10">
        <v>2</v>
      </c>
      <c r="J10">
        <v>21026</v>
      </c>
      <c r="K10" t="s">
        <v>4152</v>
      </c>
    </row>
    <row r="11" spans="1:11" x14ac:dyDescent="0.2">
      <c r="A11" t="s">
        <v>2502</v>
      </c>
      <c r="B11" t="s">
        <v>4153</v>
      </c>
      <c r="C11" t="s">
        <v>4154</v>
      </c>
      <c r="D11" t="b">
        <v>1</v>
      </c>
      <c r="E11">
        <v>3.1536185368030697E-2</v>
      </c>
      <c r="F11">
        <v>1.5011908402971099</v>
      </c>
      <c r="G11">
        <v>3486</v>
      </c>
      <c r="H11">
        <v>41</v>
      </c>
      <c r="I11">
        <v>16</v>
      </c>
      <c r="J11">
        <v>21026</v>
      </c>
      <c r="K11" t="s">
        <v>4155</v>
      </c>
    </row>
    <row r="12" spans="1:11" x14ac:dyDescent="0.2">
      <c r="A12" t="s">
        <v>2502</v>
      </c>
      <c r="B12" t="s">
        <v>4156</v>
      </c>
      <c r="C12" t="s">
        <v>4157</v>
      </c>
      <c r="D12" t="b">
        <v>1</v>
      </c>
      <c r="E12">
        <v>3.1536185368030697E-2</v>
      </c>
      <c r="F12">
        <v>1.5011908402971099</v>
      </c>
      <c r="G12">
        <v>3478</v>
      </c>
      <c r="H12">
        <v>41</v>
      </c>
      <c r="I12">
        <v>16</v>
      </c>
      <c r="J12">
        <v>21026</v>
      </c>
      <c r="K12" t="s">
        <v>4155</v>
      </c>
    </row>
    <row r="13" spans="1:11" x14ac:dyDescent="0.2">
      <c r="A13" t="s">
        <v>2502</v>
      </c>
      <c r="B13" t="s">
        <v>4158</v>
      </c>
      <c r="C13" t="s">
        <v>4159</v>
      </c>
      <c r="D13" t="b">
        <v>1</v>
      </c>
      <c r="E13">
        <v>3.3036159532978601E-2</v>
      </c>
      <c r="F13">
        <v>1.48101044532799</v>
      </c>
      <c r="G13">
        <v>2457</v>
      </c>
      <c r="H13">
        <v>41</v>
      </c>
      <c r="I13">
        <v>13</v>
      </c>
      <c r="J13">
        <v>21026</v>
      </c>
      <c r="K13" t="s">
        <v>4160</v>
      </c>
    </row>
    <row r="14" spans="1:11" x14ac:dyDescent="0.2">
      <c r="A14" t="s">
        <v>2459</v>
      </c>
      <c r="B14" t="s">
        <v>4123</v>
      </c>
      <c r="C14" t="s">
        <v>4124</v>
      </c>
      <c r="D14" t="b">
        <v>1</v>
      </c>
      <c r="E14">
        <v>3.54510301363943E-2</v>
      </c>
      <c r="F14">
        <v>1.45037114056408</v>
      </c>
      <c r="G14">
        <v>167</v>
      </c>
      <c r="H14">
        <v>43</v>
      </c>
      <c r="I14">
        <v>4</v>
      </c>
      <c r="J14">
        <v>20246</v>
      </c>
      <c r="K14" t="s">
        <v>4125</v>
      </c>
    </row>
    <row r="15" spans="1:11" x14ac:dyDescent="0.2">
      <c r="A15" t="s">
        <v>2590</v>
      </c>
      <c r="B15" t="s">
        <v>4164</v>
      </c>
      <c r="C15" t="s">
        <v>4165</v>
      </c>
      <c r="D15" t="b">
        <v>1</v>
      </c>
      <c r="E15">
        <v>4.1169327312699497E-2</v>
      </c>
      <c r="F15">
        <v>1.3854262291105801</v>
      </c>
      <c r="G15">
        <v>559</v>
      </c>
      <c r="H15">
        <v>46</v>
      </c>
      <c r="I15">
        <v>6</v>
      </c>
      <c r="J15">
        <v>22149</v>
      </c>
      <c r="K15" t="s">
        <v>4166</v>
      </c>
    </row>
    <row r="16" spans="1:11" x14ac:dyDescent="0.2">
      <c r="A16" t="s">
        <v>2590</v>
      </c>
      <c r="B16" t="s">
        <v>4167</v>
      </c>
      <c r="C16" t="s">
        <v>4168</v>
      </c>
      <c r="D16" t="b">
        <v>1</v>
      </c>
      <c r="E16">
        <v>4.48224278634618E-2</v>
      </c>
      <c r="F16">
        <v>1.3485046230542499</v>
      </c>
      <c r="G16">
        <v>104</v>
      </c>
      <c r="H16">
        <v>46</v>
      </c>
      <c r="I16">
        <v>3</v>
      </c>
      <c r="J16">
        <v>22149</v>
      </c>
      <c r="K16" t="s">
        <v>4169</v>
      </c>
    </row>
    <row r="17" spans="1:11" x14ac:dyDescent="0.2">
      <c r="A17" t="s">
        <v>2459</v>
      </c>
      <c r="B17" t="s">
        <v>4126</v>
      </c>
      <c r="C17" t="s">
        <v>4127</v>
      </c>
      <c r="D17" t="b">
        <v>1</v>
      </c>
      <c r="E17">
        <v>4.7883757060871397E-2</v>
      </c>
      <c r="F17">
        <v>1.3198117812649801</v>
      </c>
      <c r="G17">
        <v>1</v>
      </c>
      <c r="H17">
        <v>43</v>
      </c>
      <c r="I17">
        <v>1</v>
      </c>
      <c r="J17">
        <v>20246</v>
      </c>
      <c r="K17" t="s">
        <v>4128</v>
      </c>
    </row>
    <row r="18" spans="1:11" x14ac:dyDescent="0.2">
      <c r="A18" t="s">
        <v>2459</v>
      </c>
      <c r="B18" t="s">
        <v>4129</v>
      </c>
      <c r="C18" t="s">
        <v>4130</v>
      </c>
      <c r="D18" t="b">
        <v>1</v>
      </c>
      <c r="E18">
        <v>4.7883757060871397E-2</v>
      </c>
      <c r="F18">
        <v>1.3198117812649801</v>
      </c>
      <c r="G18">
        <v>1</v>
      </c>
      <c r="H18">
        <v>43</v>
      </c>
      <c r="I18">
        <v>1</v>
      </c>
      <c r="J18">
        <v>20246</v>
      </c>
      <c r="K18" t="s">
        <v>4131</v>
      </c>
    </row>
    <row r="19" spans="1:11" x14ac:dyDescent="0.2">
      <c r="A19" t="s">
        <v>2459</v>
      </c>
      <c r="B19" t="s">
        <v>4132</v>
      </c>
      <c r="C19" t="s">
        <v>4133</v>
      </c>
      <c r="D19" t="b">
        <v>1</v>
      </c>
      <c r="E19">
        <v>4.7883757060871397E-2</v>
      </c>
      <c r="F19">
        <v>1.3198117812649801</v>
      </c>
      <c r="G19">
        <v>1</v>
      </c>
      <c r="H19">
        <v>43</v>
      </c>
      <c r="I19">
        <v>1</v>
      </c>
      <c r="J19">
        <v>20246</v>
      </c>
      <c r="K19" t="s">
        <v>4131</v>
      </c>
    </row>
    <row r="20" spans="1:11" x14ac:dyDescent="0.2">
      <c r="A20" t="s">
        <v>2459</v>
      </c>
      <c r="B20" t="s">
        <v>4134</v>
      </c>
      <c r="C20" t="s">
        <v>4135</v>
      </c>
      <c r="D20" t="b">
        <v>1</v>
      </c>
      <c r="E20">
        <v>4.7883757060871397E-2</v>
      </c>
      <c r="F20">
        <v>1.3198117812649801</v>
      </c>
      <c r="G20">
        <v>1</v>
      </c>
      <c r="H20">
        <v>43</v>
      </c>
      <c r="I20">
        <v>1</v>
      </c>
      <c r="J20">
        <v>20246</v>
      </c>
      <c r="K20" t="s">
        <v>4136</v>
      </c>
    </row>
    <row r="21" spans="1:11" x14ac:dyDescent="0.2">
      <c r="A21" t="s">
        <v>2459</v>
      </c>
      <c r="B21" t="s">
        <v>4137</v>
      </c>
      <c r="C21" t="s">
        <v>4138</v>
      </c>
      <c r="D21" t="b">
        <v>1</v>
      </c>
      <c r="E21">
        <v>4.7883757060871397E-2</v>
      </c>
      <c r="F21">
        <v>1.3198117812649801</v>
      </c>
      <c r="G21">
        <v>1</v>
      </c>
      <c r="H21">
        <v>43</v>
      </c>
      <c r="I21">
        <v>1</v>
      </c>
      <c r="J21">
        <v>20246</v>
      </c>
      <c r="K21" t="s">
        <v>4139</v>
      </c>
    </row>
  </sheetData>
  <sortState xmlns:xlrd2="http://schemas.microsoft.com/office/spreadsheetml/2017/richdata2" ref="A4:K21">
    <sortCondition ref="E4:E2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AC24-7889-CD4E-AB1A-D726560AF87A}">
  <dimension ref="A1:G5"/>
  <sheetViews>
    <sheetView workbookViewId="0"/>
  </sheetViews>
  <sheetFormatPr baseColWidth="10" defaultRowHeight="16" x14ac:dyDescent="0.2"/>
  <cols>
    <col min="1" max="1" width="19.1640625" customWidth="1"/>
    <col min="2" max="2" width="11.83203125" customWidth="1"/>
    <col min="3" max="3" width="12.5" customWidth="1"/>
    <col min="4" max="4" width="12.33203125" customWidth="1"/>
    <col min="6" max="6" width="12.6640625" customWidth="1"/>
    <col min="7" max="7" width="12.1640625" customWidth="1"/>
  </cols>
  <sheetData>
    <row r="1" spans="1:7" x14ac:dyDescent="0.2">
      <c r="A1" s="1" t="s">
        <v>13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4170</v>
      </c>
      <c r="B4">
        <v>18.1591718396391</v>
      </c>
      <c r="C4">
        <v>1.5278194774377301</v>
      </c>
      <c r="D4">
        <v>0.34430937573447401</v>
      </c>
      <c r="E4" s="14">
        <v>1.1905581287244E-6</v>
      </c>
      <c r="F4">
        <v>2.7566182912484902E-2</v>
      </c>
      <c r="G4" t="s">
        <v>4171</v>
      </c>
    </row>
    <row r="5" spans="1:7" x14ac:dyDescent="0.2">
      <c r="A5" t="s">
        <v>4172</v>
      </c>
      <c r="B5">
        <v>172.24275128107101</v>
      </c>
      <c r="C5">
        <v>1.0602065423493401</v>
      </c>
      <c r="D5">
        <v>0.279538667788506</v>
      </c>
      <c r="E5" s="14">
        <v>3.58910285899915E-6</v>
      </c>
      <c r="F5">
        <v>4.15510437986331E-2</v>
      </c>
      <c r="G5" t="s">
        <v>41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A2DC9-6947-3041-8C51-3D24AD80B942}">
  <dimension ref="A1:G26"/>
  <sheetViews>
    <sheetView workbookViewId="0"/>
  </sheetViews>
  <sheetFormatPr baseColWidth="10" defaultRowHeight="16" x14ac:dyDescent="0.2"/>
  <cols>
    <col min="1" max="1" width="20.83203125" customWidth="1"/>
    <col min="2" max="2" width="13.1640625" customWidth="1"/>
    <col min="3" max="3" width="12.33203125" customWidth="1"/>
    <col min="4" max="4" width="12.1640625" customWidth="1"/>
    <col min="5" max="5" width="11.1640625" customWidth="1"/>
    <col min="6" max="6" width="13.33203125" customWidth="1"/>
    <col min="7" max="7" width="14.6640625" customWidth="1"/>
  </cols>
  <sheetData>
    <row r="1" spans="1:7" x14ac:dyDescent="0.2">
      <c r="A1" s="1" t="s">
        <v>14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4174</v>
      </c>
      <c r="B4">
        <v>170.49012268672101</v>
      </c>
      <c r="C4">
        <v>2.05569440932784</v>
      </c>
      <c r="D4">
        <v>0.57330207458257298</v>
      </c>
      <c r="E4" s="14">
        <v>1.7616114433628799E-9</v>
      </c>
      <c r="F4" s="14">
        <v>2.4133021460381599E-5</v>
      </c>
      <c r="G4" t="s">
        <v>4175</v>
      </c>
    </row>
    <row r="5" spans="1:7" x14ac:dyDescent="0.2">
      <c r="A5" t="s">
        <v>4176</v>
      </c>
      <c r="B5">
        <v>21.436557418956099</v>
      </c>
      <c r="C5">
        <v>1.53999346291115</v>
      </c>
      <c r="D5">
        <v>0.35186600270694901</v>
      </c>
      <c r="E5" s="14">
        <v>2.3259622630602401E-9</v>
      </c>
      <c r="F5" s="14">
        <v>2.4133021460381599E-5</v>
      </c>
      <c r="G5" t="s">
        <v>4177</v>
      </c>
    </row>
    <row r="6" spans="1:7" x14ac:dyDescent="0.2">
      <c r="A6" t="s">
        <v>2669</v>
      </c>
      <c r="B6">
        <v>55.935116263463101</v>
      </c>
      <c r="C6">
        <v>1.4910509588543599</v>
      </c>
      <c r="D6">
        <v>0.33202906083364703</v>
      </c>
      <c r="E6" s="14">
        <v>5.0214521382260701E-9</v>
      </c>
      <c r="F6" s="14">
        <v>3.4733384440109698E-5</v>
      </c>
      <c r="G6" t="s">
        <v>2670</v>
      </c>
    </row>
    <row r="7" spans="1:7" x14ac:dyDescent="0.2">
      <c r="A7" t="s">
        <v>2621</v>
      </c>
      <c r="B7">
        <v>128.27171309801801</v>
      </c>
      <c r="C7">
        <v>1.0802529140342401</v>
      </c>
      <c r="D7">
        <v>0.25589475199101203</v>
      </c>
      <c r="E7" s="14">
        <v>2.9222419930139899E-8</v>
      </c>
      <c r="F7" s="14">
        <v>1.51598608992583E-4</v>
      </c>
      <c r="G7" t="s">
        <v>2622</v>
      </c>
    </row>
    <row r="8" spans="1:7" x14ac:dyDescent="0.2">
      <c r="A8" t="s">
        <v>4178</v>
      </c>
      <c r="B8">
        <v>35.9367805665063</v>
      </c>
      <c r="C8">
        <v>1.4121843827164899</v>
      </c>
      <c r="D8">
        <v>0.38109589050024301</v>
      </c>
      <c r="E8" s="14">
        <v>7.2923711574046903E-8</v>
      </c>
      <c r="F8" s="14">
        <v>3.0264798777460898E-4</v>
      </c>
      <c r="G8" t="s">
        <v>4179</v>
      </c>
    </row>
    <row r="9" spans="1:7" x14ac:dyDescent="0.2">
      <c r="A9" t="s">
        <v>4180</v>
      </c>
      <c r="B9">
        <v>75.838387795271302</v>
      </c>
      <c r="C9">
        <v>1.22254217378445</v>
      </c>
      <c r="D9">
        <v>0.37165423038957102</v>
      </c>
      <c r="E9" s="14">
        <v>3.6155869374667102E-7</v>
      </c>
      <c r="F9">
        <v>1.25045074232286E-3</v>
      </c>
      <c r="G9" t="s">
        <v>4181</v>
      </c>
    </row>
    <row r="10" spans="1:7" x14ac:dyDescent="0.2">
      <c r="A10" t="s">
        <v>4182</v>
      </c>
      <c r="B10">
        <v>307.94343983901598</v>
      </c>
      <c r="C10">
        <v>1.5017106068982899</v>
      </c>
      <c r="D10">
        <v>0.53450817550555196</v>
      </c>
      <c r="E10" s="14">
        <v>1.7624221987928901E-6</v>
      </c>
      <c r="F10">
        <v>5.2245747210216097E-3</v>
      </c>
      <c r="G10" t="s">
        <v>4183</v>
      </c>
    </row>
    <row r="11" spans="1:7" x14ac:dyDescent="0.2">
      <c r="A11" t="s">
        <v>4184</v>
      </c>
      <c r="B11">
        <v>44.585698327435701</v>
      </c>
      <c r="C11">
        <v>0.668969762430633</v>
      </c>
      <c r="D11">
        <v>0.174038667108291</v>
      </c>
      <c r="E11" s="14">
        <v>2.3887886828930799E-6</v>
      </c>
      <c r="F11">
        <v>6.1962192448392801E-3</v>
      </c>
      <c r="G11" t="s">
        <v>4185</v>
      </c>
    </row>
    <row r="12" spans="1:7" x14ac:dyDescent="0.2">
      <c r="A12" t="s">
        <v>4186</v>
      </c>
      <c r="B12">
        <v>19.168012251992401</v>
      </c>
      <c r="C12">
        <v>1.1439384311602001</v>
      </c>
      <c r="D12">
        <v>0.37101672086602899</v>
      </c>
      <c r="E12" s="14">
        <v>4.9539049578683403E-6</v>
      </c>
      <c r="F12">
        <v>1.14220535311917E-2</v>
      </c>
      <c r="G12" t="s">
        <v>4187</v>
      </c>
    </row>
    <row r="13" spans="1:7" x14ac:dyDescent="0.2">
      <c r="A13" t="s">
        <v>4188</v>
      </c>
      <c r="B13">
        <v>59.968393826014598</v>
      </c>
      <c r="C13">
        <v>0.80750767459069595</v>
      </c>
      <c r="D13">
        <v>0.233400555810969</v>
      </c>
      <c r="E13" s="14">
        <v>5.5864943805476696E-6</v>
      </c>
      <c r="F13">
        <v>1.1592534489074401E-2</v>
      </c>
      <c r="G13" t="s">
        <v>4189</v>
      </c>
    </row>
    <row r="14" spans="1:7" x14ac:dyDescent="0.2">
      <c r="A14" t="s">
        <v>4190</v>
      </c>
      <c r="B14">
        <v>2377.3948407469802</v>
      </c>
      <c r="C14">
        <v>0.881072756385747</v>
      </c>
      <c r="D14">
        <v>0.25803799233144997</v>
      </c>
      <c r="E14" s="14">
        <v>7.9537147226562096E-6</v>
      </c>
      <c r="F14">
        <v>1.5004321291803501E-2</v>
      </c>
      <c r="G14" t="s">
        <v>4191</v>
      </c>
    </row>
    <row r="15" spans="1:7" x14ac:dyDescent="0.2">
      <c r="A15" t="s">
        <v>2268</v>
      </c>
      <c r="B15">
        <v>32.377144383587002</v>
      </c>
      <c r="C15">
        <v>0.881962897175531</v>
      </c>
      <c r="D15">
        <v>0.24578483558258399</v>
      </c>
      <c r="E15" s="14">
        <v>1.15024536922135E-5</v>
      </c>
      <c r="F15">
        <v>1.9890618047260201E-2</v>
      </c>
      <c r="G15" t="s">
        <v>2269</v>
      </c>
    </row>
    <row r="16" spans="1:7" x14ac:dyDescent="0.2">
      <c r="A16" t="s">
        <v>2791</v>
      </c>
      <c r="B16">
        <v>148.827213794823</v>
      </c>
      <c r="C16">
        <v>0.69091248592703702</v>
      </c>
      <c r="D16">
        <v>0.19769344392749899</v>
      </c>
      <c r="E16" s="14">
        <v>1.43723722873927E-5</v>
      </c>
      <c r="F16">
        <v>2.2941622871975799E-2</v>
      </c>
      <c r="G16" t="s">
        <v>2792</v>
      </c>
    </row>
    <row r="17" spans="1:7" x14ac:dyDescent="0.2">
      <c r="A17" t="s">
        <v>818</v>
      </c>
      <c r="B17">
        <v>46.573428501546303</v>
      </c>
      <c r="C17">
        <v>1.17407143960339</v>
      </c>
      <c r="D17">
        <v>0.446223872447856</v>
      </c>
      <c r="E17" s="14">
        <v>2.1034221219511699E-5</v>
      </c>
      <c r="F17">
        <v>2.9098741635072499E-2</v>
      </c>
      <c r="G17" t="s">
        <v>819</v>
      </c>
    </row>
    <row r="18" spans="1:7" x14ac:dyDescent="0.2">
      <c r="A18" t="s">
        <v>2717</v>
      </c>
      <c r="B18">
        <v>79.961402311019697</v>
      </c>
      <c r="C18">
        <v>1.04479252441284</v>
      </c>
      <c r="D18">
        <v>0.36384310861589902</v>
      </c>
      <c r="E18" s="14">
        <v>1.99512008655266E-5</v>
      </c>
      <c r="F18">
        <v>2.9098741635072499E-2</v>
      </c>
      <c r="G18" t="s">
        <v>2718</v>
      </c>
    </row>
    <row r="19" spans="1:7" x14ac:dyDescent="0.2">
      <c r="A19" t="s">
        <v>4192</v>
      </c>
      <c r="B19">
        <v>239.36478055736501</v>
      </c>
      <c r="C19">
        <v>0.66592290803391996</v>
      </c>
      <c r="D19">
        <v>0.221044653152177</v>
      </c>
      <c r="E19" s="14">
        <v>3.1210815136104199E-5</v>
      </c>
      <c r="F19">
        <v>3.2382781244465003E-2</v>
      </c>
      <c r="G19" t="s">
        <v>4193</v>
      </c>
    </row>
    <row r="20" spans="1:7" x14ac:dyDescent="0.2">
      <c r="A20" t="s">
        <v>3462</v>
      </c>
      <c r="B20">
        <v>283.04468529335298</v>
      </c>
      <c r="C20">
        <v>1.1554999119071401</v>
      </c>
      <c r="D20">
        <v>0.42639623472280702</v>
      </c>
      <c r="E20" s="14">
        <v>2.9512102999276501E-5</v>
      </c>
      <c r="F20">
        <v>3.2382781244465003E-2</v>
      </c>
      <c r="G20" t="s">
        <v>3463</v>
      </c>
    </row>
    <row r="21" spans="1:7" x14ac:dyDescent="0.2">
      <c r="A21" t="s">
        <v>2635</v>
      </c>
      <c r="B21">
        <v>613.719999892994</v>
      </c>
      <c r="C21">
        <v>-0.48983656060120101</v>
      </c>
      <c r="D21">
        <v>0.15406164370379999</v>
      </c>
      <c r="E21" s="14">
        <v>3.0984222360378503E-5</v>
      </c>
      <c r="F21">
        <v>3.2382781244465003E-2</v>
      </c>
      <c r="G21" t="s">
        <v>2636</v>
      </c>
    </row>
    <row r="22" spans="1:7" x14ac:dyDescent="0.2">
      <c r="A22" t="s">
        <v>3576</v>
      </c>
      <c r="B22">
        <v>252.664718979611</v>
      </c>
      <c r="C22">
        <v>0.50933638549211102</v>
      </c>
      <c r="D22">
        <v>0.160439144031715</v>
      </c>
      <c r="E22" s="14">
        <v>2.7972502856288299E-5</v>
      </c>
      <c r="F22">
        <v>3.2382781244465003E-2</v>
      </c>
      <c r="G22" t="s">
        <v>3577</v>
      </c>
    </row>
    <row r="23" spans="1:7" x14ac:dyDescent="0.2">
      <c r="A23" t="s">
        <v>4194</v>
      </c>
      <c r="B23">
        <v>1774.4640590818599</v>
      </c>
      <c r="C23">
        <v>0.23523675314002401</v>
      </c>
      <c r="D23">
        <v>7.0607157316980806E-2</v>
      </c>
      <c r="E23" s="14">
        <v>2.8869604303343599E-5</v>
      </c>
      <c r="F23">
        <v>3.2382781244465003E-2</v>
      </c>
      <c r="G23" t="s">
        <v>4195</v>
      </c>
    </row>
    <row r="24" spans="1:7" x14ac:dyDescent="0.2">
      <c r="A24" t="s">
        <v>2639</v>
      </c>
      <c r="B24">
        <v>67.0424072732377</v>
      </c>
      <c r="C24">
        <v>0.72118769517292003</v>
      </c>
      <c r="D24">
        <v>0.23062760206906499</v>
      </c>
      <c r="E24" s="14">
        <v>3.8249914375307999E-5</v>
      </c>
      <c r="F24">
        <v>3.6078362418273502E-2</v>
      </c>
      <c r="G24" t="s">
        <v>2640</v>
      </c>
    </row>
    <row r="25" spans="1:7" x14ac:dyDescent="0.2">
      <c r="A25" t="s">
        <v>4196</v>
      </c>
      <c r="B25">
        <v>44.011643001021703</v>
      </c>
      <c r="C25">
        <v>0.34034047179694599</v>
      </c>
      <c r="D25">
        <v>0.106080711474046</v>
      </c>
      <c r="E25" s="14">
        <v>3.6562304177598399E-5</v>
      </c>
      <c r="F25">
        <v>3.6078362418273502E-2</v>
      </c>
      <c r="G25" t="s">
        <v>4197</v>
      </c>
    </row>
    <row r="26" spans="1:7" x14ac:dyDescent="0.2">
      <c r="A26" t="s">
        <v>4198</v>
      </c>
      <c r="B26">
        <v>51.635257685794699</v>
      </c>
      <c r="C26">
        <v>0.74394296471797605</v>
      </c>
      <c r="D26">
        <v>0.247227474316602</v>
      </c>
      <c r="E26" s="14">
        <v>5.10771712960445E-5</v>
      </c>
      <c r="F26">
        <v>4.6082712241922598E-2</v>
      </c>
      <c r="G26" t="s">
        <v>41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B0D47-3295-C147-8F55-0AF7BBFEDA63}">
  <dimension ref="A1:G10"/>
  <sheetViews>
    <sheetView workbookViewId="0"/>
  </sheetViews>
  <sheetFormatPr baseColWidth="10" defaultRowHeight="16" x14ac:dyDescent="0.2"/>
  <cols>
    <col min="1" max="1" width="19.83203125" customWidth="1"/>
    <col min="2" max="2" width="12.33203125" customWidth="1"/>
    <col min="3" max="3" width="13.6640625" customWidth="1"/>
    <col min="4" max="4" width="12.33203125" customWidth="1"/>
    <col min="6" max="6" width="11.5" customWidth="1"/>
    <col min="7" max="7" width="12.83203125" customWidth="1"/>
  </cols>
  <sheetData>
    <row r="1" spans="1:7" x14ac:dyDescent="0.2">
      <c r="A1" s="1" t="s">
        <v>15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676</v>
      </c>
      <c r="B4">
        <v>658.82791211767005</v>
      </c>
      <c r="C4">
        <v>-1.2175268940472399</v>
      </c>
      <c r="D4">
        <v>0.34103442752020402</v>
      </c>
      <c r="E4" s="14">
        <v>4.4662653449327302E-6</v>
      </c>
      <c r="F4">
        <v>2.6717299852276302E-2</v>
      </c>
      <c r="G4" t="s">
        <v>677</v>
      </c>
    </row>
    <row r="5" spans="1:7" x14ac:dyDescent="0.2">
      <c r="A5" t="s">
        <v>2861</v>
      </c>
      <c r="B5">
        <v>1037.2858826950801</v>
      </c>
      <c r="C5">
        <v>-1.1018425044951199</v>
      </c>
      <c r="D5">
        <v>0.303620798122057</v>
      </c>
      <c r="E5" s="14">
        <v>3.0604569068972302E-6</v>
      </c>
      <c r="F5">
        <v>2.6717299852276302E-2</v>
      </c>
      <c r="G5" t="s">
        <v>2862</v>
      </c>
    </row>
    <row r="6" spans="1:7" x14ac:dyDescent="0.2">
      <c r="A6" t="s">
        <v>4200</v>
      </c>
      <c r="B6">
        <v>215.585909795558</v>
      </c>
      <c r="C6">
        <v>-1.3145941692270499E-2</v>
      </c>
      <c r="D6">
        <v>3.7368868487997003E-2</v>
      </c>
      <c r="E6" s="14">
        <v>1.6492488820271901E-6</v>
      </c>
      <c r="F6">
        <v>2.6717299852276302E-2</v>
      </c>
      <c r="G6" t="s">
        <v>4201</v>
      </c>
    </row>
    <row r="7" spans="1:7" x14ac:dyDescent="0.2">
      <c r="A7" t="s">
        <v>4202</v>
      </c>
      <c r="B7">
        <v>187.284271376692</v>
      </c>
      <c r="C7">
        <v>-0.67221186931647203</v>
      </c>
      <c r="D7">
        <v>0.18794705049711999</v>
      </c>
      <c r="E7" s="14">
        <v>4.9364496932470402E-6</v>
      </c>
      <c r="F7">
        <v>2.6717299852276302E-2</v>
      </c>
      <c r="G7" t="s">
        <v>4203</v>
      </c>
    </row>
    <row r="8" spans="1:7" x14ac:dyDescent="0.2">
      <c r="A8" t="s">
        <v>282</v>
      </c>
      <c r="B8">
        <v>128.66316357963399</v>
      </c>
      <c r="C8">
        <v>-0.987865118859797</v>
      </c>
      <c r="D8">
        <v>0.32277101066358699</v>
      </c>
      <c r="E8" s="14">
        <v>7.3429730058699198E-6</v>
      </c>
      <c r="F8">
        <v>3.1793604520815602E-2</v>
      </c>
      <c r="G8" t="s">
        <v>283</v>
      </c>
    </row>
    <row r="9" spans="1:7" x14ac:dyDescent="0.2">
      <c r="A9" t="s">
        <v>1414</v>
      </c>
      <c r="B9">
        <v>43005.084154182703</v>
      </c>
      <c r="C9">
        <v>0.78851500847288403</v>
      </c>
      <c r="D9">
        <v>0.21031187339990601</v>
      </c>
      <c r="E9" s="14">
        <v>9.7422857373393995E-6</v>
      </c>
      <c r="F9">
        <v>3.5151790654610097E-2</v>
      </c>
      <c r="G9" t="s">
        <v>1415</v>
      </c>
    </row>
    <row r="10" spans="1:7" x14ac:dyDescent="0.2">
      <c r="A10" t="s">
        <v>4204</v>
      </c>
      <c r="B10">
        <v>168.877085739504</v>
      </c>
      <c r="C10">
        <v>-0.64050518118151201</v>
      </c>
      <c r="D10">
        <v>0.180368601782671</v>
      </c>
      <c r="E10" s="14">
        <v>1.42391802738259E-5</v>
      </c>
      <c r="F10">
        <v>4.4037716249722497E-2</v>
      </c>
      <c r="G10" t="s">
        <v>42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53869-D555-AD46-9DBC-F9FB9F3B535B}">
  <dimension ref="A1:K112"/>
  <sheetViews>
    <sheetView workbookViewId="0">
      <selection activeCell="B1" sqref="B1"/>
    </sheetView>
  </sheetViews>
  <sheetFormatPr baseColWidth="10" defaultRowHeight="16" x14ac:dyDescent="0.2"/>
  <cols>
    <col min="2" max="2" width="58.6640625" customWidth="1"/>
    <col min="3" max="3" width="12.83203125" customWidth="1"/>
    <col min="5" max="5" width="13" customWidth="1"/>
    <col min="6" max="6" width="12.5" customWidth="1"/>
    <col min="11" max="11" width="19" customWidth="1"/>
  </cols>
  <sheetData>
    <row r="1" spans="1:11" x14ac:dyDescent="0.2">
      <c r="A1" s="1" t="s">
        <v>16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4445</v>
      </c>
      <c r="C4" t="s">
        <v>4446</v>
      </c>
      <c r="D4" t="b">
        <v>1</v>
      </c>
      <c r="E4" s="14">
        <v>1.6099785738911101E-7</v>
      </c>
      <c r="F4">
        <v>6.7931799036593103</v>
      </c>
      <c r="G4">
        <v>397</v>
      </c>
      <c r="H4">
        <v>21</v>
      </c>
      <c r="I4">
        <v>8</v>
      </c>
      <c r="J4">
        <v>22149</v>
      </c>
      <c r="K4" t="s">
        <v>4447</v>
      </c>
    </row>
    <row r="5" spans="1:11" x14ac:dyDescent="0.2">
      <c r="A5" t="s">
        <v>2590</v>
      </c>
      <c r="B5" t="s">
        <v>4161</v>
      </c>
      <c r="C5" t="s">
        <v>4162</v>
      </c>
      <c r="D5" t="b">
        <v>1</v>
      </c>
      <c r="E5" s="14">
        <v>1.6099785738911101E-7</v>
      </c>
      <c r="F5">
        <v>6.7931799036593103</v>
      </c>
      <c r="G5">
        <v>139</v>
      </c>
      <c r="H5">
        <v>21</v>
      </c>
      <c r="I5">
        <v>6</v>
      </c>
      <c r="J5">
        <v>22149</v>
      </c>
      <c r="K5" t="s">
        <v>4448</v>
      </c>
    </row>
    <row r="6" spans="1:11" x14ac:dyDescent="0.2">
      <c r="A6" t="s">
        <v>2502</v>
      </c>
      <c r="B6" t="s">
        <v>4303</v>
      </c>
      <c r="C6" t="s">
        <v>4304</v>
      </c>
      <c r="D6" t="b">
        <v>1</v>
      </c>
      <c r="E6">
        <v>1.6777802450994401E-4</v>
      </c>
      <c r="F6">
        <v>3.7752649234778999</v>
      </c>
      <c r="G6">
        <v>49</v>
      </c>
      <c r="H6">
        <v>21</v>
      </c>
      <c r="I6">
        <v>4</v>
      </c>
      <c r="J6">
        <v>21026</v>
      </c>
      <c r="K6" t="s">
        <v>4305</v>
      </c>
    </row>
    <row r="7" spans="1:11" x14ac:dyDescent="0.2">
      <c r="A7" t="s">
        <v>2459</v>
      </c>
      <c r="B7" t="s">
        <v>4206</v>
      </c>
      <c r="C7" t="s">
        <v>4207</v>
      </c>
      <c r="D7" t="b">
        <v>1</v>
      </c>
      <c r="E7">
        <v>5.3849782849851001E-4</v>
      </c>
      <c r="F7">
        <v>3.2688160436622198</v>
      </c>
      <c r="G7">
        <v>249</v>
      </c>
      <c r="H7">
        <v>21</v>
      </c>
      <c r="I7">
        <v>5</v>
      </c>
      <c r="J7">
        <v>20246</v>
      </c>
      <c r="K7" t="s">
        <v>4208</v>
      </c>
    </row>
    <row r="8" spans="1:11" x14ac:dyDescent="0.2">
      <c r="A8" t="s">
        <v>2459</v>
      </c>
      <c r="B8" t="s">
        <v>4209</v>
      </c>
      <c r="C8" t="s">
        <v>4210</v>
      </c>
      <c r="D8" t="b">
        <v>1</v>
      </c>
      <c r="E8">
        <v>5.3849782849851001E-4</v>
      </c>
      <c r="F8">
        <v>3.2688160436622198</v>
      </c>
      <c r="G8">
        <v>103</v>
      </c>
      <c r="H8">
        <v>21</v>
      </c>
      <c r="I8">
        <v>4</v>
      </c>
      <c r="J8">
        <v>20246</v>
      </c>
      <c r="K8" t="s">
        <v>4211</v>
      </c>
    </row>
    <row r="9" spans="1:11" x14ac:dyDescent="0.2">
      <c r="A9" t="s">
        <v>2590</v>
      </c>
      <c r="B9" t="s">
        <v>3288</v>
      </c>
      <c r="C9" t="s">
        <v>3289</v>
      </c>
      <c r="D9" t="b">
        <v>1</v>
      </c>
      <c r="E9">
        <v>3.5772831226663802E-3</v>
      </c>
      <c r="F9">
        <v>2.4464466864247401</v>
      </c>
      <c r="G9">
        <v>313</v>
      </c>
      <c r="H9">
        <v>21</v>
      </c>
      <c r="I9">
        <v>4</v>
      </c>
      <c r="J9">
        <v>22149</v>
      </c>
      <c r="K9" t="s">
        <v>4449</v>
      </c>
    </row>
    <row r="10" spans="1:11" x14ac:dyDescent="0.2">
      <c r="A10" t="s">
        <v>2502</v>
      </c>
      <c r="B10" t="s">
        <v>4306</v>
      </c>
      <c r="C10" t="s">
        <v>4307</v>
      </c>
      <c r="D10" t="b">
        <v>1</v>
      </c>
      <c r="E10">
        <v>5.5149160174012201E-3</v>
      </c>
      <c r="F10">
        <v>2.2584610967245902</v>
      </c>
      <c r="G10">
        <v>7</v>
      </c>
      <c r="H10">
        <v>21</v>
      </c>
      <c r="I10">
        <v>2</v>
      </c>
      <c r="J10">
        <v>21026</v>
      </c>
      <c r="K10" t="s">
        <v>4308</v>
      </c>
    </row>
    <row r="11" spans="1:11" x14ac:dyDescent="0.2">
      <c r="A11" t="s">
        <v>2459</v>
      </c>
      <c r="B11" t="s">
        <v>4212</v>
      </c>
      <c r="C11" t="s">
        <v>4213</v>
      </c>
      <c r="D11" t="b">
        <v>1</v>
      </c>
      <c r="E11">
        <v>5.7202511520222403E-3</v>
      </c>
      <c r="F11">
        <v>2.2425849027554201</v>
      </c>
      <c r="G11">
        <v>131</v>
      </c>
      <c r="H11">
        <v>21</v>
      </c>
      <c r="I11">
        <v>3</v>
      </c>
      <c r="J11">
        <v>20246</v>
      </c>
      <c r="K11" t="s">
        <v>4214</v>
      </c>
    </row>
    <row r="12" spans="1:11" x14ac:dyDescent="0.2">
      <c r="A12" t="s">
        <v>2459</v>
      </c>
      <c r="B12" t="s">
        <v>4215</v>
      </c>
      <c r="C12" t="s">
        <v>4216</v>
      </c>
      <c r="D12" t="b">
        <v>1</v>
      </c>
      <c r="E12">
        <v>5.8432828964356904E-3</v>
      </c>
      <c r="F12">
        <v>2.2333430872672002</v>
      </c>
      <c r="G12">
        <v>28</v>
      </c>
      <c r="H12">
        <v>21</v>
      </c>
      <c r="I12">
        <v>2</v>
      </c>
      <c r="J12">
        <v>20246</v>
      </c>
      <c r="K12" t="s">
        <v>4217</v>
      </c>
    </row>
    <row r="13" spans="1:11" x14ac:dyDescent="0.2">
      <c r="A13" t="s">
        <v>2459</v>
      </c>
      <c r="B13" t="s">
        <v>4218</v>
      </c>
      <c r="C13" t="s">
        <v>4219</v>
      </c>
      <c r="D13" t="b">
        <v>1</v>
      </c>
      <c r="E13">
        <v>5.9258910071426198E-3</v>
      </c>
      <c r="F13">
        <v>2.2272463406102401</v>
      </c>
      <c r="G13">
        <v>30</v>
      </c>
      <c r="H13">
        <v>21</v>
      </c>
      <c r="I13">
        <v>2</v>
      </c>
      <c r="J13">
        <v>20246</v>
      </c>
      <c r="K13" t="s">
        <v>4217</v>
      </c>
    </row>
    <row r="14" spans="1:11" x14ac:dyDescent="0.2">
      <c r="A14" t="s">
        <v>2459</v>
      </c>
      <c r="B14" t="s">
        <v>4220</v>
      </c>
      <c r="C14" t="s">
        <v>4221</v>
      </c>
      <c r="D14" t="b">
        <v>1</v>
      </c>
      <c r="E14">
        <v>7.1997550327074101E-3</v>
      </c>
      <c r="F14">
        <v>2.14268227992335</v>
      </c>
      <c r="G14">
        <v>34</v>
      </c>
      <c r="H14">
        <v>21</v>
      </c>
      <c r="I14">
        <v>2</v>
      </c>
      <c r="J14">
        <v>20246</v>
      </c>
      <c r="K14" t="s">
        <v>4222</v>
      </c>
    </row>
    <row r="15" spans="1:11" x14ac:dyDescent="0.2">
      <c r="A15" t="s">
        <v>2502</v>
      </c>
      <c r="B15" t="s">
        <v>4309</v>
      </c>
      <c r="C15" t="s">
        <v>4310</v>
      </c>
      <c r="D15" t="b">
        <v>1</v>
      </c>
      <c r="E15">
        <v>7.5542045496363496E-3</v>
      </c>
      <c r="F15">
        <v>2.1218112597023402</v>
      </c>
      <c r="G15">
        <v>9</v>
      </c>
      <c r="H15">
        <v>21</v>
      </c>
      <c r="I15">
        <v>2</v>
      </c>
      <c r="J15">
        <v>21026</v>
      </c>
      <c r="K15" t="s">
        <v>4311</v>
      </c>
    </row>
    <row r="16" spans="1:11" x14ac:dyDescent="0.2">
      <c r="A16" t="s">
        <v>2459</v>
      </c>
      <c r="B16" t="s">
        <v>4223</v>
      </c>
      <c r="C16" t="s">
        <v>4224</v>
      </c>
      <c r="D16" t="b">
        <v>1</v>
      </c>
      <c r="E16">
        <v>9.2443965342512095E-3</v>
      </c>
      <c r="F16">
        <v>2.0341214339259799</v>
      </c>
      <c r="G16">
        <v>1</v>
      </c>
      <c r="H16">
        <v>21</v>
      </c>
      <c r="I16">
        <v>1</v>
      </c>
      <c r="J16">
        <v>20246</v>
      </c>
      <c r="K16" t="s">
        <v>4225</v>
      </c>
    </row>
    <row r="17" spans="1:11" x14ac:dyDescent="0.2">
      <c r="A17" t="s">
        <v>2459</v>
      </c>
      <c r="B17" t="s">
        <v>4226</v>
      </c>
      <c r="C17" t="s">
        <v>4227</v>
      </c>
      <c r="D17" t="b">
        <v>1</v>
      </c>
      <c r="E17">
        <v>9.2443965342512095E-3</v>
      </c>
      <c r="F17">
        <v>2.0341214339259799</v>
      </c>
      <c r="G17">
        <v>46</v>
      </c>
      <c r="H17">
        <v>21</v>
      </c>
      <c r="I17">
        <v>2</v>
      </c>
      <c r="J17">
        <v>20246</v>
      </c>
      <c r="K17" t="s">
        <v>4222</v>
      </c>
    </row>
    <row r="18" spans="1:11" x14ac:dyDescent="0.2">
      <c r="A18" t="s">
        <v>2459</v>
      </c>
      <c r="B18" t="s">
        <v>4228</v>
      </c>
      <c r="C18" t="s">
        <v>4229</v>
      </c>
      <c r="D18" t="b">
        <v>1</v>
      </c>
      <c r="E18">
        <v>9.2443965342512095E-3</v>
      </c>
      <c r="F18">
        <v>2.0341214339259799</v>
      </c>
      <c r="G18">
        <v>2182</v>
      </c>
      <c r="H18">
        <v>21</v>
      </c>
      <c r="I18">
        <v>8</v>
      </c>
      <c r="J18">
        <v>20246</v>
      </c>
      <c r="K18" t="s">
        <v>4230</v>
      </c>
    </row>
    <row r="19" spans="1:11" x14ac:dyDescent="0.2">
      <c r="A19" t="s">
        <v>2459</v>
      </c>
      <c r="B19" t="s">
        <v>4231</v>
      </c>
      <c r="C19" t="s">
        <v>4232</v>
      </c>
      <c r="D19" t="b">
        <v>1</v>
      </c>
      <c r="E19">
        <v>9.2443965342512095E-3</v>
      </c>
      <c r="F19">
        <v>2.0341214339259799</v>
      </c>
      <c r="G19">
        <v>1</v>
      </c>
      <c r="H19">
        <v>21</v>
      </c>
      <c r="I19">
        <v>1</v>
      </c>
      <c r="J19">
        <v>20246</v>
      </c>
      <c r="K19" t="s">
        <v>4233</v>
      </c>
    </row>
    <row r="20" spans="1:11" x14ac:dyDescent="0.2">
      <c r="A20" t="s">
        <v>2459</v>
      </c>
      <c r="B20" t="s">
        <v>4234</v>
      </c>
      <c r="C20" t="s">
        <v>4235</v>
      </c>
      <c r="D20" t="b">
        <v>1</v>
      </c>
      <c r="E20">
        <v>9.2443965342512095E-3</v>
      </c>
      <c r="F20">
        <v>2.0341214339259799</v>
      </c>
      <c r="G20">
        <v>1</v>
      </c>
      <c r="H20">
        <v>21</v>
      </c>
      <c r="I20">
        <v>1</v>
      </c>
      <c r="J20">
        <v>20246</v>
      </c>
      <c r="K20" t="s">
        <v>4236</v>
      </c>
    </row>
    <row r="21" spans="1:11" x14ac:dyDescent="0.2">
      <c r="A21" t="s">
        <v>2502</v>
      </c>
      <c r="B21" t="s">
        <v>4312</v>
      </c>
      <c r="C21" t="s">
        <v>4313</v>
      </c>
      <c r="D21" t="b">
        <v>1</v>
      </c>
      <c r="E21">
        <v>9.7186112835721296E-3</v>
      </c>
      <c r="F21">
        <v>2.0123957880541301</v>
      </c>
      <c r="G21">
        <v>93</v>
      </c>
      <c r="H21">
        <v>21</v>
      </c>
      <c r="I21">
        <v>3</v>
      </c>
      <c r="J21">
        <v>21026</v>
      </c>
      <c r="K21" t="s">
        <v>4314</v>
      </c>
    </row>
    <row r="22" spans="1:11" x14ac:dyDescent="0.2">
      <c r="A22" t="s">
        <v>2502</v>
      </c>
      <c r="B22" t="s">
        <v>4315</v>
      </c>
      <c r="C22" t="s">
        <v>4316</v>
      </c>
      <c r="D22" t="b">
        <v>1</v>
      </c>
      <c r="E22">
        <v>9.7186112835721296E-3</v>
      </c>
      <c r="F22">
        <v>2.0123957880541301</v>
      </c>
      <c r="G22">
        <v>13</v>
      </c>
      <c r="H22">
        <v>21</v>
      </c>
      <c r="I22">
        <v>2</v>
      </c>
      <c r="J22">
        <v>21026</v>
      </c>
      <c r="K22" t="s">
        <v>4317</v>
      </c>
    </row>
    <row r="23" spans="1:11" x14ac:dyDescent="0.2">
      <c r="A23" t="s">
        <v>2502</v>
      </c>
      <c r="B23" t="s">
        <v>4318</v>
      </c>
      <c r="C23" t="s">
        <v>4319</v>
      </c>
      <c r="D23" t="b">
        <v>1</v>
      </c>
      <c r="E23">
        <v>9.7186112835721296E-3</v>
      </c>
      <c r="F23">
        <v>2.0123957880541301</v>
      </c>
      <c r="G23">
        <v>93</v>
      </c>
      <c r="H23">
        <v>21</v>
      </c>
      <c r="I23">
        <v>3</v>
      </c>
      <c r="J23">
        <v>21026</v>
      </c>
      <c r="K23" t="s">
        <v>4320</v>
      </c>
    </row>
    <row r="24" spans="1:11" x14ac:dyDescent="0.2">
      <c r="A24" t="s">
        <v>2502</v>
      </c>
      <c r="B24" t="s">
        <v>4321</v>
      </c>
      <c r="C24" t="s">
        <v>4322</v>
      </c>
      <c r="D24" t="b">
        <v>1</v>
      </c>
      <c r="E24">
        <v>1.01764017286781E-2</v>
      </c>
      <c r="F24">
        <v>1.99240575693304</v>
      </c>
      <c r="G24">
        <v>887</v>
      </c>
      <c r="H24">
        <v>21</v>
      </c>
      <c r="I24">
        <v>6</v>
      </c>
      <c r="J24">
        <v>21026</v>
      </c>
      <c r="K24" t="s">
        <v>4323</v>
      </c>
    </row>
    <row r="25" spans="1:11" x14ac:dyDescent="0.2">
      <c r="A25" t="s">
        <v>2502</v>
      </c>
      <c r="B25" t="s">
        <v>4324</v>
      </c>
      <c r="C25" t="s">
        <v>4325</v>
      </c>
      <c r="D25" t="b">
        <v>1</v>
      </c>
      <c r="E25">
        <v>1.01764017286781E-2</v>
      </c>
      <c r="F25">
        <v>1.99240575693304</v>
      </c>
      <c r="G25">
        <v>17</v>
      </c>
      <c r="H25">
        <v>21</v>
      </c>
      <c r="I25">
        <v>2</v>
      </c>
      <c r="J25">
        <v>21026</v>
      </c>
      <c r="K25" t="s">
        <v>4326</v>
      </c>
    </row>
    <row r="26" spans="1:11" x14ac:dyDescent="0.2">
      <c r="A26" t="s">
        <v>2502</v>
      </c>
      <c r="B26" t="s">
        <v>4327</v>
      </c>
      <c r="C26" t="s">
        <v>4328</v>
      </c>
      <c r="D26" t="b">
        <v>1</v>
      </c>
      <c r="E26">
        <v>1.25571180221685E-2</v>
      </c>
      <c r="F26">
        <v>1.9011100238701799</v>
      </c>
      <c r="G26">
        <v>335</v>
      </c>
      <c r="H26">
        <v>21</v>
      </c>
      <c r="I26">
        <v>4</v>
      </c>
      <c r="J26">
        <v>21026</v>
      </c>
      <c r="K26" t="s">
        <v>4329</v>
      </c>
    </row>
    <row r="27" spans="1:11" x14ac:dyDescent="0.2">
      <c r="A27" t="s">
        <v>2459</v>
      </c>
      <c r="B27" t="s">
        <v>4237</v>
      </c>
      <c r="C27" t="s">
        <v>4238</v>
      </c>
      <c r="D27" t="b">
        <v>1</v>
      </c>
      <c r="E27">
        <v>1.6444676090072899E-2</v>
      </c>
      <c r="F27">
        <v>1.7839746763728299</v>
      </c>
      <c r="G27">
        <v>2</v>
      </c>
      <c r="H27">
        <v>21</v>
      </c>
      <c r="I27">
        <v>1</v>
      </c>
      <c r="J27">
        <v>20246</v>
      </c>
      <c r="K27" t="s">
        <v>4239</v>
      </c>
    </row>
    <row r="28" spans="1:11" x14ac:dyDescent="0.2">
      <c r="A28" t="s">
        <v>2459</v>
      </c>
      <c r="B28" t="s">
        <v>4240</v>
      </c>
      <c r="C28" t="s">
        <v>4241</v>
      </c>
      <c r="D28" t="b">
        <v>1</v>
      </c>
      <c r="E28">
        <v>1.6444676090072899E-2</v>
      </c>
      <c r="F28">
        <v>1.7839746763728299</v>
      </c>
      <c r="G28">
        <v>2</v>
      </c>
      <c r="H28">
        <v>21</v>
      </c>
      <c r="I28">
        <v>1</v>
      </c>
      <c r="J28">
        <v>20246</v>
      </c>
      <c r="K28" t="s">
        <v>4242</v>
      </c>
    </row>
    <row r="29" spans="1:11" x14ac:dyDescent="0.2">
      <c r="A29" t="s">
        <v>2502</v>
      </c>
      <c r="B29" t="s">
        <v>4330</v>
      </c>
      <c r="C29" t="s">
        <v>4331</v>
      </c>
      <c r="D29" t="b">
        <v>1</v>
      </c>
      <c r="E29">
        <v>1.8118853240702299E-2</v>
      </c>
      <c r="F29">
        <v>1.7418692926964601</v>
      </c>
      <c r="G29">
        <v>34</v>
      </c>
      <c r="H29">
        <v>21</v>
      </c>
      <c r="I29">
        <v>2</v>
      </c>
      <c r="J29">
        <v>21026</v>
      </c>
      <c r="K29" t="s">
        <v>4332</v>
      </c>
    </row>
    <row r="30" spans="1:11" x14ac:dyDescent="0.2">
      <c r="A30" t="s">
        <v>2502</v>
      </c>
      <c r="B30" t="s">
        <v>4333</v>
      </c>
      <c r="C30" t="s">
        <v>4334</v>
      </c>
      <c r="D30" t="b">
        <v>1</v>
      </c>
      <c r="E30">
        <v>1.8118853240702299E-2</v>
      </c>
      <c r="F30">
        <v>1.7418692926964601</v>
      </c>
      <c r="G30">
        <v>155</v>
      </c>
      <c r="H30">
        <v>21</v>
      </c>
      <c r="I30">
        <v>3</v>
      </c>
      <c r="J30">
        <v>21026</v>
      </c>
      <c r="K30" t="s">
        <v>4335</v>
      </c>
    </row>
    <row r="31" spans="1:11" x14ac:dyDescent="0.2">
      <c r="A31" t="s">
        <v>2459</v>
      </c>
      <c r="B31" t="s">
        <v>4243</v>
      </c>
      <c r="C31" t="s">
        <v>4244</v>
      </c>
      <c r="D31" t="b">
        <v>1</v>
      </c>
      <c r="E31">
        <v>1.8636376691286798E-2</v>
      </c>
      <c r="F31">
        <v>1.72963851987578</v>
      </c>
      <c r="G31">
        <v>3</v>
      </c>
      <c r="H31">
        <v>21</v>
      </c>
      <c r="I31">
        <v>1</v>
      </c>
      <c r="J31">
        <v>20246</v>
      </c>
      <c r="K31" t="s">
        <v>4245</v>
      </c>
    </row>
    <row r="32" spans="1:11" x14ac:dyDescent="0.2">
      <c r="A32" t="s">
        <v>2459</v>
      </c>
      <c r="B32" t="s">
        <v>4246</v>
      </c>
      <c r="C32" t="s">
        <v>4247</v>
      </c>
      <c r="D32" t="b">
        <v>1</v>
      </c>
      <c r="E32">
        <v>1.8636376691286798E-2</v>
      </c>
      <c r="F32">
        <v>1.72963851987578</v>
      </c>
      <c r="G32">
        <v>3</v>
      </c>
      <c r="H32">
        <v>21</v>
      </c>
      <c r="I32">
        <v>1</v>
      </c>
      <c r="J32">
        <v>20246</v>
      </c>
      <c r="K32" t="s">
        <v>4245</v>
      </c>
    </row>
    <row r="33" spans="1:11" x14ac:dyDescent="0.2">
      <c r="A33" t="s">
        <v>2459</v>
      </c>
      <c r="B33" t="s">
        <v>4248</v>
      </c>
      <c r="C33" t="s">
        <v>4249</v>
      </c>
      <c r="D33" t="b">
        <v>1</v>
      </c>
      <c r="E33">
        <v>1.8636376691286798E-2</v>
      </c>
      <c r="F33">
        <v>1.72963851987578</v>
      </c>
      <c r="G33">
        <v>3</v>
      </c>
      <c r="H33">
        <v>21</v>
      </c>
      <c r="I33">
        <v>1</v>
      </c>
      <c r="J33">
        <v>20246</v>
      </c>
      <c r="K33" t="s">
        <v>4250</v>
      </c>
    </row>
    <row r="34" spans="1:11" x14ac:dyDescent="0.2">
      <c r="A34" t="s">
        <v>2459</v>
      </c>
      <c r="B34" t="s">
        <v>4251</v>
      </c>
      <c r="C34" t="s">
        <v>4252</v>
      </c>
      <c r="D34" t="b">
        <v>1</v>
      </c>
      <c r="E34">
        <v>1.8636376691286798E-2</v>
      </c>
      <c r="F34">
        <v>1.72963851987578</v>
      </c>
      <c r="G34">
        <v>3</v>
      </c>
      <c r="H34">
        <v>21</v>
      </c>
      <c r="I34">
        <v>1</v>
      </c>
      <c r="J34">
        <v>20246</v>
      </c>
      <c r="K34" t="s">
        <v>4253</v>
      </c>
    </row>
    <row r="35" spans="1:11" x14ac:dyDescent="0.2">
      <c r="A35" t="s">
        <v>2459</v>
      </c>
      <c r="B35" t="s">
        <v>4254</v>
      </c>
      <c r="C35" t="s">
        <v>4255</v>
      </c>
      <c r="D35" t="b">
        <v>1</v>
      </c>
      <c r="E35">
        <v>1.9056987669837499E-2</v>
      </c>
      <c r="F35">
        <v>1.71994574702183</v>
      </c>
      <c r="G35">
        <v>4</v>
      </c>
      <c r="H35">
        <v>21</v>
      </c>
      <c r="I35">
        <v>1</v>
      </c>
      <c r="J35">
        <v>20246</v>
      </c>
      <c r="K35" t="s">
        <v>4250</v>
      </c>
    </row>
    <row r="36" spans="1:11" x14ac:dyDescent="0.2">
      <c r="A36" t="s">
        <v>2459</v>
      </c>
      <c r="B36" t="s">
        <v>4256</v>
      </c>
      <c r="C36" t="s">
        <v>4257</v>
      </c>
      <c r="D36" t="b">
        <v>1</v>
      </c>
      <c r="E36">
        <v>1.9056987669837499E-2</v>
      </c>
      <c r="F36">
        <v>1.71994574702183</v>
      </c>
      <c r="G36">
        <v>4</v>
      </c>
      <c r="H36">
        <v>21</v>
      </c>
      <c r="I36">
        <v>1</v>
      </c>
      <c r="J36">
        <v>20246</v>
      </c>
      <c r="K36" t="s">
        <v>4245</v>
      </c>
    </row>
    <row r="37" spans="1:11" x14ac:dyDescent="0.2">
      <c r="A37" t="s">
        <v>2459</v>
      </c>
      <c r="B37" t="s">
        <v>4258</v>
      </c>
      <c r="C37" t="s">
        <v>4259</v>
      </c>
      <c r="D37" t="b">
        <v>1</v>
      </c>
      <c r="E37">
        <v>1.9056987669837499E-2</v>
      </c>
      <c r="F37">
        <v>1.71994574702183</v>
      </c>
      <c r="G37">
        <v>4</v>
      </c>
      <c r="H37">
        <v>21</v>
      </c>
      <c r="I37">
        <v>1</v>
      </c>
      <c r="J37">
        <v>20246</v>
      </c>
      <c r="K37" t="s">
        <v>4233</v>
      </c>
    </row>
    <row r="38" spans="1:11" x14ac:dyDescent="0.2">
      <c r="A38" t="s">
        <v>2459</v>
      </c>
      <c r="B38" t="s">
        <v>4260</v>
      </c>
      <c r="C38" t="s">
        <v>4261</v>
      </c>
      <c r="D38" t="b">
        <v>1</v>
      </c>
      <c r="E38">
        <v>1.9056987669837499E-2</v>
      </c>
      <c r="F38">
        <v>1.71994574702183</v>
      </c>
      <c r="G38">
        <v>4</v>
      </c>
      <c r="H38">
        <v>21</v>
      </c>
      <c r="I38">
        <v>1</v>
      </c>
      <c r="J38">
        <v>20246</v>
      </c>
      <c r="K38" t="s">
        <v>4262</v>
      </c>
    </row>
    <row r="39" spans="1:11" x14ac:dyDescent="0.2">
      <c r="A39" t="s">
        <v>2459</v>
      </c>
      <c r="B39" t="s">
        <v>4263</v>
      </c>
      <c r="C39" t="s">
        <v>4264</v>
      </c>
      <c r="D39" t="b">
        <v>1</v>
      </c>
      <c r="E39">
        <v>1.9056987669837499E-2</v>
      </c>
      <c r="F39">
        <v>1.71994574702183</v>
      </c>
      <c r="G39">
        <v>4</v>
      </c>
      <c r="H39">
        <v>21</v>
      </c>
      <c r="I39">
        <v>1</v>
      </c>
      <c r="J39">
        <v>20246</v>
      </c>
      <c r="K39" t="s">
        <v>4245</v>
      </c>
    </row>
    <row r="40" spans="1:11" x14ac:dyDescent="0.2">
      <c r="A40" t="s">
        <v>2459</v>
      </c>
      <c r="B40" t="s">
        <v>4265</v>
      </c>
      <c r="C40" t="s">
        <v>4266</v>
      </c>
      <c r="D40" t="b">
        <v>1</v>
      </c>
      <c r="E40">
        <v>1.9056987669837499E-2</v>
      </c>
      <c r="F40">
        <v>1.71994574702183</v>
      </c>
      <c r="G40">
        <v>4</v>
      </c>
      <c r="H40">
        <v>21</v>
      </c>
      <c r="I40">
        <v>1</v>
      </c>
      <c r="J40">
        <v>20246</v>
      </c>
      <c r="K40" t="s">
        <v>4267</v>
      </c>
    </row>
    <row r="41" spans="1:11" x14ac:dyDescent="0.2">
      <c r="A41" t="s">
        <v>2502</v>
      </c>
      <c r="B41" t="s">
        <v>4336</v>
      </c>
      <c r="C41" t="s">
        <v>4337</v>
      </c>
      <c r="D41" t="b">
        <v>1</v>
      </c>
      <c r="E41">
        <v>1.9779083040034801E-2</v>
      </c>
      <c r="F41">
        <v>1.70379384620111</v>
      </c>
      <c r="G41">
        <v>1</v>
      </c>
      <c r="H41">
        <v>21</v>
      </c>
      <c r="I41">
        <v>1</v>
      </c>
      <c r="J41">
        <v>21026</v>
      </c>
      <c r="K41" t="s">
        <v>4239</v>
      </c>
    </row>
    <row r="42" spans="1:11" x14ac:dyDescent="0.2">
      <c r="A42" t="s">
        <v>2502</v>
      </c>
      <c r="B42" t="s">
        <v>4338</v>
      </c>
      <c r="C42" t="s">
        <v>4339</v>
      </c>
      <c r="D42" t="b">
        <v>1</v>
      </c>
      <c r="E42">
        <v>1.9779083040034801E-2</v>
      </c>
      <c r="F42">
        <v>1.70379384620111</v>
      </c>
      <c r="G42">
        <v>1</v>
      </c>
      <c r="H42">
        <v>21</v>
      </c>
      <c r="I42">
        <v>1</v>
      </c>
      <c r="J42">
        <v>21026</v>
      </c>
      <c r="K42" t="s">
        <v>4225</v>
      </c>
    </row>
    <row r="43" spans="1:11" x14ac:dyDescent="0.2">
      <c r="A43" t="s">
        <v>2502</v>
      </c>
      <c r="B43" t="s">
        <v>4340</v>
      </c>
      <c r="C43" t="s">
        <v>4341</v>
      </c>
      <c r="D43" t="b">
        <v>1</v>
      </c>
      <c r="E43">
        <v>1.9779083040034801E-2</v>
      </c>
      <c r="F43">
        <v>1.70379384620111</v>
      </c>
      <c r="G43">
        <v>1</v>
      </c>
      <c r="H43">
        <v>21</v>
      </c>
      <c r="I43">
        <v>1</v>
      </c>
      <c r="J43">
        <v>21026</v>
      </c>
      <c r="K43" t="s">
        <v>4236</v>
      </c>
    </row>
    <row r="44" spans="1:11" x14ac:dyDescent="0.2">
      <c r="A44" t="s">
        <v>2502</v>
      </c>
      <c r="B44" t="s">
        <v>4342</v>
      </c>
      <c r="C44" t="s">
        <v>4343</v>
      </c>
      <c r="D44" t="b">
        <v>1</v>
      </c>
      <c r="E44">
        <v>1.9779083040034801E-2</v>
      </c>
      <c r="F44">
        <v>1.70379384620111</v>
      </c>
      <c r="G44">
        <v>1</v>
      </c>
      <c r="H44">
        <v>21</v>
      </c>
      <c r="I44">
        <v>1</v>
      </c>
      <c r="J44">
        <v>21026</v>
      </c>
      <c r="K44" t="s">
        <v>4225</v>
      </c>
    </row>
    <row r="45" spans="1:11" ht="15" x14ac:dyDescent="0.2">
      <c r="A45" t="s">
        <v>2502</v>
      </c>
      <c r="B45" t="s">
        <v>4344</v>
      </c>
      <c r="C45" t="s">
        <v>4345</v>
      </c>
      <c r="D45" t="b">
        <v>1</v>
      </c>
      <c r="E45">
        <v>1.9779083040034801E-2</v>
      </c>
      <c r="F45">
        <v>1.70379384620111</v>
      </c>
      <c r="G45">
        <v>39</v>
      </c>
      <c r="H45">
        <v>21</v>
      </c>
      <c r="I45">
        <v>2</v>
      </c>
      <c r="J45">
        <v>21026</v>
      </c>
      <c r="K45" t="s">
        <v>4326</v>
      </c>
    </row>
    <row r="46" spans="1:11" ht="15" x14ac:dyDescent="0.2">
      <c r="A46" t="s">
        <v>2502</v>
      </c>
      <c r="B46" t="s">
        <v>4346</v>
      </c>
      <c r="C46" t="s">
        <v>4347</v>
      </c>
      <c r="D46" t="b">
        <v>1</v>
      </c>
      <c r="E46">
        <v>1.9779083040034801E-2</v>
      </c>
      <c r="F46">
        <v>1.70379384620111</v>
      </c>
      <c r="G46">
        <v>1</v>
      </c>
      <c r="H46">
        <v>21</v>
      </c>
      <c r="I46">
        <v>1</v>
      </c>
      <c r="J46">
        <v>21026</v>
      </c>
      <c r="K46" t="s">
        <v>4225</v>
      </c>
    </row>
    <row r="47" spans="1:11" ht="15" x14ac:dyDescent="0.2">
      <c r="A47" t="s">
        <v>2590</v>
      </c>
      <c r="B47" t="s">
        <v>4450</v>
      </c>
      <c r="C47" t="s">
        <v>4451</v>
      </c>
      <c r="D47" t="b">
        <v>1</v>
      </c>
      <c r="E47">
        <v>2.0718998420520301E-2</v>
      </c>
      <c r="F47">
        <v>1.6836312426987501</v>
      </c>
      <c r="G47">
        <v>3</v>
      </c>
      <c r="H47">
        <v>21</v>
      </c>
      <c r="I47">
        <v>1</v>
      </c>
      <c r="J47">
        <v>22149</v>
      </c>
      <c r="K47" t="s">
        <v>4253</v>
      </c>
    </row>
    <row r="48" spans="1:11" ht="15" x14ac:dyDescent="0.2">
      <c r="A48" t="s">
        <v>2502</v>
      </c>
      <c r="B48" t="s">
        <v>4348</v>
      </c>
      <c r="C48" t="s">
        <v>4349</v>
      </c>
      <c r="D48" t="b">
        <v>1</v>
      </c>
      <c r="E48">
        <v>2.2782158141712701E-2</v>
      </c>
      <c r="F48">
        <v>1.6424051378231099</v>
      </c>
      <c r="G48">
        <v>51</v>
      </c>
      <c r="H48">
        <v>21</v>
      </c>
      <c r="I48">
        <v>2</v>
      </c>
      <c r="J48">
        <v>21026</v>
      </c>
      <c r="K48" t="s">
        <v>4300</v>
      </c>
    </row>
    <row r="49" spans="1:11" ht="15" x14ac:dyDescent="0.2">
      <c r="A49" t="s">
        <v>2459</v>
      </c>
      <c r="B49" t="s">
        <v>4268</v>
      </c>
      <c r="C49" t="s">
        <v>4269</v>
      </c>
      <c r="D49" t="b">
        <v>1</v>
      </c>
      <c r="E49">
        <v>2.50502297868123E-2</v>
      </c>
      <c r="F49">
        <v>1.60118828597689</v>
      </c>
      <c r="G49">
        <v>6</v>
      </c>
      <c r="H49">
        <v>21</v>
      </c>
      <c r="I49">
        <v>1</v>
      </c>
      <c r="J49">
        <v>20246</v>
      </c>
      <c r="K49" t="s">
        <v>4267</v>
      </c>
    </row>
    <row r="50" spans="1:11" x14ac:dyDescent="0.2">
      <c r="A50" t="s">
        <v>2459</v>
      </c>
      <c r="B50" t="s">
        <v>4270</v>
      </c>
      <c r="C50" t="s">
        <v>4271</v>
      </c>
      <c r="D50" t="b">
        <v>1</v>
      </c>
      <c r="E50">
        <v>2.50502297868123E-2</v>
      </c>
      <c r="F50">
        <v>1.60118828597689</v>
      </c>
      <c r="G50">
        <v>6</v>
      </c>
      <c r="H50">
        <v>21</v>
      </c>
      <c r="I50">
        <v>1</v>
      </c>
      <c r="J50">
        <v>20246</v>
      </c>
      <c r="K50" t="s">
        <v>4250</v>
      </c>
    </row>
    <row r="51" spans="1:11" x14ac:dyDescent="0.2">
      <c r="A51" t="s">
        <v>2459</v>
      </c>
      <c r="B51" t="s">
        <v>2475</v>
      </c>
      <c r="C51" t="s">
        <v>2476</v>
      </c>
      <c r="D51" t="b">
        <v>1</v>
      </c>
      <c r="E51">
        <v>2.50502297868123E-2</v>
      </c>
      <c r="F51">
        <v>1.60118828597689</v>
      </c>
      <c r="G51">
        <v>729</v>
      </c>
      <c r="H51">
        <v>21</v>
      </c>
      <c r="I51">
        <v>4</v>
      </c>
      <c r="J51">
        <v>20246</v>
      </c>
      <c r="K51" t="s">
        <v>4272</v>
      </c>
    </row>
    <row r="52" spans="1:11" x14ac:dyDescent="0.2">
      <c r="A52" t="s">
        <v>2502</v>
      </c>
      <c r="B52" t="s">
        <v>4350</v>
      </c>
      <c r="C52" t="s">
        <v>4351</v>
      </c>
      <c r="D52" t="b">
        <v>1</v>
      </c>
      <c r="E52">
        <v>2.6239133966188599E-2</v>
      </c>
      <c r="F52">
        <v>1.5810505031344899</v>
      </c>
      <c r="G52">
        <v>57</v>
      </c>
      <c r="H52">
        <v>21</v>
      </c>
      <c r="I52">
        <v>2</v>
      </c>
      <c r="J52">
        <v>21026</v>
      </c>
      <c r="K52" t="s">
        <v>4352</v>
      </c>
    </row>
    <row r="53" spans="1:11" x14ac:dyDescent="0.2">
      <c r="A53" t="s">
        <v>2459</v>
      </c>
      <c r="B53" t="s">
        <v>4273</v>
      </c>
      <c r="C53" t="s">
        <v>4274</v>
      </c>
      <c r="D53" t="b">
        <v>1</v>
      </c>
      <c r="E53">
        <v>2.7295376770066802E-2</v>
      </c>
      <c r="F53">
        <v>1.56391090655927</v>
      </c>
      <c r="G53">
        <v>7</v>
      </c>
      <c r="H53">
        <v>21</v>
      </c>
      <c r="I53">
        <v>1</v>
      </c>
      <c r="J53">
        <v>20246</v>
      </c>
      <c r="K53" t="s">
        <v>4245</v>
      </c>
    </row>
    <row r="54" spans="1:11" x14ac:dyDescent="0.2">
      <c r="A54" t="s">
        <v>2459</v>
      </c>
      <c r="B54" t="s">
        <v>4275</v>
      </c>
      <c r="C54" t="s">
        <v>4276</v>
      </c>
      <c r="D54" t="b">
        <v>1</v>
      </c>
      <c r="E54">
        <v>2.9260592519218701E-2</v>
      </c>
      <c r="F54">
        <v>1.5337168837738699</v>
      </c>
      <c r="G54">
        <v>8</v>
      </c>
      <c r="H54">
        <v>21</v>
      </c>
      <c r="I54">
        <v>1</v>
      </c>
      <c r="J54">
        <v>20246</v>
      </c>
      <c r="K54" t="s">
        <v>4245</v>
      </c>
    </row>
    <row r="55" spans="1:11" x14ac:dyDescent="0.2">
      <c r="A55" t="s">
        <v>2459</v>
      </c>
      <c r="B55" t="s">
        <v>4277</v>
      </c>
      <c r="C55" t="s">
        <v>4278</v>
      </c>
      <c r="D55" t="b">
        <v>1</v>
      </c>
      <c r="E55">
        <v>2.9260592519218701E-2</v>
      </c>
      <c r="F55">
        <v>1.5337168837738699</v>
      </c>
      <c r="G55">
        <v>8</v>
      </c>
      <c r="H55">
        <v>21</v>
      </c>
      <c r="I55">
        <v>1</v>
      </c>
      <c r="J55">
        <v>20246</v>
      </c>
      <c r="K55" t="s">
        <v>4245</v>
      </c>
    </row>
    <row r="56" spans="1:11" x14ac:dyDescent="0.2">
      <c r="A56" t="s">
        <v>2459</v>
      </c>
      <c r="B56" t="s">
        <v>4279</v>
      </c>
      <c r="C56" t="s">
        <v>4280</v>
      </c>
      <c r="D56" t="b">
        <v>1</v>
      </c>
      <c r="E56">
        <v>2.9260592519218701E-2</v>
      </c>
      <c r="F56">
        <v>1.5337168837738699</v>
      </c>
      <c r="G56">
        <v>8</v>
      </c>
      <c r="H56">
        <v>21</v>
      </c>
      <c r="I56">
        <v>1</v>
      </c>
      <c r="J56">
        <v>20246</v>
      </c>
      <c r="K56" t="s">
        <v>4262</v>
      </c>
    </row>
    <row r="57" spans="1:11" x14ac:dyDescent="0.2">
      <c r="A57" t="s">
        <v>2502</v>
      </c>
      <c r="B57" t="s">
        <v>4353</v>
      </c>
      <c r="C57" t="s">
        <v>4354</v>
      </c>
      <c r="D57" t="b">
        <v>1</v>
      </c>
      <c r="E57">
        <v>3.0331557128467499E-2</v>
      </c>
      <c r="F57">
        <v>1.51810529377959</v>
      </c>
      <c r="G57">
        <v>2</v>
      </c>
      <c r="H57">
        <v>21</v>
      </c>
      <c r="I57">
        <v>1</v>
      </c>
      <c r="J57">
        <v>21026</v>
      </c>
      <c r="K57" t="s">
        <v>4250</v>
      </c>
    </row>
    <row r="58" spans="1:11" x14ac:dyDescent="0.2">
      <c r="A58" t="s">
        <v>2502</v>
      </c>
      <c r="B58" t="s">
        <v>4355</v>
      </c>
      <c r="C58" t="s">
        <v>4356</v>
      </c>
      <c r="D58" t="b">
        <v>1</v>
      </c>
      <c r="E58">
        <v>3.0331557128467499E-2</v>
      </c>
      <c r="F58">
        <v>1.51810529377959</v>
      </c>
      <c r="G58">
        <v>2</v>
      </c>
      <c r="H58">
        <v>21</v>
      </c>
      <c r="I58">
        <v>1</v>
      </c>
      <c r="J58">
        <v>21026</v>
      </c>
      <c r="K58" t="s">
        <v>4250</v>
      </c>
    </row>
    <row r="59" spans="1:11" x14ac:dyDescent="0.2">
      <c r="A59" t="s">
        <v>2502</v>
      </c>
      <c r="B59" t="s">
        <v>4357</v>
      </c>
      <c r="C59" t="s">
        <v>4358</v>
      </c>
      <c r="D59" t="b">
        <v>1</v>
      </c>
      <c r="E59">
        <v>3.0331557128467499E-2</v>
      </c>
      <c r="F59">
        <v>1.51810529377959</v>
      </c>
      <c r="G59">
        <v>2</v>
      </c>
      <c r="H59">
        <v>21</v>
      </c>
      <c r="I59">
        <v>1</v>
      </c>
      <c r="J59">
        <v>21026</v>
      </c>
      <c r="K59" t="s">
        <v>4245</v>
      </c>
    </row>
    <row r="60" spans="1:11" x14ac:dyDescent="0.2">
      <c r="A60" t="s">
        <v>2459</v>
      </c>
      <c r="B60" t="s">
        <v>4281</v>
      </c>
      <c r="C60" t="s">
        <v>4282</v>
      </c>
      <c r="D60" t="b">
        <v>1</v>
      </c>
      <c r="E60">
        <v>3.1450366326353903E-2</v>
      </c>
      <c r="F60">
        <v>1.50237429163087</v>
      </c>
      <c r="G60">
        <v>141</v>
      </c>
      <c r="H60">
        <v>21</v>
      </c>
      <c r="I60">
        <v>2</v>
      </c>
      <c r="J60">
        <v>20246</v>
      </c>
      <c r="K60" t="s">
        <v>4283</v>
      </c>
    </row>
    <row r="61" spans="1:11" x14ac:dyDescent="0.2">
      <c r="A61" t="s">
        <v>2459</v>
      </c>
      <c r="B61" t="s">
        <v>4284</v>
      </c>
      <c r="C61" t="s">
        <v>4285</v>
      </c>
      <c r="D61" t="b">
        <v>1</v>
      </c>
      <c r="E61">
        <v>3.1450366326353903E-2</v>
      </c>
      <c r="F61">
        <v>1.50237429163087</v>
      </c>
      <c r="G61">
        <v>9</v>
      </c>
      <c r="H61">
        <v>21</v>
      </c>
      <c r="I61">
        <v>1</v>
      </c>
      <c r="J61">
        <v>20246</v>
      </c>
      <c r="K61" t="s">
        <v>4286</v>
      </c>
    </row>
    <row r="62" spans="1:11" x14ac:dyDescent="0.2">
      <c r="A62" t="s">
        <v>2459</v>
      </c>
      <c r="B62" t="s">
        <v>4287</v>
      </c>
      <c r="C62" t="s">
        <v>4288</v>
      </c>
      <c r="D62" t="b">
        <v>1</v>
      </c>
      <c r="E62">
        <v>3.1843375274663702E-2</v>
      </c>
      <c r="F62">
        <v>1.4969809049585201</v>
      </c>
      <c r="G62">
        <v>144</v>
      </c>
      <c r="H62">
        <v>21</v>
      </c>
      <c r="I62">
        <v>2</v>
      </c>
      <c r="J62">
        <v>20246</v>
      </c>
      <c r="K62" t="s">
        <v>4222</v>
      </c>
    </row>
    <row r="63" spans="1:11" x14ac:dyDescent="0.2">
      <c r="A63" t="s">
        <v>2502</v>
      </c>
      <c r="B63" t="s">
        <v>4359</v>
      </c>
      <c r="C63" t="s">
        <v>4360</v>
      </c>
      <c r="D63" t="b">
        <v>1</v>
      </c>
      <c r="E63">
        <v>3.2082737564790603E-2</v>
      </c>
      <c r="F63">
        <v>1.49372858120591</v>
      </c>
      <c r="G63">
        <v>69</v>
      </c>
      <c r="H63">
        <v>21</v>
      </c>
      <c r="I63">
        <v>2</v>
      </c>
      <c r="J63">
        <v>21026</v>
      </c>
      <c r="K63" t="s">
        <v>4352</v>
      </c>
    </row>
    <row r="64" spans="1:11" x14ac:dyDescent="0.2">
      <c r="A64" t="s">
        <v>2502</v>
      </c>
      <c r="B64" t="s">
        <v>4361</v>
      </c>
      <c r="C64" t="s">
        <v>4362</v>
      </c>
      <c r="D64" t="b">
        <v>1</v>
      </c>
      <c r="E64">
        <v>3.2775266952388998E-2</v>
      </c>
      <c r="F64">
        <v>1.4844537623235401</v>
      </c>
      <c r="G64">
        <v>3909</v>
      </c>
      <c r="H64">
        <v>21</v>
      </c>
      <c r="I64">
        <v>10</v>
      </c>
      <c r="J64">
        <v>21026</v>
      </c>
      <c r="K64" t="s">
        <v>4363</v>
      </c>
    </row>
    <row r="65" spans="1:11" x14ac:dyDescent="0.2">
      <c r="A65" t="s">
        <v>2459</v>
      </c>
      <c r="B65" t="s">
        <v>4289</v>
      </c>
      <c r="C65" t="s">
        <v>4290</v>
      </c>
      <c r="D65" t="b">
        <v>1</v>
      </c>
      <c r="E65">
        <v>3.39129373919047E-2</v>
      </c>
      <c r="F65">
        <v>1.4696345918837701</v>
      </c>
      <c r="G65">
        <v>156</v>
      </c>
      <c r="H65">
        <v>21</v>
      </c>
      <c r="I65">
        <v>2</v>
      </c>
      <c r="J65">
        <v>20246</v>
      </c>
      <c r="K65" t="s">
        <v>4222</v>
      </c>
    </row>
    <row r="66" spans="1:11" x14ac:dyDescent="0.2">
      <c r="A66" t="s">
        <v>2459</v>
      </c>
      <c r="B66" t="s">
        <v>4291</v>
      </c>
      <c r="C66" t="s">
        <v>4292</v>
      </c>
      <c r="D66" t="b">
        <v>1</v>
      </c>
      <c r="E66">
        <v>3.39129373919047E-2</v>
      </c>
      <c r="F66">
        <v>1.4696345918837701</v>
      </c>
      <c r="G66">
        <v>11</v>
      </c>
      <c r="H66">
        <v>21</v>
      </c>
      <c r="I66">
        <v>1</v>
      </c>
      <c r="J66">
        <v>20246</v>
      </c>
      <c r="K66" t="s">
        <v>4293</v>
      </c>
    </row>
    <row r="67" spans="1:11" x14ac:dyDescent="0.2">
      <c r="A67" t="s">
        <v>2590</v>
      </c>
      <c r="B67" t="s">
        <v>4452</v>
      </c>
      <c r="C67" t="s">
        <v>4453</v>
      </c>
      <c r="D67" t="b">
        <v>1</v>
      </c>
      <c r="E67">
        <v>3.5385764758028501E-2</v>
      </c>
      <c r="F67">
        <v>1.4511714139741401</v>
      </c>
      <c r="G67">
        <v>8</v>
      </c>
      <c r="H67">
        <v>21</v>
      </c>
      <c r="I67">
        <v>1</v>
      </c>
      <c r="J67">
        <v>22149</v>
      </c>
      <c r="K67" t="s">
        <v>4267</v>
      </c>
    </row>
    <row r="68" spans="1:11" x14ac:dyDescent="0.2">
      <c r="A68" t="s">
        <v>2590</v>
      </c>
      <c r="B68" t="s">
        <v>4454</v>
      </c>
      <c r="C68" t="s">
        <v>4455</v>
      </c>
      <c r="D68" t="b">
        <v>1</v>
      </c>
      <c r="E68">
        <v>3.5385764758028501E-2</v>
      </c>
      <c r="F68">
        <v>1.4511714139741401</v>
      </c>
      <c r="G68">
        <v>8</v>
      </c>
      <c r="H68">
        <v>21</v>
      </c>
      <c r="I68">
        <v>1</v>
      </c>
      <c r="J68">
        <v>22149</v>
      </c>
      <c r="K68" t="s">
        <v>4239</v>
      </c>
    </row>
    <row r="69" spans="1:11" x14ac:dyDescent="0.2">
      <c r="A69" t="s">
        <v>2459</v>
      </c>
      <c r="B69" t="s">
        <v>4294</v>
      </c>
      <c r="C69" t="s">
        <v>4295</v>
      </c>
      <c r="D69" t="b">
        <v>1</v>
      </c>
      <c r="E69">
        <v>3.6041537857939003E-2</v>
      </c>
      <c r="F69">
        <v>1.44319668636756</v>
      </c>
      <c r="G69">
        <v>12</v>
      </c>
      <c r="H69">
        <v>21</v>
      </c>
      <c r="I69">
        <v>1</v>
      </c>
      <c r="J69">
        <v>20246</v>
      </c>
      <c r="K69" t="s">
        <v>4245</v>
      </c>
    </row>
    <row r="70" spans="1:11" x14ac:dyDescent="0.2">
      <c r="A70" t="s">
        <v>2502</v>
      </c>
      <c r="B70" t="s">
        <v>4364</v>
      </c>
      <c r="C70" t="s">
        <v>4365</v>
      </c>
      <c r="D70" t="b">
        <v>1</v>
      </c>
      <c r="E70">
        <v>3.7300292276426103E-2</v>
      </c>
      <c r="F70">
        <v>1.4282877651472901</v>
      </c>
      <c r="G70">
        <v>3</v>
      </c>
      <c r="H70">
        <v>21</v>
      </c>
      <c r="I70">
        <v>1</v>
      </c>
      <c r="J70">
        <v>21026</v>
      </c>
      <c r="K70" t="s">
        <v>4245</v>
      </c>
    </row>
    <row r="71" spans="1:11" x14ac:dyDescent="0.2">
      <c r="A71" t="s">
        <v>2459</v>
      </c>
      <c r="B71" t="s">
        <v>4296</v>
      </c>
      <c r="C71" t="s">
        <v>4297</v>
      </c>
      <c r="D71" t="b">
        <v>1</v>
      </c>
      <c r="E71">
        <v>3.7597970075168498E-2</v>
      </c>
      <c r="F71">
        <v>1.4248356021189099</v>
      </c>
      <c r="G71">
        <v>13</v>
      </c>
      <c r="H71">
        <v>21</v>
      </c>
      <c r="I71">
        <v>1</v>
      </c>
      <c r="J71">
        <v>20246</v>
      </c>
      <c r="K71" t="s">
        <v>4239</v>
      </c>
    </row>
    <row r="72" spans="1:11" x14ac:dyDescent="0.2">
      <c r="A72" t="s">
        <v>2459</v>
      </c>
      <c r="B72" t="s">
        <v>4298</v>
      </c>
      <c r="C72" t="s">
        <v>4299</v>
      </c>
      <c r="D72" t="b">
        <v>1</v>
      </c>
      <c r="E72">
        <v>3.8587820516023802E-2</v>
      </c>
      <c r="F72">
        <v>1.41354975018202</v>
      </c>
      <c r="G72">
        <v>177</v>
      </c>
      <c r="H72">
        <v>21</v>
      </c>
      <c r="I72">
        <v>2</v>
      </c>
      <c r="J72">
        <v>20246</v>
      </c>
      <c r="K72" t="s">
        <v>4300</v>
      </c>
    </row>
    <row r="73" spans="1:11" x14ac:dyDescent="0.2">
      <c r="A73" t="s">
        <v>2502</v>
      </c>
      <c r="B73" t="s">
        <v>4366</v>
      </c>
      <c r="C73" t="s">
        <v>4367</v>
      </c>
      <c r="D73" t="b">
        <v>1</v>
      </c>
      <c r="E73">
        <v>3.9857627281945703E-2</v>
      </c>
      <c r="F73">
        <v>1.3994885583457399</v>
      </c>
      <c r="G73">
        <v>4</v>
      </c>
      <c r="H73">
        <v>21</v>
      </c>
      <c r="I73">
        <v>1</v>
      </c>
      <c r="J73">
        <v>21026</v>
      </c>
      <c r="K73" t="s">
        <v>4250</v>
      </c>
    </row>
    <row r="74" spans="1:11" x14ac:dyDescent="0.2">
      <c r="A74" t="s">
        <v>2502</v>
      </c>
      <c r="B74" t="s">
        <v>4368</v>
      </c>
      <c r="C74" t="s">
        <v>4369</v>
      </c>
      <c r="D74" t="b">
        <v>1</v>
      </c>
      <c r="E74">
        <v>3.9857627281945703E-2</v>
      </c>
      <c r="F74">
        <v>1.3994885583457399</v>
      </c>
      <c r="G74">
        <v>4</v>
      </c>
      <c r="H74">
        <v>21</v>
      </c>
      <c r="I74">
        <v>1</v>
      </c>
      <c r="J74">
        <v>21026</v>
      </c>
      <c r="K74" t="s">
        <v>4267</v>
      </c>
    </row>
    <row r="75" spans="1:11" x14ac:dyDescent="0.2">
      <c r="A75" t="s">
        <v>2502</v>
      </c>
      <c r="B75" t="s">
        <v>4370</v>
      </c>
      <c r="C75" t="s">
        <v>4371</v>
      </c>
      <c r="D75" t="b">
        <v>1</v>
      </c>
      <c r="E75">
        <v>3.9857627281945703E-2</v>
      </c>
      <c r="F75">
        <v>1.3994885583457399</v>
      </c>
      <c r="G75">
        <v>4</v>
      </c>
      <c r="H75">
        <v>21</v>
      </c>
      <c r="I75">
        <v>1</v>
      </c>
      <c r="J75">
        <v>21026</v>
      </c>
      <c r="K75" t="s">
        <v>4293</v>
      </c>
    </row>
    <row r="76" spans="1:11" x14ac:dyDescent="0.2">
      <c r="A76" t="s">
        <v>2502</v>
      </c>
      <c r="B76" t="s">
        <v>4372</v>
      </c>
      <c r="C76" t="s">
        <v>4373</v>
      </c>
      <c r="D76" t="b">
        <v>1</v>
      </c>
      <c r="E76">
        <v>3.9857627281945703E-2</v>
      </c>
      <c r="F76">
        <v>1.3994885583457399</v>
      </c>
      <c r="G76">
        <v>4</v>
      </c>
      <c r="H76">
        <v>21</v>
      </c>
      <c r="I76">
        <v>1</v>
      </c>
      <c r="J76">
        <v>21026</v>
      </c>
      <c r="K76" t="s">
        <v>4245</v>
      </c>
    </row>
    <row r="77" spans="1:11" x14ac:dyDescent="0.2">
      <c r="A77" t="s">
        <v>2502</v>
      </c>
      <c r="B77" t="s">
        <v>4374</v>
      </c>
      <c r="C77" t="s">
        <v>4375</v>
      </c>
      <c r="D77" t="b">
        <v>1</v>
      </c>
      <c r="E77">
        <v>3.9857627281945703E-2</v>
      </c>
      <c r="F77">
        <v>1.3994885583457399</v>
      </c>
      <c r="G77">
        <v>92</v>
      </c>
      <c r="H77">
        <v>21</v>
      </c>
      <c r="I77">
        <v>2</v>
      </c>
      <c r="J77">
        <v>21026</v>
      </c>
      <c r="K77" t="s">
        <v>4326</v>
      </c>
    </row>
    <row r="78" spans="1:11" x14ac:dyDescent="0.2">
      <c r="A78" t="s">
        <v>2502</v>
      </c>
      <c r="B78" t="s">
        <v>3207</v>
      </c>
      <c r="C78" t="s">
        <v>3208</v>
      </c>
      <c r="D78" t="b">
        <v>1</v>
      </c>
      <c r="E78">
        <v>3.9857627281945703E-2</v>
      </c>
      <c r="F78">
        <v>1.3994885583457399</v>
      </c>
      <c r="G78">
        <v>4</v>
      </c>
      <c r="H78">
        <v>21</v>
      </c>
      <c r="I78">
        <v>1</v>
      </c>
      <c r="J78">
        <v>21026</v>
      </c>
      <c r="K78" t="s">
        <v>4376</v>
      </c>
    </row>
    <row r="79" spans="1:11" x14ac:dyDescent="0.2">
      <c r="A79" t="s">
        <v>2502</v>
      </c>
      <c r="B79" t="s">
        <v>4377</v>
      </c>
      <c r="C79" t="s">
        <v>4378</v>
      </c>
      <c r="D79" t="b">
        <v>1</v>
      </c>
      <c r="E79">
        <v>3.9857627281945703E-2</v>
      </c>
      <c r="F79">
        <v>1.3994885583457399</v>
      </c>
      <c r="G79">
        <v>4</v>
      </c>
      <c r="H79">
        <v>21</v>
      </c>
      <c r="I79">
        <v>1</v>
      </c>
      <c r="J79">
        <v>21026</v>
      </c>
      <c r="K79" t="s">
        <v>4267</v>
      </c>
    </row>
    <row r="80" spans="1:11" x14ac:dyDescent="0.2">
      <c r="A80" t="s">
        <v>2502</v>
      </c>
      <c r="B80" t="s">
        <v>4379</v>
      </c>
      <c r="C80" t="s">
        <v>4380</v>
      </c>
      <c r="D80" t="b">
        <v>1</v>
      </c>
      <c r="E80">
        <v>3.9857627281945703E-2</v>
      </c>
      <c r="F80">
        <v>1.3994885583457399</v>
      </c>
      <c r="G80">
        <v>4</v>
      </c>
      <c r="H80">
        <v>21</v>
      </c>
      <c r="I80">
        <v>1</v>
      </c>
      <c r="J80">
        <v>21026</v>
      </c>
      <c r="K80" t="s">
        <v>4253</v>
      </c>
    </row>
    <row r="81" spans="1:11" x14ac:dyDescent="0.2">
      <c r="A81" t="s">
        <v>2459</v>
      </c>
      <c r="B81" t="s">
        <v>4301</v>
      </c>
      <c r="C81" t="s">
        <v>4302</v>
      </c>
      <c r="D81" t="b">
        <v>1</v>
      </c>
      <c r="E81">
        <v>4.0740778112708299E-2</v>
      </c>
      <c r="F81">
        <v>1.3899706806174299</v>
      </c>
      <c r="G81">
        <v>16</v>
      </c>
      <c r="H81">
        <v>21</v>
      </c>
      <c r="I81">
        <v>1</v>
      </c>
      <c r="J81">
        <v>20246</v>
      </c>
      <c r="K81" t="s">
        <v>4236</v>
      </c>
    </row>
    <row r="82" spans="1:11" x14ac:dyDescent="0.2">
      <c r="A82" t="s">
        <v>2502</v>
      </c>
      <c r="B82" t="s">
        <v>4381</v>
      </c>
      <c r="C82" t="s">
        <v>4382</v>
      </c>
      <c r="D82" t="b">
        <v>1</v>
      </c>
      <c r="E82">
        <v>4.3869971968461999E-2</v>
      </c>
      <c r="F82">
        <v>1.3578326430955301</v>
      </c>
      <c r="G82">
        <v>5</v>
      </c>
      <c r="H82">
        <v>21</v>
      </c>
      <c r="I82">
        <v>1</v>
      </c>
      <c r="J82">
        <v>21026</v>
      </c>
      <c r="K82" t="s">
        <v>4245</v>
      </c>
    </row>
    <row r="83" spans="1:11" x14ac:dyDescent="0.2">
      <c r="A83" t="s">
        <v>2502</v>
      </c>
      <c r="B83" t="s">
        <v>4383</v>
      </c>
      <c r="C83" t="s">
        <v>4384</v>
      </c>
      <c r="D83" t="b">
        <v>1</v>
      </c>
      <c r="E83">
        <v>4.3869971968461999E-2</v>
      </c>
      <c r="F83">
        <v>1.3578326430955301</v>
      </c>
      <c r="G83">
        <v>5</v>
      </c>
      <c r="H83">
        <v>21</v>
      </c>
      <c r="I83">
        <v>1</v>
      </c>
      <c r="J83">
        <v>21026</v>
      </c>
      <c r="K83" t="s">
        <v>4245</v>
      </c>
    </row>
    <row r="84" spans="1:11" x14ac:dyDescent="0.2">
      <c r="A84" t="s">
        <v>2502</v>
      </c>
      <c r="B84" t="s">
        <v>4385</v>
      </c>
      <c r="C84" t="s">
        <v>4386</v>
      </c>
      <c r="D84" t="b">
        <v>1</v>
      </c>
      <c r="E84">
        <v>4.3869971968461999E-2</v>
      </c>
      <c r="F84">
        <v>1.3578326430955301</v>
      </c>
      <c r="G84">
        <v>5</v>
      </c>
      <c r="H84">
        <v>21</v>
      </c>
      <c r="I84">
        <v>1</v>
      </c>
      <c r="J84">
        <v>21026</v>
      </c>
      <c r="K84" t="s">
        <v>4267</v>
      </c>
    </row>
    <row r="85" spans="1:11" x14ac:dyDescent="0.2">
      <c r="A85" t="s">
        <v>2502</v>
      </c>
      <c r="B85" t="s">
        <v>4387</v>
      </c>
      <c r="C85" t="s">
        <v>4388</v>
      </c>
      <c r="D85" t="b">
        <v>1</v>
      </c>
      <c r="E85">
        <v>4.3869971968461999E-2</v>
      </c>
      <c r="F85">
        <v>1.3578326430955301</v>
      </c>
      <c r="G85">
        <v>5</v>
      </c>
      <c r="H85">
        <v>21</v>
      </c>
      <c r="I85">
        <v>1</v>
      </c>
      <c r="J85">
        <v>21026</v>
      </c>
      <c r="K85" t="s">
        <v>4250</v>
      </c>
    </row>
    <row r="86" spans="1:11" x14ac:dyDescent="0.2">
      <c r="A86" t="s">
        <v>2502</v>
      </c>
      <c r="B86" t="s">
        <v>4389</v>
      </c>
      <c r="C86" t="s">
        <v>4390</v>
      </c>
      <c r="D86" t="b">
        <v>1</v>
      </c>
      <c r="E86">
        <v>4.3869971968461999E-2</v>
      </c>
      <c r="F86">
        <v>1.3578326430955301</v>
      </c>
      <c r="G86">
        <v>5</v>
      </c>
      <c r="H86">
        <v>21</v>
      </c>
      <c r="I86">
        <v>1</v>
      </c>
      <c r="J86">
        <v>21026</v>
      </c>
      <c r="K86" t="s">
        <v>4293</v>
      </c>
    </row>
    <row r="87" spans="1:11" x14ac:dyDescent="0.2">
      <c r="A87" t="s">
        <v>2502</v>
      </c>
      <c r="B87" t="s">
        <v>4391</v>
      </c>
      <c r="C87" t="s">
        <v>4392</v>
      </c>
      <c r="D87" t="b">
        <v>1</v>
      </c>
      <c r="E87">
        <v>4.3869971968461999E-2</v>
      </c>
      <c r="F87">
        <v>1.3578326430955301</v>
      </c>
      <c r="G87">
        <v>104</v>
      </c>
      <c r="H87">
        <v>21</v>
      </c>
      <c r="I87">
        <v>2</v>
      </c>
      <c r="J87">
        <v>21026</v>
      </c>
      <c r="K87" t="s">
        <v>4393</v>
      </c>
    </row>
    <row r="88" spans="1:11" x14ac:dyDescent="0.2">
      <c r="A88" t="s">
        <v>2502</v>
      </c>
      <c r="B88" t="s">
        <v>3171</v>
      </c>
      <c r="C88" t="s">
        <v>3172</v>
      </c>
      <c r="D88" t="b">
        <v>1</v>
      </c>
      <c r="E88">
        <v>4.6724953394380001E-2</v>
      </c>
      <c r="F88">
        <v>1.33045112313422</v>
      </c>
      <c r="G88">
        <v>111</v>
      </c>
      <c r="H88">
        <v>21</v>
      </c>
      <c r="I88">
        <v>2</v>
      </c>
      <c r="J88">
        <v>21026</v>
      </c>
      <c r="K88" t="s">
        <v>4394</v>
      </c>
    </row>
    <row r="89" spans="1:11" x14ac:dyDescent="0.2">
      <c r="A89" t="s">
        <v>2502</v>
      </c>
      <c r="B89" t="s">
        <v>4395</v>
      </c>
      <c r="C89" t="s">
        <v>4396</v>
      </c>
      <c r="D89" t="b">
        <v>1</v>
      </c>
      <c r="E89">
        <v>4.70211807201747E-2</v>
      </c>
      <c r="F89">
        <v>1.3277064697704399</v>
      </c>
      <c r="G89">
        <v>6</v>
      </c>
      <c r="H89">
        <v>21</v>
      </c>
      <c r="I89">
        <v>1</v>
      </c>
      <c r="J89">
        <v>21026</v>
      </c>
      <c r="K89" t="s">
        <v>4250</v>
      </c>
    </row>
    <row r="90" spans="1:11" x14ac:dyDescent="0.2">
      <c r="A90" t="s">
        <v>2502</v>
      </c>
      <c r="B90" t="s">
        <v>4397</v>
      </c>
      <c r="C90" t="s">
        <v>4398</v>
      </c>
      <c r="D90" t="b">
        <v>1</v>
      </c>
      <c r="E90">
        <v>4.70211807201747E-2</v>
      </c>
      <c r="F90">
        <v>1.3277064697704399</v>
      </c>
      <c r="G90">
        <v>1212</v>
      </c>
      <c r="H90">
        <v>21</v>
      </c>
      <c r="I90">
        <v>5</v>
      </c>
      <c r="J90">
        <v>21026</v>
      </c>
      <c r="K90" t="s">
        <v>4399</v>
      </c>
    </row>
    <row r="91" spans="1:11" x14ac:dyDescent="0.2">
      <c r="A91" t="s">
        <v>2502</v>
      </c>
      <c r="B91" t="s">
        <v>4400</v>
      </c>
      <c r="C91" t="s">
        <v>4401</v>
      </c>
      <c r="D91" t="b">
        <v>1</v>
      </c>
      <c r="E91">
        <v>4.70211807201747E-2</v>
      </c>
      <c r="F91">
        <v>1.3277064697704399</v>
      </c>
      <c r="G91">
        <v>6</v>
      </c>
      <c r="H91">
        <v>21</v>
      </c>
      <c r="I91">
        <v>1</v>
      </c>
      <c r="J91">
        <v>21026</v>
      </c>
      <c r="K91" t="s">
        <v>4236</v>
      </c>
    </row>
    <row r="92" spans="1:11" x14ac:dyDescent="0.2">
      <c r="A92" t="s">
        <v>2502</v>
      </c>
      <c r="B92" t="s">
        <v>4402</v>
      </c>
      <c r="C92" t="s">
        <v>4403</v>
      </c>
      <c r="D92" t="b">
        <v>1</v>
      </c>
      <c r="E92">
        <v>4.70211807201747E-2</v>
      </c>
      <c r="F92">
        <v>1.3277064697704399</v>
      </c>
      <c r="G92">
        <v>6</v>
      </c>
      <c r="H92">
        <v>21</v>
      </c>
      <c r="I92">
        <v>1</v>
      </c>
      <c r="J92">
        <v>21026</v>
      </c>
      <c r="K92" t="s">
        <v>4245</v>
      </c>
    </row>
    <row r="93" spans="1:11" x14ac:dyDescent="0.2">
      <c r="A93" t="s">
        <v>2502</v>
      </c>
      <c r="B93" t="s">
        <v>4404</v>
      </c>
      <c r="C93" t="s">
        <v>4405</v>
      </c>
      <c r="D93" t="b">
        <v>1</v>
      </c>
      <c r="E93">
        <v>4.70211807201747E-2</v>
      </c>
      <c r="F93">
        <v>1.3277064697704399</v>
      </c>
      <c r="G93">
        <v>6</v>
      </c>
      <c r="H93">
        <v>21</v>
      </c>
      <c r="I93">
        <v>1</v>
      </c>
      <c r="J93">
        <v>21026</v>
      </c>
      <c r="K93" t="s">
        <v>4225</v>
      </c>
    </row>
    <row r="94" spans="1:11" x14ac:dyDescent="0.2">
      <c r="A94" t="s">
        <v>2502</v>
      </c>
      <c r="B94" t="s">
        <v>4406</v>
      </c>
      <c r="C94" t="s">
        <v>4407</v>
      </c>
      <c r="D94" t="b">
        <v>1</v>
      </c>
      <c r="E94">
        <v>4.70211807201747E-2</v>
      </c>
      <c r="F94">
        <v>1.3277064697704399</v>
      </c>
      <c r="G94">
        <v>116</v>
      </c>
      <c r="H94">
        <v>21</v>
      </c>
      <c r="I94">
        <v>2</v>
      </c>
      <c r="J94">
        <v>21026</v>
      </c>
      <c r="K94" t="s">
        <v>4326</v>
      </c>
    </row>
    <row r="95" spans="1:11" x14ac:dyDescent="0.2">
      <c r="A95" t="s">
        <v>2502</v>
      </c>
      <c r="B95" t="s">
        <v>4408</v>
      </c>
      <c r="C95" t="s">
        <v>4409</v>
      </c>
      <c r="D95" t="b">
        <v>1</v>
      </c>
      <c r="E95">
        <v>4.70211807201747E-2</v>
      </c>
      <c r="F95">
        <v>1.3277064697704399</v>
      </c>
      <c r="G95">
        <v>6</v>
      </c>
      <c r="H95">
        <v>21</v>
      </c>
      <c r="I95">
        <v>1</v>
      </c>
      <c r="J95">
        <v>21026</v>
      </c>
      <c r="K95" t="s">
        <v>4286</v>
      </c>
    </row>
    <row r="96" spans="1:11" x14ac:dyDescent="0.2">
      <c r="A96" t="s">
        <v>2502</v>
      </c>
      <c r="B96" t="s">
        <v>4410</v>
      </c>
      <c r="C96" t="s">
        <v>4411</v>
      </c>
      <c r="D96" t="b">
        <v>1</v>
      </c>
      <c r="E96">
        <v>4.7975160014465203E-2</v>
      </c>
      <c r="F96">
        <v>1.31898356806131</v>
      </c>
      <c r="G96">
        <v>7</v>
      </c>
      <c r="H96">
        <v>21</v>
      </c>
      <c r="I96">
        <v>1</v>
      </c>
      <c r="J96">
        <v>21026</v>
      </c>
      <c r="K96" t="s">
        <v>4376</v>
      </c>
    </row>
    <row r="97" spans="1:11" x14ac:dyDescent="0.2">
      <c r="A97" t="s">
        <v>2502</v>
      </c>
      <c r="B97" t="s">
        <v>4412</v>
      </c>
      <c r="C97" t="s">
        <v>4413</v>
      </c>
      <c r="D97" t="b">
        <v>1</v>
      </c>
      <c r="E97">
        <v>4.7975160014465203E-2</v>
      </c>
      <c r="F97">
        <v>1.31898356806131</v>
      </c>
      <c r="G97">
        <v>7</v>
      </c>
      <c r="H97">
        <v>21</v>
      </c>
      <c r="I97">
        <v>1</v>
      </c>
      <c r="J97">
        <v>21026</v>
      </c>
      <c r="K97" t="s">
        <v>4236</v>
      </c>
    </row>
    <row r="98" spans="1:11" x14ac:dyDescent="0.2">
      <c r="A98" t="s">
        <v>2502</v>
      </c>
      <c r="B98" t="s">
        <v>4414</v>
      </c>
      <c r="C98" t="s">
        <v>4415</v>
      </c>
      <c r="D98" t="b">
        <v>1</v>
      </c>
      <c r="E98">
        <v>4.7975160014465203E-2</v>
      </c>
      <c r="F98">
        <v>1.31898356806131</v>
      </c>
      <c r="G98">
        <v>7</v>
      </c>
      <c r="H98">
        <v>21</v>
      </c>
      <c r="I98">
        <v>1</v>
      </c>
      <c r="J98">
        <v>21026</v>
      </c>
      <c r="K98" t="s">
        <v>4225</v>
      </c>
    </row>
    <row r="99" spans="1:11" x14ac:dyDescent="0.2">
      <c r="A99" t="s">
        <v>2502</v>
      </c>
      <c r="B99" t="s">
        <v>4416</v>
      </c>
      <c r="C99" t="s">
        <v>4417</v>
      </c>
      <c r="D99" t="b">
        <v>1</v>
      </c>
      <c r="E99">
        <v>4.7975160014465203E-2</v>
      </c>
      <c r="F99">
        <v>1.31898356806131</v>
      </c>
      <c r="G99">
        <v>7</v>
      </c>
      <c r="H99">
        <v>21</v>
      </c>
      <c r="I99">
        <v>1</v>
      </c>
      <c r="J99">
        <v>21026</v>
      </c>
      <c r="K99" t="s">
        <v>4250</v>
      </c>
    </row>
    <row r="100" spans="1:11" x14ac:dyDescent="0.2">
      <c r="A100" t="s">
        <v>2502</v>
      </c>
      <c r="B100" t="s">
        <v>4418</v>
      </c>
      <c r="C100" t="s">
        <v>4419</v>
      </c>
      <c r="D100" t="b">
        <v>1</v>
      </c>
      <c r="E100">
        <v>4.7975160014465203E-2</v>
      </c>
      <c r="F100">
        <v>1.31898356806131</v>
      </c>
      <c r="G100">
        <v>7</v>
      </c>
      <c r="H100">
        <v>21</v>
      </c>
      <c r="I100">
        <v>1</v>
      </c>
      <c r="J100">
        <v>21026</v>
      </c>
      <c r="K100" t="s">
        <v>4236</v>
      </c>
    </row>
    <row r="101" spans="1:11" x14ac:dyDescent="0.2">
      <c r="A101" t="s">
        <v>2502</v>
      </c>
      <c r="B101" t="s">
        <v>4420</v>
      </c>
      <c r="C101" t="s">
        <v>4421</v>
      </c>
      <c r="D101" t="b">
        <v>1</v>
      </c>
      <c r="E101">
        <v>4.7975160014465203E-2</v>
      </c>
      <c r="F101">
        <v>1.31898356806131</v>
      </c>
      <c r="G101">
        <v>2415</v>
      </c>
      <c r="H101">
        <v>21</v>
      </c>
      <c r="I101">
        <v>7</v>
      </c>
      <c r="J101">
        <v>21026</v>
      </c>
      <c r="K101" t="s">
        <v>4422</v>
      </c>
    </row>
    <row r="102" spans="1:11" x14ac:dyDescent="0.2">
      <c r="A102" t="s">
        <v>2502</v>
      </c>
      <c r="B102" t="s">
        <v>4423</v>
      </c>
      <c r="C102" t="s">
        <v>4424</v>
      </c>
      <c r="D102" t="b">
        <v>1</v>
      </c>
      <c r="E102">
        <v>4.7975160014465203E-2</v>
      </c>
      <c r="F102">
        <v>1.31898356806131</v>
      </c>
      <c r="G102">
        <v>7</v>
      </c>
      <c r="H102">
        <v>21</v>
      </c>
      <c r="I102">
        <v>1</v>
      </c>
      <c r="J102">
        <v>21026</v>
      </c>
      <c r="K102" t="s">
        <v>4236</v>
      </c>
    </row>
    <row r="103" spans="1:11" x14ac:dyDescent="0.2">
      <c r="A103" t="s">
        <v>2502</v>
      </c>
      <c r="B103" t="s">
        <v>4425</v>
      </c>
      <c r="C103" t="s">
        <v>4426</v>
      </c>
      <c r="D103" t="b">
        <v>1</v>
      </c>
      <c r="E103">
        <v>4.7975160014465203E-2</v>
      </c>
      <c r="F103">
        <v>1.31898356806131</v>
      </c>
      <c r="G103">
        <v>7</v>
      </c>
      <c r="H103">
        <v>21</v>
      </c>
      <c r="I103">
        <v>1</v>
      </c>
      <c r="J103">
        <v>21026</v>
      </c>
      <c r="K103" t="s">
        <v>4236</v>
      </c>
    </row>
    <row r="104" spans="1:11" x14ac:dyDescent="0.2">
      <c r="A104" t="s">
        <v>2502</v>
      </c>
      <c r="B104" t="s">
        <v>4427</v>
      </c>
      <c r="C104" t="s">
        <v>4428</v>
      </c>
      <c r="D104" t="b">
        <v>1</v>
      </c>
      <c r="E104">
        <v>4.8550558226069102E-2</v>
      </c>
      <c r="F104">
        <v>1.3138057722831</v>
      </c>
      <c r="G104">
        <v>129</v>
      </c>
      <c r="H104">
        <v>21</v>
      </c>
      <c r="I104">
        <v>2</v>
      </c>
      <c r="J104">
        <v>21026</v>
      </c>
      <c r="K104" t="s">
        <v>4394</v>
      </c>
    </row>
    <row r="105" spans="1:11" x14ac:dyDescent="0.2">
      <c r="A105" t="s">
        <v>2502</v>
      </c>
      <c r="B105" t="s">
        <v>4429</v>
      </c>
      <c r="C105" t="s">
        <v>4430</v>
      </c>
      <c r="D105" t="b">
        <v>1</v>
      </c>
      <c r="E105">
        <v>4.8550558226069102E-2</v>
      </c>
      <c r="F105">
        <v>1.3138057722831</v>
      </c>
      <c r="G105">
        <v>129</v>
      </c>
      <c r="H105">
        <v>21</v>
      </c>
      <c r="I105">
        <v>2</v>
      </c>
      <c r="J105">
        <v>21026</v>
      </c>
      <c r="K105" t="s">
        <v>4326</v>
      </c>
    </row>
    <row r="106" spans="1:11" x14ac:dyDescent="0.2">
      <c r="A106" t="s">
        <v>2502</v>
      </c>
      <c r="B106" t="s">
        <v>4431</v>
      </c>
      <c r="C106" t="s">
        <v>4432</v>
      </c>
      <c r="D106" t="b">
        <v>1</v>
      </c>
      <c r="E106">
        <v>4.9064337916055398E-2</v>
      </c>
      <c r="F106">
        <v>1.3092340572359999</v>
      </c>
      <c r="G106">
        <v>8</v>
      </c>
      <c r="H106">
        <v>21</v>
      </c>
      <c r="I106">
        <v>1</v>
      </c>
      <c r="J106">
        <v>21026</v>
      </c>
      <c r="K106" t="s">
        <v>4239</v>
      </c>
    </row>
    <row r="107" spans="1:11" x14ac:dyDescent="0.2">
      <c r="A107" t="s">
        <v>2502</v>
      </c>
      <c r="B107" t="s">
        <v>4433</v>
      </c>
      <c r="C107" t="s">
        <v>4434</v>
      </c>
      <c r="D107" t="b">
        <v>1</v>
      </c>
      <c r="E107">
        <v>4.9064337916055398E-2</v>
      </c>
      <c r="F107">
        <v>1.3092340572359999</v>
      </c>
      <c r="G107">
        <v>8</v>
      </c>
      <c r="H107">
        <v>21</v>
      </c>
      <c r="I107">
        <v>1</v>
      </c>
      <c r="J107">
        <v>21026</v>
      </c>
      <c r="K107" t="s">
        <v>4236</v>
      </c>
    </row>
    <row r="108" spans="1:11" x14ac:dyDescent="0.2">
      <c r="A108" t="s">
        <v>2502</v>
      </c>
      <c r="B108" t="s">
        <v>4435</v>
      </c>
      <c r="C108" t="s">
        <v>4436</v>
      </c>
      <c r="D108" t="b">
        <v>1</v>
      </c>
      <c r="E108">
        <v>4.9064337916055398E-2</v>
      </c>
      <c r="F108">
        <v>1.3092340572359999</v>
      </c>
      <c r="G108">
        <v>8</v>
      </c>
      <c r="H108">
        <v>21</v>
      </c>
      <c r="I108">
        <v>1</v>
      </c>
      <c r="J108">
        <v>21026</v>
      </c>
      <c r="K108" t="s">
        <v>4245</v>
      </c>
    </row>
    <row r="109" spans="1:11" x14ac:dyDescent="0.2">
      <c r="A109" t="s">
        <v>2502</v>
      </c>
      <c r="B109" t="s">
        <v>4437</v>
      </c>
      <c r="C109" t="s">
        <v>4438</v>
      </c>
      <c r="D109" t="b">
        <v>1</v>
      </c>
      <c r="E109">
        <v>4.9064337916055398E-2</v>
      </c>
      <c r="F109">
        <v>1.3092340572359999</v>
      </c>
      <c r="G109">
        <v>8</v>
      </c>
      <c r="H109">
        <v>21</v>
      </c>
      <c r="I109">
        <v>1</v>
      </c>
      <c r="J109">
        <v>21026</v>
      </c>
      <c r="K109" t="s">
        <v>4267</v>
      </c>
    </row>
    <row r="110" spans="1:11" x14ac:dyDescent="0.2">
      <c r="A110" t="s">
        <v>2502</v>
      </c>
      <c r="B110" t="s">
        <v>4439</v>
      </c>
      <c r="C110" t="s">
        <v>4440</v>
      </c>
      <c r="D110" t="b">
        <v>1</v>
      </c>
      <c r="E110">
        <v>4.9064337916055398E-2</v>
      </c>
      <c r="F110">
        <v>1.3092340572359999</v>
      </c>
      <c r="G110">
        <v>8</v>
      </c>
      <c r="H110">
        <v>21</v>
      </c>
      <c r="I110">
        <v>1</v>
      </c>
      <c r="J110">
        <v>21026</v>
      </c>
      <c r="K110" t="s">
        <v>4267</v>
      </c>
    </row>
    <row r="111" spans="1:11" x14ac:dyDescent="0.2">
      <c r="A111" t="s">
        <v>2502</v>
      </c>
      <c r="B111" t="s">
        <v>4441</v>
      </c>
      <c r="C111" t="s">
        <v>4442</v>
      </c>
      <c r="D111" t="b">
        <v>1</v>
      </c>
      <c r="E111">
        <v>4.9064337916055398E-2</v>
      </c>
      <c r="F111">
        <v>1.3092340572359999</v>
      </c>
      <c r="G111">
        <v>8</v>
      </c>
      <c r="H111">
        <v>21</v>
      </c>
      <c r="I111">
        <v>1</v>
      </c>
      <c r="J111">
        <v>21026</v>
      </c>
      <c r="K111" t="s">
        <v>4236</v>
      </c>
    </row>
    <row r="112" spans="1:11" x14ac:dyDescent="0.2">
      <c r="A112" t="s">
        <v>2502</v>
      </c>
      <c r="B112" t="s">
        <v>4443</v>
      </c>
      <c r="C112" t="s">
        <v>4444</v>
      </c>
      <c r="D112" t="b">
        <v>1</v>
      </c>
      <c r="E112">
        <v>4.9064337916055398E-2</v>
      </c>
      <c r="F112">
        <v>1.3092340572359999</v>
      </c>
      <c r="G112">
        <v>8</v>
      </c>
      <c r="H112">
        <v>21</v>
      </c>
      <c r="I112">
        <v>1</v>
      </c>
      <c r="J112">
        <v>21026</v>
      </c>
      <c r="K112" t="s">
        <v>4236</v>
      </c>
    </row>
  </sheetData>
  <sortState xmlns:xlrd2="http://schemas.microsoft.com/office/spreadsheetml/2017/richdata2" ref="A4:K112">
    <sortCondition ref="E4:E11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CB88-00CB-9E4F-887F-137012FEC438}">
  <dimension ref="A1:U58"/>
  <sheetViews>
    <sheetView workbookViewId="0"/>
  </sheetViews>
  <sheetFormatPr baseColWidth="10" defaultRowHeight="16" x14ac:dyDescent="0.2"/>
  <cols>
    <col min="1" max="1" width="21.1640625" customWidth="1"/>
    <col min="2" max="2" width="16.83203125" bestFit="1" customWidth="1"/>
    <col min="3" max="3" width="16" bestFit="1" customWidth="1"/>
    <col min="4" max="4" width="10.1640625" style="17" customWidth="1"/>
    <col min="5" max="5" width="5.5" customWidth="1"/>
    <col min="6" max="8" width="15" customWidth="1"/>
    <col min="9" max="10" width="19" bestFit="1" customWidth="1"/>
    <col min="11" max="11" width="33.5" customWidth="1"/>
    <col min="12" max="12" width="16" bestFit="1" customWidth="1"/>
    <col min="18" max="18" width="19" bestFit="1" customWidth="1"/>
    <col min="19" max="19" width="19.1640625" bestFit="1" customWidth="1"/>
  </cols>
  <sheetData>
    <row r="1" spans="1:21" ht="15" x14ac:dyDescent="0.2">
      <c r="A1" s="1" t="s">
        <v>17</v>
      </c>
    </row>
    <row r="3" spans="1:21" ht="17" thickBot="1" x14ac:dyDescent="0.25">
      <c r="A3" s="3" t="s">
        <v>21</v>
      </c>
      <c r="B3" s="4" t="s">
        <v>4740</v>
      </c>
      <c r="C3" s="4" t="s">
        <v>4741</v>
      </c>
      <c r="D3" s="24" t="s">
        <v>24</v>
      </c>
      <c r="F3" s="2"/>
      <c r="G3" s="2"/>
    </row>
    <row r="4" spans="1:21" x14ac:dyDescent="0.2">
      <c r="A4" t="s">
        <v>27</v>
      </c>
      <c r="B4" s="21" t="s">
        <v>4693</v>
      </c>
      <c r="C4" s="21" t="s">
        <v>4694</v>
      </c>
      <c r="D4" s="25" t="s">
        <v>4695</v>
      </c>
      <c r="F4" s="6"/>
      <c r="G4" s="6"/>
      <c r="H4" s="20"/>
      <c r="I4" s="20"/>
      <c r="J4" s="20"/>
      <c r="K4" s="20"/>
      <c r="L4" s="20"/>
      <c r="P4" s="37"/>
      <c r="Q4" s="37"/>
      <c r="R4" s="37"/>
      <c r="S4" s="37"/>
    </row>
    <row r="5" spans="1:21" ht="19" x14ac:dyDescent="0.2">
      <c r="A5" t="s">
        <v>32</v>
      </c>
      <c r="B5" s="21" t="s">
        <v>4706</v>
      </c>
      <c r="C5" s="21" t="s">
        <v>4696</v>
      </c>
      <c r="D5" s="25" t="s">
        <v>4695</v>
      </c>
      <c r="F5" s="6"/>
      <c r="G5" s="6"/>
      <c r="H5" s="20"/>
      <c r="I5" s="20"/>
      <c r="J5" s="20"/>
      <c r="K5" s="20"/>
      <c r="L5" s="20"/>
      <c r="M5" s="20"/>
      <c r="O5" s="20"/>
      <c r="P5" s="37"/>
      <c r="Q5" s="37"/>
      <c r="R5" s="37"/>
      <c r="S5" s="37"/>
      <c r="U5" s="21"/>
    </row>
    <row r="6" spans="1:21" x14ac:dyDescent="0.2">
      <c r="A6" t="s">
        <v>42</v>
      </c>
      <c r="B6" s="21" t="s">
        <v>4707</v>
      </c>
      <c r="C6" s="21" t="s">
        <v>4708</v>
      </c>
      <c r="D6" s="25" t="s">
        <v>4695</v>
      </c>
      <c r="F6" s="6"/>
      <c r="G6" s="6"/>
      <c r="H6" s="20"/>
      <c r="I6" s="21"/>
      <c r="J6" s="21"/>
      <c r="K6" s="21"/>
      <c r="L6" s="21"/>
      <c r="M6" s="21"/>
      <c r="N6" s="20"/>
      <c r="O6" s="20"/>
      <c r="P6" s="20"/>
      <c r="Q6" s="20"/>
      <c r="R6" s="20"/>
      <c r="S6" s="20"/>
      <c r="T6" s="20"/>
      <c r="U6" s="21"/>
    </row>
    <row r="7" spans="1:21" x14ac:dyDescent="0.2">
      <c r="A7" t="s">
        <v>47</v>
      </c>
      <c r="B7" s="21" t="s">
        <v>4709</v>
      </c>
      <c r="C7" s="21" t="s">
        <v>4710</v>
      </c>
      <c r="D7" s="25" t="s">
        <v>4695</v>
      </c>
      <c r="F7" s="6"/>
      <c r="G7" s="6"/>
      <c r="H7" s="20"/>
      <c r="I7" s="21"/>
      <c r="J7" s="21"/>
      <c r="K7" s="21"/>
      <c r="L7" s="21"/>
      <c r="M7" s="21"/>
      <c r="N7" s="28"/>
      <c r="O7" s="20"/>
      <c r="P7" s="21"/>
      <c r="Q7" s="21"/>
      <c r="R7" s="21"/>
      <c r="S7" s="21"/>
      <c r="T7" s="21"/>
      <c r="U7" s="21"/>
    </row>
    <row r="8" spans="1:21" x14ac:dyDescent="0.2">
      <c r="A8" t="s">
        <v>52</v>
      </c>
      <c r="B8" s="21" t="s">
        <v>4711</v>
      </c>
      <c r="C8" s="21" t="s">
        <v>4697</v>
      </c>
      <c r="D8" s="25" t="s">
        <v>4695</v>
      </c>
      <c r="F8" s="6"/>
      <c r="G8" s="6"/>
      <c r="H8" s="20"/>
      <c r="I8" s="21"/>
      <c r="J8" s="21"/>
      <c r="K8" s="21"/>
      <c r="L8" s="21"/>
      <c r="M8" s="21"/>
      <c r="N8" s="28"/>
      <c r="O8" s="20"/>
      <c r="P8" s="21"/>
      <c r="Q8" s="21"/>
      <c r="R8" s="21"/>
      <c r="S8" s="21"/>
      <c r="T8" s="21"/>
      <c r="U8" s="21"/>
    </row>
    <row r="9" spans="1:21" x14ac:dyDescent="0.2">
      <c r="A9" t="s">
        <v>57</v>
      </c>
      <c r="B9" s="21" t="s">
        <v>4712</v>
      </c>
      <c r="C9" s="21" t="s">
        <v>4698</v>
      </c>
      <c r="D9" s="25" t="s">
        <v>4695</v>
      </c>
      <c r="F9" s="6"/>
      <c r="G9" s="6"/>
      <c r="H9" s="20"/>
      <c r="I9" s="21"/>
      <c r="J9" s="21"/>
      <c r="K9" s="21"/>
      <c r="L9" s="21"/>
      <c r="M9" s="21"/>
      <c r="N9" s="28"/>
      <c r="O9" s="20"/>
      <c r="P9" s="21"/>
      <c r="Q9" s="21"/>
      <c r="R9" s="21"/>
      <c r="S9" s="21"/>
      <c r="T9" s="21"/>
      <c r="U9" s="21"/>
    </row>
    <row r="10" spans="1:21" ht="15" x14ac:dyDescent="0.2">
      <c r="A10" s="8"/>
      <c r="B10" s="22"/>
      <c r="C10" s="22"/>
      <c r="D10" s="26"/>
      <c r="F10" s="6"/>
      <c r="G10" s="6"/>
      <c r="H10" s="20"/>
      <c r="I10" s="21"/>
      <c r="J10" s="21"/>
      <c r="K10" s="21"/>
      <c r="L10" s="21"/>
      <c r="M10" s="21"/>
      <c r="N10" s="28"/>
      <c r="O10" s="20"/>
      <c r="P10" s="21"/>
      <c r="Q10" s="21"/>
      <c r="R10" s="21"/>
      <c r="S10" s="21"/>
      <c r="T10" s="21"/>
      <c r="U10" s="21"/>
    </row>
    <row r="11" spans="1:21" x14ac:dyDescent="0.2">
      <c r="A11" s="10" t="s">
        <v>63</v>
      </c>
      <c r="B11" s="23" t="s">
        <v>4742</v>
      </c>
      <c r="C11" s="23" t="s">
        <v>4743</v>
      </c>
      <c r="D11" s="27" t="s">
        <v>24</v>
      </c>
      <c r="F11" s="2"/>
      <c r="G11" s="2"/>
      <c r="H11" s="20"/>
      <c r="I11" s="21"/>
      <c r="J11" s="21"/>
      <c r="K11" s="21"/>
      <c r="L11" s="21"/>
      <c r="M11" s="21"/>
      <c r="N11" s="28"/>
      <c r="O11" s="20"/>
      <c r="P11" s="21"/>
      <c r="Q11" s="21"/>
      <c r="R11" s="21"/>
      <c r="S11" s="21"/>
      <c r="T11" s="21"/>
      <c r="U11" s="21"/>
    </row>
    <row r="12" spans="1:21" x14ac:dyDescent="0.2">
      <c r="A12" t="s">
        <v>27</v>
      </c>
      <c r="B12" s="21" t="s">
        <v>4699</v>
      </c>
      <c r="C12" s="21" t="s">
        <v>4700</v>
      </c>
      <c r="D12" s="25" t="s">
        <v>4695</v>
      </c>
      <c r="F12" s="6"/>
      <c r="G12" s="6"/>
      <c r="H12" s="20"/>
      <c r="I12" s="21"/>
      <c r="J12" s="21"/>
      <c r="K12" s="21"/>
      <c r="L12" s="21"/>
      <c r="M12" s="21"/>
      <c r="N12" s="28"/>
      <c r="O12" s="20"/>
      <c r="P12" s="21"/>
      <c r="Q12" s="21"/>
      <c r="R12" s="21"/>
      <c r="S12" s="21"/>
      <c r="T12" s="21"/>
      <c r="U12" s="21"/>
    </row>
    <row r="13" spans="1:21" ht="19" x14ac:dyDescent="0.2">
      <c r="A13" t="s">
        <v>32</v>
      </c>
      <c r="B13" s="21" t="s">
        <v>4713</v>
      </c>
      <c r="C13" s="21" t="s">
        <v>4714</v>
      </c>
      <c r="D13" s="25">
        <v>9.4E-2</v>
      </c>
      <c r="F13" s="6"/>
      <c r="G13" s="6"/>
      <c r="H13" s="20"/>
      <c r="I13" s="21"/>
      <c r="J13" s="21"/>
      <c r="K13" s="21"/>
      <c r="L13" s="21"/>
      <c r="M13" s="21"/>
      <c r="N13" s="28"/>
      <c r="O13" s="20"/>
      <c r="P13" s="21"/>
      <c r="Q13" s="21"/>
      <c r="R13" s="21"/>
      <c r="S13" s="21"/>
      <c r="T13" s="21"/>
      <c r="U13" s="21"/>
    </row>
    <row r="14" spans="1:21" x14ac:dyDescent="0.2">
      <c r="A14" t="s">
        <v>42</v>
      </c>
      <c r="B14" s="21" t="s">
        <v>4715</v>
      </c>
      <c r="C14" s="21" t="s">
        <v>4716</v>
      </c>
      <c r="D14" s="25" t="s">
        <v>4695</v>
      </c>
      <c r="F14" s="6"/>
      <c r="G14" s="6"/>
      <c r="H14" s="20"/>
      <c r="I14" s="21"/>
      <c r="J14" s="21"/>
      <c r="K14" s="21"/>
      <c r="L14" s="21"/>
      <c r="M14" s="21"/>
      <c r="N14" s="28"/>
      <c r="O14" s="20"/>
      <c r="P14" s="21"/>
      <c r="Q14" s="21"/>
      <c r="R14" s="21"/>
      <c r="S14" s="21"/>
      <c r="T14" s="21"/>
      <c r="U14" s="21"/>
    </row>
    <row r="15" spans="1:21" x14ac:dyDescent="0.2">
      <c r="A15" t="s">
        <v>47</v>
      </c>
      <c r="B15" s="21" t="s">
        <v>4717</v>
      </c>
      <c r="C15" s="21" t="s">
        <v>4718</v>
      </c>
      <c r="D15" s="25" t="s">
        <v>4695</v>
      </c>
      <c r="F15" s="6"/>
      <c r="G15" s="6"/>
      <c r="H15" s="20"/>
      <c r="I15" s="21"/>
      <c r="J15" s="21"/>
      <c r="K15" s="21"/>
      <c r="L15" s="21"/>
      <c r="M15" s="21"/>
      <c r="N15" s="28"/>
      <c r="O15" s="20"/>
      <c r="P15" s="21"/>
      <c r="Q15" s="21"/>
      <c r="R15" s="21"/>
      <c r="S15" s="21"/>
      <c r="T15" s="21"/>
      <c r="U15" s="21"/>
    </row>
    <row r="16" spans="1:21" x14ac:dyDescent="0.2">
      <c r="A16" t="s">
        <v>52</v>
      </c>
      <c r="B16" s="21" t="s">
        <v>4719</v>
      </c>
      <c r="C16" s="21" t="s">
        <v>4748</v>
      </c>
      <c r="D16" s="25" t="s">
        <v>4695</v>
      </c>
      <c r="F16" s="6"/>
      <c r="G16" s="6"/>
      <c r="H16" s="20"/>
      <c r="I16" s="21"/>
      <c r="J16" s="21"/>
      <c r="K16" s="21"/>
      <c r="L16" s="21"/>
      <c r="M16" s="21"/>
      <c r="N16" s="28"/>
      <c r="O16" s="20"/>
      <c r="P16" s="21"/>
      <c r="Q16" s="21"/>
      <c r="R16" s="21"/>
      <c r="S16" s="21"/>
      <c r="T16" s="21"/>
      <c r="U16" s="21"/>
    </row>
    <row r="17" spans="1:21" x14ac:dyDescent="0.2">
      <c r="A17" t="s">
        <v>57</v>
      </c>
      <c r="B17" s="21" t="s">
        <v>4720</v>
      </c>
      <c r="C17" s="21" t="s">
        <v>4721</v>
      </c>
      <c r="D17" s="25" t="s">
        <v>4695</v>
      </c>
      <c r="F17" s="6"/>
      <c r="G17" s="6"/>
      <c r="H17" s="20"/>
      <c r="I17" s="21"/>
      <c r="J17" s="21"/>
      <c r="K17" s="21"/>
      <c r="L17" s="21"/>
      <c r="M17" s="21"/>
      <c r="N17" s="28"/>
      <c r="O17" s="20"/>
      <c r="P17" s="21"/>
      <c r="Q17" s="21"/>
      <c r="R17" s="21"/>
      <c r="S17" s="21"/>
      <c r="T17" s="21"/>
      <c r="U17" s="21"/>
    </row>
    <row r="18" spans="1:21" ht="15" x14ac:dyDescent="0.2">
      <c r="A18" s="8"/>
      <c r="B18" s="22"/>
      <c r="C18" s="22"/>
      <c r="D18" s="26"/>
      <c r="F18" s="6"/>
      <c r="G18" s="6"/>
      <c r="H18" s="20"/>
      <c r="I18" s="21"/>
      <c r="J18" s="21"/>
      <c r="K18" s="21"/>
      <c r="L18" s="21"/>
      <c r="M18" s="21"/>
      <c r="N18" s="28"/>
      <c r="O18" s="20"/>
      <c r="P18" s="21"/>
      <c r="Q18" s="21"/>
      <c r="R18" s="21"/>
      <c r="S18" s="21"/>
      <c r="T18" s="21"/>
      <c r="U18" s="21"/>
    </row>
    <row r="19" spans="1:21" x14ac:dyDescent="0.2">
      <c r="A19" s="10" t="s">
        <v>96</v>
      </c>
      <c r="B19" s="23" t="s">
        <v>4745</v>
      </c>
      <c r="C19" s="23" t="s">
        <v>4744</v>
      </c>
      <c r="D19" s="27" t="s">
        <v>24</v>
      </c>
      <c r="F19" s="2"/>
      <c r="G19" s="2"/>
      <c r="H19" s="20"/>
      <c r="I19" s="21"/>
      <c r="J19" s="21"/>
      <c r="K19" s="21"/>
      <c r="L19" s="21"/>
      <c r="M19" s="21"/>
      <c r="N19" s="28"/>
      <c r="O19" s="20"/>
      <c r="P19" s="21"/>
      <c r="Q19" s="21"/>
      <c r="R19" s="21"/>
      <c r="S19" s="21"/>
      <c r="T19" s="21"/>
      <c r="U19" s="21"/>
    </row>
    <row r="20" spans="1:21" x14ac:dyDescent="0.2">
      <c r="A20" t="s">
        <v>27</v>
      </c>
      <c r="B20" s="21" t="s">
        <v>4701</v>
      </c>
      <c r="C20" s="21" t="s">
        <v>4702</v>
      </c>
      <c r="D20" s="25" t="s">
        <v>4695</v>
      </c>
      <c r="F20" s="6"/>
      <c r="G20" s="6"/>
      <c r="H20" s="20"/>
      <c r="I20" s="21"/>
      <c r="J20" s="21"/>
      <c r="K20" s="21"/>
      <c r="L20" s="21"/>
      <c r="M20" s="21"/>
      <c r="N20" s="28"/>
      <c r="O20" s="20"/>
      <c r="P20" s="21"/>
      <c r="Q20" s="21"/>
      <c r="R20" s="21"/>
      <c r="S20" s="21"/>
      <c r="T20" s="21"/>
      <c r="U20" s="21"/>
    </row>
    <row r="21" spans="1:21" ht="19" x14ac:dyDescent="0.2">
      <c r="A21" t="s">
        <v>32</v>
      </c>
      <c r="B21" s="21" t="s">
        <v>4703</v>
      </c>
      <c r="C21" s="21" t="s">
        <v>4722</v>
      </c>
      <c r="D21" s="25" t="s">
        <v>4695</v>
      </c>
      <c r="F21" s="6"/>
      <c r="G21" s="6"/>
      <c r="H21" s="20"/>
      <c r="I21" s="21"/>
      <c r="J21" s="21"/>
      <c r="K21" s="21"/>
      <c r="L21" s="21"/>
      <c r="M21" s="21"/>
      <c r="N21" s="28"/>
      <c r="O21" s="20"/>
      <c r="P21" s="21"/>
      <c r="Q21" s="21"/>
      <c r="R21" s="21"/>
      <c r="S21" s="21"/>
      <c r="T21" s="21"/>
      <c r="U21" s="21"/>
    </row>
    <row r="22" spans="1:21" x14ac:dyDescent="0.2">
      <c r="A22" t="s">
        <v>42</v>
      </c>
      <c r="B22" s="21" t="s">
        <v>4723</v>
      </c>
      <c r="C22" s="21" t="s">
        <v>4724</v>
      </c>
      <c r="D22" s="25" t="s">
        <v>4695</v>
      </c>
      <c r="F22" s="6"/>
      <c r="G22" s="6"/>
      <c r="H22" s="20"/>
      <c r="I22" s="21"/>
      <c r="J22" s="21"/>
      <c r="K22" s="21"/>
      <c r="L22" s="21"/>
      <c r="M22" s="21"/>
      <c r="N22" s="28"/>
      <c r="O22" s="20"/>
      <c r="P22" s="21"/>
      <c r="Q22" s="21"/>
      <c r="R22" s="21"/>
      <c r="S22" s="21"/>
      <c r="T22" s="21"/>
      <c r="U22" s="21"/>
    </row>
    <row r="23" spans="1:21" x14ac:dyDescent="0.2">
      <c r="A23" t="s">
        <v>47</v>
      </c>
      <c r="B23" s="21" t="s">
        <v>4725</v>
      </c>
      <c r="C23" s="21" t="s">
        <v>4704</v>
      </c>
      <c r="D23" s="25" t="s">
        <v>4695</v>
      </c>
      <c r="F23" s="6"/>
      <c r="G23" s="6"/>
      <c r="H23" s="20"/>
      <c r="I23" s="21"/>
      <c r="J23" s="21"/>
      <c r="K23" s="21"/>
      <c r="L23" s="21"/>
      <c r="M23" s="21"/>
      <c r="N23" s="28"/>
      <c r="O23" s="20"/>
      <c r="P23" s="21"/>
      <c r="Q23" s="21"/>
      <c r="R23" s="21"/>
      <c r="S23" s="21"/>
      <c r="T23" s="21"/>
      <c r="U23" s="21"/>
    </row>
    <row r="24" spans="1:21" x14ac:dyDescent="0.2">
      <c r="A24" t="s">
        <v>52</v>
      </c>
      <c r="B24" s="21" t="s">
        <v>4726</v>
      </c>
      <c r="C24" s="21" t="s">
        <v>4727</v>
      </c>
      <c r="D24" s="25" t="s">
        <v>4695</v>
      </c>
      <c r="F24" s="6"/>
      <c r="G24" s="6"/>
      <c r="H24" s="20"/>
      <c r="I24" s="21"/>
      <c r="J24" s="21"/>
      <c r="K24" s="21"/>
      <c r="L24" s="21"/>
      <c r="M24" s="21"/>
      <c r="N24" s="28"/>
      <c r="O24" s="20"/>
      <c r="P24" s="21"/>
      <c r="Q24" s="21"/>
      <c r="R24" s="21"/>
      <c r="S24" s="21"/>
      <c r="T24" s="21"/>
      <c r="U24" s="21"/>
    </row>
    <row r="25" spans="1:21" x14ac:dyDescent="0.2">
      <c r="A25" t="s">
        <v>57</v>
      </c>
      <c r="B25" s="21" t="s">
        <v>4728</v>
      </c>
      <c r="C25" s="21" t="s">
        <v>4729</v>
      </c>
      <c r="D25" s="25" t="s">
        <v>4695</v>
      </c>
      <c r="F25" s="6"/>
      <c r="G25" s="6"/>
      <c r="H25" s="20"/>
      <c r="I25" s="21"/>
      <c r="J25" s="21"/>
      <c r="K25" s="21"/>
      <c r="L25" s="21"/>
      <c r="M25" s="21"/>
      <c r="N25" s="28"/>
      <c r="O25" s="20"/>
      <c r="P25" s="21"/>
      <c r="Q25" s="21"/>
      <c r="R25" s="21"/>
      <c r="S25" s="21"/>
      <c r="T25" s="21"/>
      <c r="U25" s="21"/>
    </row>
    <row r="26" spans="1:21" ht="15" x14ac:dyDescent="0.2">
      <c r="A26" s="8"/>
      <c r="B26" s="22"/>
      <c r="C26" s="22"/>
      <c r="D26" s="26"/>
      <c r="F26" s="6"/>
      <c r="G26" s="6"/>
      <c r="H26" s="20"/>
      <c r="I26" s="21"/>
      <c r="J26" s="21"/>
      <c r="K26" s="21"/>
      <c r="L26" s="21"/>
      <c r="M26" s="21"/>
      <c r="N26" s="28"/>
      <c r="O26" s="20"/>
      <c r="P26" s="21"/>
      <c r="Q26" s="21"/>
      <c r="R26" s="21"/>
      <c r="S26" s="21"/>
      <c r="T26" s="21"/>
      <c r="U26" s="21"/>
    </row>
    <row r="27" spans="1:21" x14ac:dyDescent="0.2">
      <c r="A27" s="10" t="s">
        <v>128</v>
      </c>
      <c r="B27" s="23" t="s">
        <v>4746</v>
      </c>
      <c r="C27" s="23" t="s">
        <v>4747</v>
      </c>
      <c r="D27" s="27" t="s">
        <v>24</v>
      </c>
      <c r="F27" s="2"/>
      <c r="G27" s="2"/>
      <c r="H27" s="20"/>
      <c r="I27" s="21"/>
      <c r="J27" s="21"/>
      <c r="K27" s="21"/>
      <c r="L27" s="21"/>
      <c r="M27" s="21"/>
      <c r="N27" s="28"/>
      <c r="O27" s="20"/>
      <c r="P27" s="21"/>
      <c r="Q27" s="21"/>
      <c r="R27" s="21"/>
      <c r="S27" s="21"/>
      <c r="T27" s="21"/>
      <c r="U27" s="21"/>
    </row>
    <row r="28" spans="1:21" x14ac:dyDescent="0.2">
      <c r="A28" t="s">
        <v>27</v>
      </c>
      <c r="B28" s="21" t="s">
        <v>4705</v>
      </c>
      <c r="C28" s="21" t="s">
        <v>4694</v>
      </c>
      <c r="D28" s="25" t="s">
        <v>4695</v>
      </c>
      <c r="F28" s="6"/>
      <c r="G28" s="6"/>
      <c r="H28" s="20"/>
      <c r="I28" s="21"/>
      <c r="J28" s="21"/>
      <c r="K28" s="21"/>
      <c r="L28" s="21"/>
      <c r="M28" s="21"/>
      <c r="N28" s="28"/>
      <c r="O28" s="20"/>
      <c r="P28" s="21"/>
      <c r="Q28" s="21"/>
      <c r="R28" s="21"/>
      <c r="S28" s="21"/>
      <c r="T28" s="21"/>
      <c r="U28" s="21"/>
    </row>
    <row r="29" spans="1:21" ht="19" x14ac:dyDescent="0.2">
      <c r="A29" t="s">
        <v>32</v>
      </c>
      <c r="B29" s="21" t="s">
        <v>4730</v>
      </c>
      <c r="C29" s="21" t="s">
        <v>4731</v>
      </c>
      <c r="D29" s="25" t="s">
        <v>4695</v>
      </c>
      <c r="F29" s="6"/>
      <c r="G29" s="6"/>
      <c r="H29" s="20"/>
      <c r="I29" s="21"/>
      <c r="J29" s="21"/>
      <c r="K29" s="21"/>
      <c r="L29" s="21"/>
      <c r="M29" s="21"/>
      <c r="N29" s="28"/>
      <c r="O29" s="20"/>
      <c r="P29" s="21"/>
      <c r="Q29" s="21"/>
      <c r="R29" s="21"/>
      <c r="S29" s="21"/>
      <c r="T29" s="21"/>
      <c r="U29" s="21"/>
    </row>
    <row r="30" spans="1:21" x14ac:dyDescent="0.2">
      <c r="A30" t="s">
        <v>42</v>
      </c>
      <c r="B30" s="21" t="s">
        <v>4732</v>
      </c>
      <c r="C30" s="21" t="s">
        <v>4733</v>
      </c>
      <c r="D30" s="25" t="s">
        <v>4695</v>
      </c>
      <c r="F30" s="6"/>
      <c r="G30" s="6"/>
      <c r="H30" s="20"/>
      <c r="I30" s="21"/>
      <c r="J30" s="21"/>
      <c r="K30" s="21"/>
      <c r="L30" s="21"/>
      <c r="M30" s="21"/>
      <c r="N30" s="28"/>
      <c r="O30" s="20"/>
      <c r="P30" s="21"/>
      <c r="Q30" s="21"/>
      <c r="R30" s="21"/>
      <c r="S30" s="21"/>
      <c r="T30" s="21"/>
      <c r="U30" s="21"/>
    </row>
    <row r="31" spans="1:21" x14ac:dyDescent="0.2">
      <c r="A31" t="s">
        <v>47</v>
      </c>
      <c r="B31" s="21" t="s">
        <v>4734</v>
      </c>
      <c r="C31" s="21" t="s">
        <v>4735</v>
      </c>
      <c r="D31" s="25" t="s">
        <v>4695</v>
      </c>
      <c r="F31" s="6"/>
      <c r="G31" s="6"/>
      <c r="H31" s="20"/>
      <c r="I31" s="21"/>
      <c r="J31" s="21"/>
      <c r="K31" s="21"/>
      <c r="L31" s="21"/>
      <c r="M31" s="21"/>
      <c r="N31" s="28"/>
      <c r="O31" s="20"/>
      <c r="P31" s="21"/>
      <c r="Q31" s="21"/>
      <c r="R31" s="21"/>
      <c r="S31" s="21"/>
      <c r="T31" s="21"/>
      <c r="U31" s="21"/>
    </row>
    <row r="32" spans="1:21" x14ac:dyDescent="0.2">
      <c r="A32" t="s">
        <v>52</v>
      </c>
      <c r="B32" s="21" t="s">
        <v>4736</v>
      </c>
      <c r="C32" s="21" t="s">
        <v>4737</v>
      </c>
      <c r="D32" s="25" t="s">
        <v>4695</v>
      </c>
      <c r="F32" s="6"/>
      <c r="G32" s="6"/>
      <c r="H32" s="20"/>
      <c r="I32" s="21"/>
      <c r="J32" s="21"/>
      <c r="K32" s="21"/>
      <c r="L32" s="21"/>
      <c r="M32" s="21"/>
      <c r="N32" s="28"/>
      <c r="O32" s="20"/>
      <c r="P32" s="21"/>
      <c r="Q32" s="21"/>
      <c r="R32" s="21"/>
      <c r="S32" s="21"/>
      <c r="T32" s="21"/>
      <c r="U32" s="21"/>
    </row>
    <row r="33" spans="1:20" ht="17" thickBot="1" x14ac:dyDescent="0.25">
      <c r="A33" s="5" t="s">
        <v>57</v>
      </c>
      <c r="B33" s="41" t="s">
        <v>4738</v>
      </c>
      <c r="C33" s="41" t="s">
        <v>4739</v>
      </c>
      <c r="D33" s="42" t="s">
        <v>4695</v>
      </c>
      <c r="F33" s="6"/>
      <c r="G33" s="6"/>
      <c r="H33" s="20"/>
      <c r="I33" s="21"/>
      <c r="J33" s="21"/>
      <c r="K33" s="21"/>
      <c r="L33" s="21"/>
      <c r="M33" s="21"/>
      <c r="N33" s="28"/>
      <c r="O33" s="20"/>
      <c r="P33" s="21"/>
      <c r="Q33" s="21"/>
      <c r="R33" s="21"/>
      <c r="S33" s="21"/>
      <c r="T33" s="21"/>
    </row>
    <row r="34" spans="1:20" x14ac:dyDescent="0.2">
      <c r="B34" s="6"/>
      <c r="C34" s="6"/>
      <c r="H34" s="20"/>
      <c r="I34" s="20"/>
      <c r="J34" s="28"/>
      <c r="K34" s="28"/>
      <c r="L34" s="28"/>
      <c r="M34" s="28"/>
      <c r="N34" s="28"/>
      <c r="O34" s="20"/>
      <c r="P34" s="21"/>
      <c r="Q34" s="21"/>
      <c r="R34" s="21"/>
      <c r="S34" s="21"/>
      <c r="T34" s="21"/>
    </row>
    <row r="35" spans="1:20" ht="15" x14ac:dyDescent="0.2">
      <c r="A35" t="s">
        <v>4691</v>
      </c>
      <c r="H35" s="20"/>
      <c r="I35" s="20"/>
      <c r="J35" s="28"/>
      <c r="K35" s="28"/>
      <c r="L35" s="28"/>
      <c r="M35" s="28"/>
      <c r="N35" s="28"/>
    </row>
    <row r="36" spans="1:20" x14ac:dyDescent="0.2">
      <c r="A36" t="s">
        <v>4692</v>
      </c>
      <c r="I36" s="20"/>
      <c r="J36" s="28"/>
      <c r="K36" s="28"/>
      <c r="L36" s="28"/>
      <c r="M36" s="28"/>
      <c r="N36" s="28"/>
    </row>
    <row r="37" spans="1:20" ht="15" x14ac:dyDescent="0.2">
      <c r="I37" s="20"/>
      <c r="J37" s="28"/>
      <c r="K37" s="28"/>
      <c r="L37" s="28"/>
      <c r="M37" s="28"/>
      <c r="N37" s="28"/>
    </row>
    <row r="38" spans="1:20" ht="15" x14ac:dyDescent="0.2">
      <c r="I38" s="20"/>
      <c r="J38" s="28"/>
      <c r="K38" s="28"/>
      <c r="L38" s="28"/>
      <c r="M38" s="28"/>
      <c r="N38" s="28"/>
    </row>
    <row r="39" spans="1:20" ht="15" x14ac:dyDescent="0.2">
      <c r="I39" s="20"/>
      <c r="J39" s="28"/>
      <c r="K39" s="28"/>
      <c r="L39" s="28"/>
      <c r="M39" s="28"/>
      <c r="N39" s="28"/>
    </row>
    <row r="40" spans="1:20" ht="15" x14ac:dyDescent="0.2">
      <c r="I40" s="20"/>
      <c r="J40" s="28"/>
      <c r="K40" s="28"/>
      <c r="L40" s="28"/>
      <c r="M40" s="28"/>
      <c r="N40" s="28"/>
    </row>
    <row r="41" spans="1:20" ht="15" x14ac:dyDescent="0.2">
      <c r="I41" s="20"/>
      <c r="J41" s="28"/>
      <c r="K41" s="28"/>
      <c r="L41" s="28"/>
      <c r="M41" s="28"/>
      <c r="N41" s="28"/>
    </row>
    <row r="42" spans="1:20" ht="15" x14ac:dyDescent="0.2">
      <c r="I42" s="20"/>
      <c r="J42" s="28"/>
      <c r="K42" s="28"/>
      <c r="L42" s="28"/>
      <c r="M42" s="28"/>
      <c r="N42" s="28"/>
    </row>
    <row r="43" spans="1:20" ht="15" x14ac:dyDescent="0.2">
      <c r="I43" s="20"/>
      <c r="J43" s="28"/>
      <c r="K43" s="28"/>
      <c r="L43" s="28"/>
      <c r="M43" s="28"/>
      <c r="N43" s="28"/>
    </row>
    <row r="44" spans="1:20" ht="15" x14ac:dyDescent="0.2">
      <c r="I44" s="20"/>
      <c r="J44" s="28"/>
      <c r="K44" s="28"/>
      <c r="L44" s="28"/>
      <c r="M44" s="28"/>
      <c r="N44" s="28"/>
    </row>
    <row r="45" spans="1:20" ht="15" x14ac:dyDescent="0.2">
      <c r="I45" s="20"/>
      <c r="J45" s="28"/>
      <c r="K45" s="28"/>
      <c r="L45" s="28"/>
      <c r="M45" s="28"/>
      <c r="N45" s="28"/>
    </row>
    <row r="46" spans="1:20" ht="15" x14ac:dyDescent="0.2">
      <c r="I46" s="20"/>
      <c r="J46" s="28"/>
      <c r="K46" s="28"/>
      <c r="L46" s="28"/>
      <c r="M46" s="28"/>
      <c r="N46" s="28"/>
    </row>
    <row r="47" spans="1:20" ht="15" x14ac:dyDescent="0.2">
      <c r="I47" s="20"/>
      <c r="J47" s="28"/>
      <c r="K47" s="28"/>
      <c r="L47" s="28"/>
      <c r="M47" s="28"/>
      <c r="N47" s="28"/>
    </row>
    <row r="48" spans="1:20" ht="15" x14ac:dyDescent="0.2">
      <c r="I48" s="20"/>
      <c r="J48" s="28"/>
      <c r="K48" s="28"/>
      <c r="L48" s="28"/>
      <c r="M48" s="28"/>
      <c r="N48" s="28"/>
    </row>
    <row r="49" spans="9:14" ht="15" x14ac:dyDescent="0.2">
      <c r="I49" s="20"/>
      <c r="J49" s="28"/>
      <c r="K49" s="28"/>
      <c r="L49" s="28"/>
      <c r="M49" s="28"/>
      <c r="N49" s="28"/>
    </row>
    <row r="50" spans="9:14" ht="15" x14ac:dyDescent="0.2">
      <c r="I50" s="20"/>
      <c r="J50" s="28"/>
      <c r="K50" s="28"/>
      <c r="L50" s="28"/>
      <c r="M50" s="28"/>
      <c r="N50" s="28"/>
    </row>
    <row r="51" spans="9:14" x14ac:dyDescent="0.2">
      <c r="I51" s="20"/>
      <c r="J51" s="28"/>
      <c r="K51" s="28"/>
      <c r="L51" s="28"/>
      <c r="M51" s="28"/>
      <c r="N51" s="28"/>
    </row>
    <row r="52" spans="9:14" x14ac:dyDescent="0.2">
      <c r="I52" s="20"/>
      <c r="J52" s="28"/>
      <c r="K52" s="28"/>
      <c r="L52" s="28"/>
      <c r="M52" s="28"/>
      <c r="N52" s="28"/>
    </row>
    <row r="53" spans="9:14" x14ac:dyDescent="0.2">
      <c r="I53" s="20"/>
      <c r="J53" s="28"/>
      <c r="K53" s="28"/>
      <c r="L53" s="28"/>
      <c r="M53" s="28"/>
      <c r="N53" s="28"/>
    </row>
    <row r="54" spans="9:14" x14ac:dyDescent="0.2">
      <c r="I54" s="20"/>
      <c r="J54" s="28"/>
      <c r="K54" s="28"/>
      <c r="L54" s="28"/>
      <c r="M54" s="28"/>
      <c r="N54" s="28"/>
    </row>
    <row r="55" spans="9:14" x14ac:dyDescent="0.2">
      <c r="I55" s="20"/>
      <c r="J55" s="28"/>
      <c r="K55" s="28"/>
      <c r="L55" s="28"/>
      <c r="M55" s="28"/>
      <c r="N55" s="28"/>
    </row>
    <row r="56" spans="9:14" x14ac:dyDescent="0.2">
      <c r="I56" s="20"/>
      <c r="J56" s="28"/>
      <c r="K56" s="28"/>
      <c r="L56" s="28"/>
      <c r="M56" s="28"/>
      <c r="N56" s="28"/>
    </row>
    <row r="57" spans="9:14" x14ac:dyDescent="0.2">
      <c r="I57" s="20"/>
      <c r="J57" s="28"/>
      <c r="K57" s="28"/>
      <c r="L57" s="28"/>
      <c r="M57" s="28"/>
      <c r="N57" s="28"/>
    </row>
    <row r="58" spans="9:14" x14ac:dyDescent="0.2">
      <c r="I58" s="20"/>
      <c r="J58" s="28"/>
      <c r="K58" s="28"/>
      <c r="L58" s="28"/>
      <c r="M58" s="28"/>
      <c r="N58" s="28"/>
    </row>
  </sheetData>
  <mergeCells count="4">
    <mergeCell ref="R4:R5"/>
    <mergeCell ref="S4:S5"/>
    <mergeCell ref="P4:P5"/>
    <mergeCell ref="Q4:Q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06C36-94E2-DC44-997A-CC1346DDD1A8}">
  <dimension ref="A1:M263"/>
  <sheetViews>
    <sheetView zoomScaleNormal="100" workbookViewId="0"/>
  </sheetViews>
  <sheetFormatPr baseColWidth="10" defaultRowHeight="16" x14ac:dyDescent="0.2"/>
  <cols>
    <col min="1" max="3" width="14.33203125" customWidth="1"/>
    <col min="4" max="4" width="21.5" customWidth="1"/>
    <col min="5" max="5" width="23.83203125" style="17" customWidth="1"/>
    <col min="6" max="6" width="8.33203125" customWidth="1"/>
    <col min="7" max="7" width="10" style="17" customWidth="1"/>
    <col min="8" max="8" width="20.5" style="17" customWidth="1"/>
    <col min="9" max="9" width="11.33203125" style="17" customWidth="1"/>
    <col min="10" max="10" width="12.33203125" style="17" customWidth="1"/>
    <col min="11" max="11" width="12.6640625" style="17" customWidth="1"/>
    <col min="12" max="12" width="11.5" style="17" customWidth="1"/>
  </cols>
  <sheetData>
    <row r="1" spans="1:12" x14ac:dyDescent="0.2">
      <c r="A1" s="1" t="s">
        <v>18</v>
      </c>
      <c r="B1" s="1"/>
      <c r="C1" s="1"/>
    </row>
    <row r="2" spans="1:12" x14ac:dyDescent="0.2">
      <c r="A2" s="1"/>
      <c r="B2" s="1"/>
      <c r="C2" s="1"/>
    </row>
    <row r="3" spans="1:12" x14ac:dyDescent="0.2">
      <c r="A3" s="10" t="s">
        <v>4690</v>
      </c>
    </row>
    <row r="4" spans="1:12" x14ac:dyDescent="0.2">
      <c r="A4" s="40" t="s">
        <v>4572</v>
      </c>
      <c r="B4" s="39" t="s">
        <v>4574</v>
      </c>
      <c r="C4" s="39" t="s">
        <v>4575</v>
      </c>
      <c r="D4" s="39" t="s">
        <v>4576</v>
      </c>
      <c r="E4" s="38" t="s">
        <v>4688</v>
      </c>
      <c r="G4" s="36" t="s">
        <v>4573</v>
      </c>
      <c r="H4" s="36"/>
      <c r="I4" s="36"/>
      <c r="J4" s="36"/>
      <c r="K4" s="36"/>
      <c r="L4" s="36"/>
    </row>
    <row r="5" spans="1:12" x14ac:dyDescent="0.2">
      <c r="A5" s="40"/>
      <c r="B5" s="39"/>
      <c r="C5" s="39"/>
      <c r="D5" s="39"/>
      <c r="E5" s="38"/>
      <c r="F5" s="10"/>
      <c r="G5" s="16" t="s">
        <v>4566</v>
      </c>
      <c r="H5" s="16" t="s">
        <v>4567</v>
      </c>
      <c r="I5" s="16" t="s">
        <v>4568</v>
      </c>
      <c r="J5" s="16" t="s">
        <v>4569</v>
      </c>
      <c r="K5" s="16" t="s">
        <v>4570</v>
      </c>
      <c r="L5" s="16" t="s">
        <v>4571</v>
      </c>
    </row>
    <row r="6" spans="1:12" x14ac:dyDescent="0.2">
      <c r="A6" t="s">
        <v>4577</v>
      </c>
      <c r="B6" s="17">
        <v>3.2918705225453003E-2</v>
      </c>
      <c r="C6" s="17">
        <v>0.18993102893890701</v>
      </c>
      <c r="D6" s="19">
        <v>4.9686267721566357E-42</v>
      </c>
      <c r="E6" s="17" t="b">
        <v>0</v>
      </c>
    </row>
    <row r="7" spans="1:12" x14ac:dyDescent="0.2">
      <c r="A7" t="s">
        <v>4578</v>
      </c>
      <c r="B7" s="17">
        <v>2.6414597386171999E-2</v>
      </c>
      <c r="C7" s="17">
        <v>4.4175032216494797E-2</v>
      </c>
      <c r="D7" s="19">
        <v>7.3604978403374018E-3</v>
      </c>
      <c r="E7" s="17" t="b">
        <v>0</v>
      </c>
    </row>
    <row r="8" spans="1:12" x14ac:dyDescent="0.2">
      <c r="A8" t="s">
        <v>4526</v>
      </c>
      <c r="B8" s="17">
        <v>2.2527703513281899E-2</v>
      </c>
      <c r="C8" s="17">
        <v>0.17579014377601199</v>
      </c>
      <c r="D8" s="19">
        <v>9.0364703494013803E-65</v>
      </c>
      <c r="E8" s="17" t="b">
        <v>1</v>
      </c>
      <c r="G8" s="16">
        <v>0.25201897303795101</v>
      </c>
      <c r="H8" s="16">
        <v>0.22837797017676401</v>
      </c>
      <c r="I8" s="16">
        <v>0.126300283947542</v>
      </c>
      <c r="J8" s="16">
        <v>0.12809252093676099</v>
      </c>
      <c r="K8" s="16">
        <v>0.239543244660193</v>
      </c>
      <c r="L8" s="18">
        <v>7.4461388976893904E-3</v>
      </c>
    </row>
    <row r="9" spans="1:12" x14ac:dyDescent="0.2">
      <c r="A9" t="s">
        <v>4461</v>
      </c>
      <c r="B9" s="17">
        <v>-7.9387107508735195E-3</v>
      </c>
      <c r="C9" s="17">
        <v>-6.9512804428044306E-2</v>
      </c>
      <c r="D9" s="19">
        <v>4.6846949935469364E-13</v>
      </c>
      <c r="E9" s="17" t="b">
        <v>1</v>
      </c>
      <c r="G9" s="18">
        <v>-9.3994217123621396E-2</v>
      </c>
      <c r="H9" s="18">
        <v>-6.7049316239503096E-2</v>
      </c>
      <c r="I9" s="16">
        <v>-0.179861467087647</v>
      </c>
      <c r="J9" s="18">
        <v>-8.9604387844010605E-2</v>
      </c>
      <c r="K9" s="16">
        <v>-0.114801266954492</v>
      </c>
      <c r="L9" s="18">
        <v>8.1025239047975203E-3</v>
      </c>
    </row>
    <row r="10" spans="1:12" x14ac:dyDescent="0.2">
      <c r="A10" t="s">
        <v>4579</v>
      </c>
      <c r="B10" s="17">
        <v>4.0605607794542897E-3</v>
      </c>
      <c r="C10" s="17">
        <v>2.46036806342016E-2</v>
      </c>
      <c r="D10" s="19">
        <v>0.20147397494463848</v>
      </c>
      <c r="E10" s="17" t="b">
        <v>0</v>
      </c>
    </row>
    <row r="11" spans="1:12" x14ac:dyDescent="0.2">
      <c r="A11" t="s">
        <v>4580</v>
      </c>
      <c r="B11" s="17">
        <v>7.43810535570371E-3</v>
      </c>
      <c r="C11" s="17">
        <v>4.94310468631897E-2</v>
      </c>
      <c r="D11" s="19">
        <v>7.480355607300705E-9</v>
      </c>
      <c r="E11" s="17" t="b">
        <v>0</v>
      </c>
    </row>
    <row r="12" spans="1:12" x14ac:dyDescent="0.2">
      <c r="A12" t="s">
        <v>4541</v>
      </c>
      <c r="B12" s="17">
        <v>2.2889428718099101E-2</v>
      </c>
      <c r="C12" s="17">
        <v>0.29624142749244697</v>
      </c>
      <c r="D12" s="19">
        <v>1.5136799921247013E-60</v>
      </c>
      <c r="E12" s="17" t="b">
        <v>1</v>
      </c>
      <c r="G12" s="18">
        <v>4.9331334875018097E-2</v>
      </c>
      <c r="H12" s="18">
        <v>-2.4099557505704101E-2</v>
      </c>
      <c r="I12" s="16">
        <v>0.12020140671190099</v>
      </c>
      <c r="J12" s="16">
        <v>0.12878115861447201</v>
      </c>
      <c r="K12" s="18">
        <v>3.7442488970929999E-2</v>
      </c>
      <c r="L12" s="18">
        <v>5.65059178855657E-2</v>
      </c>
    </row>
    <row r="13" spans="1:12" x14ac:dyDescent="0.2">
      <c r="A13" t="s">
        <v>4581</v>
      </c>
      <c r="B13" s="17">
        <v>0.105688640271277</v>
      </c>
      <c r="C13" s="17">
        <v>0.152049647887324</v>
      </c>
      <c r="D13" s="19">
        <v>7.1226151000988201E-5</v>
      </c>
      <c r="E13" s="17" t="b">
        <v>0</v>
      </c>
    </row>
    <row r="14" spans="1:12" x14ac:dyDescent="0.2">
      <c r="A14" t="s">
        <v>4582</v>
      </c>
      <c r="B14" s="17">
        <v>3.8077688751180103E-2</v>
      </c>
      <c r="C14" s="17">
        <v>3.50773240496801E-2</v>
      </c>
      <c r="D14" s="19">
        <v>0.75876042143117695</v>
      </c>
      <c r="E14" s="17" t="b">
        <v>0</v>
      </c>
    </row>
    <row r="15" spans="1:12" x14ac:dyDescent="0.2">
      <c r="A15" t="s">
        <v>4583</v>
      </c>
      <c r="B15" s="17">
        <v>-7.0387178208564504E-3</v>
      </c>
      <c r="C15" s="17">
        <v>3.7274960279631397E-2</v>
      </c>
      <c r="D15" s="19">
        <v>8.7942613827153326E-16</v>
      </c>
      <c r="E15" s="17" t="b">
        <v>0</v>
      </c>
    </row>
    <row r="16" spans="1:12" x14ac:dyDescent="0.2">
      <c r="A16" t="s">
        <v>4515</v>
      </c>
      <c r="B16" s="17">
        <v>3.4612321620011897E-2</v>
      </c>
      <c r="C16" s="17">
        <v>0.14067969270640501</v>
      </c>
      <c r="D16" s="19">
        <v>4.7410524999786764E-12</v>
      </c>
      <c r="E16" s="17" t="b">
        <v>1</v>
      </c>
      <c r="G16" s="18">
        <v>-2.9744454411311698E-3</v>
      </c>
      <c r="H16" s="18">
        <v>-5.0036028929608803E-2</v>
      </c>
      <c r="I16" s="18">
        <v>3.6079703328367997E-2</v>
      </c>
      <c r="J16" s="18">
        <v>5.87997022591333E-2</v>
      </c>
      <c r="K16" s="18">
        <v>-1.95585964631859E-2</v>
      </c>
      <c r="L16" s="16">
        <v>0.132502326066716</v>
      </c>
    </row>
    <row r="17" spans="1:12" x14ac:dyDescent="0.2">
      <c r="A17" t="s">
        <v>4584</v>
      </c>
      <c r="B17" s="17">
        <v>-1.5660103600263601E-2</v>
      </c>
      <c r="C17" s="17">
        <v>0.17315987693278601</v>
      </c>
      <c r="D17" s="19">
        <v>4.6403580368690317E-134</v>
      </c>
      <c r="E17" s="17" t="b">
        <v>0</v>
      </c>
    </row>
    <row r="18" spans="1:12" x14ac:dyDescent="0.2">
      <c r="A18" t="s">
        <v>4585</v>
      </c>
      <c r="B18" s="17">
        <v>0.126578734926444</v>
      </c>
      <c r="C18" s="17">
        <v>0.10767109375</v>
      </c>
      <c r="D18" s="19">
        <v>0.16834106929122034</v>
      </c>
      <c r="E18" s="17" t="b">
        <v>0</v>
      </c>
    </row>
    <row r="19" spans="1:12" x14ac:dyDescent="0.2">
      <c r="A19" t="s">
        <v>4479</v>
      </c>
      <c r="B19" s="17">
        <v>4.5348083021043499E-4</v>
      </c>
      <c r="C19" s="17">
        <v>0.11384344055503</v>
      </c>
      <c r="D19" s="19">
        <v>2.5241378936912499E-60</v>
      </c>
      <c r="E19" s="17" t="b">
        <v>1</v>
      </c>
      <c r="G19" s="16">
        <v>0.18667603442330299</v>
      </c>
      <c r="H19" s="18">
        <v>8.5003912523065897E-2</v>
      </c>
      <c r="I19" s="16">
        <v>0.22827562995959599</v>
      </c>
      <c r="J19" s="16">
        <v>0.12479516462218</v>
      </c>
      <c r="K19" s="16">
        <v>0.144194499521137</v>
      </c>
      <c r="L19" s="18">
        <v>9.9242170379182107E-2</v>
      </c>
    </row>
    <row r="20" spans="1:12" x14ac:dyDescent="0.2">
      <c r="A20" t="s">
        <v>4586</v>
      </c>
      <c r="B20" s="17">
        <v>4.0571627964682304E-3</v>
      </c>
      <c r="C20" s="17">
        <v>7.8362160454832602E-2</v>
      </c>
      <c r="D20" s="19">
        <v>6.3790192312430079E-40</v>
      </c>
      <c r="E20" s="17" t="b">
        <v>0</v>
      </c>
    </row>
    <row r="21" spans="1:12" x14ac:dyDescent="0.2">
      <c r="A21" t="s">
        <v>4523</v>
      </c>
      <c r="B21" s="17">
        <v>1.8532575414871098E-2</v>
      </c>
      <c r="C21" s="17">
        <v>5.06900814211695E-2</v>
      </c>
      <c r="D21" s="19">
        <v>1.7981644467329488E-6</v>
      </c>
      <c r="E21" s="17" t="b">
        <v>1</v>
      </c>
      <c r="G21" s="18">
        <v>8.335950673261E-2</v>
      </c>
      <c r="H21" s="18">
        <v>9.3639874643972998E-2</v>
      </c>
      <c r="I21" s="16">
        <v>0.155103043938741</v>
      </c>
      <c r="J21" s="18">
        <v>9.2771070545689005E-2</v>
      </c>
      <c r="K21" s="18">
        <v>7.6773484286889904E-2</v>
      </c>
      <c r="L21" s="18">
        <v>1.87394545232271E-3</v>
      </c>
    </row>
    <row r="22" spans="1:12" x14ac:dyDescent="0.2">
      <c r="A22" t="s">
        <v>4587</v>
      </c>
      <c r="B22" s="17">
        <v>7.7453814021930002E-3</v>
      </c>
      <c r="C22" s="17">
        <v>3.1080206033848399E-3</v>
      </c>
      <c r="D22" s="19">
        <v>0.21867135319173819</v>
      </c>
      <c r="E22" s="17" t="b">
        <v>0</v>
      </c>
    </row>
    <row r="23" spans="1:12" x14ac:dyDescent="0.2">
      <c r="A23" t="s">
        <v>4588</v>
      </c>
      <c r="B23" s="17">
        <v>-5.923262685717E-3</v>
      </c>
      <c r="C23" s="17">
        <v>-4.3662803532008802E-3</v>
      </c>
      <c r="D23" s="19">
        <v>0.75613338617297488</v>
      </c>
      <c r="E23" s="17" t="b">
        <v>0</v>
      </c>
    </row>
    <row r="24" spans="1:12" x14ac:dyDescent="0.2">
      <c r="A24" t="s">
        <v>4528</v>
      </c>
      <c r="B24" s="17">
        <v>-2.5129884879618699E-2</v>
      </c>
      <c r="C24" s="17">
        <v>8.4009235869908397E-2</v>
      </c>
      <c r="D24" s="19">
        <v>1.1404170768656375E-90</v>
      </c>
      <c r="E24" s="17" t="b">
        <v>1</v>
      </c>
      <c r="G24" s="16">
        <v>0.28873610912706699</v>
      </c>
      <c r="H24" s="16">
        <v>0.23817739838378399</v>
      </c>
      <c r="I24" s="16">
        <v>0.18122585242816</v>
      </c>
      <c r="J24" s="16">
        <v>0.120116675199138</v>
      </c>
      <c r="K24" s="16">
        <v>0.227441424672884</v>
      </c>
      <c r="L24" s="16">
        <v>0.114531356703613</v>
      </c>
    </row>
    <row r="25" spans="1:12" x14ac:dyDescent="0.2">
      <c r="A25" t="s">
        <v>4589</v>
      </c>
      <c r="B25" s="17">
        <v>2.1574146638083901E-2</v>
      </c>
      <c r="C25" s="17">
        <v>-2.7160351377017999E-2</v>
      </c>
      <c r="D25" s="19">
        <v>1.5212784173149715E-7</v>
      </c>
      <c r="E25" s="17" t="b">
        <v>0</v>
      </c>
    </row>
    <row r="26" spans="1:12" x14ac:dyDescent="0.2">
      <c r="A26" t="s">
        <v>4538</v>
      </c>
      <c r="B26" s="17">
        <v>5.88170645556733E-3</v>
      </c>
      <c r="C26" s="17">
        <v>0.17169443914839499</v>
      </c>
      <c r="D26" s="19">
        <v>5.8322304711996026E-88</v>
      </c>
      <c r="E26" s="17" t="b">
        <v>1</v>
      </c>
      <c r="G26" s="18">
        <v>1.8341728137766401E-2</v>
      </c>
      <c r="H26" s="18">
        <v>3.8480230419865001E-2</v>
      </c>
      <c r="I26" s="18">
        <v>3.07087622378301E-2</v>
      </c>
      <c r="J26" s="18">
        <v>-2.66194729658812E-2</v>
      </c>
      <c r="K26" s="18">
        <v>6.9252150197543397E-2</v>
      </c>
      <c r="L26" s="18">
        <v>-1.7047853950509902E-2</v>
      </c>
    </row>
    <row r="27" spans="1:12" x14ac:dyDescent="0.2">
      <c r="A27" t="s">
        <v>4520</v>
      </c>
      <c r="B27" s="17">
        <v>3.9622674273858897E-2</v>
      </c>
      <c r="C27" s="17">
        <v>0.12942941735275501</v>
      </c>
      <c r="D27" s="19">
        <v>7.1187849109175226E-9</v>
      </c>
      <c r="E27" s="17" t="b">
        <v>1</v>
      </c>
      <c r="G27" s="18">
        <v>5.5649120090822998E-2</v>
      </c>
      <c r="H27" s="18">
        <v>-4.4620354164127199E-2</v>
      </c>
      <c r="I27" s="16">
        <v>0.12145826202571</v>
      </c>
      <c r="J27" s="18">
        <v>7.6324061792063594E-2</v>
      </c>
      <c r="K27" s="18">
        <v>-2.43221822971975E-2</v>
      </c>
      <c r="L27" s="16">
        <v>0.13394201595925501</v>
      </c>
    </row>
    <row r="28" spans="1:12" x14ac:dyDescent="0.2">
      <c r="A28" t="s">
        <v>4590</v>
      </c>
      <c r="B28" s="17">
        <v>9.5355368203716401E-2</v>
      </c>
      <c r="C28" s="17">
        <v>7.64686692015209E-2</v>
      </c>
      <c r="D28" s="19">
        <v>0.14359644339013816</v>
      </c>
      <c r="E28" s="17" t="b">
        <v>0</v>
      </c>
    </row>
    <row r="29" spans="1:12" x14ac:dyDescent="0.2">
      <c r="A29" t="s">
        <v>4591</v>
      </c>
      <c r="B29" s="17">
        <v>-4.2263229945650002E-2</v>
      </c>
      <c r="C29" s="17">
        <v>-2.8293607733083901E-2</v>
      </c>
      <c r="D29" s="19">
        <v>0.49136123558549666</v>
      </c>
      <c r="E29" s="17" t="b">
        <v>0</v>
      </c>
    </row>
    <row r="30" spans="1:12" x14ac:dyDescent="0.2">
      <c r="A30" t="s">
        <v>4458</v>
      </c>
      <c r="B30" s="17">
        <v>6.3081852816832207E-2</v>
      </c>
      <c r="C30" s="17">
        <v>3.6318231939163503E-2</v>
      </c>
      <c r="D30" s="19">
        <v>4.5457498276662324E-3</v>
      </c>
      <c r="E30" s="17" t="b">
        <v>1</v>
      </c>
      <c r="G30" s="18">
        <v>-5.6059058505578598E-3</v>
      </c>
      <c r="H30" s="18">
        <v>-8.6411803062806207E-3</v>
      </c>
      <c r="I30" s="18">
        <v>4.3004329388087098E-2</v>
      </c>
      <c r="J30" s="18">
        <v>2.7026470081061901E-3</v>
      </c>
      <c r="K30" s="18">
        <v>4.4215396338784303E-2</v>
      </c>
      <c r="L30" s="18">
        <v>-7.0271514536596996E-2</v>
      </c>
    </row>
    <row r="31" spans="1:12" x14ac:dyDescent="0.2">
      <c r="A31" t="s">
        <v>4511</v>
      </c>
      <c r="B31" s="17">
        <v>7.6608262668045497E-3</v>
      </c>
      <c r="C31" s="17">
        <v>0.16198582042364801</v>
      </c>
      <c r="D31" s="19">
        <v>2.3929302819213118E-60</v>
      </c>
      <c r="E31" s="17" t="b">
        <v>1</v>
      </c>
      <c r="G31" s="16">
        <v>0.33455412530054501</v>
      </c>
      <c r="H31" s="16">
        <v>0.20805691445687899</v>
      </c>
      <c r="I31" s="16">
        <v>0.34032691639026302</v>
      </c>
      <c r="J31" s="16">
        <v>0.19088451374911999</v>
      </c>
      <c r="K31" s="16">
        <v>0.2809545125183</v>
      </c>
      <c r="L31" s="16">
        <v>0.199800297512436</v>
      </c>
    </row>
    <row r="32" spans="1:12" x14ac:dyDescent="0.2">
      <c r="A32" t="s">
        <v>4537</v>
      </c>
      <c r="B32" s="17">
        <v>0.33054884683982899</v>
      </c>
      <c r="C32" s="17">
        <v>0.62201407721280599</v>
      </c>
      <c r="D32" s="19">
        <v>1.8591189941835121E-26</v>
      </c>
      <c r="E32" s="17" t="b">
        <v>1</v>
      </c>
      <c r="G32" s="16">
        <v>0.163309220686333</v>
      </c>
      <c r="H32" s="18">
        <v>7.5615135520457399E-2</v>
      </c>
      <c r="I32" s="16">
        <v>0.128191588092046</v>
      </c>
      <c r="J32" s="16">
        <v>0.14704131330894299</v>
      </c>
      <c r="K32" s="18">
        <v>5.5130499980462301E-2</v>
      </c>
      <c r="L32" s="16">
        <v>0.139631683471099</v>
      </c>
    </row>
    <row r="33" spans="1:12" x14ac:dyDescent="0.2">
      <c r="A33" t="s">
        <v>4533</v>
      </c>
      <c r="B33" s="17">
        <v>1.48694922691183E-2</v>
      </c>
      <c r="C33" s="17">
        <v>0.123161452335253</v>
      </c>
      <c r="D33" s="19">
        <v>1.6378643984750409E-18</v>
      </c>
      <c r="E33" s="17" t="b">
        <v>1</v>
      </c>
      <c r="G33" s="16">
        <v>0.26037765760680498</v>
      </c>
      <c r="H33" s="16">
        <v>0.27361420460534103</v>
      </c>
      <c r="I33" s="16">
        <v>0.20513101992643201</v>
      </c>
      <c r="J33" s="16">
        <v>0.25146588212723298</v>
      </c>
      <c r="K33" s="16">
        <v>0.26385587556611101</v>
      </c>
      <c r="L33" s="16">
        <v>0.11957968717135201</v>
      </c>
    </row>
    <row r="34" spans="1:12" x14ac:dyDescent="0.2">
      <c r="A34" t="s">
        <v>4592</v>
      </c>
      <c r="B34" s="17">
        <v>-2.8244535677352599E-2</v>
      </c>
      <c r="C34" s="17">
        <v>-3.6460148593107797E-2</v>
      </c>
      <c r="D34" s="19">
        <v>0.58687508453500881</v>
      </c>
      <c r="E34" s="17" t="b">
        <v>0</v>
      </c>
    </row>
    <row r="35" spans="1:12" x14ac:dyDescent="0.2">
      <c r="A35" t="s">
        <v>4486</v>
      </c>
      <c r="B35" s="17">
        <v>-3.6885517876355203E-2</v>
      </c>
      <c r="C35" s="17">
        <v>0.17854331958108499</v>
      </c>
      <c r="D35" s="19">
        <v>1.5723781558878048E-102</v>
      </c>
      <c r="E35" s="17" t="b">
        <v>1</v>
      </c>
      <c r="G35" s="18">
        <v>4.8688229955137503E-2</v>
      </c>
      <c r="H35" s="18">
        <v>3.59062566757695E-2</v>
      </c>
      <c r="I35" s="18">
        <v>-3.2604271394176002E-2</v>
      </c>
      <c r="J35" s="18">
        <v>-3.1266071099651897E-2</v>
      </c>
      <c r="K35" s="16">
        <v>0.11012338271399801</v>
      </c>
      <c r="L35" s="18">
        <v>4.7185018742870601E-2</v>
      </c>
    </row>
    <row r="36" spans="1:12" x14ac:dyDescent="0.2">
      <c r="A36" t="s">
        <v>4530</v>
      </c>
      <c r="B36" s="17">
        <v>2.64347909458502E-2</v>
      </c>
      <c r="C36" s="17">
        <v>0.407600079719388</v>
      </c>
      <c r="D36" s="19">
        <v>9.2009931988996744E-177</v>
      </c>
      <c r="E36" s="17" t="b">
        <v>1</v>
      </c>
      <c r="G36" s="16">
        <v>0.143461000885442</v>
      </c>
      <c r="H36" s="18">
        <v>2.3042972382977901E-2</v>
      </c>
      <c r="I36" s="16">
        <v>0.234075072866094</v>
      </c>
      <c r="J36" s="16">
        <v>0.246899000864052</v>
      </c>
      <c r="K36" s="16">
        <v>0.22613521500471001</v>
      </c>
      <c r="L36" s="16">
        <v>0.184424524513637</v>
      </c>
    </row>
    <row r="37" spans="1:12" x14ac:dyDescent="0.2">
      <c r="A37" t="s">
        <v>4593</v>
      </c>
      <c r="B37" s="17">
        <v>5.47768576325132E-2</v>
      </c>
      <c r="C37" s="17">
        <v>6.9680117290957203E-2</v>
      </c>
      <c r="D37" s="19">
        <v>5.6698642615241879E-2</v>
      </c>
      <c r="E37" s="17" t="b">
        <v>0</v>
      </c>
    </row>
    <row r="38" spans="1:12" x14ac:dyDescent="0.2">
      <c r="A38" t="s">
        <v>4508</v>
      </c>
      <c r="B38" s="17">
        <v>4.2082006204756999E-3</v>
      </c>
      <c r="C38" s="17">
        <v>0.23269173253240599</v>
      </c>
      <c r="D38" s="19">
        <v>1.7371557275901937E-93</v>
      </c>
      <c r="E38" s="17" t="b">
        <v>1</v>
      </c>
      <c r="G38" s="16">
        <v>0.115613376279683</v>
      </c>
      <c r="H38" s="18">
        <v>8.2127296774732003E-2</v>
      </c>
      <c r="I38" s="16">
        <v>0.12069266016736301</v>
      </c>
      <c r="J38" s="16">
        <v>0.11483732367809001</v>
      </c>
      <c r="K38" s="18">
        <v>7.2661123841034805E-2</v>
      </c>
      <c r="L38" s="18">
        <v>8.61377116156644E-2</v>
      </c>
    </row>
    <row r="39" spans="1:12" x14ac:dyDescent="0.2">
      <c r="A39" t="s">
        <v>4594</v>
      </c>
      <c r="B39" s="17">
        <v>-2.58072903497682E-3</v>
      </c>
      <c r="C39" s="17">
        <v>-2.2242138263665601E-2</v>
      </c>
      <c r="D39" s="19">
        <v>4.9378424419581502E-3</v>
      </c>
      <c r="E39" s="17" t="b">
        <v>0</v>
      </c>
    </row>
    <row r="40" spans="1:12" x14ac:dyDescent="0.2">
      <c r="A40" t="s">
        <v>4467</v>
      </c>
      <c r="B40" s="17">
        <v>0.135258506618503</v>
      </c>
      <c r="C40" s="17">
        <v>0.53348087149187595</v>
      </c>
      <c r="D40" s="19">
        <v>3.6223813919069201E-57</v>
      </c>
      <c r="E40" s="17" t="b">
        <v>1</v>
      </c>
      <c r="G40" s="16">
        <v>-0.12715790710615099</v>
      </c>
      <c r="H40" s="16">
        <v>-0.113719275835196</v>
      </c>
      <c r="I40" s="18">
        <v>1.6973664244151799E-2</v>
      </c>
      <c r="J40" s="18">
        <v>-1.26098275121817E-2</v>
      </c>
      <c r="K40" s="18">
        <v>8.9444622077588395E-2</v>
      </c>
      <c r="L40" s="16">
        <v>0.15834441296548299</v>
      </c>
    </row>
    <row r="41" spans="1:12" x14ac:dyDescent="0.2">
      <c r="A41" t="s">
        <v>4553</v>
      </c>
      <c r="B41" s="17">
        <v>0.108584415570686</v>
      </c>
      <c r="C41" s="17">
        <v>0.61814423761735204</v>
      </c>
      <c r="D41" s="19">
        <v>1.9030837287570981E-128</v>
      </c>
      <c r="E41" s="17" t="b">
        <v>1</v>
      </c>
      <c r="G41" s="16">
        <v>0.11011350973412699</v>
      </c>
      <c r="H41" s="18">
        <v>-1.94679753025109E-2</v>
      </c>
      <c r="I41" s="16">
        <v>0.18456622932921499</v>
      </c>
      <c r="J41" s="16">
        <v>0.20653720496806399</v>
      </c>
      <c r="K41" s="16">
        <v>0.157956016984106</v>
      </c>
      <c r="L41" s="18">
        <v>7.3057307822539205E-2</v>
      </c>
    </row>
    <row r="42" spans="1:12" x14ac:dyDescent="0.2">
      <c r="A42" t="s">
        <v>4482</v>
      </c>
      <c r="B42" s="17">
        <v>2.12511964476606E-2</v>
      </c>
      <c r="C42" s="17">
        <v>0.16221993083935901</v>
      </c>
      <c r="D42" s="19">
        <v>4.2016575398820553E-76</v>
      </c>
      <c r="E42" s="17" t="b">
        <v>1</v>
      </c>
      <c r="G42" s="16">
        <v>0.17215259265765601</v>
      </c>
      <c r="H42" s="18">
        <v>0.101742633685366</v>
      </c>
      <c r="I42" s="16">
        <v>0.16559225242268699</v>
      </c>
      <c r="J42" s="18">
        <v>5.9040452717766999E-2</v>
      </c>
      <c r="K42" s="16">
        <v>0.17219114362191601</v>
      </c>
      <c r="L42" s="16">
        <v>0.13001870576820801</v>
      </c>
    </row>
    <row r="43" spans="1:12" x14ac:dyDescent="0.2">
      <c r="A43" t="s">
        <v>4462</v>
      </c>
      <c r="B43" s="17">
        <v>9.4345041469616701E-3</v>
      </c>
      <c r="C43" s="17">
        <v>-0.17206135524372199</v>
      </c>
      <c r="D43" s="19">
        <v>4.2080150082571636E-31</v>
      </c>
      <c r="E43" s="17" t="b">
        <v>1</v>
      </c>
      <c r="G43" s="16">
        <v>-0.49650558223036001</v>
      </c>
      <c r="H43" s="16">
        <v>-0.34427891958937701</v>
      </c>
      <c r="I43" s="16">
        <v>-0.430259191625668</v>
      </c>
      <c r="J43" s="16">
        <v>-0.403048185512423</v>
      </c>
      <c r="K43" s="18">
        <v>-6.3183681946668596E-2</v>
      </c>
      <c r="L43" s="18">
        <v>-8.12567456698913E-2</v>
      </c>
    </row>
    <row r="44" spans="1:12" x14ac:dyDescent="0.2">
      <c r="A44" t="s">
        <v>4595</v>
      </c>
      <c r="B44" s="17">
        <v>2.51832314367419E-2</v>
      </c>
      <c r="C44" s="17">
        <v>3.8628533231474401E-3</v>
      </c>
      <c r="D44" s="19">
        <v>2.0225975783699807E-2</v>
      </c>
      <c r="E44" s="17" t="b">
        <v>0</v>
      </c>
    </row>
    <row r="45" spans="1:12" x14ac:dyDescent="0.2">
      <c r="A45" t="s">
        <v>4505</v>
      </c>
      <c r="B45" s="17">
        <v>1.01586241810602E-2</v>
      </c>
      <c r="C45" s="17">
        <v>7.7747704553868896E-2</v>
      </c>
      <c r="D45" s="19">
        <v>5.6852739486089849E-24</v>
      </c>
      <c r="E45" s="17" t="b">
        <v>1</v>
      </c>
      <c r="G45" s="16">
        <v>0.174791253815123</v>
      </c>
      <c r="H45" s="16">
        <v>0.13925897033892001</v>
      </c>
      <c r="I45" s="16">
        <v>0.23020313796761699</v>
      </c>
      <c r="J45" s="16">
        <v>0.16562965331488499</v>
      </c>
      <c r="K45" s="16">
        <v>0.16919614679433101</v>
      </c>
      <c r="L45" s="18">
        <v>3.7839794383736698E-2</v>
      </c>
    </row>
    <row r="46" spans="1:12" x14ac:dyDescent="0.2">
      <c r="A46" t="s">
        <v>4596</v>
      </c>
      <c r="B46" s="17">
        <v>-1.04689724193826E-2</v>
      </c>
      <c r="C46" s="17">
        <v>-1.3655735518292699E-2</v>
      </c>
      <c r="D46" s="19">
        <v>0.66426110625841162</v>
      </c>
      <c r="E46" s="17" t="b">
        <v>0</v>
      </c>
    </row>
    <row r="47" spans="1:12" x14ac:dyDescent="0.2">
      <c r="A47" t="s">
        <v>4514</v>
      </c>
      <c r="B47" s="17">
        <v>-4.1794756105126001E-2</v>
      </c>
      <c r="C47" s="17">
        <v>0.156874068224889</v>
      </c>
      <c r="D47" s="19">
        <v>3.2207635505499944E-139</v>
      </c>
      <c r="E47" s="17" t="b">
        <v>1</v>
      </c>
      <c r="G47" s="16">
        <v>0.37527397810984398</v>
      </c>
      <c r="H47" s="18">
        <v>0.102069441872361</v>
      </c>
      <c r="I47" s="16">
        <v>0.48422368033304602</v>
      </c>
      <c r="J47" s="16">
        <v>0.33710900244725001</v>
      </c>
      <c r="K47" s="18">
        <v>7.6922792038943005E-2</v>
      </c>
      <c r="L47" s="16">
        <v>0.18339155358586201</v>
      </c>
    </row>
    <row r="48" spans="1:12" ht="15" x14ac:dyDescent="0.2">
      <c r="A48" t="s">
        <v>4597</v>
      </c>
      <c r="B48" s="17">
        <v>8.67985779085448E-3</v>
      </c>
      <c r="C48" s="17">
        <v>-6.8903461178671702E-2</v>
      </c>
      <c r="D48" s="19">
        <v>1.9137303668783815E-47</v>
      </c>
      <c r="E48" s="17" t="b">
        <v>0</v>
      </c>
    </row>
    <row r="49" spans="1:12" ht="15" x14ac:dyDescent="0.2">
      <c r="A49" t="s">
        <v>4598</v>
      </c>
      <c r="B49" s="17">
        <v>0.109398308399335</v>
      </c>
      <c r="C49" s="17">
        <v>0.19745185045317201</v>
      </c>
      <c r="D49" s="19">
        <v>4.9955357089590588E-7</v>
      </c>
      <c r="E49" s="17" t="b">
        <v>0</v>
      </c>
    </row>
    <row r="50" spans="1:12" x14ac:dyDescent="0.2">
      <c r="A50" t="s">
        <v>4517</v>
      </c>
      <c r="B50" s="17">
        <v>-5.4105004871788801E-3</v>
      </c>
      <c r="C50" s="17">
        <v>6.3778618906942405E-2</v>
      </c>
      <c r="D50" s="19">
        <v>1.2863428688949072E-40</v>
      </c>
      <c r="E50" s="17" t="b">
        <v>1</v>
      </c>
      <c r="G50" s="18">
        <v>8.0229526563568604E-2</v>
      </c>
      <c r="H50" s="18">
        <v>2.36637439167156E-2</v>
      </c>
      <c r="I50" s="16">
        <v>0.107053202312579</v>
      </c>
      <c r="J50" s="18">
        <v>9.2284679982140294E-2</v>
      </c>
      <c r="K50" s="18">
        <v>1.8453321786590898E-2</v>
      </c>
      <c r="L50" s="18">
        <v>8.44597141867513E-2</v>
      </c>
    </row>
    <row r="51" spans="1:12" ht="15" x14ac:dyDescent="0.2">
      <c r="A51" t="s">
        <v>4558</v>
      </c>
      <c r="B51" s="17">
        <v>-4.8575823189952003E-2</v>
      </c>
      <c r="C51" s="17">
        <v>-7.1048624717407693E-2</v>
      </c>
      <c r="D51" s="19">
        <v>4.6099052578918442E-2</v>
      </c>
      <c r="E51" s="17" t="b">
        <v>0</v>
      </c>
    </row>
    <row r="52" spans="1:12" ht="15" x14ac:dyDescent="0.2">
      <c r="A52" t="s">
        <v>4507</v>
      </c>
      <c r="B52" s="17">
        <v>3.0911363802026401E-2</v>
      </c>
      <c r="C52" s="17">
        <v>0.15269924499811199</v>
      </c>
      <c r="D52" s="19">
        <v>4.4794735565743948E-33</v>
      </c>
      <c r="E52" s="17" t="b">
        <v>1</v>
      </c>
      <c r="G52" s="18">
        <v>-2.56025473190594E-3</v>
      </c>
      <c r="H52" s="18">
        <v>1.8218008183781401E-2</v>
      </c>
      <c r="I52" s="18">
        <v>3.2168421319369498E-3</v>
      </c>
      <c r="J52" s="18">
        <v>7.9444000714285201E-2</v>
      </c>
      <c r="K52" s="18">
        <v>9.7603116976886603E-2</v>
      </c>
      <c r="L52" s="18">
        <v>2.8057396364853202E-2</v>
      </c>
    </row>
    <row r="53" spans="1:12" x14ac:dyDescent="0.2">
      <c r="A53" t="s">
        <v>4516</v>
      </c>
      <c r="B53" s="17">
        <v>1.6367643332924699E-2</v>
      </c>
      <c r="C53" s="17">
        <v>0.28109307764265701</v>
      </c>
      <c r="D53" s="19">
        <v>2.7611479961198992E-126</v>
      </c>
      <c r="E53" s="17" t="b">
        <v>1</v>
      </c>
      <c r="G53" s="16">
        <v>0.422150775596289</v>
      </c>
      <c r="H53" s="16">
        <v>0.26865718338664302</v>
      </c>
      <c r="I53" s="16">
        <v>0.31959798815985502</v>
      </c>
      <c r="J53" s="16">
        <v>0.20305895604593599</v>
      </c>
      <c r="K53" s="16">
        <v>0.26965607972099298</v>
      </c>
      <c r="L53" s="16">
        <v>0.14327230432530699</v>
      </c>
    </row>
    <row r="54" spans="1:12" ht="15" x14ac:dyDescent="0.2">
      <c r="A54" t="s">
        <v>4599</v>
      </c>
      <c r="B54" s="17">
        <v>1.0288936682725401E-2</v>
      </c>
      <c r="C54" s="17">
        <v>1.69583079847909E-2</v>
      </c>
      <c r="D54" s="19">
        <v>0.50028666064664651</v>
      </c>
      <c r="E54" s="17" t="b">
        <v>0</v>
      </c>
    </row>
    <row r="55" spans="1:12" ht="15" x14ac:dyDescent="0.2">
      <c r="A55" t="s">
        <v>4600</v>
      </c>
      <c r="B55" s="17">
        <v>-4.3465215128383099E-3</v>
      </c>
      <c r="C55" s="17">
        <v>-8.4756211300309595E-2</v>
      </c>
      <c r="D55" s="19">
        <v>1.1625222651429369E-15</v>
      </c>
      <c r="E55" s="17" t="b">
        <v>0</v>
      </c>
    </row>
    <row r="56" spans="1:12" x14ac:dyDescent="0.2">
      <c r="A56" t="s">
        <v>4542</v>
      </c>
      <c r="B56" s="17">
        <v>2.20510893762625E-2</v>
      </c>
      <c r="C56" s="17">
        <v>9.47922285533397E-2</v>
      </c>
      <c r="D56" s="19">
        <v>9.0241448747626933E-7</v>
      </c>
      <c r="E56" s="17" t="b">
        <v>1</v>
      </c>
      <c r="G56" s="18">
        <v>6.6978845625706496E-2</v>
      </c>
      <c r="H56" s="18">
        <v>7.2198390939940293E-2</v>
      </c>
      <c r="I56" s="16">
        <v>0.109528653773962</v>
      </c>
      <c r="J56" s="18">
        <v>8.0904427681211796E-2</v>
      </c>
      <c r="K56" s="18">
        <v>8.4781584599937204E-2</v>
      </c>
      <c r="L56" s="18">
        <v>3.7758364905774E-2</v>
      </c>
    </row>
    <row r="57" spans="1:12" ht="15" x14ac:dyDescent="0.2">
      <c r="A57" t="s">
        <v>4601</v>
      </c>
      <c r="B57" s="17">
        <v>-3.3827832228307902E-3</v>
      </c>
      <c r="C57" s="17">
        <v>4.1886423841059603E-2</v>
      </c>
      <c r="D57" s="19">
        <v>3.3416634949767298E-14</v>
      </c>
      <c r="E57" s="17" t="b">
        <v>0</v>
      </c>
    </row>
    <row r="58" spans="1:12" ht="15" x14ac:dyDescent="0.2">
      <c r="A58" t="s">
        <v>4602</v>
      </c>
      <c r="B58" s="17">
        <v>2.8936405394015999E-2</v>
      </c>
      <c r="C58" s="17">
        <v>3.7638456591639897E-2</v>
      </c>
      <c r="D58" s="19">
        <v>0.64898422406940204</v>
      </c>
      <c r="E58" s="17" t="b">
        <v>0</v>
      </c>
    </row>
    <row r="59" spans="1:12" ht="15" x14ac:dyDescent="0.2">
      <c r="A59" t="s">
        <v>4500</v>
      </c>
      <c r="B59" s="17">
        <v>3.62534398917502E-2</v>
      </c>
      <c r="C59" s="17">
        <v>0.23262904317010299</v>
      </c>
      <c r="D59" s="19">
        <v>1.0843733532098167E-35</v>
      </c>
      <c r="E59" s="17" t="b">
        <v>1</v>
      </c>
      <c r="G59" s="18">
        <v>1.6253713336669601E-2</v>
      </c>
      <c r="H59" s="18">
        <v>-3.1971589831887103E-2</v>
      </c>
      <c r="I59" s="18">
        <v>4.5018248888905599E-2</v>
      </c>
      <c r="J59" s="18">
        <v>7.1946556434352799E-2</v>
      </c>
      <c r="K59" s="18">
        <v>-2.5600166386724799E-2</v>
      </c>
      <c r="L59" s="18">
        <v>1.80399539950332E-3</v>
      </c>
    </row>
    <row r="60" spans="1:12" x14ac:dyDescent="0.2">
      <c r="A60" t="s">
        <v>4540</v>
      </c>
      <c r="B60" s="17">
        <v>7.2700140815903896E-2</v>
      </c>
      <c r="C60" s="17">
        <v>0.15875284217211799</v>
      </c>
      <c r="D60" s="19">
        <v>1.876224120373426E-14</v>
      </c>
      <c r="E60" s="17" t="b">
        <v>1</v>
      </c>
      <c r="G60" s="16">
        <v>0.13582160205346899</v>
      </c>
      <c r="H60" s="18">
        <v>6.6704802785810799E-2</v>
      </c>
      <c r="I60" s="16">
        <v>0.19189426527708101</v>
      </c>
      <c r="J60" s="16">
        <v>0.120958024914854</v>
      </c>
      <c r="K60" s="16">
        <v>0.13343488881353399</v>
      </c>
      <c r="L60" s="18">
        <v>6.2663886326846302E-2</v>
      </c>
    </row>
    <row r="61" spans="1:12" ht="15" x14ac:dyDescent="0.2">
      <c r="A61" t="s">
        <v>4603</v>
      </c>
      <c r="B61" s="17">
        <v>-8.9471440142722403E-2</v>
      </c>
      <c r="C61" s="17">
        <v>-4.63894852479598E-2</v>
      </c>
      <c r="D61" s="19">
        <v>8.0493194467715523E-2</v>
      </c>
      <c r="E61" s="17" t="b">
        <v>0</v>
      </c>
    </row>
    <row r="62" spans="1:12" ht="15" x14ac:dyDescent="0.2">
      <c r="A62" t="s">
        <v>4604</v>
      </c>
      <c r="B62" s="17">
        <v>4.8807437301816104E-3</v>
      </c>
      <c r="C62" s="17">
        <v>0.17534457584358201</v>
      </c>
      <c r="D62" s="19">
        <v>2.4873551841874125E-65</v>
      </c>
      <c r="E62" s="17" t="b">
        <v>0</v>
      </c>
    </row>
    <row r="63" spans="1:12" ht="15" x14ac:dyDescent="0.2">
      <c r="A63" t="s">
        <v>4456</v>
      </c>
      <c r="B63" s="17">
        <v>4.6633823094369399E-2</v>
      </c>
      <c r="C63" s="17">
        <v>8.67878151260504E-3</v>
      </c>
      <c r="D63" s="19">
        <v>2.2241029238441842E-3</v>
      </c>
      <c r="E63" s="17" t="b">
        <v>1</v>
      </c>
      <c r="G63" s="18">
        <v>3.9760825180010499E-2</v>
      </c>
      <c r="H63" s="18">
        <v>3.8084049283557297E-2</v>
      </c>
      <c r="I63" s="18">
        <v>5.0523466593196197E-2</v>
      </c>
      <c r="J63" s="18">
        <v>-6.0673995427837999E-3</v>
      </c>
      <c r="K63" s="18">
        <v>2.433609353249E-2</v>
      </c>
      <c r="L63" s="18">
        <v>-2.99202246303935E-2</v>
      </c>
    </row>
    <row r="64" spans="1:12" ht="15" x14ac:dyDescent="0.2">
      <c r="A64" t="s">
        <v>4605</v>
      </c>
      <c r="B64" s="17">
        <v>1.1148371816429501E-3</v>
      </c>
      <c r="C64" s="17">
        <v>6.2990897677338398E-2</v>
      </c>
      <c r="D64" s="19">
        <v>5.8395878271901301E-6</v>
      </c>
      <c r="E64" s="17" t="b">
        <v>0</v>
      </c>
    </row>
    <row r="65" spans="1:12" ht="15" x14ac:dyDescent="0.2">
      <c r="A65" t="s">
        <v>4606</v>
      </c>
      <c r="B65" s="17">
        <v>2.7974689547276801E-2</v>
      </c>
      <c r="C65" s="17">
        <v>4.5819864048338398E-3</v>
      </c>
      <c r="D65" s="19">
        <v>2.8270234590379783E-3</v>
      </c>
      <c r="E65" s="17" t="b">
        <v>0</v>
      </c>
    </row>
    <row r="66" spans="1:12" x14ac:dyDescent="0.2">
      <c r="A66" t="s">
        <v>4473</v>
      </c>
      <c r="B66" s="17">
        <v>4.4692656383890299E-2</v>
      </c>
      <c r="C66" s="17">
        <v>0.103525652667423</v>
      </c>
      <c r="D66" s="19">
        <v>4.7216145598847374E-7</v>
      </c>
      <c r="E66" s="17" t="b">
        <v>1</v>
      </c>
      <c r="G66" s="16">
        <v>0.126787122776296</v>
      </c>
      <c r="H66" s="16">
        <v>0.11172565181300401</v>
      </c>
      <c r="I66" s="16">
        <v>0.14788744915132501</v>
      </c>
      <c r="J66" s="18">
        <v>7.79078461478101E-2</v>
      </c>
      <c r="K66" s="18">
        <v>9.0530356200380802E-2</v>
      </c>
      <c r="L66" s="18">
        <v>6.6784326553196896E-2</v>
      </c>
    </row>
    <row r="67" spans="1:12" ht="15" x14ac:dyDescent="0.2">
      <c r="A67" t="s">
        <v>4607</v>
      </c>
      <c r="B67" s="17">
        <v>8.2792236305468003E-2</v>
      </c>
      <c r="C67" s="17">
        <v>0.19906887755102001</v>
      </c>
      <c r="D67" s="19">
        <v>2.4339742696306974E-26</v>
      </c>
      <c r="E67" s="17" t="b">
        <v>0</v>
      </c>
    </row>
    <row r="68" spans="1:12" ht="15" x14ac:dyDescent="0.2">
      <c r="A68" t="s">
        <v>4608</v>
      </c>
      <c r="B68" s="17">
        <v>-5.9056798964444497E-2</v>
      </c>
      <c r="C68" s="17">
        <v>-9.1920274584929795E-2</v>
      </c>
      <c r="D68" s="19">
        <v>3.6307071995977671E-3</v>
      </c>
      <c r="E68" s="17" t="b">
        <v>0</v>
      </c>
    </row>
    <row r="69" spans="1:12" ht="15" x14ac:dyDescent="0.2">
      <c r="A69" t="s">
        <v>4609</v>
      </c>
      <c r="B69" s="17">
        <v>-5.5550544864363498E-3</v>
      </c>
      <c r="C69" s="17">
        <v>-3.3549855444908398E-2</v>
      </c>
      <c r="D69" s="19">
        <v>3.6151602486289984E-5</v>
      </c>
      <c r="E69" s="17" t="b">
        <v>0</v>
      </c>
    </row>
    <row r="70" spans="1:12" ht="15" x14ac:dyDescent="0.2">
      <c r="A70" t="s">
        <v>4610</v>
      </c>
      <c r="B70" s="17">
        <v>4.5897379958029498E-4</v>
      </c>
      <c r="C70" s="17">
        <v>4.9600079440737202E-2</v>
      </c>
      <c r="D70" s="19">
        <v>7.4582546375850694E-16</v>
      </c>
      <c r="E70" s="17" t="b">
        <v>0</v>
      </c>
    </row>
    <row r="71" spans="1:12" ht="15" x14ac:dyDescent="0.2">
      <c r="A71" t="s">
        <v>4611</v>
      </c>
      <c r="B71" s="17">
        <v>1.97994047760768E-2</v>
      </c>
      <c r="C71" s="17">
        <v>5.0549370836417501E-2</v>
      </c>
      <c r="D71" s="19">
        <v>6.3338713627254632E-4</v>
      </c>
      <c r="E71" s="17" t="b">
        <v>0</v>
      </c>
    </row>
    <row r="72" spans="1:12" x14ac:dyDescent="0.2">
      <c r="A72" t="s">
        <v>4496</v>
      </c>
      <c r="B72" s="17">
        <v>1.0741469882033601E-2</v>
      </c>
      <c r="C72" s="17">
        <v>0.27476043395022298</v>
      </c>
      <c r="D72" s="19">
        <v>6.5309133587695113E-175</v>
      </c>
      <c r="E72" s="17" t="b">
        <v>1</v>
      </c>
      <c r="G72" s="16">
        <v>0.28074288996955299</v>
      </c>
      <c r="H72" s="16">
        <v>0.16306167404674099</v>
      </c>
      <c r="I72" s="16">
        <v>0.30295088114017799</v>
      </c>
      <c r="J72" s="16">
        <v>0.223934117063846</v>
      </c>
      <c r="K72" s="16">
        <v>0.22938354827473301</v>
      </c>
      <c r="L72" s="16">
        <v>0.217511988691133</v>
      </c>
    </row>
    <row r="73" spans="1:12" x14ac:dyDescent="0.2">
      <c r="A73" t="s">
        <v>4487</v>
      </c>
      <c r="B73" s="17">
        <v>0.100541032101072</v>
      </c>
      <c r="C73" s="17">
        <v>0.13074809885931599</v>
      </c>
      <c r="D73" s="19">
        <v>4.5847740277923377E-2</v>
      </c>
      <c r="E73" s="17" t="b">
        <v>1</v>
      </c>
      <c r="G73" s="18">
        <v>5.6987759790625397E-2</v>
      </c>
      <c r="H73" s="18">
        <v>5.0271865658406301E-2</v>
      </c>
      <c r="I73" s="16">
        <v>0.106358414974809</v>
      </c>
      <c r="J73" s="18">
        <v>4.1474435017694898E-2</v>
      </c>
      <c r="K73" s="18">
        <v>3.5830852295909099E-2</v>
      </c>
      <c r="L73" s="18">
        <v>6.7821702875536793E-2</v>
      </c>
    </row>
    <row r="74" spans="1:12" ht="15" x14ac:dyDescent="0.2">
      <c r="A74" t="s">
        <v>4612</v>
      </c>
      <c r="B74" s="17">
        <v>-3.5751071737429502E-2</v>
      </c>
      <c r="C74" s="17">
        <v>-0.106702207505519</v>
      </c>
      <c r="D74" s="19">
        <v>1.0957479380187742E-13</v>
      </c>
      <c r="E74" s="17" t="b">
        <v>0</v>
      </c>
    </row>
    <row r="75" spans="1:12" x14ac:dyDescent="0.2">
      <c r="A75" t="s">
        <v>4470</v>
      </c>
      <c r="B75" s="17">
        <v>6.7281378119081799E-3</v>
      </c>
      <c r="C75" s="17">
        <v>2.9691197070996499E-2</v>
      </c>
      <c r="D75" s="19">
        <v>8.2571159844313573E-5</v>
      </c>
      <c r="E75" s="17" t="b">
        <v>1</v>
      </c>
      <c r="G75" s="16">
        <v>0.211046646998058</v>
      </c>
      <c r="H75" s="16">
        <v>0.12606980469036699</v>
      </c>
      <c r="I75" s="16">
        <v>0.26671493906739802</v>
      </c>
      <c r="J75" s="16">
        <v>0.183310111881443</v>
      </c>
      <c r="K75" s="18">
        <v>8.3786334594871101E-2</v>
      </c>
      <c r="L75" s="18">
        <v>5.0843462484487498E-2</v>
      </c>
    </row>
    <row r="76" spans="1:12" x14ac:dyDescent="0.2">
      <c r="A76" t="s">
        <v>4457</v>
      </c>
      <c r="B76" s="17">
        <v>2.5401533443777199E-2</v>
      </c>
      <c r="C76" s="17">
        <v>-0.15575563671006701</v>
      </c>
      <c r="D76" s="19">
        <v>2.7416087425744652E-46</v>
      </c>
      <c r="E76" s="17" t="b">
        <v>1</v>
      </c>
      <c r="G76" s="16">
        <v>-0.17489335132896999</v>
      </c>
      <c r="H76" s="16">
        <v>-0.14976930780369399</v>
      </c>
      <c r="I76" s="18">
        <v>-3.31913077280609E-2</v>
      </c>
      <c r="J76" s="18">
        <v>-8.37087277159657E-2</v>
      </c>
      <c r="K76" s="16">
        <v>-0.1558430006747</v>
      </c>
      <c r="L76" s="18">
        <v>-2.6338793840802201E-2</v>
      </c>
    </row>
    <row r="77" spans="1:12" x14ac:dyDescent="0.2">
      <c r="A77" t="s">
        <v>4483</v>
      </c>
      <c r="B77" s="17">
        <v>-8.2253609528741608E-3</v>
      </c>
      <c r="C77" s="17">
        <v>0.20995626185958299</v>
      </c>
      <c r="D77" s="19">
        <v>1.2888286867570577E-141</v>
      </c>
      <c r="E77" s="17" t="b">
        <v>1</v>
      </c>
      <c r="G77" s="18">
        <v>9.6540067365606302E-2</v>
      </c>
      <c r="H77" s="18">
        <v>-2.50576811152672E-2</v>
      </c>
      <c r="I77" s="16">
        <v>0.22419668038353299</v>
      </c>
      <c r="J77" s="18">
        <v>8.4023620945839594E-2</v>
      </c>
      <c r="K77" s="18">
        <v>0.10336436573835101</v>
      </c>
      <c r="L77" s="16">
        <v>0.177337873387336</v>
      </c>
    </row>
    <row r="78" spans="1:12" ht="15" x14ac:dyDescent="0.2">
      <c r="A78" t="s">
        <v>4613</v>
      </c>
      <c r="B78" s="17">
        <v>-1.5266437824363499E-3</v>
      </c>
      <c r="C78" s="17">
        <v>1.7265668849392E-3</v>
      </c>
      <c r="D78" s="19">
        <v>0.64720340494851136</v>
      </c>
      <c r="E78" s="17" t="b">
        <v>0</v>
      </c>
    </row>
    <row r="79" spans="1:12" x14ac:dyDescent="0.2">
      <c r="A79" t="s">
        <v>4529</v>
      </c>
      <c r="B79" s="17">
        <v>2.7063751809720801E-2</v>
      </c>
      <c r="C79" s="17">
        <v>0.28689551059121099</v>
      </c>
      <c r="D79" s="19">
        <v>7.6542087837032305E-54</v>
      </c>
      <c r="E79" s="17" t="b">
        <v>1</v>
      </c>
      <c r="G79" s="16">
        <v>0.22516408700122301</v>
      </c>
      <c r="H79" s="18">
        <v>0.102570000641186</v>
      </c>
      <c r="I79" s="16">
        <v>0.23774204521544601</v>
      </c>
      <c r="J79" s="16">
        <v>0.20258382131555899</v>
      </c>
      <c r="K79" s="16">
        <v>0.20689732757377899</v>
      </c>
      <c r="L79" s="16">
        <v>0.15027565963903</v>
      </c>
    </row>
    <row r="80" spans="1:12" x14ac:dyDescent="0.2">
      <c r="A80" t="s">
        <v>4543</v>
      </c>
      <c r="B80" s="17">
        <v>-8.0468838526912192E-3</v>
      </c>
      <c r="C80" s="17">
        <v>0.25681350284270399</v>
      </c>
      <c r="D80" s="19">
        <v>2.2331237170572745E-80</v>
      </c>
      <c r="E80" s="17" t="b">
        <v>1</v>
      </c>
      <c r="G80" s="16">
        <v>0.22516301131069</v>
      </c>
      <c r="H80" s="16">
        <v>0.119761161718513</v>
      </c>
      <c r="I80" s="16">
        <v>0.29771514645000502</v>
      </c>
      <c r="J80" s="16">
        <v>0.16568954429656499</v>
      </c>
      <c r="K80" s="18">
        <v>4.94674234999209E-2</v>
      </c>
      <c r="L80" s="18">
        <v>2.8972688799834102E-2</v>
      </c>
    </row>
    <row r="81" spans="1:12" ht="15" x14ac:dyDescent="0.2">
      <c r="A81" t="s">
        <v>4614</v>
      </c>
      <c r="B81" s="17">
        <v>5.3637135672177103E-3</v>
      </c>
      <c r="C81" s="17">
        <v>-0.28676343779677099</v>
      </c>
      <c r="D81" s="19">
        <v>6.2997222243361725E-265</v>
      </c>
      <c r="E81" s="17" t="b">
        <v>0</v>
      </c>
    </row>
    <row r="82" spans="1:12" x14ac:dyDescent="0.2">
      <c r="A82" t="s">
        <v>4491</v>
      </c>
      <c r="B82" s="17">
        <v>-1.98896859598581E-2</v>
      </c>
      <c r="C82" s="17">
        <v>4.77814951887491E-2</v>
      </c>
      <c r="D82" s="19">
        <v>1.6881597403801611E-3</v>
      </c>
      <c r="E82" s="17" t="b">
        <v>1</v>
      </c>
      <c r="G82" s="18">
        <v>9.7865196287048206E-2</v>
      </c>
      <c r="H82" s="18">
        <v>0.101931485208653</v>
      </c>
      <c r="I82" s="16">
        <v>0.130161376145533</v>
      </c>
      <c r="J82" s="18">
        <v>6.4512122734525695E-2</v>
      </c>
      <c r="K82" s="18">
        <v>6.5485852810504494E-2</v>
      </c>
      <c r="L82" s="18">
        <v>-3.9167672159019999E-2</v>
      </c>
    </row>
    <row r="83" spans="1:12" x14ac:dyDescent="0.2">
      <c r="A83" t="s">
        <v>4535</v>
      </c>
      <c r="B83" s="17">
        <v>6.6587254318046499E-4</v>
      </c>
      <c r="C83" s="17">
        <v>2.79495557201037E-2</v>
      </c>
      <c r="D83" s="19">
        <v>1.7086586294631164E-2</v>
      </c>
      <c r="E83" s="17" t="b">
        <v>1</v>
      </c>
      <c r="G83" s="16">
        <v>0.219218669223504</v>
      </c>
      <c r="H83" s="16">
        <v>0.15031792101848299</v>
      </c>
      <c r="I83" s="16">
        <v>0.118404399370921</v>
      </c>
      <c r="J83" s="16">
        <v>0.13040071767865699</v>
      </c>
      <c r="K83" s="16">
        <v>0.19089613506643899</v>
      </c>
      <c r="L83" s="18">
        <v>6.4350115163236798E-2</v>
      </c>
    </row>
    <row r="84" spans="1:12" x14ac:dyDescent="0.2">
      <c r="A84" t="s">
        <v>4492</v>
      </c>
      <c r="B84" s="17">
        <v>-2.4145773805162802E-3</v>
      </c>
      <c r="C84" s="17">
        <v>8.7735525321239599E-2</v>
      </c>
      <c r="D84" s="19">
        <v>6.9079125820291156E-64</v>
      </c>
      <c r="E84" s="17" t="b">
        <v>1</v>
      </c>
      <c r="G84" s="16">
        <v>0.11736830182677201</v>
      </c>
      <c r="H84" s="16">
        <v>0.111879102097219</v>
      </c>
      <c r="I84" s="18">
        <v>9.0860354237758206E-2</v>
      </c>
      <c r="J84" s="18">
        <v>6.3032286368246607E-2</v>
      </c>
      <c r="K84" s="16">
        <v>0.13767609754330701</v>
      </c>
      <c r="L84" s="18">
        <v>4.9117959970192603E-2</v>
      </c>
    </row>
    <row r="85" spans="1:12" ht="15" x14ac:dyDescent="0.2">
      <c r="A85" t="s">
        <v>4615</v>
      </c>
      <c r="B85" s="17">
        <v>0.113369037502763</v>
      </c>
      <c r="C85" s="17">
        <v>9.7376714939024403E-2</v>
      </c>
      <c r="D85" s="19">
        <v>0.25037145745932882</v>
      </c>
      <c r="E85" s="17" t="b">
        <v>0</v>
      </c>
    </row>
    <row r="86" spans="1:12" ht="15" x14ac:dyDescent="0.2">
      <c r="A86" t="s">
        <v>4616</v>
      </c>
      <c r="B86" s="17">
        <v>3.3863378701149E-2</v>
      </c>
      <c r="C86" s="17">
        <v>-0.16275923998738601</v>
      </c>
      <c r="D86" s="19">
        <v>1.1031155286992645E-41</v>
      </c>
      <c r="E86" s="17" t="b">
        <v>0</v>
      </c>
    </row>
    <row r="87" spans="1:12" x14ac:dyDescent="0.2">
      <c r="A87" t="s">
        <v>4481</v>
      </c>
      <c r="B87" s="17">
        <v>-7.28858900039477E-3</v>
      </c>
      <c r="C87" s="17">
        <v>0.134814823641563</v>
      </c>
      <c r="D87" s="19">
        <v>1.6080654886141392E-102</v>
      </c>
      <c r="E87" s="17" t="b">
        <v>1</v>
      </c>
      <c r="G87" s="16">
        <v>0.10483907495778701</v>
      </c>
      <c r="H87" s="18">
        <v>-6.59746069231513E-3</v>
      </c>
      <c r="I87" s="16">
        <v>0.28010387724075098</v>
      </c>
      <c r="J87" s="16">
        <v>0.21035824378103599</v>
      </c>
      <c r="K87" s="16">
        <v>0.116175551113401</v>
      </c>
      <c r="L87" s="16">
        <v>0.125969715900969</v>
      </c>
    </row>
    <row r="88" spans="1:12" ht="15" x14ac:dyDescent="0.2">
      <c r="A88" t="s">
        <v>4617</v>
      </c>
      <c r="B88" s="17">
        <v>-9.1756435549428304E-4</v>
      </c>
      <c r="C88" s="17">
        <v>7.3318634686346902E-3</v>
      </c>
      <c r="D88" s="19">
        <v>0.20744965804743062</v>
      </c>
      <c r="E88" s="17" t="b">
        <v>0</v>
      </c>
    </row>
    <row r="89" spans="1:12" x14ac:dyDescent="0.2">
      <c r="A89" t="s">
        <v>4488</v>
      </c>
      <c r="B89" s="17">
        <v>-3.4427694321510901E-3</v>
      </c>
      <c r="C89" s="17">
        <v>0.12757375278042599</v>
      </c>
      <c r="D89" s="19">
        <v>4.4820743972199042E-64</v>
      </c>
      <c r="E89" s="17" t="b">
        <v>1</v>
      </c>
      <c r="G89" s="18">
        <v>6.5349086873988493E-2</v>
      </c>
      <c r="H89" s="18">
        <v>-2.1949943722047598E-2</v>
      </c>
      <c r="I89" s="16">
        <v>0.23405820875092001</v>
      </c>
      <c r="J89" s="16">
        <v>0.13553692944745799</v>
      </c>
      <c r="K89" s="16">
        <v>0.12974101108036801</v>
      </c>
      <c r="L89" s="18">
        <v>6.69295328192998E-3</v>
      </c>
    </row>
    <row r="90" spans="1:12" x14ac:dyDescent="0.2">
      <c r="A90" t="s">
        <v>4531</v>
      </c>
      <c r="B90" s="17">
        <v>2.42689091169139E-2</v>
      </c>
      <c r="C90" s="17">
        <v>0.832741050826317</v>
      </c>
      <c r="D90" s="19">
        <v>0</v>
      </c>
      <c r="E90" s="17" t="b">
        <v>1</v>
      </c>
      <c r="G90" s="16">
        <v>0.19074282531776601</v>
      </c>
      <c r="H90" s="18">
        <v>4.0362037018852999E-2</v>
      </c>
      <c r="I90" s="16">
        <v>0.30454450455489501</v>
      </c>
      <c r="J90" s="16">
        <v>0.21239554511290301</v>
      </c>
      <c r="K90" s="16">
        <v>0.32017699814237999</v>
      </c>
      <c r="L90" s="16">
        <v>0.29814326718428902</v>
      </c>
    </row>
    <row r="91" spans="1:12" ht="15" x14ac:dyDescent="0.2">
      <c r="A91" t="s">
        <v>4618</v>
      </c>
      <c r="B91" s="17">
        <v>2.7060171217618199E-2</v>
      </c>
      <c r="C91" s="17">
        <v>-6.2358600583090401E-3</v>
      </c>
      <c r="D91" s="19">
        <v>2.7436931554290921E-3</v>
      </c>
      <c r="E91" s="17" t="b">
        <v>0</v>
      </c>
    </row>
    <row r="92" spans="1:12" ht="15" x14ac:dyDescent="0.2">
      <c r="A92" t="s">
        <v>4619</v>
      </c>
      <c r="B92" s="17">
        <v>3.6249106153428E-3</v>
      </c>
      <c r="C92" s="17">
        <v>2.8999296675191799E-2</v>
      </c>
      <c r="D92" s="19">
        <v>1.2352915513761306E-4</v>
      </c>
      <c r="E92" s="17" t="b">
        <v>0</v>
      </c>
    </row>
    <row r="93" spans="1:12" x14ac:dyDescent="0.2">
      <c r="A93" t="s">
        <v>4476</v>
      </c>
      <c r="B93" s="17">
        <v>9.8837958229881697E-3</v>
      </c>
      <c r="C93" s="17">
        <v>0.20087214447806401</v>
      </c>
      <c r="D93" s="19">
        <v>6.3556449040593952E-106</v>
      </c>
      <c r="E93" s="17" t="b">
        <v>1</v>
      </c>
      <c r="G93" s="16">
        <v>0.31779334768980899</v>
      </c>
      <c r="H93" s="16">
        <v>0.11313074278802</v>
      </c>
      <c r="I93" s="16">
        <v>0.409988296028093</v>
      </c>
      <c r="J93" s="16">
        <v>0.35063516991355498</v>
      </c>
      <c r="K93" s="16">
        <v>0.16370460860418001</v>
      </c>
      <c r="L93" s="16">
        <v>0.26036777486047502</v>
      </c>
    </row>
    <row r="94" spans="1:12" x14ac:dyDescent="0.2">
      <c r="A94" t="s">
        <v>4509</v>
      </c>
      <c r="B94" s="17">
        <v>3.0578269150707701E-2</v>
      </c>
      <c r="C94" s="17">
        <v>8.7167647994907699E-2</v>
      </c>
      <c r="D94" s="19">
        <v>4.1950411075916726E-6</v>
      </c>
      <c r="E94" s="17" t="b">
        <v>1</v>
      </c>
      <c r="G94" s="18">
        <v>5.9298446983433901E-2</v>
      </c>
      <c r="H94" s="18">
        <v>2.0642444434274501E-2</v>
      </c>
      <c r="I94" s="18">
        <v>5.49775957646969E-2</v>
      </c>
      <c r="J94" s="18">
        <v>5.8444476321837101E-2</v>
      </c>
      <c r="K94" s="18">
        <v>2.06401071412976E-2</v>
      </c>
      <c r="L94" s="16">
        <v>0.122747343251188</v>
      </c>
    </row>
    <row r="95" spans="1:12" ht="15" x14ac:dyDescent="0.2">
      <c r="A95" t="s">
        <v>4620</v>
      </c>
      <c r="B95" s="17">
        <v>6.6538107752956597E-3</v>
      </c>
      <c r="C95" s="17">
        <v>3.6943789163287901E-3</v>
      </c>
      <c r="D95" s="19">
        <v>0.6039480381572998</v>
      </c>
      <c r="E95" s="17" t="b">
        <v>0</v>
      </c>
    </row>
    <row r="96" spans="1:12" ht="15" x14ac:dyDescent="0.2">
      <c r="A96" t="s">
        <v>4621</v>
      </c>
      <c r="B96" s="17">
        <v>3.9169560515190202E-2</v>
      </c>
      <c r="C96" s="17">
        <v>3.46015209125475E-2</v>
      </c>
      <c r="D96" s="19">
        <v>0.5138828916755187</v>
      </c>
      <c r="E96" s="17" t="b">
        <v>0</v>
      </c>
    </row>
    <row r="97" spans="1:12" ht="15" x14ac:dyDescent="0.2">
      <c r="A97" t="s">
        <v>4622</v>
      </c>
      <c r="B97" s="17">
        <v>6.0407886642332804E-3</v>
      </c>
      <c r="C97" s="17">
        <v>-1.6977620841180201E-2</v>
      </c>
      <c r="D97" s="19">
        <v>3.9694478984829635E-3</v>
      </c>
      <c r="E97" s="17" t="b">
        <v>0</v>
      </c>
    </row>
    <row r="98" spans="1:12" ht="15" x14ac:dyDescent="0.2">
      <c r="A98" t="s">
        <v>4623</v>
      </c>
      <c r="B98" s="17">
        <v>0.14729628987296001</v>
      </c>
      <c r="C98" s="17">
        <v>0.111620974576271</v>
      </c>
      <c r="D98" s="19">
        <v>7.6083452039145153E-3</v>
      </c>
      <c r="E98" s="17" t="b">
        <v>0</v>
      </c>
    </row>
    <row r="99" spans="1:12" ht="15" x14ac:dyDescent="0.2">
      <c r="A99" t="s">
        <v>4624</v>
      </c>
      <c r="B99" s="17">
        <v>1.05434662110067E-2</v>
      </c>
      <c r="C99" s="17">
        <v>0.136003513513514</v>
      </c>
      <c r="D99" s="19">
        <v>1.2727784943654002E-53</v>
      </c>
      <c r="E99" s="17" t="b">
        <v>0</v>
      </c>
    </row>
    <row r="100" spans="1:12" x14ac:dyDescent="0.2">
      <c r="A100" t="s">
        <v>4532</v>
      </c>
      <c r="B100" s="17">
        <v>9.3271101677365898E-3</v>
      </c>
      <c r="C100" s="17">
        <v>8.52462369006034E-2</v>
      </c>
      <c r="D100" s="19">
        <v>3.8591715209535622E-23</v>
      </c>
      <c r="E100" s="17" t="b">
        <v>1</v>
      </c>
      <c r="G100" s="16">
        <v>0.23404775731170399</v>
      </c>
      <c r="H100" s="16">
        <v>0.13280974421386901</v>
      </c>
      <c r="I100" s="16">
        <v>0.267498438359138</v>
      </c>
      <c r="J100" s="16">
        <v>0.30266130063552799</v>
      </c>
      <c r="K100" s="18">
        <v>8.5084977761196195E-2</v>
      </c>
      <c r="L100" s="16">
        <v>0.11817237052988699</v>
      </c>
    </row>
    <row r="101" spans="1:12" x14ac:dyDescent="0.2">
      <c r="A101" t="s">
        <v>4502</v>
      </c>
      <c r="B101" s="17">
        <v>2.21728969026827E-2</v>
      </c>
      <c r="C101" s="17">
        <v>0.33678124197689302</v>
      </c>
      <c r="D101" s="19">
        <v>6.670533910468941E-107</v>
      </c>
      <c r="E101" s="17" t="b">
        <v>1</v>
      </c>
      <c r="G101" s="16">
        <v>0.26199921999779702</v>
      </c>
      <c r="H101" s="16">
        <v>0.14367777732533099</v>
      </c>
      <c r="I101" s="16">
        <v>0.295907465984525</v>
      </c>
      <c r="J101" s="16">
        <v>0.15405452276772699</v>
      </c>
      <c r="K101" s="16">
        <v>0.28884541484445703</v>
      </c>
      <c r="L101" s="16">
        <v>0.162506566361661</v>
      </c>
    </row>
    <row r="102" spans="1:12" ht="15" x14ac:dyDescent="0.2">
      <c r="A102" t="s">
        <v>4625</v>
      </c>
      <c r="B102" s="17">
        <v>0.234154998940902</v>
      </c>
      <c r="C102" s="17">
        <v>0.17591947589776799</v>
      </c>
      <c r="D102" s="19">
        <v>1.2568273930182164E-3</v>
      </c>
      <c r="E102" s="17" t="b">
        <v>0</v>
      </c>
    </row>
    <row r="103" spans="1:12" x14ac:dyDescent="0.2">
      <c r="A103" t="s">
        <v>4475</v>
      </c>
      <c r="B103" s="17">
        <v>-1.11274009274874E-2</v>
      </c>
      <c r="C103" s="17">
        <v>8.4649565077319605E-2</v>
      </c>
      <c r="D103" s="19">
        <v>9.433330933874549E-32</v>
      </c>
      <c r="E103" s="17" t="b">
        <v>1</v>
      </c>
      <c r="G103" s="18">
        <v>5.2143623791485801E-2</v>
      </c>
      <c r="H103" s="18">
        <v>-2.64867664001485E-2</v>
      </c>
      <c r="I103" s="16">
        <v>0.12166773248338</v>
      </c>
      <c r="J103" s="18">
        <v>7.5211416189741906E-2</v>
      </c>
      <c r="K103" s="18">
        <v>7.5586781033372893E-2</v>
      </c>
      <c r="L103" s="18">
        <v>8.6992786804552899E-2</v>
      </c>
    </row>
    <row r="104" spans="1:12" ht="15" x14ac:dyDescent="0.2">
      <c r="A104" t="s">
        <v>4626</v>
      </c>
      <c r="B104" s="17">
        <v>1.0370854829914899E-2</v>
      </c>
      <c r="C104" s="17">
        <v>-0.10683940173689301</v>
      </c>
      <c r="D104" s="19">
        <v>5.3243514423855354E-22</v>
      </c>
      <c r="E104" s="17" t="b">
        <v>0</v>
      </c>
    </row>
    <row r="105" spans="1:12" x14ac:dyDescent="0.2">
      <c r="A105" t="s">
        <v>4494</v>
      </c>
      <c r="B105" s="17">
        <v>-9.1076924670160098E-3</v>
      </c>
      <c r="C105" s="17">
        <v>0.15921217968997201</v>
      </c>
      <c r="D105" s="19">
        <v>5.4420363822296989E-162</v>
      </c>
      <c r="E105" s="17" t="b">
        <v>1</v>
      </c>
      <c r="G105" s="16">
        <v>-0.12136019473691501</v>
      </c>
      <c r="H105" s="16">
        <v>-0.15841992932309901</v>
      </c>
      <c r="I105" s="18">
        <v>-3.5731430888692399E-2</v>
      </c>
      <c r="J105" s="18">
        <v>-8.0854495366605203E-2</v>
      </c>
      <c r="K105" s="18">
        <v>1.9411359399259399E-2</v>
      </c>
      <c r="L105" s="18">
        <v>3.7942767222903698E-2</v>
      </c>
    </row>
    <row r="106" spans="1:12" ht="15" x14ac:dyDescent="0.2">
      <c r="A106" t="s">
        <v>4627</v>
      </c>
      <c r="B106" s="17">
        <v>9.2967822212113096E-2</v>
      </c>
      <c r="C106" s="17">
        <v>-1.35726468730259E-3</v>
      </c>
      <c r="D106" s="19">
        <v>1.2371811543113886E-21</v>
      </c>
      <c r="E106" s="17" t="b">
        <v>0</v>
      </c>
    </row>
    <row r="107" spans="1:12" ht="15" x14ac:dyDescent="0.2">
      <c r="A107" t="s">
        <v>4510</v>
      </c>
      <c r="B107" s="17">
        <v>-1.8025049536256301E-2</v>
      </c>
      <c r="C107" s="17">
        <v>3.1106636597938099E-3</v>
      </c>
      <c r="D107" s="19">
        <v>1.8951628415317973E-2</v>
      </c>
      <c r="E107" s="17" t="b">
        <v>1</v>
      </c>
      <c r="G107" s="18">
        <v>9.1601376140554594E-2</v>
      </c>
      <c r="H107" s="18">
        <v>0.103922183943992</v>
      </c>
      <c r="I107" s="18">
        <v>1.1136156232190301E-3</v>
      </c>
      <c r="J107" s="18">
        <v>5.1970705921161597E-3</v>
      </c>
      <c r="K107" s="18">
        <v>8.8317733482147595E-2</v>
      </c>
      <c r="L107" s="18">
        <v>5.0492390974364802E-2</v>
      </c>
    </row>
    <row r="108" spans="1:12" x14ac:dyDescent="0.2">
      <c r="A108" t="s">
        <v>4534</v>
      </c>
      <c r="B108" s="17">
        <v>7.0298070346342806E-2</v>
      </c>
      <c r="C108" s="17">
        <v>0.48520989847715701</v>
      </c>
      <c r="D108" s="19">
        <v>4.7615456492474859E-157</v>
      </c>
      <c r="E108" s="17" t="b">
        <v>1</v>
      </c>
      <c r="G108" s="16">
        <v>0.47915987779986302</v>
      </c>
      <c r="H108" s="16">
        <v>0.43753958260317999</v>
      </c>
      <c r="I108" s="16">
        <v>0.37609174186017902</v>
      </c>
      <c r="J108" s="16">
        <v>0.37425346557941602</v>
      </c>
      <c r="K108" s="16">
        <v>0.338215985716115</v>
      </c>
      <c r="L108" s="16">
        <v>0.138914096450656</v>
      </c>
    </row>
    <row r="109" spans="1:12" ht="15" x14ac:dyDescent="0.2">
      <c r="A109" t="s">
        <v>4628</v>
      </c>
      <c r="B109" s="17">
        <v>4.9945741989881998E-2</v>
      </c>
      <c r="C109" s="17">
        <v>5.7500016108247398E-2</v>
      </c>
      <c r="D109" s="19">
        <v>0.41951264621021911</v>
      </c>
      <c r="E109" s="17" t="b">
        <v>0</v>
      </c>
    </row>
    <row r="110" spans="1:12" ht="15" x14ac:dyDescent="0.2">
      <c r="A110" t="s">
        <v>4629</v>
      </c>
      <c r="B110" s="17">
        <v>3.89582078589791E-3</v>
      </c>
      <c r="C110" s="17">
        <v>-7.02574725690503E-3</v>
      </c>
      <c r="D110" s="19">
        <v>0.21417958469836662</v>
      </c>
      <c r="E110" s="17" t="b">
        <v>0</v>
      </c>
    </row>
    <row r="111" spans="1:12" ht="15" x14ac:dyDescent="0.2">
      <c r="A111" t="s">
        <v>4630</v>
      </c>
      <c r="B111" s="17">
        <v>3.2277622259696499E-2</v>
      </c>
      <c r="C111" s="17">
        <v>2.8284987113402101E-2</v>
      </c>
      <c r="D111" s="19">
        <v>0.69130208513695146</v>
      </c>
      <c r="E111" s="17" t="b">
        <v>0</v>
      </c>
    </row>
    <row r="112" spans="1:12" ht="15" x14ac:dyDescent="0.2">
      <c r="A112" t="s">
        <v>4631</v>
      </c>
      <c r="B112" s="17">
        <v>2.21994864361151E-2</v>
      </c>
      <c r="C112" s="17">
        <v>-1.57876151159098E-2</v>
      </c>
      <c r="D112" s="19">
        <v>6.0947102791052777E-3</v>
      </c>
      <c r="E112" s="17" t="b">
        <v>0</v>
      </c>
    </row>
    <row r="113" spans="1:12" ht="15" x14ac:dyDescent="0.2">
      <c r="A113" t="s">
        <v>4632</v>
      </c>
      <c r="B113" s="17">
        <v>3.02894741216314E-2</v>
      </c>
      <c r="C113" s="17">
        <v>2.8840117572291098E-2</v>
      </c>
      <c r="D113" s="19">
        <v>0.905339732555277</v>
      </c>
      <c r="E113" s="17" t="b">
        <v>0</v>
      </c>
    </row>
    <row r="114" spans="1:12" x14ac:dyDescent="0.2">
      <c r="A114" t="s">
        <v>4485</v>
      </c>
      <c r="B114" s="17">
        <v>2.5843766332087799E-2</v>
      </c>
      <c r="C114" s="17">
        <v>0.14480202191987901</v>
      </c>
      <c r="D114" s="19">
        <v>2.0084872991167493E-21</v>
      </c>
      <c r="E114" s="17" t="b">
        <v>1</v>
      </c>
      <c r="G114" s="16">
        <v>0.18053973083879801</v>
      </c>
      <c r="H114" s="18">
        <v>8.7514739916100495E-2</v>
      </c>
      <c r="I114" s="16">
        <v>0.23955698237833301</v>
      </c>
      <c r="J114" s="16">
        <v>0.13463633754666601</v>
      </c>
      <c r="K114" s="18">
        <v>9.5678338129105603E-2</v>
      </c>
      <c r="L114" s="18">
        <v>0.103635241074074</v>
      </c>
    </row>
    <row r="115" spans="1:12" x14ac:dyDescent="0.2">
      <c r="A115" t="s">
        <v>4527</v>
      </c>
      <c r="B115" s="17">
        <v>0.68264729005360303</v>
      </c>
      <c r="C115" s="17">
        <v>0.91213937430581304</v>
      </c>
      <c r="D115" s="19">
        <v>1.8537377263070731E-15</v>
      </c>
      <c r="E115" s="17" t="b">
        <v>1</v>
      </c>
      <c r="G115" s="16">
        <v>0.14232997508853201</v>
      </c>
      <c r="H115" s="16">
        <v>-0.25994686386686999</v>
      </c>
      <c r="I115" s="16">
        <v>0.45924811439239799</v>
      </c>
      <c r="J115" s="16">
        <v>0.17478730078056001</v>
      </c>
      <c r="K115" s="16">
        <v>-0.20140330940106799</v>
      </c>
      <c r="L115" s="18">
        <v>6.6329373167244202E-2</v>
      </c>
    </row>
    <row r="116" spans="1:12" x14ac:dyDescent="0.2">
      <c r="A116" t="s">
        <v>4513</v>
      </c>
      <c r="B116" s="17">
        <v>-1.42141872023193E-2</v>
      </c>
      <c r="C116" s="17">
        <v>6.0833915528739303E-3</v>
      </c>
      <c r="D116" s="19">
        <v>2.8561296940042953E-2</v>
      </c>
      <c r="E116" s="17" t="b">
        <v>1</v>
      </c>
      <c r="G116" s="16">
        <v>0.12802119892691399</v>
      </c>
      <c r="H116" s="18">
        <v>8.2175040481128003E-2</v>
      </c>
      <c r="I116" s="16">
        <v>0.15541513986688499</v>
      </c>
      <c r="J116" s="16">
        <v>0.13372559128175401</v>
      </c>
      <c r="K116" s="16">
        <v>0.125020411879567</v>
      </c>
      <c r="L116" s="18">
        <v>5.1033207389414102E-2</v>
      </c>
    </row>
    <row r="117" spans="1:12" x14ac:dyDescent="0.2">
      <c r="A117" t="s">
        <v>4463</v>
      </c>
      <c r="B117" s="17">
        <v>1.96114788531827E-2</v>
      </c>
      <c r="C117" s="17">
        <v>5.0074319352464997E-3</v>
      </c>
      <c r="D117" s="19">
        <v>1.3886540202820678E-2</v>
      </c>
      <c r="E117" s="17" t="b">
        <v>1</v>
      </c>
      <c r="G117" s="16">
        <v>0.144647536988596</v>
      </c>
      <c r="H117" s="16">
        <v>0.27262801865741698</v>
      </c>
      <c r="I117" s="18">
        <v>8.9059755610679907E-3</v>
      </c>
      <c r="J117" s="18">
        <v>-1.42511414329162E-2</v>
      </c>
      <c r="K117" s="16">
        <v>0.20305993438216899</v>
      </c>
      <c r="L117" s="18">
        <v>5.7186152598000702E-2</v>
      </c>
    </row>
    <row r="118" spans="1:12" ht="15" x14ac:dyDescent="0.2">
      <c r="A118" t="s">
        <v>4551</v>
      </c>
      <c r="B118" s="17">
        <v>-1.6896668423271501E-2</v>
      </c>
      <c r="C118" s="17">
        <v>1.23029961340206E-2</v>
      </c>
      <c r="D118" s="19">
        <v>2.72732122248736E-2</v>
      </c>
      <c r="E118" s="17" t="b">
        <v>1</v>
      </c>
      <c r="G118" s="18">
        <v>-3.8900146146564799E-2</v>
      </c>
      <c r="H118" s="18">
        <v>9.2092723741026405E-3</v>
      </c>
      <c r="I118" s="18">
        <v>-7.5196207063294496E-2</v>
      </c>
      <c r="J118" s="18">
        <v>-4.0284137813549198E-2</v>
      </c>
      <c r="K118" s="18">
        <v>-7.04394991057194E-4</v>
      </c>
      <c r="L118" s="18">
        <v>2.2011517051253201E-2</v>
      </c>
    </row>
    <row r="119" spans="1:12" ht="15" x14ac:dyDescent="0.2">
      <c r="A119" t="s">
        <v>4466</v>
      </c>
      <c r="B119" s="17">
        <v>0.207423061503862</v>
      </c>
      <c r="C119" s="17">
        <v>0.156953493202417</v>
      </c>
      <c r="D119" s="19">
        <v>1.2795781539728314E-3</v>
      </c>
      <c r="E119" s="17" t="b">
        <v>1</v>
      </c>
      <c r="G119" s="18">
        <v>-5.9913742216902897E-2</v>
      </c>
      <c r="H119" s="18">
        <v>9.3875546008044802E-4</v>
      </c>
      <c r="I119" s="18">
        <v>-8.6108921629901705E-2</v>
      </c>
      <c r="J119" s="18">
        <v>-3.8099635112983803E-2</v>
      </c>
      <c r="K119" s="18">
        <v>-1.97464102647626E-2</v>
      </c>
      <c r="L119" s="18">
        <v>-7.3717822229261196E-2</v>
      </c>
    </row>
    <row r="120" spans="1:12" ht="15" x14ac:dyDescent="0.2">
      <c r="A120" t="s">
        <v>4633</v>
      </c>
      <c r="B120" s="17">
        <v>3.8888796578507502E-2</v>
      </c>
      <c r="C120" s="17">
        <v>9.7636159695817501E-2</v>
      </c>
      <c r="D120" s="19">
        <v>6.544601131280428E-16</v>
      </c>
      <c r="E120" s="17" t="b">
        <v>0</v>
      </c>
    </row>
    <row r="121" spans="1:12" ht="15" x14ac:dyDescent="0.2">
      <c r="A121" t="s">
        <v>4634</v>
      </c>
      <c r="B121" s="17">
        <v>1.4502514266810001E-2</v>
      </c>
      <c r="C121" s="17">
        <v>-3.8438126984126998E-2</v>
      </c>
      <c r="D121" s="19">
        <v>3.4395838984305069E-9</v>
      </c>
      <c r="E121" s="17" t="b">
        <v>0</v>
      </c>
    </row>
    <row r="122" spans="1:12" x14ac:dyDescent="0.2">
      <c r="A122" t="s">
        <v>4550</v>
      </c>
      <c r="B122" s="17">
        <v>4.4324912849116202E-2</v>
      </c>
      <c r="C122" s="17">
        <v>0.31724573132454498</v>
      </c>
      <c r="D122" s="19">
        <v>2.0693608631885693E-57</v>
      </c>
      <c r="E122" s="17" t="b">
        <v>1</v>
      </c>
      <c r="G122" s="18">
        <v>-8.67626027637841E-2</v>
      </c>
      <c r="H122" s="18">
        <v>2.9392315118764702E-2</v>
      </c>
      <c r="I122" s="16">
        <v>-0.128444877769268</v>
      </c>
      <c r="J122" s="18">
        <v>-9.41619406035821E-2</v>
      </c>
      <c r="K122" s="16">
        <v>0.171898290278307</v>
      </c>
      <c r="L122" s="18">
        <v>7.9502922784360705E-3</v>
      </c>
    </row>
    <row r="123" spans="1:12" ht="15" x14ac:dyDescent="0.2">
      <c r="A123" t="s">
        <v>4635</v>
      </c>
      <c r="B123" s="17">
        <v>1.3568134211116901E-2</v>
      </c>
      <c r="C123" s="17">
        <v>-8.9283727695888299E-2</v>
      </c>
      <c r="D123" s="19">
        <v>1.409942152423176E-30</v>
      </c>
      <c r="E123" s="17" t="b">
        <v>0</v>
      </c>
    </row>
    <row r="124" spans="1:12" x14ac:dyDescent="0.2">
      <c r="A124" t="s">
        <v>4503</v>
      </c>
      <c r="B124" s="17">
        <v>2.6192148760330599E-2</v>
      </c>
      <c r="C124" s="17">
        <v>0.17120411838396499</v>
      </c>
      <c r="D124" s="19">
        <v>1.2504420695501374E-38</v>
      </c>
      <c r="E124" s="17" t="b">
        <v>1</v>
      </c>
      <c r="G124" s="16">
        <v>0.32312236326893601</v>
      </c>
      <c r="H124" s="16">
        <v>0.16952580244868601</v>
      </c>
      <c r="I124" s="16">
        <v>0.36600333599740897</v>
      </c>
      <c r="J124" s="16">
        <v>0.35919422993904099</v>
      </c>
      <c r="K124" s="16">
        <v>0.17868467325281301</v>
      </c>
      <c r="L124" s="18">
        <v>8.3907577597755204E-2</v>
      </c>
    </row>
    <row r="125" spans="1:12" ht="15" x14ac:dyDescent="0.2">
      <c r="A125" t="s">
        <v>4636</v>
      </c>
      <c r="B125" s="17">
        <v>1.83824463041596E-3</v>
      </c>
      <c r="C125" s="17">
        <v>5.4266413421969001E-2</v>
      </c>
      <c r="D125" s="19">
        <v>1.3023707957472383E-13</v>
      </c>
      <c r="E125" s="17" t="b">
        <v>0</v>
      </c>
    </row>
    <row r="126" spans="1:12" ht="15" x14ac:dyDescent="0.2">
      <c r="A126" t="s">
        <v>4637</v>
      </c>
      <c r="B126" s="17">
        <v>0.11911476993412599</v>
      </c>
      <c r="C126" s="17">
        <v>8.3433555133079804E-2</v>
      </c>
      <c r="D126" s="19">
        <v>8.3211695522490562E-4</v>
      </c>
      <c r="E126" s="17" t="b">
        <v>0</v>
      </c>
    </row>
    <row r="127" spans="1:12" ht="15" x14ac:dyDescent="0.2">
      <c r="A127" t="s">
        <v>4638</v>
      </c>
      <c r="B127" s="17">
        <v>7.2477385583050603E-3</v>
      </c>
      <c r="C127" s="17">
        <v>0.69779688987623001</v>
      </c>
      <c r="D127" s="19">
        <v>0</v>
      </c>
      <c r="E127" s="17" t="b">
        <v>0</v>
      </c>
    </row>
    <row r="128" spans="1:12" x14ac:dyDescent="0.2">
      <c r="A128" t="s">
        <v>4493</v>
      </c>
      <c r="B128" s="17">
        <v>8.6152520278099595E-3</v>
      </c>
      <c r="C128" s="17">
        <v>0.19838739309471001</v>
      </c>
      <c r="D128" s="19">
        <v>8.4780569753042139E-109</v>
      </c>
      <c r="E128" s="17" t="b">
        <v>1</v>
      </c>
      <c r="G128" s="16">
        <v>0.30393414722087703</v>
      </c>
      <c r="H128" s="16">
        <v>0.28629912259747298</v>
      </c>
      <c r="I128" s="16">
        <v>0.28222390059066599</v>
      </c>
      <c r="J128" s="16">
        <v>0.23400712676030899</v>
      </c>
      <c r="K128" s="16">
        <v>0.28125374079764598</v>
      </c>
      <c r="L128" s="16">
        <v>0.14806647947675999</v>
      </c>
    </row>
    <row r="129" spans="1:12" ht="15" x14ac:dyDescent="0.2">
      <c r="A129" t="s">
        <v>4639</v>
      </c>
      <c r="B129" s="17">
        <v>4.6589416224255803E-2</v>
      </c>
      <c r="C129" s="17">
        <v>8.2040626979100695E-2</v>
      </c>
      <c r="D129" s="19">
        <v>7.9640535903686433E-3</v>
      </c>
      <c r="E129" s="17" t="b">
        <v>0</v>
      </c>
    </row>
    <row r="130" spans="1:12" ht="15" x14ac:dyDescent="0.2">
      <c r="A130" t="s">
        <v>4640</v>
      </c>
      <c r="B130" s="17">
        <v>2.1317301969000699E-2</v>
      </c>
      <c r="C130" s="17">
        <v>0.12568898963730599</v>
      </c>
      <c r="D130" s="19">
        <v>1.844553384685778E-30</v>
      </c>
      <c r="E130" s="17" t="b">
        <v>0</v>
      </c>
    </row>
    <row r="131" spans="1:12" ht="15" x14ac:dyDescent="0.2">
      <c r="A131" t="s">
        <v>4641</v>
      </c>
      <c r="B131" s="17">
        <v>0.109828426220585</v>
      </c>
      <c r="C131" s="17">
        <v>0.10752532154340801</v>
      </c>
      <c r="D131" s="19">
        <v>0.89022243609963503</v>
      </c>
      <c r="E131" s="17" t="b">
        <v>0</v>
      </c>
    </row>
    <row r="132" spans="1:12" x14ac:dyDescent="0.2">
      <c r="A132" t="s">
        <v>4555</v>
      </c>
      <c r="B132" s="17">
        <v>2.0614296111457701E-2</v>
      </c>
      <c r="C132" s="17">
        <v>8.8833497772119699E-2</v>
      </c>
      <c r="D132" s="19">
        <v>4.1138586204683094E-11</v>
      </c>
      <c r="E132" s="17" t="b">
        <v>1</v>
      </c>
      <c r="G132" s="18">
        <v>9.3700518191895996E-2</v>
      </c>
      <c r="H132" s="18">
        <v>-1.0492098157455601E-2</v>
      </c>
      <c r="I132" s="16">
        <v>0.104724612624744</v>
      </c>
      <c r="J132" s="18">
        <v>-4.7984580030931796E-3</v>
      </c>
      <c r="K132" s="16">
        <v>0.10760843241085501</v>
      </c>
      <c r="L132" s="18">
        <v>7.4938908876841404E-2</v>
      </c>
    </row>
    <row r="133" spans="1:12" x14ac:dyDescent="0.2">
      <c r="A133" t="s">
        <v>4525</v>
      </c>
      <c r="B133" s="17">
        <v>4.6459852257983497E-3</v>
      </c>
      <c r="C133" s="17">
        <v>9.5687236084452995E-2</v>
      </c>
      <c r="D133" s="19">
        <v>1.650816095965128E-42</v>
      </c>
      <c r="E133" s="17" t="b">
        <v>1</v>
      </c>
      <c r="G133" s="18">
        <v>3.7816105690604597E-2</v>
      </c>
      <c r="H133" s="18">
        <v>4.7587288761785897E-2</v>
      </c>
      <c r="I133" s="18">
        <v>5.2671847758476498E-2</v>
      </c>
      <c r="J133" s="16">
        <v>0.104651625281783</v>
      </c>
      <c r="K133" s="16">
        <v>0.14492510871931399</v>
      </c>
      <c r="L133" s="18">
        <v>-2.8294989256631299E-2</v>
      </c>
    </row>
    <row r="134" spans="1:12" x14ac:dyDescent="0.2">
      <c r="A134" t="s">
        <v>4539</v>
      </c>
      <c r="B134" s="17">
        <v>-1.8311105339704999E-3</v>
      </c>
      <c r="C134" s="17">
        <v>5.7252329291640099E-2</v>
      </c>
      <c r="D134" s="19">
        <v>1.4549238188386027E-13</v>
      </c>
      <c r="E134" s="17" t="b">
        <v>1</v>
      </c>
      <c r="G134" s="18">
        <v>-4.0547554340567497E-2</v>
      </c>
      <c r="H134" s="18">
        <v>-0.10139201190073401</v>
      </c>
      <c r="I134" s="18">
        <v>-8.4989948908423903E-4</v>
      </c>
      <c r="J134" s="18">
        <v>4.1623209442944002E-2</v>
      </c>
      <c r="K134" s="16">
        <v>-0.12917862889586401</v>
      </c>
      <c r="L134" s="18">
        <v>-4.49883843963855E-2</v>
      </c>
    </row>
    <row r="135" spans="1:12" x14ac:dyDescent="0.2">
      <c r="A135" t="s">
        <v>4495</v>
      </c>
      <c r="B135" s="17">
        <v>-1.23386993393156E-3</v>
      </c>
      <c r="C135" s="17">
        <v>4.51991596638655E-2</v>
      </c>
      <c r="D135" s="19">
        <v>7.64448137013555E-8</v>
      </c>
      <c r="E135" s="17" t="b">
        <v>1</v>
      </c>
      <c r="G135" s="18">
        <v>8.0788163319611001E-3</v>
      </c>
      <c r="H135" s="18">
        <v>2.66596629668659E-2</v>
      </c>
      <c r="I135" s="18">
        <v>3.9886961995349697E-2</v>
      </c>
      <c r="J135" s="18">
        <v>1.46318618441961E-2</v>
      </c>
      <c r="K135" s="18">
        <v>-5.1567411629208403E-3</v>
      </c>
      <c r="L135" s="16">
        <v>0.123791157312652</v>
      </c>
    </row>
    <row r="136" spans="1:12" ht="15" x14ac:dyDescent="0.2">
      <c r="A136" t="s">
        <v>4642</v>
      </c>
      <c r="B136" s="17">
        <v>-4.6939349087367098E-2</v>
      </c>
      <c r="C136" s="17">
        <v>-2.9261895488477799E-2</v>
      </c>
      <c r="D136" s="19">
        <v>0.11545529178808601</v>
      </c>
      <c r="E136" s="17" t="b">
        <v>0</v>
      </c>
    </row>
    <row r="137" spans="1:12" ht="15" x14ac:dyDescent="0.2">
      <c r="A137" t="s">
        <v>4643</v>
      </c>
      <c r="B137" s="17">
        <v>5.6775673504696001E-3</v>
      </c>
      <c r="C137" s="17">
        <v>2.01122278321237E-2</v>
      </c>
      <c r="D137" s="19">
        <v>8.412421288587113E-2</v>
      </c>
      <c r="E137" s="17" t="b">
        <v>0</v>
      </c>
    </row>
    <row r="138" spans="1:12" x14ac:dyDescent="0.2">
      <c r="A138" t="s">
        <v>4498</v>
      </c>
      <c r="B138" s="17">
        <v>3.1178107683400898E-2</v>
      </c>
      <c r="C138" s="17">
        <v>0.24240218908629399</v>
      </c>
      <c r="D138" s="19">
        <v>5.2009016354547838E-77</v>
      </c>
      <c r="E138" s="17" t="b">
        <v>1</v>
      </c>
      <c r="G138" s="18">
        <v>6.5822835498373297E-2</v>
      </c>
      <c r="H138" s="18">
        <v>9.5531889838747705E-2</v>
      </c>
      <c r="I138" s="18">
        <v>9.0540680500415902E-2</v>
      </c>
      <c r="J138" s="18">
        <v>1.0803030534976599E-2</v>
      </c>
      <c r="K138" s="16">
        <v>0.14368634564109101</v>
      </c>
      <c r="L138" s="18">
        <v>1.7167664704218499E-2</v>
      </c>
    </row>
    <row r="139" spans="1:12" x14ac:dyDescent="0.2">
      <c r="A139" t="s">
        <v>4497</v>
      </c>
      <c r="B139" s="17">
        <v>2.0746544055649199E-2</v>
      </c>
      <c r="C139" s="17">
        <v>0.15457100515463901</v>
      </c>
      <c r="D139" s="19">
        <v>7.1753918836143176E-31</v>
      </c>
      <c r="E139" s="17" t="b">
        <v>1</v>
      </c>
      <c r="G139" s="18">
        <v>3.0435035261901399E-2</v>
      </c>
      <c r="H139" s="18">
        <v>8.3949855988074001E-2</v>
      </c>
      <c r="I139" s="18">
        <v>-4.3847804737617603E-2</v>
      </c>
      <c r="J139" s="18">
        <v>2.1114930604136301E-2</v>
      </c>
      <c r="K139" s="16">
        <v>0.124149970957419</v>
      </c>
      <c r="L139" s="18">
        <v>-4.9449302921136098E-2</v>
      </c>
    </row>
    <row r="140" spans="1:12" ht="15" x14ac:dyDescent="0.2">
      <c r="A140" t="s">
        <v>4644</v>
      </c>
      <c r="B140" s="17">
        <v>2.39118356339891E-2</v>
      </c>
      <c r="C140" s="17">
        <v>0.35550830170777997</v>
      </c>
      <c r="D140" s="19">
        <v>1.147807891847416E-130</v>
      </c>
      <c r="E140" s="17" t="b">
        <v>0</v>
      </c>
    </row>
    <row r="141" spans="1:12" x14ac:dyDescent="0.2">
      <c r="A141" t="s">
        <v>4545</v>
      </c>
      <c r="B141" s="17">
        <v>-3.6905750522295097E-2</v>
      </c>
      <c r="C141" s="17">
        <v>0.22108853092783501</v>
      </c>
      <c r="D141" s="19">
        <v>3.5382518620969522E-96</v>
      </c>
      <c r="E141" s="17" t="b">
        <v>1</v>
      </c>
      <c r="G141" s="18">
        <v>6.9725986863596795E-2</v>
      </c>
      <c r="H141" s="18">
        <v>9.0086551404575194E-2</v>
      </c>
      <c r="I141" s="18">
        <v>6.8358430360795197E-2</v>
      </c>
      <c r="J141" s="16">
        <v>0.112000386363515</v>
      </c>
      <c r="K141" s="16">
        <v>0.13557392014762801</v>
      </c>
      <c r="L141" s="16">
        <v>0.20102281047701501</v>
      </c>
    </row>
    <row r="142" spans="1:12" x14ac:dyDescent="0.2">
      <c r="A142" t="s">
        <v>4546</v>
      </c>
      <c r="B142" s="17">
        <v>-2.08937698059278E-2</v>
      </c>
      <c r="C142" s="17">
        <v>0.16798821948134099</v>
      </c>
      <c r="D142" s="19">
        <v>1.4717883695240358E-43</v>
      </c>
      <c r="E142" s="17" t="b">
        <v>1</v>
      </c>
      <c r="G142" s="16">
        <v>0.22723407843855001</v>
      </c>
      <c r="H142" s="16">
        <v>0.159113107272118</v>
      </c>
      <c r="I142" s="16">
        <v>0.152412295201072</v>
      </c>
      <c r="J142" s="16">
        <v>0.118696761440617</v>
      </c>
      <c r="K142" s="16">
        <v>0.161085115286634</v>
      </c>
      <c r="L142" s="16">
        <v>0.12897664302269801</v>
      </c>
    </row>
    <row r="143" spans="1:12" ht="15" x14ac:dyDescent="0.2">
      <c r="A143" t="s">
        <v>4645</v>
      </c>
      <c r="B143" s="17">
        <v>7.5908631563508397E-2</v>
      </c>
      <c r="C143" s="17">
        <v>6.2985234138972807E-2</v>
      </c>
      <c r="D143" s="19">
        <v>0.34115983307273146</v>
      </c>
      <c r="E143" s="17" t="b">
        <v>0</v>
      </c>
    </row>
    <row r="144" spans="1:12" x14ac:dyDescent="0.2">
      <c r="A144" t="s">
        <v>4465</v>
      </c>
      <c r="B144" s="17">
        <v>-1.44240723462284E-2</v>
      </c>
      <c r="C144" s="17">
        <v>-3.7291062801932402E-2</v>
      </c>
      <c r="D144" s="19">
        <v>1.5289472186394941E-2</v>
      </c>
      <c r="E144" s="17" t="b">
        <v>1</v>
      </c>
      <c r="G144" s="18">
        <v>4.4995136474917798E-2</v>
      </c>
      <c r="H144" s="18">
        <v>2.2106154895179701E-2</v>
      </c>
      <c r="I144" s="16">
        <v>0.117278457769473</v>
      </c>
      <c r="J144" s="18">
        <v>4.59695910159858E-2</v>
      </c>
      <c r="K144" s="18">
        <v>6.2043844549904199E-2</v>
      </c>
      <c r="L144" s="18">
        <v>9.8017648887703299E-2</v>
      </c>
    </row>
    <row r="145" spans="1:12" ht="15" x14ac:dyDescent="0.2">
      <c r="A145" t="s">
        <v>4646</v>
      </c>
      <c r="B145" s="17">
        <v>0.21464839182357701</v>
      </c>
      <c r="C145" s="17">
        <v>0.41248373015873002</v>
      </c>
      <c r="D145" s="19">
        <v>3.8614173881298178E-25</v>
      </c>
      <c r="E145" s="17" t="b">
        <v>0</v>
      </c>
    </row>
    <row r="146" spans="1:12" ht="15" x14ac:dyDescent="0.2">
      <c r="A146" t="s">
        <v>4647</v>
      </c>
      <c r="B146" s="17">
        <v>5.4835716398777198E-2</v>
      </c>
      <c r="C146" s="17">
        <v>4.7560466004583697E-2</v>
      </c>
      <c r="D146" s="19">
        <v>0.46082231082114244</v>
      </c>
      <c r="E146" s="17" t="b">
        <v>0</v>
      </c>
    </row>
    <row r="147" spans="1:12" ht="15" x14ac:dyDescent="0.2">
      <c r="A147" t="s">
        <v>4648</v>
      </c>
      <c r="B147" s="17">
        <v>9.0833714676835806E-2</v>
      </c>
      <c r="C147" s="17">
        <v>0.21074129531722099</v>
      </c>
      <c r="D147" s="19">
        <v>2.3271310234163688E-22</v>
      </c>
      <c r="E147" s="17" t="b">
        <v>0</v>
      </c>
    </row>
    <row r="148" spans="1:12" ht="15" x14ac:dyDescent="0.2">
      <c r="A148" t="s">
        <v>4649</v>
      </c>
      <c r="B148" s="17">
        <v>5.7436127416066997E-2</v>
      </c>
      <c r="C148" s="17">
        <v>5.5063833841463398E-2</v>
      </c>
      <c r="D148" s="19">
        <v>0.81699362381841723</v>
      </c>
      <c r="E148" s="17" t="b">
        <v>0</v>
      </c>
    </row>
    <row r="149" spans="1:12" x14ac:dyDescent="0.2">
      <c r="A149" t="s">
        <v>4469</v>
      </c>
      <c r="B149" s="17">
        <v>2.4668520428156E-2</v>
      </c>
      <c r="C149" s="17">
        <v>0.22746695102685599</v>
      </c>
      <c r="D149" s="19">
        <v>6.5383669144517417E-65</v>
      </c>
      <c r="E149" s="17" t="b">
        <v>1</v>
      </c>
      <c r="G149" s="16">
        <v>0.21217238388200699</v>
      </c>
      <c r="H149" s="16">
        <v>0.19209261194560101</v>
      </c>
      <c r="I149" s="16">
        <v>0.234384516955635</v>
      </c>
      <c r="J149" s="16">
        <v>0.16087324669778899</v>
      </c>
      <c r="K149" s="16">
        <v>0.16784199732388499</v>
      </c>
      <c r="L149" s="18">
        <v>2.0593622922971799E-2</v>
      </c>
    </row>
    <row r="150" spans="1:12" x14ac:dyDescent="0.2">
      <c r="A150" t="s">
        <v>4548</v>
      </c>
      <c r="B150" s="17">
        <v>4.7034389005713804E-3</v>
      </c>
      <c r="C150" s="17">
        <v>0.22815650048875899</v>
      </c>
      <c r="D150" s="19">
        <v>9.3544231292211307E-68</v>
      </c>
      <c r="E150" s="17" t="b">
        <v>1</v>
      </c>
      <c r="G150" s="16">
        <v>-0.115493016218555</v>
      </c>
      <c r="H150" s="16">
        <v>-0.17595527565094299</v>
      </c>
      <c r="I150" s="18">
        <v>2.5907208291807701E-2</v>
      </c>
      <c r="J150" s="18">
        <v>-4.68283411943183E-2</v>
      </c>
      <c r="K150" s="18">
        <v>9.6345800777354093E-2</v>
      </c>
      <c r="L150" s="16">
        <v>0.19364307351044899</v>
      </c>
    </row>
    <row r="151" spans="1:12" ht="15" x14ac:dyDescent="0.2">
      <c r="A151" t="s">
        <v>4650</v>
      </c>
      <c r="B151" s="17">
        <v>-6.5622739546681904E-3</v>
      </c>
      <c r="C151" s="17">
        <v>0.35931072658941399</v>
      </c>
      <c r="D151" s="19">
        <v>0</v>
      </c>
      <c r="E151" s="17" t="b">
        <v>0</v>
      </c>
    </row>
    <row r="152" spans="1:12" x14ac:dyDescent="0.2">
      <c r="A152" t="s">
        <v>4464</v>
      </c>
      <c r="B152" s="17">
        <v>6.3464171876915498E-3</v>
      </c>
      <c r="C152" s="17">
        <v>-2.7547910820081099E-2</v>
      </c>
      <c r="D152" s="19">
        <v>1.1733038225609307E-4</v>
      </c>
      <c r="E152" s="17" t="b">
        <v>1</v>
      </c>
      <c r="G152" s="16">
        <v>-0.104580058743157</v>
      </c>
      <c r="H152" s="18">
        <v>-3.3838682342579203E-2</v>
      </c>
      <c r="I152" s="16">
        <v>-0.21586581676420499</v>
      </c>
      <c r="J152" s="16">
        <v>-0.196651828798518</v>
      </c>
      <c r="K152" s="18">
        <v>-1.15078104034543E-2</v>
      </c>
      <c r="L152" s="18">
        <v>2.1220922290418599E-2</v>
      </c>
    </row>
    <row r="153" spans="1:12" x14ac:dyDescent="0.2">
      <c r="A153" t="s">
        <v>4459</v>
      </c>
      <c r="B153" s="17">
        <v>2.9905278179937999E-2</v>
      </c>
      <c r="C153" s="17">
        <v>-8.8537733164716997E-2</v>
      </c>
      <c r="D153" s="19">
        <v>8.7638792555270444E-48</v>
      </c>
      <c r="E153" s="17" t="b">
        <v>1</v>
      </c>
      <c r="G153" s="16">
        <v>-0.202503489838436</v>
      </c>
      <c r="H153" s="16">
        <v>-0.15884555014839599</v>
      </c>
      <c r="I153" s="18">
        <v>-8.6995693834448898E-2</v>
      </c>
      <c r="J153" s="18">
        <v>-9.0873806212776007E-2</v>
      </c>
      <c r="K153" s="16">
        <v>-0.113614893732569</v>
      </c>
      <c r="L153" s="18">
        <v>3.7531740463182801E-3</v>
      </c>
    </row>
    <row r="154" spans="1:12" ht="15" x14ac:dyDescent="0.2">
      <c r="A154" t="s">
        <v>4651</v>
      </c>
      <c r="B154" s="17">
        <v>2.0818575274383902E-3</v>
      </c>
      <c r="C154" s="17">
        <v>4.0726992696093998E-2</v>
      </c>
      <c r="D154" s="19">
        <v>1.3413581230254521E-6</v>
      </c>
      <c r="E154" s="17" t="b">
        <v>0</v>
      </c>
    </row>
    <row r="155" spans="1:12" x14ac:dyDescent="0.2">
      <c r="A155" t="s">
        <v>4460</v>
      </c>
      <c r="B155" s="17">
        <v>5.0838065560999599E-4</v>
      </c>
      <c r="C155" s="17">
        <v>-9.3800439422473306E-2</v>
      </c>
      <c r="D155" s="19">
        <v>1.9099225924975658E-70</v>
      </c>
      <c r="E155" s="17" t="b">
        <v>1</v>
      </c>
      <c r="G155" s="16">
        <v>-0.29179681980368499</v>
      </c>
      <c r="H155" s="16">
        <v>-0.28973952503943601</v>
      </c>
      <c r="I155" s="16">
        <v>-0.14367869541832001</v>
      </c>
      <c r="J155" s="16">
        <v>-0.17730962901755701</v>
      </c>
      <c r="K155" s="16">
        <v>-0.152423136121345</v>
      </c>
      <c r="L155" s="18">
        <v>5.8590884961853197E-2</v>
      </c>
    </row>
    <row r="156" spans="1:12" x14ac:dyDescent="0.2">
      <c r="A156" t="s">
        <v>4480</v>
      </c>
      <c r="B156" s="17">
        <v>1.7851052642389099E-2</v>
      </c>
      <c r="C156" s="17">
        <v>0.117868349056604</v>
      </c>
      <c r="D156" s="19">
        <v>2.2096544469027999E-32</v>
      </c>
      <c r="E156" s="17" t="b">
        <v>1</v>
      </c>
      <c r="G156" s="16">
        <v>0.245544706745248</v>
      </c>
      <c r="H156" s="16">
        <v>0.20756549486505099</v>
      </c>
      <c r="I156" s="16">
        <v>0.228838743243893</v>
      </c>
      <c r="J156" s="16">
        <v>0.15177646204113501</v>
      </c>
      <c r="K156" s="16">
        <v>0.17479225261169701</v>
      </c>
      <c r="L156" s="18">
        <v>2.5584286333788401E-2</v>
      </c>
    </row>
    <row r="157" spans="1:12" ht="15" x14ac:dyDescent="0.2">
      <c r="A157" t="s">
        <v>4652</v>
      </c>
      <c r="B157" s="17">
        <v>-1.6668536641110401E-4</v>
      </c>
      <c r="C157" s="17">
        <v>-0.22420441690498899</v>
      </c>
      <c r="D157" s="19">
        <v>1.9254344633396364E-47</v>
      </c>
      <c r="E157" s="17" t="b">
        <v>0</v>
      </c>
    </row>
    <row r="158" spans="1:12" ht="15" x14ac:dyDescent="0.2">
      <c r="A158" t="s">
        <v>4653</v>
      </c>
      <c r="B158" s="17">
        <v>1.17882514378445E-2</v>
      </c>
      <c r="C158" s="17">
        <v>6.1866995165488999E-2</v>
      </c>
      <c r="D158" s="19">
        <v>1.4594538913184647E-13</v>
      </c>
      <c r="E158" s="17" t="b">
        <v>0</v>
      </c>
    </row>
    <row r="159" spans="1:12" x14ac:dyDescent="0.2">
      <c r="A159" t="s">
        <v>4522</v>
      </c>
      <c r="B159" s="17">
        <v>2.2490338842975199E-2</v>
      </c>
      <c r="C159" s="17">
        <v>0.39823481833910002</v>
      </c>
      <c r="D159" s="19">
        <v>1.6217317373862038E-68</v>
      </c>
      <c r="E159" s="17" t="b">
        <v>1</v>
      </c>
      <c r="G159" s="16">
        <v>0.15655890918649201</v>
      </c>
      <c r="H159" s="18">
        <v>-9.2096777716472594E-3</v>
      </c>
      <c r="I159" s="16">
        <v>0.22659964062371599</v>
      </c>
      <c r="J159" s="18">
        <v>1.6757035460561599E-2</v>
      </c>
      <c r="K159" s="16">
        <v>0.13160782241613</v>
      </c>
      <c r="L159" s="16">
        <v>0.250424595269437</v>
      </c>
    </row>
    <row r="160" spans="1:12" x14ac:dyDescent="0.2">
      <c r="A160" t="s">
        <v>4554</v>
      </c>
      <c r="B160" s="17">
        <v>-4.7709635895549799E-3</v>
      </c>
      <c r="C160" s="17">
        <v>0.17268609292173401</v>
      </c>
      <c r="D160" s="19">
        <v>4.9951387535063701E-85</v>
      </c>
      <c r="E160" s="17" t="b">
        <v>1</v>
      </c>
      <c r="G160" s="16">
        <v>0.20064003478256501</v>
      </c>
      <c r="H160" s="16">
        <v>0.140519803902974</v>
      </c>
      <c r="I160" s="16">
        <v>0.14923007001525601</v>
      </c>
      <c r="J160" s="16">
        <v>0.132192747706431</v>
      </c>
      <c r="K160" s="16">
        <v>0.17560018292722701</v>
      </c>
      <c r="L160" s="16">
        <v>0.239541488705693</v>
      </c>
    </row>
    <row r="161" spans="1:12" ht="15" x14ac:dyDescent="0.2">
      <c r="A161" t="s">
        <v>4499</v>
      </c>
      <c r="B161" s="17">
        <v>1.0795067218200599E-3</v>
      </c>
      <c r="C161" s="17">
        <v>0.117304821372115</v>
      </c>
      <c r="D161" s="19">
        <v>1.3333183218112276E-63</v>
      </c>
      <c r="E161" s="17" t="b">
        <v>1</v>
      </c>
      <c r="G161" s="18">
        <v>-3.0666753723876401E-2</v>
      </c>
      <c r="H161" s="18">
        <v>-3.5570397461620398E-2</v>
      </c>
      <c r="I161" s="18">
        <v>3.9204506066018302E-2</v>
      </c>
      <c r="J161" s="18">
        <v>7.3782953218966803E-3</v>
      </c>
      <c r="K161" s="18">
        <v>4.4515760011735399E-2</v>
      </c>
      <c r="L161" s="18">
        <v>4.8332421261121902E-2</v>
      </c>
    </row>
    <row r="162" spans="1:12" x14ac:dyDescent="0.2">
      <c r="A162" t="s">
        <v>4472</v>
      </c>
      <c r="B162" s="17">
        <v>9.3037186869791306E-3</v>
      </c>
      <c r="C162" s="17">
        <v>4.37820120800302E-2</v>
      </c>
      <c r="D162" s="19">
        <v>2.2106333983115708E-10</v>
      </c>
      <c r="E162" s="17" t="b">
        <v>1</v>
      </c>
      <c r="G162" s="18">
        <v>2.81435768948992E-2</v>
      </c>
      <c r="H162" s="18">
        <v>9.1477502023384102E-2</v>
      </c>
      <c r="I162" s="18">
        <v>9.3782971594940298E-2</v>
      </c>
      <c r="J162" s="16">
        <v>0.14662739787357601</v>
      </c>
      <c r="K162" s="18">
        <v>7.9403757870913305E-2</v>
      </c>
      <c r="L162" s="18">
        <v>2.2590666309612499E-3</v>
      </c>
    </row>
    <row r="163" spans="1:12" ht="15" x14ac:dyDescent="0.2">
      <c r="A163" t="s">
        <v>4654</v>
      </c>
      <c r="B163" s="17">
        <v>2.4175380924926899E-2</v>
      </c>
      <c r="C163" s="17">
        <v>9.0183254493850507E-2</v>
      </c>
      <c r="D163" s="19">
        <v>1.7050935294723058E-2</v>
      </c>
      <c r="E163" s="17" t="b">
        <v>0</v>
      </c>
    </row>
    <row r="164" spans="1:12" x14ac:dyDescent="0.2">
      <c r="A164" t="s">
        <v>4552</v>
      </c>
      <c r="B164" s="17">
        <v>3.0753117335066301E-2</v>
      </c>
      <c r="C164" s="17">
        <v>0.24877428160919501</v>
      </c>
      <c r="D164" s="19">
        <v>1.2869175121666196E-53</v>
      </c>
      <c r="E164" s="17" t="b">
        <v>1</v>
      </c>
      <c r="G164" s="16">
        <v>0.189177332577319</v>
      </c>
      <c r="H164" s="18">
        <v>1.8029620425776799E-2</v>
      </c>
      <c r="I164" s="18">
        <v>0.268371844657317</v>
      </c>
      <c r="J164" s="16">
        <v>0.102034204138385</v>
      </c>
      <c r="K164" s="18">
        <v>7.3668412117039103E-2</v>
      </c>
      <c r="L164" s="18">
        <v>9.3890279388397599E-2</v>
      </c>
    </row>
    <row r="165" spans="1:12" ht="15" x14ac:dyDescent="0.2">
      <c r="A165" t="s">
        <v>4655</v>
      </c>
      <c r="B165" s="17">
        <v>-8.1175346438164108E-3</v>
      </c>
      <c r="C165" s="17">
        <v>0.115600756457565</v>
      </c>
      <c r="D165" s="19">
        <v>6.17775247199077E-77</v>
      </c>
      <c r="E165" s="17" t="b">
        <v>0</v>
      </c>
    </row>
    <row r="166" spans="1:12" x14ac:dyDescent="0.2">
      <c r="A166" t="s">
        <v>4490</v>
      </c>
      <c r="B166" s="17">
        <v>2.64574467425026E-2</v>
      </c>
      <c r="C166" s="17">
        <v>0.146877268416061</v>
      </c>
      <c r="D166" s="19">
        <v>3.0141372073024573E-39</v>
      </c>
      <c r="E166" s="17" t="b">
        <v>1</v>
      </c>
      <c r="G166" s="16">
        <v>0.15046511087351</v>
      </c>
      <c r="H166" s="16">
        <v>0.13666058240929099</v>
      </c>
      <c r="I166" s="16">
        <v>0.13050975533185799</v>
      </c>
      <c r="J166" s="18">
        <v>5.9922726280440999E-2</v>
      </c>
      <c r="K166" s="18">
        <v>8.34378812819703E-2</v>
      </c>
      <c r="L166" s="18">
        <v>2.51611364016914E-2</v>
      </c>
    </row>
    <row r="167" spans="1:12" ht="15" x14ac:dyDescent="0.2">
      <c r="A167" t="s">
        <v>4656</v>
      </c>
      <c r="B167" s="17">
        <v>6.7454205436295697E-2</v>
      </c>
      <c r="C167" s="17">
        <v>8.4828212396069497E-2</v>
      </c>
      <c r="D167" s="19">
        <v>0.16926748910495304</v>
      </c>
      <c r="E167" s="17" t="b">
        <v>0</v>
      </c>
    </row>
    <row r="168" spans="1:12" ht="15" x14ac:dyDescent="0.2">
      <c r="A168" t="s">
        <v>4657</v>
      </c>
      <c r="B168" s="17">
        <v>1.0049862465309299E-2</v>
      </c>
      <c r="C168" s="17">
        <v>2.6036775914634199E-3</v>
      </c>
      <c r="D168" s="19">
        <v>0.4203234383859617</v>
      </c>
      <c r="E168" s="17" t="b">
        <v>0</v>
      </c>
    </row>
    <row r="169" spans="1:12" ht="15" x14ac:dyDescent="0.2">
      <c r="A169" t="s">
        <v>4468</v>
      </c>
      <c r="B169" s="17">
        <v>5.91031962296487E-2</v>
      </c>
      <c r="C169" s="17">
        <v>0.20351195611048101</v>
      </c>
      <c r="D169" s="19">
        <v>6.8565787623255134E-43</v>
      </c>
      <c r="E169" s="17" t="b">
        <v>1</v>
      </c>
      <c r="G169" s="18">
        <v>-7.6796053007675197E-2</v>
      </c>
      <c r="H169" s="18">
        <v>-3.6900677057979399E-2</v>
      </c>
      <c r="I169" s="18">
        <v>-2.7406064975740701E-2</v>
      </c>
      <c r="J169" s="18">
        <v>-3.1349804333909999E-2</v>
      </c>
      <c r="K169" s="18">
        <v>3.9370868638016997E-2</v>
      </c>
      <c r="L169" s="18">
        <v>7.1598088895206996E-2</v>
      </c>
    </row>
    <row r="170" spans="1:12" ht="15" x14ac:dyDescent="0.2">
      <c r="A170" t="s">
        <v>4658</v>
      </c>
      <c r="B170" s="17">
        <v>1.03756553150027E-2</v>
      </c>
      <c r="C170" s="17">
        <v>-2.6054394387001498E-2</v>
      </c>
      <c r="D170" s="19">
        <v>3.7555887019804845E-5</v>
      </c>
      <c r="E170" s="17" t="b">
        <v>0</v>
      </c>
    </row>
    <row r="171" spans="1:12" ht="15" x14ac:dyDescent="0.2">
      <c r="A171" t="s">
        <v>4659</v>
      </c>
      <c r="B171" s="17">
        <v>-6.9003362959900796E-2</v>
      </c>
      <c r="C171" s="17">
        <v>-3.0654482541679798E-2</v>
      </c>
      <c r="D171" s="19">
        <v>6.5413736073857143E-2</v>
      </c>
      <c r="E171" s="17" t="b">
        <v>0</v>
      </c>
    </row>
    <row r="172" spans="1:12" ht="15" x14ac:dyDescent="0.2">
      <c r="A172" t="s">
        <v>4660</v>
      </c>
      <c r="B172" s="17">
        <v>4.3846656796255601E-2</v>
      </c>
      <c r="C172" s="17">
        <v>4.1494199406968101E-2</v>
      </c>
      <c r="D172" s="19">
        <v>0.90478060048786668</v>
      </c>
      <c r="E172" s="17" t="b">
        <v>0</v>
      </c>
    </row>
    <row r="173" spans="1:12" ht="15" x14ac:dyDescent="0.2">
      <c r="A173" t="s">
        <v>4661</v>
      </c>
      <c r="B173" s="17">
        <v>0.11498461789838101</v>
      </c>
      <c r="C173" s="17">
        <v>0.14558724124952999</v>
      </c>
      <c r="D173" s="19">
        <v>4.2214129726471851E-2</v>
      </c>
      <c r="E173" s="17" t="b">
        <v>0</v>
      </c>
    </row>
    <row r="174" spans="1:12" ht="15" x14ac:dyDescent="0.2">
      <c r="A174" t="s">
        <v>4662</v>
      </c>
      <c r="B174" s="17">
        <v>-6.5841170448322698E-4</v>
      </c>
      <c r="C174" s="17">
        <v>9.9783863804589201E-3</v>
      </c>
      <c r="D174" s="19">
        <v>0.55774078512253422</v>
      </c>
      <c r="E174" s="17" t="b">
        <v>0</v>
      </c>
    </row>
    <row r="175" spans="1:12" x14ac:dyDescent="0.2">
      <c r="A175" t="s">
        <v>4477</v>
      </c>
      <c r="B175" s="17">
        <v>2.9406057154690399E-2</v>
      </c>
      <c r="C175" s="17">
        <v>0.11795754207685</v>
      </c>
      <c r="D175" s="19">
        <v>2.9989173933877603E-15</v>
      </c>
      <c r="E175" s="17" t="b">
        <v>1</v>
      </c>
      <c r="G175" s="16">
        <v>0.10010302473075799</v>
      </c>
      <c r="H175" s="18">
        <v>-7.26810298173774E-3</v>
      </c>
      <c r="I175" s="16">
        <v>0.16484125759593199</v>
      </c>
      <c r="J175" s="16">
        <v>0.110223895203531</v>
      </c>
      <c r="K175" s="18">
        <v>3.2023337511162098E-2</v>
      </c>
      <c r="L175" s="16">
        <v>0.128203709537105</v>
      </c>
    </row>
    <row r="176" spans="1:12" ht="15" x14ac:dyDescent="0.2">
      <c r="A176" t="s">
        <v>4524</v>
      </c>
      <c r="B176" s="17">
        <v>-4.1735378816753496E-3</v>
      </c>
      <c r="C176" s="17">
        <v>8.97088932164882E-2</v>
      </c>
      <c r="D176" s="19">
        <v>6.8401474726087547E-30</v>
      </c>
      <c r="E176" s="17" t="b">
        <v>1</v>
      </c>
      <c r="G176" s="18">
        <v>6.2087564850350503E-2</v>
      </c>
      <c r="H176" s="18">
        <v>5.0866351444669097E-2</v>
      </c>
      <c r="I176" s="18">
        <v>4.8564635473153199E-2</v>
      </c>
      <c r="J176" s="18">
        <v>2.5767478973857599E-2</v>
      </c>
      <c r="K176" s="18">
        <v>7.2899038990381401E-2</v>
      </c>
      <c r="L176" s="18">
        <v>3.88000181358868E-2</v>
      </c>
    </row>
    <row r="177" spans="1:12" ht="15" x14ac:dyDescent="0.2">
      <c r="A177" t="s">
        <v>4663</v>
      </c>
      <c r="B177" s="17">
        <v>2.5032972747565399E-2</v>
      </c>
      <c r="C177" s="17">
        <v>8.9691521574564708E-3</v>
      </c>
      <c r="D177" s="19">
        <v>5.0100902603812857E-2</v>
      </c>
      <c r="E177" s="17" t="b">
        <v>0</v>
      </c>
    </row>
    <row r="178" spans="1:12" x14ac:dyDescent="0.2">
      <c r="A178" t="s">
        <v>4506</v>
      </c>
      <c r="B178" s="17">
        <v>3.0462935827983699E-2</v>
      </c>
      <c r="C178" s="17">
        <v>0.14369888434362199</v>
      </c>
      <c r="D178" s="19">
        <v>2.0531438923592729E-24</v>
      </c>
      <c r="E178" s="17" t="b">
        <v>1</v>
      </c>
      <c r="G178" s="16">
        <v>0.111624377220868</v>
      </c>
      <c r="H178" s="18">
        <v>6.6832287021450099E-3</v>
      </c>
      <c r="I178" s="16">
        <v>0.24252173459961099</v>
      </c>
      <c r="J178" s="16">
        <v>0.245185006889415</v>
      </c>
      <c r="K178" s="18">
        <v>4.4429801070887599E-2</v>
      </c>
      <c r="L178" s="18">
        <v>-1.1871281154641601E-2</v>
      </c>
    </row>
    <row r="179" spans="1:12" ht="15" x14ac:dyDescent="0.2">
      <c r="A179" t="s">
        <v>4547</v>
      </c>
      <c r="B179" s="17">
        <v>-7.4494129219300098E-2</v>
      </c>
      <c r="C179" s="17">
        <v>-4.4678247062559497E-2</v>
      </c>
      <c r="D179" s="19">
        <v>6.6591263615605901E-3</v>
      </c>
      <c r="E179" s="17" t="b">
        <v>1</v>
      </c>
      <c r="G179" s="18">
        <v>-6.9066620484472999E-2</v>
      </c>
      <c r="H179" s="18">
        <v>-6.6075287124132704E-3</v>
      </c>
      <c r="I179" s="18">
        <v>-7.9299172139626797E-2</v>
      </c>
      <c r="J179" s="18">
        <v>-2.5928326390740799E-3</v>
      </c>
      <c r="K179" s="18">
        <v>7.9376180494880905E-2</v>
      </c>
      <c r="L179" s="18">
        <v>-5.0047607608019101E-2</v>
      </c>
    </row>
    <row r="180" spans="1:12" x14ac:dyDescent="0.2">
      <c r="A180" t="s">
        <v>4521</v>
      </c>
      <c r="B180" s="17">
        <v>-1.5636590960755498E-2</v>
      </c>
      <c r="C180" s="17">
        <v>8.15304402515723E-2</v>
      </c>
      <c r="D180" s="19">
        <v>1.0139480862269626E-52</v>
      </c>
      <c r="E180" s="17" t="b">
        <v>1</v>
      </c>
      <c r="G180" s="16">
        <v>0.22170092185774101</v>
      </c>
      <c r="H180" s="16">
        <v>0.17179717150360199</v>
      </c>
      <c r="I180" s="16">
        <v>0.12283475424649901</v>
      </c>
      <c r="J180" s="18">
        <v>0.102132052413396</v>
      </c>
      <c r="K180" s="18">
        <v>9.54951279741868E-2</v>
      </c>
      <c r="L180" s="18">
        <v>6.4679688884047695E-2</v>
      </c>
    </row>
    <row r="181" spans="1:12" x14ac:dyDescent="0.2">
      <c r="A181" t="s">
        <v>4519</v>
      </c>
      <c r="B181" s="17">
        <v>4.3837114837208299E-2</v>
      </c>
      <c r="C181" s="17">
        <v>0.427095138226883</v>
      </c>
      <c r="D181" s="19">
        <v>2.5154087946660052E-137</v>
      </c>
      <c r="E181" s="17" t="b">
        <v>1</v>
      </c>
      <c r="G181" s="16">
        <v>0.43023684371987198</v>
      </c>
      <c r="H181" s="16">
        <v>0.21838084634604499</v>
      </c>
      <c r="I181" s="16">
        <v>0.48751673424382302</v>
      </c>
      <c r="J181" s="16">
        <v>0.431038434051432</v>
      </c>
      <c r="K181" s="16">
        <v>0.22605040566765799</v>
      </c>
      <c r="L181" s="16">
        <v>0.22258720420834199</v>
      </c>
    </row>
    <row r="182" spans="1:12" ht="15" x14ac:dyDescent="0.2">
      <c r="A182" t="s">
        <v>4664</v>
      </c>
      <c r="B182" s="17">
        <v>2.5423752655872201E-2</v>
      </c>
      <c r="C182" s="17">
        <v>0.113877324263039</v>
      </c>
      <c r="D182" s="19">
        <v>9.1069473999216035E-5</v>
      </c>
      <c r="E182" s="17" t="b">
        <v>0</v>
      </c>
    </row>
    <row r="183" spans="1:12" x14ac:dyDescent="0.2">
      <c r="A183" t="s">
        <v>4504</v>
      </c>
      <c r="B183" s="17">
        <v>0.11326248925398801</v>
      </c>
      <c r="C183" s="17">
        <v>0.16114988880652301</v>
      </c>
      <c r="D183" s="19">
        <v>8.4739043502927687E-6</v>
      </c>
      <c r="E183" s="17" t="b">
        <v>1</v>
      </c>
      <c r="G183" s="16">
        <v>0.110166832395223</v>
      </c>
      <c r="H183" s="16">
        <v>0.13169588039709401</v>
      </c>
      <c r="I183" s="16">
        <v>0.107619450180132</v>
      </c>
      <c r="J183" s="18">
        <v>2.13379416118194E-2</v>
      </c>
      <c r="K183" s="16">
        <v>0.11320669803085</v>
      </c>
      <c r="L183" s="18">
        <v>5.9679129192765301E-2</v>
      </c>
    </row>
    <row r="184" spans="1:12" ht="15" x14ac:dyDescent="0.2">
      <c r="A184" t="s">
        <v>4665</v>
      </c>
      <c r="B184" s="17">
        <v>3.1694652956298197E-2</v>
      </c>
      <c r="C184" s="17">
        <v>2.5085206205070001E-2</v>
      </c>
      <c r="D184" s="19">
        <v>0.41886581522694594</v>
      </c>
      <c r="E184" s="17" t="b">
        <v>0</v>
      </c>
    </row>
    <row r="185" spans="1:12" x14ac:dyDescent="0.2">
      <c r="A185" t="s">
        <v>4484</v>
      </c>
      <c r="B185" s="17">
        <v>-2.4174274061591798E-3</v>
      </c>
      <c r="C185" s="17">
        <v>0.13807751322751299</v>
      </c>
      <c r="D185" s="19">
        <v>2.4970481032973589E-67</v>
      </c>
      <c r="E185" s="17" t="b">
        <v>1</v>
      </c>
      <c r="G185" s="16">
        <v>0.15465490745933899</v>
      </c>
      <c r="H185" s="16">
        <v>0.12448565483971499</v>
      </c>
      <c r="I185" s="16">
        <v>0.18329692892695701</v>
      </c>
      <c r="J185" s="16">
        <v>0.141551060045434</v>
      </c>
      <c r="K185" s="16">
        <v>0.22618983957742</v>
      </c>
      <c r="L185" s="16">
        <v>0.159165245744398</v>
      </c>
    </row>
    <row r="186" spans="1:12" ht="15" x14ac:dyDescent="0.2">
      <c r="A186" t="s">
        <v>4666</v>
      </c>
      <c r="B186" s="17">
        <v>0.13980088002346699</v>
      </c>
      <c r="C186" s="17">
        <v>0.14093183534743201</v>
      </c>
      <c r="D186" s="19">
        <v>0.96675880929906299</v>
      </c>
      <c r="E186" s="17" t="b">
        <v>0</v>
      </c>
    </row>
    <row r="187" spans="1:12" ht="15" x14ac:dyDescent="0.2">
      <c r="A187" t="s">
        <v>4667</v>
      </c>
      <c r="B187" s="17">
        <v>7.0714150526005298E-2</v>
      </c>
      <c r="C187" s="17">
        <v>7.9101577946768101E-2</v>
      </c>
      <c r="D187" s="19">
        <v>0.51100564043065688</v>
      </c>
      <c r="E187" s="17" t="b">
        <v>0</v>
      </c>
    </row>
    <row r="188" spans="1:12" ht="15" x14ac:dyDescent="0.2">
      <c r="A188" t="s">
        <v>4668</v>
      </c>
      <c r="B188" s="17">
        <v>2.3266161144430201E-2</v>
      </c>
      <c r="C188" s="17">
        <v>1.81595437262357E-2</v>
      </c>
      <c r="D188" s="19">
        <v>0.50661321569282458</v>
      </c>
      <c r="E188" s="17" t="b">
        <v>0</v>
      </c>
    </row>
    <row r="189" spans="1:12" ht="15" x14ac:dyDescent="0.2">
      <c r="A189" t="s">
        <v>4669</v>
      </c>
      <c r="B189" s="17">
        <v>8.1477163638961E-2</v>
      </c>
      <c r="C189" s="17">
        <v>-0.13338502960769799</v>
      </c>
      <c r="D189" s="19">
        <v>5.4908194581114647E-76</v>
      </c>
      <c r="E189" s="17" t="b">
        <v>0</v>
      </c>
    </row>
    <row r="190" spans="1:12" x14ac:dyDescent="0.2">
      <c r="A190" t="s">
        <v>4549</v>
      </c>
      <c r="B190" s="17">
        <v>-5.4452177406064603E-3</v>
      </c>
      <c r="C190" s="17">
        <v>0.14215895334174</v>
      </c>
      <c r="D190" s="19">
        <v>3.9777692101010812E-65</v>
      </c>
      <c r="E190" s="17" t="b">
        <v>1</v>
      </c>
      <c r="G190" s="16">
        <v>-0.13234072012126599</v>
      </c>
      <c r="H190" s="16">
        <v>-0.109638782404532</v>
      </c>
      <c r="I190" s="18">
        <v>2.69099518053172E-2</v>
      </c>
      <c r="J190" s="18">
        <v>-7.3187845898528099E-3</v>
      </c>
      <c r="K190" s="18">
        <v>8.8634033091413399E-4</v>
      </c>
      <c r="L190" s="16">
        <v>0.152465567298076</v>
      </c>
    </row>
    <row r="191" spans="1:12" x14ac:dyDescent="0.2">
      <c r="A191" t="s">
        <v>4544</v>
      </c>
      <c r="B191" s="17">
        <v>2.1776668045501602E-2</v>
      </c>
      <c r="C191" s="17">
        <v>0.14435581726209301</v>
      </c>
      <c r="D191" s="19">
        <v>2.6549481628342767E-38</v>
      </c>
      <c r="E191" s="17" t="b">
        <v>1</v>
      </c>
      <c r="G191" s="16">
        <v>0.108353791990803</v>
      </c>
      <c r="H191" s="18">
        <v>1.6180672259092799E-2</v>
      </c>
      <c r="I191" s="16">
        <v>0.229697467506495</v>
      </c>
      <c r="J191" s="16">
        <v>0.107939225644784</v>
      </c>
      <c r="K191" s="18">
        <v>3.1109096101851901E-2</v>
      </c>
      <c r="L191" s="18">
        <v>-9.7934825660418896E-4</v>
      </c>
    </row>
    <row r="192" spans="1:12" ht="15" x14ac:dyDescent="0.2">
      <c r="A192" t="s">
        <v>4670</v>
      </c>
      <c r="B192" s="17">
        <v>3.9266368757576497E-2</v>
      </c>
      <c r="C192" s="17">
        <v>6.5329981549815494E-2</v>
      </c>
      <c r="D192" s="19">
        <v>7.3028809356227187E-2</v>
      </c>
      <c r="E192" s="17" t="b">
        <v>0</v>
      </c>
    </row>
    <row r="193" spans="1:12" ht="15" x14ac:dyDescent="0.2">
      <c r="A193" t="s">
        <v>4671</v>
      </c>
      <c r="B193" s="17">
        <v>6.9119895490613503E-4</v>
      </c>
      <c r="C193" s="17">
        <v>4.8679880329095002E-4</v>
      </c>
      <c r="D193" s="19">
        <v>0.95354134325364637</v>
      </c>
      <c r="E193" s="17" t="b">
        <v>0</v>
      </c>
    </row>
    <row r="194" spans="1:12" x14ac:dyDescent="0.2">
      <c r="A194" t="s">
        <v>4489</v>
      </c>
      <c r="B194" s="17">
        <v>6.0286933262327204E-3</v>
      </c>
      <c r="C194" s="17">
        <v>7.6001750094091103E-2</v>
      </c>
      <c r="D194" s="19">
        <v>1.3447489226526336E-2</v>
      </c>
      <c r="E194" s="17" t="b">
        <v>1</v>
      </c>
      <c r="G194" s="16">
        <v>0.10882987321182901</v>
      </c>
      <c r="H194" s="16">
        <v>0.13810554968859601</v>
      </c>
      <c r="I194" s="16">
        <v>0.127032715908516</v>
      </c>
      <c r="J194" s="18">
        <v>9.7045702481415794E-2</v>
      </c>
      <c r="K194" s="18">
        <v>9.7211292453651996E-2</v>
      </c>
      <c r="L194" s="18">
        <v>-2.2470635161641501E-2</v>
      </c>
    </row>
    <row r="195" spans="1:12" x14ac:dyDescent="0.2">
      <c r="A195" t="s">
        <v>4501</v>
      </c>
      <c r="B195" s="17">
        <v>4.7776206810005899E-3</v>
      </c>
      <c r="C195" s="17">
        <v>0.159622693903607</v>
      </c>
      <c r="D195" s="19">
        <v>9.7878192586391593E-49</v>
      </c>
      <c r="E195" s="17" t="b">
        <v>1</v>
      </c>
      <c r="G195" s="16">
        <v>0.31439378283860903</v>
      </c>
      <c r="H195" s="16">
        <v>0.24073949332047401</v>
      </c>
      <c r="I195" s="16">
        <v>0.30957580812809299</v>
      </c>
      <c r="J195" s="16">
        <v>0.20484684065810399</v>
      </c>
      <c r="K195" s="16">
        <v>0.25178276336524802</v>
      </c>
      <c r="L195" s="16">
        <v>0.15776616632234999</v>
      </c>
    </row>
    <row r="196" spans="1:12" ht="15" x14ac:dyDescent="0.2">
      <c r="A196" t="s">
        <v>4672</v>
      </c>
      <c r="B196" s="17">
        <v>0.159636309168596</v>
      </c>
      <c r="C196" s="17">
        <v>0.292051686434396</v>
      </c>
      <c r="D196" s="19">
        <v>9.9893817161621737E-11</v>
      </c>
      <c r="E196" s="17" t="b">
        <v>0</v>
      </c>
    </row>
    <row r="197" spans="1:12" ht="15" x14ac:dyDescent="0.2">
      <c r="A197" t="s">
        <v>4673</v>
      </c>
      <c r="B197" s="17">
        <v>1.2439854702723701E-2</v>
      </c>
      <c r="C197" s="17">
        <v>4.9556134390336001E-2</v>
      </c>
      <c r="D197" s="19">
        <v>1.8626795276099871E-3</v>
      </c>
      <c r="E197" s="17" t="b">
        <v>0</v>
      </c>
    </row>
    <row r="198" spans="1:12" ht="15" x14ac:dyDescent="0.2">
      <c r="A198" t="s">
        <v>4674</v>
      </c>
      <c r="B198" s="17">
        <v>5.2990408561700897E-2</v>
      </c>
      <c r="C198" s="17">
        <v>0.17446724648408601</v>
      </c>
      <c r="D198" s="19">
        <v>4.9401802093655604E-43</v>
      </c>
      <c r="E198" s="17" t="b">
        <v>0</v>
      </c>
    </row>
    <row r="199" spans="1:12" ht="15" x14ac:dyDescent="0.2">
      <c r="A199" t="s">
        <v>4675</v>
      </c>
      <c r="B199" s="17">
        <v>1.8799353818159299E-2</v>
      </c>
      <c r="C199" s="17">
        <v>1.0693461781427699E-3</v>
      </c>
      <c r="D199" s="19">
        <v>3.1317733306032165E-2</v>
      </c>
      <c r="E199" s="17" t="b">
        <v>0</v>
      </c>
    </row>
    <row r="200" spans="1:12" ht="15" x14ac:dyDescent="0.2">
      <c r="A200" t="s">
        <v>4676</v>
      </c>
      <c r="B200" s="17">
        <v>0.15345270509065401</v>
      </c>
      <c r="C200" s="17">
        <v>0.127104196462175</v>
      </c>
      <c r="D200" s="19">
        <v>0.15072472141346291</v>
      </c>
      <c r="E200" s="17" t="b">
        <v>0</v>
      </c>
    </row>
    <row r="201" spans="1:12" x14ac:dyDescent="0.2">
      <c r="A201" t="s">
        <v>4471</v>
      </c>
      <c r="B201" s="17">
        <v>0.14632183785462799</v>
      </c>
      <c r="C201" s="17">
        <v>0.25546876786281397</v>
      </c>
      <c r="D201" s="19">
        <v>2.1188536070338889E-9</v>
      </c>
      <c r="E201" s="17" t="b">
        <v>1</v>
      </c>
      <c r="G201" s="16">
        <v>0.153455933131904</v>
      </c>
      <c r="H201" s="16">
        <v>0.14274518550566501</v>
      </c>
      <c r="I201" s="16">
        <v>0.17465006038292399</v>
      </c>
      <c r="J201" s="18">
        <v>9.7709755854333405E-2</v>
      </c>
      <c r="K201" s="18">
        <v>8.3367459220639401E-2</v>
      </c>
      <c r="L201" s="18">
        <v>1.9609144418783601E-3</v>
      </c>
    </row>
    <row r="202" spans="1:12" x14ac:dyDescent="0.2">
      <c r="A202" t="s">
        <v>4478</v>
      </c>
      <c r="B202" s="17">
        <v>4.4787102460521498E-2</v>
      </c>
      <c r="C202" s="17">
        <v>0.106810821036701</v>
      </c>
      <c r="D202" s="19">
        <v>2.2226710746275552E-4</v>
      </c>
      <c r="E202" s="17" t="b">
        <v>1</v>
      </c>
      <c r="G202" s="16">
        <v>0.10794898656454301</v>
      </c>
      <c r="H202" s="18">
        <v>0.10354183308720399</v>
      </c>
      <c r="I202" s="16">
        <v>0.15042218294446699</v>
      </c>
      <c r="J202" s="18">
        <v>8.1239019287927206E-2</v>
      </c>
      <c r="K202" s="18">
        <v>6.64838761090214E-2</v>
      </c>
      <c r="L202" s="18">
        <v>3.6149286400547202E-2</v>
      </c>
    </row>
    <row r="203" spans="1:12" ht="15" x14ac:dyDescent="0.2">
      <c r="A203" t="s">
        <v>4677</v>
      </c>
      <c r="B203" s="17">
        <v>4.6562088934850102E-3</v>
      </c>
      <c r="C203" s="17">
        <v>3.7272130888397099E-2</v>
      </c>
      <c r="D203" s="19">
        <v>8.6556015144060472E-2</v>
      </c>
      <c r="E203" s="17" t="b">
        <v>0</v>
      </c>
    </row>
    <row r="204" spans="1:12" x14ac:dyDescent="0.2">
      <c r="A204" t="s">
        <v>4474</v>
      </c>
      <c r="B204" s="17">
        <v>8.9131544391115494E-2</v>
      </c>
      <c r="C204" s="17">
        <v>0.217889243724182</v>
      </c>
      <c r="D204" s="19">
        <v>4.7593546559736401E-25</v>
      </c>
      <c r="E204" s="17" t="b">
        <v>1</v>
      </c>
      <c r="G204" s="16">
        <v>0.17676669633606501</v>
      </c>
      <c r="H204" s="16">
        <v>0.123811270411653</v>
      </c>
      <c r="I204" s="16">
        <v>0.17633529005395801</v>
      </c>
      <c r="J204" s="18">
        <v>7.4804786375657795E-2</v>
      </c>
      <c r="K204" s="16">
        <v>0.135738123169937</v>
      </c>
      <c r="L204" s="18">
        <v>8.2192725175792902E-2</v>
      </c>
    </row>
    <row r="205" spans="1:12" x14ac:dyDescent="0.2">
      <c r="A205" t="s">
        <v>4536</v>
      </c>
      <c r="B205" s="17">
        <v>2.7091644378641699E-2</v>
      </c>
      <c r="C205" s="17">
        <v>5.8147516679021502E-2</v>
      </c>
      <c r="D205" s="19">
        <v>2.009803147580255E-3</v>
      </c>
      <c r="E205" s="17" t="b">
        <v>1</v>
      </c>
      <c r="G205" s="18">
        <v>-8.35675459682408E-2</v>
      </c>
      <c r="H205" s="18">
        <v>6.08867775931499E-2</v>
      </c>
      <c r="I205" s="16">
        <v>-0.118889829560097</v>
      </c>
      <c r="J205" s="18">
        <v>-2.3168759422321401E-2</v>
      </c>
      <c r="K205" s="18">
        <v>1.40647864843079E-2</v>
      </c>
      <c r="L205" s="18">
        <v>5.9317170724108401E-2</v>
      </c>
    </row>
    <row r="206" spans="1:12" ht="15" x14ac:dyDescent="0.2">
      <c r="A206" t="s">
        <v>4678</v>
      </c>
      <c r="B206" s="17">
        <v>-3.0113363818767198E-3</v>
      </c>
      <c r="C206" s="17">
        <v>5.6993876080691603E-3</v>
      </c>
      <c r="D206" s="19">
        <v>0.25705684867726647</v>
      </c>
      <c r="E206" s="17" t="b">
        <v>0</v>
      </c>
    </row>
    <row r="207" spans="1:12" ht="15" x14ac:dyDescent="0.2">
      <c r="A207" t="s">
        <v>4679</v>
      </c>
      <c r="B207" s="17">
        <v>5.3883665777325999E-2</v>
      </c>
      <c r="C207" s="17">
        <v>0.122939386562804</v>
      </c>
      <c r="D207" s="19">
        <v>6.5460271041130999E-12</v>
      </c>
      <c r="E207" s="17" t="b">
        <v>0</v>
      </c>
    </row>
    <row r="208" spans="1:12" x14ac:dyDescent="0.2">
      <c r="A208" t="s">
        <v>4512</v>
      </c>
      <c r="B208" s="17">
        <v>2.11010146469192E-3</v>
      </c>
      <c r="C208" s="17">
        <v>0.36660740682743498</v>
      </c>
      <c r="D208" s="19">
        <v>2.2821630244346844E-210</v>
      </c>
      <c r="E208" s="17" t="b">
        <v>1</v>
      </c>
      <c r="G208" s="16">
        <v>0.33519752439126399</v>
      </c>
      <c r="H208" s="16">
        <v>0.28856675543000498</v>
      </c>
      <c r="I208" s="16">
        <v>0.25595057047833403</v>
      </c>
      <c r="J208" s="16">
        <v>0.171326700262835</v>
      </c>
      <c r="K208" s="16">
        <v>0.24984272232440799</v>
      </c>
      <c r="L208" s="16">
        <v>0.17857109995204101</v>
      </c>
    </row>
    <row r="209" spans="1:12" x14ac:dyDescent="0.2">
      <c r="A209" t="s">
        <v>4518</v>
      </c>
      <c r="B209" s="17">
        <v>-5.6005575463743702E-3</v>
      </c>
      <c r="C209" s="17">
        <v>7.6759713273195904E-2</v>
      </c>
      <c r="D209" s="19">
        <v>1.3266935409839972E-17</v>
      </c>
      <c r="E209" s="17" t="b">
        <v>1</v>
      </c>
      <c r="G209" s="16">
        <v>0.10028021576782099</v>
      </c>
      <c r="H209" s="18">
        <v>9.3697230176408103E-2</v>
      </c>
      <c r="I209" s="18">
        <v>8.3904172667592897E-2</v>
      </c>
      <c r="J209" s="18">
        <v>3.2634911580772197E-2</v>
      </c>
      <c r="K209" s="18">
        <v>8.9945458683786395E-2</v>
      </c>
      <c r="L209" s="18">
        <v>4.1765284611983602E-2</v>
      </c>
    </row>
    <row r="210" spans="1:12" x14ac:dyDescent="0.2">
      <c r="A210" t="s">
        <v>4680</v>
      </c>
      <c r="B210" s="17">
        <v>-1.66085246948449E-2</v>
      </c>
      <c r="C210" s="17">
        <v>-1.9988948170731699E-2</v>
      </c>
      <c r="D210" s="19">
        <v>0.57749921487959366</v>
      </c>
      <c r="E210" s="17" t="b">
        <v>0</v>
      </c>
      <c r="G210" s="18"/>
      <c r="H210" s="18"/>
      <c r="I210" s="16"/>
      <c r="J210" s="18"/>
      <c r="K210" s="16"/>
      <c r="L210" s="18"/>
    </row>
    <row r="211" spans="1:12" ht="15" x14ac:dyDescent="0.2">
      <c r="A211" t="s">
        <v>4681</v>
      </c>
      <c r="B211" s="17">
        <v>9.4243816868649799E-2</v>
      </c>
      <c r="C211" s="17">
        <v>6.6411558834657602E-2</v>
      </c>
      <c r="D211" s="19">
        <v>2.439392885307191E-2</v>
      </c>
      <c r="E211" s="17" t="b">
        <v>0</v>
      </c>
    </row>
    <row r="212" spans="1:12" ht="15" x14ac:dyDescent="0.2">
      <c r="A212" t="s">
        <v>4682</v>
      </c>
      <c r="B212" s="17">
        <v>0.26252929407137898</v>
      </c>
      <c r="C212" s="17">
        <v>0.241961768060836</v>
      </c>
      <c r="D212" s="19">
        <v>0.34943366757661776</v>
      </c>
      <c r="E212" s="17" t="b">
        <v>0</v>
      </c>
    </row>
    <row r="213" spans="1:12" ht="15" x14ac:dyDescent="0.2">
      <c r="A213" t="s">
        <v>4683</v>
      </c>
      <c r="B213" s="17">
        <v>8.3840938674263794E-3</v>
      </c>
      <c r="C213" s="17">
        <v>2.12175114329268E-2</v>
      </c>
      <c r="D213" s="19">
        <v>0.57830943620817743</v>
      </c>
      <c r="E213" s="17" t="b">
        <v>0</v>
      </c>
    </row>
    <row r="214" spans="1:12" ht="15" x14ac:dyDescent="0.2">
      <c r="A214" t="s">
        <v>4684</v>
      </c>
      <c r="B214" s="17">
        <v>9.0152565653252408E-3</v>
      </c>
      <c r="C214" s="17">
        <v>-4.0008521657250502E-2</v>
      </c>
      <c r="D214" s="19">
        <v>5.9462627258870514E-13</v>
      </c>
      <c r="E214" s="17" t="b">
        <v>0</v>
      </c>
    </row>
    <row r="215" spans="1:12" ht="15" x14ac:dyDescent="0.2">
      <c r="A215" t="s">
        <v>4685</v>
      </c>
      <c r="B215" s="17">
        <v>6.4705961364690898E-3</v>
      </c>
      <c r="C215" s="17">
        <v>-1.0165910808767999E-3</v>
      </c>
      <c r="D215" s="19">
        <v>0.14505698524847846</v>
      </c>
      <c r="E215" s="17" t="b">
        <v>0</v>
      </c>
    </row>
    <row r="216" spans="1:12" ht="15" x14ac:dyDescent="0.2">
      <c r="A216" t="s">
        <v>4686</v>
      </c>
      <c r="B216" s="17">
        <v>6.0464350268951798E-2</v>
      </c>
      <c r="C216" s="17">
        <v>0.27706804296743898</v>
      </c>
      <c r="D216" s="19">
        <v>1.2953558438051476E-65</v>
      </c>
      <c r="E216" s="17" t="b">
        <v>0</v>
      </c>
    </row>
    <row r="217" spans="1:12" ht="15" x14ac:dyDescent="0.2">
      <c r="A217" t="s">
        <v>4687</v>
      </c>
      <c r="B217" s="17">
        <v>3.23088749009963E-2</v>
      </c>
      <c r="C217" s="17">
        <v>5.7208737244898E-2</v>
      </c>
      <c r="D217" s="19">
        <v>2.963643244605264E-2</v>
      </c>
      <c r="E217" s="17" t="b">
        <v>0</v>
      </c>
    </row>
    <row r="218" spans="1:12" ht="15" x14ac:dyDescent="0.2">
      <c r="B218" s="17"/>
      <c r="C218" s="17"/>
      <c r="D218" s="19"/>
    </row>
    <row r="219" spans="1:12" ht="15" x14ac:dyDescent="0.2">
      <c r="B219" s="17"/>
      <c r="C219" s="17"/>
      <c r="D219" s="19"/>
    </row>
    <row r="220" spans="1:12" x14ac:dyDescent="0.2">
      <c r="A220" s="10" t="s">
        <v>4689</v>
      </c>
    </row>
    <row r="221" spans="1:12" x14ac:dyDescent="0.2">
      <c r="A221" s="40" t="s">
        <v>4572</v>
      </c>
      <c r="B221" s="39" t="s">
        <v>4574</v>
      </c>
      <c r="C221" s="39" t="s">
        <v>4575</v>
      </c>
      <c r="D221" s="39" t="s">
        <v>4576</v>
      </c>
      <c r="E221" s="38" t="s">
        <v>4688</v>
      </c>
      <c r="G221" s="36" t="s">
        <v>4573</v>
      </c>
      <c r="H221" s="36"/>
      <c r="I221" s="36"/>
      <c r="J221" s="36"/>
      <c r="K221" s="36"/>
      <c r="L221" s="36"/>
    </row>
    <row r="222" spans="1:12" x14ac:dyDescent="0.2">
      <c r="A222" s="40"/>
      <c r="B222" s="39"/>
      <c r="C222" s="39"/>
      <c r="D222" s="39"/>
      <c r="E222" s="38"/>
      <c r="F222" s="10"/>
      <c r="G222" s="16" t="s">
        <v>4566</v>
      </c>
      <c r="H222" s="16" t="s">
        <v>4567</v>
      </c>
      <c r="I222" s="16" t="s">
        <v>4568</v>
      </c>
      <c r="J222" s="16" t="s">
        <v>4569</v>
      </c>
      <c r="K222" s="16" t="s">
        <v>4570</v>
      </c>
      <c r="L222" s="16" t="s">
        <v>4571</v>
      </c>
    </row>
    <row r="223" spans="1:12" ht="15" x14ac:dyDescent="0.2">
      <c r="A223" s="33" t="s">
        <v>4749</v>
      </c>
      <c r="B223" s="33">
        <v>-2.8287172999999998E-3</v>
      </c>
      <c r="C223" s="33">
        <v>-0.113724481</v>
      </c>
      <c r="D223" s="34">
        <v>1.7949530000000001E-59</v>
      </c>
      <c r="E223" s="35" t="b">
        <v>0</v>
      </c>
      <c r="G223"/>
    </row>
    <row r="224" spans="1:12" x14ac:dyDescent="0.2">
      <c r="A224" t="s">
        <v>4556</v>
      </c>
      <c r="B224">
        <v>9.1416710000000005E-3</v>
      </c>
      <c r="C224">
        <v>-0.114034039</v>
      </c>
      <c r="D224" s="14">
        <v>1.6099999999999999E-23</v>
      </c>
      <c r="E224" s="17" t="b">
        <v>1</v>
      </c>
      <c r="G224" s="16">
        <v>-0.113558496650951</v>
      </c>
      <c r="H224" s="16">
        <v>-0.12976506616570099</v>
      </c>
      <c r="I224" s="31">
        <v>-8.6402618203739998E-2</v>
      </c>
      <c r="J224" s="16">
        <v>-0.143713431475403</v>
      </c>
      <c r="K224" s="16">
        <v>-0.13431081245173501</v>
      </c>
      <c r="L224" s="18">
        <v>-1.93354379039305E-2</v>
      </c>
    </row>
    <row r="225" spans="1:13" ht="15" x14ac:dyDescent="0.2">
      <c r="A225" s="33" t="s">
        <v>4750</v>
      </c>
      <c r="B225" s="33">
        <v>8.8618415999999998E-3</v>
      </c>
      <c r="C225" s="33">
        <v>-0.28818451299999998</v>
      </c>
      <c r="D225" s="34">
        <v>6.9967059999999998E-233</v>
      </c>
      <c r="E225" s="35" t="b">
        <v>0</v>
      </c>
      <c r="F225" s="14"/>
    </row>
    <row r="226" spans="1:13" ht="15" x14ac:dyDescent="0.2">
      <c r="A226" s="33" t="s">
        <v>4751</v>
      </c>
      <c r="B226" s="33">
        <v>2.67758453E-2</v>
      </c>
      <c r="C226" s="33">
        <v>3.6227374E-2</v>
      </c>
      <c r="D226" s="34">
        <v>9.8252519999999996E-2</v>
      </c>
      <c r="E226" s="35" t="b">
        <v>0</v>
      </c>
      <c r="F226" s="14"/>
    </row>
    <row r="227" spans="1:13" ht="15" x14ac:dyDescent="0.2">
      <c r="A227" s="33" t="s">
        <v>4752</v>
      </c>
      <c r="B227" s="33">
        <v>-1.5770202899999999E-2</v>
      </c>
      <c r="C227" s="33">
        <v>0.157191356</v>
      </c>
      <c r="D227" s="34">
        <v>1.0783529999999999E-87</v>
      </c>
      <c r="E227" s="35" t="b">
        <v>0</v>
      </c>
      <c r="M227" s="32"/>
    </row>
    <row r="228" spans="1:13" x14ac:dyDescent="0.2">
      <c r="A228" t="s">
        <v>4557</v>
      </c>
      <c r="B228">
        <v>6.1211056999999999E-2</v>
      </c>
      <c r="C228">
        <v>0.160848766</v>
      </c>
      <c r="D228" s="14">
        <v>1.1099999999999999E-13</v>
      </c>
      <c r="E228" s="17" t="b">
        <v>1</v>
      </c>
      <c r="G228" s="16">
        <v>0.15260985005025299</v>
      </c>
      <c r="H228" s="18">
        <v>7.94912143817494E-2</v>
      </c>
      <c r="I228" s="16">
        <v>0.18643087346471099</v>
      </c>
      <c r="J228" s="16">
        <v>0.17232145374973101</v>
      </c>
      <c r="K228" s="16">
        <v>0.12296418006339301</v>
      </c>
      <c r="L228" s="18">
        <v>8.4429254237746901E-2</v>
      </c>
      <c r="M228" s="32"/>
    </row>
    <row r="229" spans="1:13" ht="15" x14ac:dyDescent="0.2">
      <c r="A229" s="33" t="s">
        <v>4753</v>
      </c>
      <c r="B229" s="33">
        <v>-6.4438617999999998E-3</v>
      </c>
      <c r="C229" s="33">
        <v>0.13403136399999999</v>
      </c>
      <c r="D229" s="34">
        <v>1.741479E-74</v>
      </c>
      <c r="E229" s="35" t="b">
        <v>0</v>
      </c>
      <c r="F229" s="14"/>
      <c r="M229" s="32"/>
    </row>
    <row r="230" spans="1:13" ht="15" x14ac:dyDescent="0.2">
      <c r="A230" s="33" t="s">
        <v>4754</v>
      </c>
      <c r="B230" s="33">
        <v>0.1016254462</v>
      </c>
      <c r="C230" s="33">
        <v>0.23969599599999999</v>
      </c>
      <c r="D230" s="34">
        <v>1.0467959999999999E-18</v>
      </c>
      <c r="E230" s="35" t="b">
        <v>0</v>
      </c>
      <c r="F230" s="14"/>
    </row>
    <row r="231" spans="1:13" ht="15" x14ac:dyDescent="0.2">
      <c r="A231" s="33" t="s">
        <v>4598</v>
      </c>
      <c r="B231" s="33">
        <v>0.10939830840000001</v>
      </c>
      <c r="C231" s="33">
        <v>0.19745185000000001</v>
      </c>
      <c r="D231" s="34">
        <v>5.6517890000000002E-7</v>
      </c>
      <c r="E231" s="35" t="b">
        <v>0</v>
      </c>
      <c r="F231" s="14"/>
    </row>
    <row r="232" spans="1:13" ht="15" x14ac:dyDescent="0.2">
      <c r="A232" t="s">
        <v>4558</v>
      </c>
      <c r="B232">
        <v>-4.8576047999999997E-2</v>
      </c>
      <c r="C232">
        <v>-7.1530019E-2</v>
      </c>
      <c r="D232">
        <v>4.5524219999999997E-2</v>
      </c>
      <c r="E232" s="17" t="b">
        <v>1</v>
      </c>
      <c r="G232" s="18">
        <v>-1.4535822348019801E-2</v>
      </c>
      <c r="H232" s="18">
        <v>-5.0039257958604498E-3</v>
      </c>
      <c r="I232" s="31">
        <v>-0.103244861406842</v>
      </c>
      <c r="J232" s="18">
        <v>-5.7903207864032399E-2</v>
      </c>
      <c r="K232" s="18">
        <v>-4.6315258011529303E-2</v>
      </c>
      <c r="L232" s="18">
        <v>-5.9016122867239E-2</v>
      </c>
    </row>
    <row r="233" spans="1:13" ht="15" x14ac:dyDescent="0.2">
      <c r="A233" s="33" t="s">
        <v>4755</v>
      </c>
      <c r="B233" s="33">
        <v>-2.5344441400000001E-2</v>
      </c>
      <c r="C233" s="33">
        <v>-9.3299734999999995E-2</v>
      </c>
      <c r="D233" s="34">
        <v>1.84165E-22</v>
      </c>
      <c r="E233" s="35" t="b">
        <v>0</v>
      </c>
    </row>
    <row r="234" spans="1:13" x14ac:dyDescent="0.2">
      <c r="A234" t="s">
        <v>4559</v>
      </c>
      <c r="B234">
        <v>8.8734281999999998E-2</v>
      </c>
      <c r="C234">
        <v>0.249860534</v>
      </c>
      <c r="D234" s="14">
        <v>1.21E-26</v>
      </c>
      <c r="E234" s="17" t="b">
        <v>1</v>
      </c>
      <c r="G234" s="18">
        <v>4.7488025155275802E-2</v>
      </c>
      <c r="H234" s="18">
        <v>3.8703350665743298E-2</v>
      </c>
      <c r="I234" s="16">
        <v>0.136558663331207</v>
      </c>
      <c r="J234" s="18">
        <v>8.7238790815435896E-2</v>
      </c>
      <c r="K234" s="16">
        <v>0.20849298801181099</v>
      </c>
      <c r="L234" s="18">
        <v>7.0684511919146806E-2</v>
      </c>
    </row>
    <row r="235" spans="1:13" x14ac:dyDescent="0.2">
      <c r="A235" t="s">
        <v>4470</v>
      </c>
      <c r="B235">
        <v>6.6416779999999998E-3</v>
      </c>
      <c r="C235">
        <v>2.9435523000000002E-2</v>
      </c>
      <c r="D235">
        <v>1.09318E-4</v>
      </c>
      <c r="E235" s="17" t="b">
        <v>1</v>
      </c>
      <c r="G235" s="30">
        <v>0.18249428014817101</v>
      </c>
      <c r="H235" s="30">
        <v>6.9698877523387007E-2</v>
      </c>
      <c r="I235" s="30">
        <v>0.23690396299241501</v>
      </c>
      <c r="J235" s="30">
        <v>0.15374131152901899</v>
      </c>
      <c r="K235" s="30">
        <v>9.1809304494587504E-2</v>
      </c>
      <c r="L235" s="18">
        <v>7.6023633906027802E-2</v>
      </c>
    </row>
    <row r="236" spans="1:13" ht="15" x14ac:dyDescent="0.2">
      <c r="A236" s="33" t="s">
        <v>4619</v>
      </c>
      <c r="B236" s="33">
        <v>3.6249106000000001E-3</v>
      </c>
      <c r="C236" s="33">
        <v>2.8999297E-2</v>
      </c>
      <c r="D236" s="34">
        <v>1.3503079999999999E-4</v>
      </c>
      <c r="E236" s="35" t="b">
        <v>0</v>
      </c>
      <c r="F236" s="14"/>
    </row>
    <row r="237" spans="1:13" x14ac:dyDescent="0.2">
      <c r="A237" t="s">
        <v>4560</v>
      </c>
      <c r="B237">
        <v>-1.6155807000000001E-2</v>
      </c>
      <c r="C237">
        <v>-0.50599909799999998</v>
      </c>
      <c r="D237" s="14">
        <v>5.3699999999999999E-134</v>
      </c>
      <c r="E237" s="17" t="b">
        <v>1</v>
      </c>
      <c r="G237" s="16">
        <v>-0.272515980021238</v>
      </c>
      <c r="H237" s="18">
        <v>-0.10343815690300499</v>
      </c>
      <c r="I237" s="16">
        <v>-0.24463472948734</v>
      </c>
      <c r="J237" s="30">
        <v>-0.199129670290179</v>
      </c>
      <c r="K237" s="18">
        <v>-3.7941474415316402E-2</v>
      </c>
      <c r="L237" s="18">
        <v>-6.9439084167290402E-2</v>
      </c>
    </row>
    <row r="238" spans="1:13" ht="15" x14ac:dyDescent="0.2">
      <c r="A238" s="33" t="s">
        <v>4623</v>
      </c>
      <c r="B238" s="33">
        <v>0.14729628989999999</v>
      </c>
      <c r="C238" s="33">
        <v>0.111620975</v>
      </c>
      <c r="D238" s="34">
        <v>8.4323990000000001E-3</v>
      </c>
      <c r="E238" s="35" t="b">
        <v>0</v>
      </c>
    </row>
    <row r="239" spans="1:13" ht="15" x14ac:dyDescent="0.2">
      <c r="A239" s="33" t="s">
        <v>4756</v>
      </c>
      <c r="B239" s="33">
        <v>-7.2829779999999998E-4</v>
      </c>
      <c r="C239" s="33">
        <v>4.979888E-3</v>
      </c>
      <c r="D239" s="34">
        <v>0.3303449</v>
      </c>
      <c r="E239" s="35" t="b">
        <v>0</v>
      </c>
      <c r="F239" s="14"/>
    </row>
    <row r="240" spans="1:13" ht="15" x14ac:dyDescent="0.2">
      <c r="A240" s="33" t="s">
        <v>4757</v>
      </c>
      <c r="B240" s="33">
        <v>3.0857137400000002E-2</v>
      </c>
      <c r="C240" s="33">
        <v>2.9922873999999999E-2</v>
      </c>
      <c r="D240" s="34">
        <v>0.92682949999999997</v>
      </c>
      <c r="E240" s="35" t="b">
        <v>0</v>
      </c>
    </row>
    <row r="241" spans="1:12" ht="15" x14ac:dyDescent="0.2">
      <c r="A241" s="33" t="s">
        <v>4758</v>
      </c>
      <c r="B241" s="33">
        <v>-1.398666E-3</v>
      </c>
      <c r="C241" s="33">
        <v>6.2234650000000001E-3</v>
      </c>
      <c r="D241" s="34">
        <v>0.36316189999999998</v>
      </c>
      <c r="E241" s="35" t="b">
        <v>0</v>
      </c>
    </row>
    <row r="242" spans="1:12" x14ac:dyDescent="0.2">
      <c r="A242" t="s">
        <v>4513</v>
      </c>
      <c r="B242">
        <v>-1.3964871E-2</v>
      </c>
      <c r="C242">
        <v>6.5783079999999997E-3</v>
      </c>
      <c r="D242">
        <v>2.9520850000000001E-2</v>
      </c>
      <c r="E242" s="17" t="b">
        <v>1</v>
      </c>
      <c r="G242" s="30">
        <v>0.15824733018914999</v>
      </c>
      <c r="H242" s="30">
        <v>0.134801513984416</v>
      </c>
      <c r="I242" s="30">
        <v>0.151664555200798</v>
      </c>
      <c r="J242" s="30">
        <v>0.13586879451174999</v>
      </c>
      <c r="K242" s="30">
        <v>0.14994978701731601</v>
      </c>
      <c r="L242" s="18">
        <v>5.893583859603E-2</v>
      </c>
    </row>
    <row r="243" spans="1:12" ht="15" x14ac:dyDescent="0.2">
      <c r="A243" t="s">
        <v>4561</v>
      </c>
      <c r="B243">
        <v>6.7800437000000005E-2</v>
      </c>
      <c r="C243">
        <v>4.0736009999999996E-3</v>
      </c>
      <c r="D243" s="14">
        <v>8.43E-9</v>
      </c>
      <c r="E243" s="17" t="b">
        <v>1</v>
      </c>
      <c r="G243" s="18">
        <v>3.7468530850868501E-2</v>
      </c>
      <c r="H243" s="18">
        <v>7.6123409064818806E-2</v>
      </c>
      <c r="I243" s="18">
        <v>5.3249241656042799E-2</v>
      </c>
      <c r="J243" s="18">
        <v>4.0418187586017298E-2</v>
      </c>
      <c r="K243" s="18">
        <v>4.4713970253179899E-2</v>
      </c>
      <c r="L243" s="18">
        <v>-5.0090519000826499E-2</v>
      </c>
    </row>
    <row r="244" spans="1:12" ht="15" x14ac:dyDescent="0.2">
      <c r="A244" s="33" t="s">
        <v>4759</v>
      </c>
      <c r="B244" s="33">
        <v>-2.0094743000000002E-2</v>
      </c>
      <c r="C244" s="33">
        <v>-1.5175202E-2</v>
      </c>
      <c r="D244" s="34">
        <v>0.21712200000000001</v>
      </c>
      <c r="E244" s="35" t="b">
        <v>0</v>
      </c>
      <c r="F244" s="14"/>
    </row>
    <row r="245" spans="1:12" ht="15" x14ac:dyDescent="0.2">
      <c r="A245" s="33" t="s">
        <v>4636</v>
      </c>
      <c r="B245" s="33">
        <v>1.8382445999999999E-3</v>
      </c>
      <c r="C245" s="33">
        <v>5.4266412999999999E-2</v>
      </c>
      <c r="D245" s="34">
        <v>1.399298E-13</v>
      </c>
      <c r="E245" s="35" t="b">
        <v>0</v>
      </c>
    </row>
    <row r="246" spans="1:12" ht="15" x14ac:dyDescent="0.2">
      <c r="A246" s="33" t="s">
        <v>4760</v>
      </c>
      <c r="B246" s="33">
        <v>-0.1025793071</v>
      </c>
      <c r="C246" s="33">
        <v>0.264930414</v>
      </c>
      <c r="D246" s="34">
        <v>3.2478069999999999E-55</v>
      </c>
      <c r="E246" s="35" t="b">
        <v>0</v>
      </c>
    </row>
    <row r="247" spans="1:12" ht="15" x14ac:dyDescent="0.2">
      <c r="A247" s="33" t="s">
        <v>4761</v>
      </c>
      <c r="B247" s="33">
        <v>-0.2287965501</v>
      </c>
      <c r="C247" s="33">
        <v>-0.194696705</v>
      </c>
      <c r="D247" s="34">
        <v>0.19803979999999999</v>
      </c>
      <c r="E247" s="35" t="b">
        <v>0</v>
      </c>
    </row>
    <row r="248" spans="1:12" ht="15" x14ac:dyDescent="0.2">
      <c r="A248" s="33" t="s">
        <v>4762</v>
      </c>
      <c r="B248" s="33">
        <v>0.1200938151</v>
      </c>
      <c r="C248" s="33">
        <v>0.13327196099999999</v>
      </c>
      <c r="D248" s="34">
        <v>0.3418216</v>
      </c>
      <c r="E248" s="35" t="b">
        <v>0</v>
      </c>
    </row>
    <row r="249" spans="1:12" ht="15" x14ac:dyDescent="0.2">
      <c r="A249" s="33" t="s">
        <v>4763</v>
      </c>
      <c r="B249" s="33">
        <v>1.1248661E-2</v>
      </c>
      <c r="C249" s="33">
        <v>0.103513987</v>
      </c>
      <c r="D249" s="34">
        <v>7.8378510000000001E-24</v>
      </c>
      <c r="E249" s="35" t="b">
        <v>0</v>
      </c>
    </row>
    <row r="250" spans="1:12" ht="15" x14ac:dyDescent="0.2">
      <c r="A250" s="33" t="s">
        <v>4764</v>
      </c>
      <c r="B250" s="33">
        <v>1.0485774600000001E-2</v>
      </c>
      <c r="C250" s="33">
        <v>0.193365966</v>
      </c>
      <c r="D250" s="34">
        <v>2.1894420000000001E-82</v>
      </c>
      <c r="E250" s="35" t="b">
        <v>0</v>
      </c>
    </row>
    <row r="251" spans="1:12" ht="15" x14ac:dyDescent="0.2">
      <c r="A251" s="33" t="s">
        <v>4765</v>
      </c>
      <c r="B251" s="33">
        <v>2.7884873300000002E-2</v>
      </c>
      <c r="C251" s="33">
        <v>1.6942647000000002E-2</v>
      </c>
      <c r="D251" s="34">
        <v>0.19803979999999999</v>
      </c>
      <c r="E251" s="35" t="b">
        <v>0</v>
      </c>
    </row>
    <row r="252" spans="1:12" x14ac:dyDescent="0.2">
      <c r="A252" t="s">
        <v>4562</v>
      </c>
      <c r="B252">
        <v>5.1752550000000001E-2</v>
      </c>
      <c r="C252">
        <v>8.4884984999999996E-2</v>
      </c>
      <c r="D252">
        <v>1.4691062E-2</v>
      </c>
      <c r="E252" s="17" t="b">
        <v>1</v>
      </c>
      <c r="G252" s="16">
        <v>0.116970768263455</v>
      </c>
      <c r="H252" s="16">
        <v>0.12886823175936801</v>
      </c>
      <c r="I252" s="16">
        <v>0.13736770709638399</v>
      </c>
      <c r="J252" s="18">
        <v>9.5068934318177506E-2</v>
      </c>
      <c r="K252" s="18">
        <v>9.7104545631775202E-2</v>
      </c>
      <c r="L252" s="18">
        <v>-3.1340617519889702E-2</v>
      </c>
    </row>
    <row r="253" spans="1:12" ht="15" x14ac:dyDescent="0.2">
      <c r="A253" s="33" t="s">
        <v>4659</v>
      </c>
      <c r="B253" s="33">
        <v>-6.9003362999999998E-2</v>
      </c>
      <c r="C253" s="33">
        <v>-3.0654483E-2</v>
      </c>
      <c r="D253" s="34">
        <v>6.6416539999999996E-2</v>
      </c>
      <c r="E253" s="35" t="b">
        <v>0</v>
      </c>
    </row>
    <row r="254" spans="1:12" x14ac:dyDescent="0.2">
      <c r="A254" t="s">
        <v>4504</v>
      </c>
      <c r="B254">
        <v>0.113046883</v>
      </c>
      <c r="C254">
        <v>0.161028174</v>
      </c>
      <c r="D254" s="14">
        <v>9.8700000000000004E-6</v>
      </c>
      <c r="E254" s="17" t="b">
        <v>1</v>
      </c>
      <c r="G254" s="30">
        <v>6.9698877523387007E-2</v>
      </c>
      <c r="H254" s="30">
        <v>7.2491870161870697E-2</v>
      </c>
      <c r="I254" s="30">
        <v>6.7201796541840206E-2</v>
      </c>
      <c r="J254" s="18">
        <v>4.35275382598206E-2</v>
      </c>
      <c r="K254" s="18">
        <v>5.8896461911187199E-2</v>
      </c>
      <c r="L254" s="18">
        <v>3.7434205248400299E-2</v>
      </c>
    </row>
    <row r="255" spans="1:12" ht="15" x14ac:dyDescent="0.2">
      <c r="A255" s="33" t="s">
        <v>4766</v>
      </c>
      <c r="B255" s="33">
        <v>-4.4980853000000003E-3</v>
      </c>
      <c r="C255" s="33">
        <v>8.5283070000000006E-3</v>
      </c>
      <c r="D255" s="34">
        <v>8.3501029999999996E-4</v>
      </c>
      <c r="E255" s="35" t="b">
        <v>0</v>
      </c>
    </row>
    <row r="256" spans="1:12" x14ac:dyDescent="0.2">
      <c r="A256" t="s">
        <v>4563</v>
      </c>
      <c r="B256">
        <v>-6.0895724999999998E-2</v>
      </c>
      <c r="C256">
        <v>-1.9287888E-2</v>
      </c>
      <c r="D256">
        <v>1.2987083999999999E-2</v>
      </c>
      <c r="E256" s="17" t="b">
        <v>1</v>
      </c>
      <c r="G256" s="16">
        <v>0.13184768742824099</v>
      </c>
      <c r="H256" s="16">
        <v>0.117316955041379</v>
      </c>
      <c r="I256" s="16">
        <v>0.188102707296632</v>
      </c>
      <c r="J256" s="16">
        <v>0.11344594993896701</v>
      </c>
      <c r="K256" s="18">
        <v>8.3998695892542399E-2</v>
      </c>
      <c r="L256" s="18">
        <v>-3.2421375388107902E-2</v>
      </c>
    </row>
    <row r="257" spans="1:12" ht="15" x14ac:dyDescent="0.2">
      <c r="A257" s="33" t="s">
        <v>4767</v>
      </c>
      <c r="B257" s="33">
        <v>-5.01468381E-2</v>
      </c>
      <c r="C257" s="33">
        <v>0.32530569100000001</v>
      </c>
      <c r="D257" s="34">
        <v>5.1839280000000001E-182</v>
      </c>
      <c r="E257" s="35" t="b">
        <v>0</v>
      </c>
    </row>
    <row r="258" spans="1:12" ht="15" x14ac:dyDescent="0.2">
      <c r="A258" t="s">
        <v>4564</v>
      </c>
      <c r="B258">
        <v>3.9483960999999998E-2</v>
      </c>
      <c r="C258">
        <v>1.5880049E-2</v>
      </c>
      <c r="D258">
        <v>4.8927650000000003E-3</v>
      </c>
      <c r="E258" s="17" t="b">
        <v>1</v>
      </c>
      <c r="G258" s="18">
        <v>-8.4163208011727997E-2</v>
      </c>
      <c r="H258" s="18">
        <v>-1.7458386807856399E-2</v>
      </c>
      <c r="I258" s="18">
        <v>-4.4877409579752399E-2</v>
      </c>
      <c r="J258" s="18">
        <v>4.54736717183927E-2</v>
      </c>
      <c r="K258" s="18">
        <v>6.0536151598621003E-2</v>
      </c>
      <c r="L258" s="18">
        <v>9.5111766435823294E-3</v>
      </c>
    </row>
    <row r="259" spans="1:12" x14ac:dyDescent="0.2">
      <c r="A259" t="s">
        <v>4565</v>
      </c>
      <c r="B259">
        <v>2.4740633000000001E-2</v>
      </c>
      <c r="C259">
        <v>0.16851758999999999</v>
      </c>
      <c r="D259" s="14">
        <v>6.2199999999999999E-67</v>
      </c>
      <c r="E259" s="17" t="b">
        <v>1</v>
      </c>
      <c r="G259" s="16">
        <v>0.13627249919953499</v>
      </c>
      <c r="H259" s="18">
        <v>9.1350054112917398E-2</v>
      </c>
      <c r="I259" s="16">
        <v>0.18109961051092999</v>
      </c>
      <c r="J259" s="16">
        <v>0.15906399242659899</v>
      </c>
      <c r="K259" s="16">
        <v>0.173797283768866</v>
      </c>
      <c r="L259" s="18">
        <v>6.3715164252522702E-2</v>
      </c>
    </row>
    <row r="260" spans="1:12" ht="15" x14ac:dyDescent="0.2">
      <c r="A260" s="33" t="s">
        <v>4768</v>
      </c>
      <c r="B260" s="33">
        <v>4.9950308000000004E-3</v>
      </c>
      <c r="C260" s="33">
        <v>0.119571677</v>
      </c>
      <c r="D260" s="34">
        <v>1.828133E-33</v>
      </c>
      <c r="E260" s="35" t="b">
        <v>0</v>
      </c>
    </row>
    <row r="261" spans="1:12" ht="15" x14ac:dyDescent="0.2">
      <c r="A261" s="33" t="s">
        <v>4769</v>
      </c>
      <c r="B261" s="33">
        <v>0.21910848939999999</v>
      </c>
      <c r="C261" s="33">
        <v>0.19176702600000001</v>
      </c>
      <c r="D261" s="34">
        <v>0.14127439999999999</v>
      </c>
      <c r="E261" s="35" t="b">
        <v>0</v>
      </c>
    </row>
    <row r="262" spans="1:12" ht="15" x14ac:dyDescent="0.2">
      <c r="A262" s="33" t="s">
        <v>4770</v>
      </c>
      <c r="B262" s="33">
        <v>-6.8210380500000001E-2</v>
      </c>
      <c r="C262" s="33">
        <v>0.25832045799999998</v>
      </c>
      <c r="D262" s="34">
        <v>7.3499779999999996E-81</v>
      </c>
      <c r="E262" s="35" t="b">
        <v>0</v>
      </c>
    </row>
    <row r="263" spans="1:12" ht="15" x14ac:dyDescent="0.2">
      <c r="A263" s="33" t="s">
        <v>4681</v>
      </c>
      <c r="B263" s="33">
        <v>9.4243816899999999E-2</v>
      </c>
      <c r="C263" s="33">
        <v>6.6411558999999995E-2</v>
      </c>
      <c r="D263" s="34">
        <v>2.5703299999999998E-2</v>
      </c>
      <c r="E263" s="35" t="b">
        <v>0</v>
      </c>
    </row>
  </sheetData>
  <sortState xmlns:xlrd2="http://schemas.microsoft.com/office/spreadsheetml/2017/richdata2" ref="A8:L107">
    <sortCondition ref="A8:A107"/>
  </sortState>
  <mergeCells count="12">
    <mergeCell ref="C4:C5"/>
    <mergeCell ref="B4:B5"/>
    <mergeCell ref="A4:A5"/>
    <mergeCell ref="A221:A222"/>
    <mergeCell ref="B221:B222"/>
    <mergeCell ref="C221:C222"/>
    <mergeCell ref="G4:L4"/>
    <mergeCell ref="G221:L221"/>
    <mergeCell ref="E4:E5"/>
    <mergeCell ref="D4:D5"/>
    <mergeCell ref="D221:D222"/>
    <mergeCell ref="E221:E2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05F38-E473-2E47-92D5-397921E35AAE}">
  <dimension ref="A1:G1143"/>
  <sheetViews>
    <sheetView workbookViewId="0"/>
  </sheetViews>
  <sheetFormatPr baseColWidth="10" defaultRowHeight="16" x14ac:dyDescent="0.2"/>
  <cols>
    <col min="1" max="1" width="20.1640625" customWidth="1"/>
    <col min="2" max="2" width="12.6640625" customWidth="1"/>
    <col min="3" max="3" width="15.6640625" customWidth="1"/>
    <col min="4" max="4" width="12.83203125" customWidth="1"/>
    <col min="5" max="5" width="11.5" customWidth="1"/>
    <col min="7" max="7" width="15.5" customWidth="1"/>
  </cols>
  <sheetData>
    <row r="1" spans="1:7" x14ac:dyDescent="0.2">
      <c r="A1" s="1" t="s">
        <v>1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168</v>
      </c>
      <c r="B4">
        <v>69.595425536253401</v>
      </c>
      <c r="C4">
        <v>1.6116272112335801</v>
      </c>
      <c r="D4">
        <v>0.20128423989252101</v>
      </c>
      <c r="E4" s="14">
        <v>2.56515552589428E-22</v>
      </c>
      <c r="F4" s="14">
        <v>5.6664285567004801E-18</v>
      </c>
      <c r="G4" t="s">
        <v>169</v>
      </c>
    </row>
    <row r="5" spans="1:7" x14ac:dyDescent="0.2">
      <c r="A5" t="s">
        <v>170</v>
      </c>
      <c r="B5">
        <v>34.458013000837802</v>
      </c>
      <c r="C5">
        <v>1.2518990346469101</v>
      </c>
      <c r="D5">
        <v>0.153764626448052</v>
      </c>
      <c r="E5" s="14">
        <v>1.46256905748139E-19</v>
      </c>
      <c r="F5" s="14">
        <v>1.6154075239881999E-15</v>
      </c>
      <c r="G5" t="s">
        <v>171</v>
      </c>
    </row>
    <row r="6" spans="1:7" x14ac:dyDescent="0.2">
      <c r="A6" t="s">
        <v>172</v>
      </c>
      <c r="B6">
        <v>31.3924046756213</v>
      </c>
      <c r="C6">
        <v>1.81461493237428</v>
      </c>
      <c r="D6">
        <v>0.28401510314706302</v>
      </c>
      <c r="E6" s="14">
        <v>4.4862457741948596E-19</v>
      </c>
      <c r="F6" s="14">
        <v>3.30337230506548E-15</v>
      </c>
      <c r="G6" t="s">
        <v>173</v>
      </c>
    </row>
    <row r="7" spans="1:7" x14ac:dyDescent="0.2">
      <c r="A7" t="s">
        <v>174</v>
      </c>
      <c r="B7">
        <v>43.661472608744198</v>
      </c>
      <c r="C7">
        <v>1.5144013615168099</v>
      </c>
      <c r="D7">
        <v>0.23051419759566599</v>
      </c>
      <c r="E7" s="14">
        <v>1.8773122025957701E-17</v>
      </c>
      <c r="F7" s="14">
        <v>1.03674566388351E-13</v>
      </c>
      <c r="G7" t="s">
        <v>175</v>
      </c>
    </row>
    <row r="8" spans="1:7" x14ac:dyDescent="0.2">
      <c r="A8" t="s">
        <v>176</v>
      </c>
      <c r="B8">
        <v>21.0285165800085</v>
      </c>
      <c r="C8">
        <v>1.6521178945574699</v>
      </c>
      <c r="D8">
        <v>0.269980195011154</v>
      </c>
      <c r="E8" s="14">
        <v>2.11254814110928E-15</v>
      </c>
      <c r="F8" s="14">
        <v>9.3332376874208397E-12</v>
      </c>
      <c r="G8" t="s">
        <v>177</v>
      </c>
    </row>
    <row r="9" spans="1:7" x14ac:dyDescent="0.2">
      <c r="A9" t="s">
        <v>178</v>
      </c>
      <c r="B9">
        <v>100.692174613101</v>
      </c>
      <c r="C9">
        <v>1.1912252761879201</v>
      </c>
      <c r="D9">
        <v>0.22153587184243601</v>
      </c>
      <c r="E9" s="14">
        <v>7.8049320772737999E-13</v>
      </c>
      <c r="F9" s="14">
        <v>2.5818409530802702E-9</v>
      </c>
      <c r="G9" t="s">
        <v>179</v>
      </c>
    </row>
    <row r="10" spans="1:7" x14ac:dyDescent="0.2">
      <c r="A10" t="s">
        <v>180</v>
      </c>
      <c r="B10">
        <v>166.72792367135199</v>
      </c>
      <c r="C10">
        <v>1.1005399231574899</v>
      </c>
      <c r="D10">
        <v>0.19526901735480401</v>
      </c>
      <c r="E10" s="14">
        <v>8.1814788010692201E-13</v>
      </c>
      <c r="F10" s="14">
        <v>2.5818409530802702E-9</v>
      </c>
      <c r="G10" t="s">
        <v>181</v>
      </c>
    </row>
    <row r="11" spans="1:7" x14ac:dyDescent="0.2">
      <c r="A11" t="s">
        <v>182</v>
      </c>
      <c r="B11">
        <v>28.582441240651701</v>
      </c>
      <c r="C11">
        <v>0.83875717530290395</v>
      </c>
      <c r="D11">
        <v>0.136702381095169</v>
      </c>
      <c r="E11" s="14">
        <v>4.9379496679490101E-12</v>
      </c>
      <c r="F11" s="14">
        <v>1.36349135206242E-8</v>
      </c>
      <c r="G11" t="s">
        <v>183</v>
      </c>
    </row>
    <row r="12" spans="1:7" x14ac:dyDescent="0.2">
      <c r="A12" t="s">
        <v>184</v>
      </c>
      <c r="B12">
        <v>38.000111053848798</v>
      </c>
      <c r="C12">
        <v>1.1680594898467</v>
      </c>
      <c r="D12">
        <v>0.239413373567226</v>
      </c>
      <c r="E12" s="14">
        <v>3.3097048149156901E-11</v>
      </c>
      <c r="F12" s="14">
        <v>8.1234865957208494E-8</v>
      </c>
      <c r="G12" t="s">
        <v>185</v>
      </c>
    </row>
    <row r="13" spans="1:7" x14ac:dyDescent="0.2">
      <c r="A13" t="s">
        <v>186</v>
      </c>
      <c r="B13">
        <v>34.288938560385503</v>
      </c>
      <c r="C13">
        <v>1.3501616748649099</v>
      </c>
      <c r="D13">
        <v>0.27284416616214202</v>
      </c>
      <c r="E13" s="14">
        <v>5.12251275800915E-11</v>
      </c>
      <c r="F13" s="14">
        <v>1.1315630682442199E-7</v>
      </c>
      <c r="G13" t="s">
        <v>187</v>
      </c>
    </row>
    <row r="14" spans="1:7" x14ac:dyDescent="0.2">
      <c r="A14" t="s">
        <v>188</v>
      </c>
      <c r="B14">
        <v>3964.8949698476499</v>
      </c>
      <c r="C14">
        <v>1.0809217245351599</v>
      </c>
      <c r="D14">
        <v>0.181187056226886</v>
      </c>
      <c r="E14" s="14">
        <v>7.3686005820521195E-11</v>
      </c>
      <c r="F14" s="14">
        <v>1.4797489714321E-7</v>
      </c>
      <c r="G14" t="s">
        <v>189</v>
      </c>
    </row>
    <row r="15" spans="1:7" x14ac:dyDescent="0.2">
      <c r="A15" t="s">
        <v>190</v>
      </c>
      <c r="B15">
        <v>22.936626341418901</v>
      </c>
      <c r="C15">
        <v>1.0938361415942199</v>
      </c>
      <c r="D15">
        <v>0.20666315335192401</v>
      </c>
      <c r="E15" s="14">
        <v>1.98589169677586E-10</v>
      </c>
      <c r="F15" s="14">
        <v>3.65569563181489E-7</v>
      </c>
      <c r="G15" t="s">
        <v>191</v>
      </c>
    </row>
    <row r="16" spans="1:7" x14ac:dyDescent="0.2">
      <c r="A16" t="s">
        <v>192</v>
      </c>
      <c r="B16">
        <v>22.1497237994461</v>
      </c>
      <c r="C16">
        <v>1.05994163073363</v>
      </c>
      <c r="D16">
        <v>0.205630982703426</v>
      </c>
      <c r="E16" s="14">
        <v>2.2677085205121001E-10</v>
      </c>
      <c r="F16" s="14">
        <v>3.8533600937009502E-7</v>
      </c>
      <c r="G16" t="s">
        <v>193</v>
      </c>
    </row>
    <row r="17" spans="1:7" x14ac:dyDescent="0.2">
      <c r="A17" t="s">
        <v>194</v>
      </c>
      <c r="B17">
        <v>260.58040222377201</v>
      </c>
      <c r="C17">
        <v>0.88464752514635403</v>
      </c>
      <c r="D17">
        <v>0.168035127448844</v>
      </c>
      <c r="E17" s="14">
        <v>4.0590187464963999E-10</v>
      </c>
      <c r="F17" s="14">
        <v>6.4045517221503897E-7</v>
      </c>
      <c r="G17" t="s">
        <v>195</v>
      </c>
    </row>
    <row r="18" spans="1:7" x14ac:dyDescent="0.2">
      <c r="A18" t="s">
        <v>196</v>
      </c>
      <c r="B18">
        <v>22.335418643746699</v>
      </c>
      <c r="C18">
        <v>1.0068389252213801</v>
      </c>
      <c r="D18">
        <v>0.20338718605766601</v>
      </c>
      <c r="E18" s="14">
        <v>7.7803672658209296E-10</v>
      </c>
      <c r="F18" s="14">
        <v>1.14578875267989E-6</v>
      </c>
      <c r="G18" t="s">
        <v>197</v>
      </c>
    </row>
    <row r="19" spans="1:7" x14ac:dyDescent="0.2">
      <c r="A19" t="s">
        <v>198</v>
      </c>
      <c r="B19">
        <v>180.923169356904</v>
      </c>
      <c r="C19">
        <v>0.52156471506132096</v>
      </c>
      <c r="D19">
        <v>9.5168035212079297E-2</v>
      </c>
      <c r="E19" s="14">
        <v>1.59534039688999E-9</v>
      </c>
      <c r="F19" s="14">
        <v>2.20256683545625E-6</v>
      </c>
      <c r="G19" t="s">
        <v>199</v>
      </c>
    </row>
    <row r="20" spans="1:7" x14ac:dyDescent="0.2">
      <c r="A20" t="s">
        <v>200</v>
      </c>
      <c r="B20">
        <v>90.526887101698193</v>
      </c>
      <c r="C20">
        <v>1.1718708598757599</v>
      </c>
      <c r="D20">
        <v>0.250793256542437</v>
      </c>
      <c r="E20" s="14">
        <v>1.82151198378845E-9</v>
      </c>
      <c r="F20" s="14">
        <v>2.3668941012874599E-6</v>
      </c>
      <c r="G20" t="s">
        <v>201</v>
      </c>
    </row>
    <row r="21" spans="1:7" x14ac:dyDescent="0.2">
      <c r="A21" t="s">
        <v>202</v>
      </c>
      <c r="B21">
        <v>34.748243593548601</v>
      </c>
      <c r="C21">
        <v>0.996070524533895</v>
      </c>
      <c r="D21">
        <v>0.19552132806341199</v>
      </c>
      <c r="E21" s="14">
        <v>2.1573040926881999E-9</v>
      </c>
      <c r="F21" s="14">
        <v>2.6474915226379098E-6</v>
      </c>
      <c r="G21" t="s">
        <v>203</v>
      </c>
    </row>
    <row r="22" spans="1:7" x14ac:dyDescent="0.2">
      <c r="A22" t="s">
        <v>204</v>
      </c>
      <c r="B22">
        <v>2457.49755660049</v>
      </c>
      <c r="C22">
        <v>0.68615520625330095</v>
      </c>
      <c r="D22">
        <v>0.12893679103467801</v>
      </c>
      <c r="E22" s="14">
        <v>2.85297320648748E-9</v>
      </c>
      <c r="F22" s="14">
        <v>3.3169567437530801E-6</v>
      </c>
      <c r="G22" t="s">
        <v>205</v>
      </c>
    </row>
    <row r="23" spans="1:7" x14ac:dyDescent="0.2">
      <c r="A23" t="s">
        <v>206</v>
      </c>
      <c r="B23">
        <v>43.196303957945197</v>
      </c>
      <c r="C23">
        <v>0.88768078506988501</v>
      </c>
      <c r="D23">
        <v>0.175819926332688</v>
      </c>
      <c r="E23" s="14">
        <v>3.7733677687895299E-9</v>
      </c>
      <c r="F23" s="14">
        <v>4.1676847006280401E-6</v>
      </c>
      <c r="G23" t="s">
        <v>207</v>
      </c>
    </row>
    <row r="24" spans="1:7" x14ac:dyDescent="0.2">
      <c r="A24" t="s">
        <v>208</v>
      </c>
      <c r="B24">
        <v>414.06178702279698</v>
      </c>
      <c r="C24">
        <v>0.95154755724628004</v>
      </c>
      <c r="D24">
        <v>0.19837357678790399</v>
      </c>
      <c r="E24" s="14">
        <v>8.5947031415593306E-9</v>
      </c>
      <c r="F24" s="14">
        <v>9.0408091617640699E-6</v>
      </c>
      <c r="G24" t="s">
        <v>209</v>
      </c>
    </row>
    <row r="25" spans="1:7" x14ac:dyDescent="0.2">
      <c r="A25" t="s">
        <v>210</v>
      </c>
      <c r="B25">
        <v>157.80467118955599</v>
      </c>
      <c r="C25">
        <v>0.85395363196011198</v>
      </c>
      <c r="D25">
        <v>0.173646959119475</v>
      </c>
      <c r="E25" s="14">
        <v>1.1753038418927501E-8</v>
      </c>
      <c r="F25" s="14">
        <v>1.18011190306413E-5</v>
      </c>
      <c r="G25" t="s">
        <v>211</v>
      </c>
    </row>
    <row r="26" spans="1:7" x14ac:dyDescent="0.2">
      <c r="A26" t="s">
        <v>212</v>
      </c>
      <c r="B26">
        <v>3032.0930114068701</v>
      </c>
      <c r="C26">
        <v>0.23861604875099099</v>
      </c>
      <c r="D26">
        <v>4.5268884156911403E-2</v>
      </c>
      <c r="E26" s="14">
        <v>1.2515696110091101E-8</v>
      </c>
      <c r="F26" s="14">
        <v>1.20205098726918E-5</v>
      </c>
      <c r="G26" t="s">
        <v>213</v>
      </c>
    </row>
    <row r="27" spans="1:7" x14ac:dyDescent="0.2">
      <c r="A27" t="s">
        <v>214</v>
      </c>
      <c r="B27">
        <v>23.8097351682446</v>
      </c>
      <c r="C27">
        <v>0.61068746384985995</v>
      </c>
      <c r="D27">
        <v>0.12806720469389199</v>
      </c>
      <c r="E27" s="14">
        <v>1.4696555354123499E-8</v>
      </c>
      <c r="F27" s="14">
        <v>1.35269544905245E-5</v>
      </c>
      <c r="G27" t="s">
        <v>215</v>
      </c>
    </row>
    <row r="28" spans="1:7" x14ac:dyDescent="0.2">
      <c r="A28" t="s">
        <v>216</v>
      </c>
      <c r="B28">
        <v>24.9879203181357</v>
      </c>
      <c r="C28">
        <v>0.99147203862066602</v>
      </c>
      <c r="D28">
        <v>0.227377957930157</v>
      </c>
      <c r="E28" s="14">
        <v>1.64094919712981E-8</v>
      </c>
      <c r="F28" s="14">
        <v>1.43967759227373E-5</v>
      </c>
      <c r="G28" t="s">
        <v>217</v>
      </c>
    </row>
    <row r="29" spans="1:7" x14ac:dyDescent="0.2">
      <c r="A29" t="s">
        <v>218</v>
      </c>
      <c r="B29">
        <v>3696.4932702722799</v>
      </c>
      <c r="C29">
        <v>0.95805094482667397</v>
      </c>
      <c r="D29">
        <v>0.21848927504836901</v>
      </c>
      <c r="E29" s="14">
        <v>1.6945050882352699E-8</v>
      </c>
      <c r="F29" s="14">
        <v>1.43967759227373E-5</v>
      </c>
      <c r="G29" t="s">
        <v>219</v>
      </c>
    </row>
    <row r="30" spans="1:7" x14ac:dyDescent="0.2">
      <c r="A30" t="s">
        <v>220</v>
      </c>
      <c r="B30">
        <v>234.47631459300601</v>
      </c>
      <c r="C30">
        <v>0.55824803355358299</v>
      </c>
      <c r="D30">
        <v>0.11330500714816601</v>
      </c>
      <c r="E30" s="14">
        <v>2.1016222467084499E-8</v>
      </c>
      <c r="F30" s="14">
        <v>1.7194383492514699E-5</v>
      </c>
      <c r="G30" t="s">
        <v>221</v>
      </c>
    </row>
    <row r="31" spans="1:7" x14ac:dyDescent="0.2">
      <c r="A31" t="s">
        <v>222</v>
      </c>
      <c r="B31">
        <v>67.961134228327097</v>
      </c>
      <c r="C31">
        <v>0.74809567864595305</v>
      </c>
      <c r="D31">
        <v>0.16356779236093699</v>
      </c>
      <c r="E31" s="14">
        <v>2.21082566209568E-8</v>
      </c>
      <c r="F31" s="14">
        <v>1.74418353127477E-5</v>
      </c>
      <c r="G31" t="s">
        <v>223</v>
      </c>
    </row>
    <row r="32" spans="1:7" x14ac:dyDescent="0.2">
      <c r="A32" t="s">
        <v>224</v>
      </c>
      <c r="B32">
        <v>86.055964115056597</v>
      </c>
      <c r="C32">
        <v>0.33797309824548699</v>
      </c>
      <c r="D32">
        <v>6.8291390364224797E-2</v>
      </c>
      <c r="E32" s="14">
        <v>2.5087939357004399E-8</v>
      </c>
      <c r="F32" s="14">
        <v>1.91100889791802E-5</v>
      </c>
      <c r="G32" t="s">
        <v>225</v>
      </c>
    </row>
    <row r="33" spans="1:7" x14ac:dyDescent="0.2">
      <c r="A33" t="s">
        <v>226</v>
      </c>
      <c r="B33">
        <v>46.423888766427503</v>
      </c>
      <c r="C33">
        <v>0.87899049439330001</v>
      </c>
      <c r="D33">
        <v>0.191525904302176</v>
      </c>
      <c r="E33" s="14">
        <v>2.9481587024577799E-8</v>
      </c>
      <c r="F33" s="14">
        <v>2.10080083023524E-5</v>
      </c>
      <c r="G33" t="s">
        <v>227</v>
      </c>
    </row>
    <row r="34" spans="1:7" x14ac:dyDescent="0.2">
      <c r="A34" t="s">
        <v>228</v>
      </c>
      <c r="B34">
        <v>22.555988034478101</v>
      </c>
      <c r="C34">
        <v>0.71835921985158402</v>
      </c>
      <c r="D34">
        <v>0.150843724445824</v>
      </c>
      <c r="E34" s="14">
        <v>2.9164605405882502E-8</v>
      </c>
      <c r="F34" s="14">
        <v>2.10080083023524E-5</v>
      </c>
      <c r="G34" t="s">
        <v>229</v>
      </c>
    </row>
    <row r="35" spans="1:7" x14ac:dyDescent="0.2">
      <c r="A35" t="s">
        <v>230</v>
      </c>
      <c r="B35">
        <v>69.395797813131395</v>
      </c>
      <c r="C35">
        <v>0.49931105071659199</v>
      </c>
      <c r="D35">
        <v>0.103861206476625</v>
      </c>
      <c r="E35" s="14">
        <v>3.2066535530689202E-8</v>
      </c>
      <c r="F35" s="14">
        <v>2.21359303085289E-5</v>
      </c>
      <c r="G35" t="s">
        <v>231</v>
      </c>
    </row>
    <row r="36" spans="1:7" x14ac:dyDescent="0.2">
      <c r="A36" t="s">
        <v>232</v>
      </c>
      <c r="B36">
        <v>56540.258757834599</v>
      </c>
      <c r="C36">
        <v>0.39877222734555801</v>
      </c>
      <c r="D36">
        <v>8.310505905269E-2</v>
      </c>
      <c r="E36" s="14">
        <v>3.33675510797593E-8</v>
      </c>
      <c r="F36" s="14">
        <v>2.23360364652086E-5</v>
      </c>
      <c r="G36" t="s">
        <v>233</v>
      </c>
    </row>
    <row r="37" spans="1:7" x14ac:dyDescent="0.2">
      <c r="A37" t="s">
        <v>234</v>
      </c>
      <c r="B37">
        <v>40.981071966959497</v>
      </c>
      <c r="C37">
        <v>0.73169528207268097</v>
      </c>
      <c r="D37">
        <v>0.164545619686395</v>
      </c>
      <c r="E37" s="14">
        <v>4.1913802196983101E-8</v>
      </c>
      <c r="F37" s="14">
        <v>2.7231643839157499E-5</v>
      </c>
      <c r="G37" t="s">
        <v>235</v>
      </c>
    </row>
    <row r="38" spans="1:7" x14ac:dyDescent="0.2">
      <c r="A38" t="s">
        <v>236</v>
      </c>
      <c r="B38">
        <v>913.00345747118797</v>
      </c>
      <c r="C38">
        <v>-0.39754731207605698</v>
      </c>
      <c r="D38">
        <v>8.2987401209237796E-2</v>
      </c>
      <c r="E38" s="14">
        <v>5.0156837510557501E-8</v>
      </c>
      <c r="F38" s="14">
        <v>3.1656129731663302E-5</v>
      </c>
      <c r="G38" t="s">
        <v>237</v>
      </c>
    </row>
    <row r="39" spans="1:7" x14ac:dyDescent="0.2">
      <c r="A39" t="s">
        <v>238</v>
      </c>
      <c r="B39">
        <v>88.6282000260112</v>
      </c>
      <c r="C39">
        <v>0.57421360202092098</v>
      </c>
      <c r="D39">
        <v>0.120279412388659</v>
      </c>
      <c r="E39" s="14">
        <v>5.2183556973934699E-8</v>
      </c>
      <c r="F39" s="14">
        <v>3.2020410376505999E-5</v>
      </c>
      <c r="G39" t="s">
        <v>239</v>
      </c>
    </row>
    <row r="40" spans="1:7" x14ac:dyDescent="0.2">
      <c r="A40" t="s">
        <v>240</v>
      </c>
      <c r="B40">
        <v>22.889138752497001</v>
      </c>
      <c r="C40">
        <v>0.78621969998229602</v>
      </c>
      <c r="D40">
        <v>0.19401785074143801</v>
      </c>
      <c r="E40" s="14">
        <v>1.12020150396883E-7</v>
      </c>
      <c r="F40" s="14">
        <v>6.6879057358571798E-5</v>
      </c>
      <c r="G40" t="s">
        <v>241</v>
      </c>
    </row>
    <row r="41" spans="1:7" x14ac:dyDescent="0.2">
      <c r="A41" t="s">
        <v>242</v>
      </c>
      <c r="B41">
        <v>86.412843145923205</v>
      </c>
      <c r="C41">
        <v>0.42200336882390999</v>
      </c>
      <c r="D41">
        <v>9.0825812529556196E-2</v>
      </c>
      <c r="E41" s="14">
        <v>1.4549040707165E-7</v>
      </c>
      <c r="F41" s="14">
        <v>8.2407258774686303E-5</v>
      </c>
      <c r="G41" t="s">
        <v>243</v>
      </c>
    </row>
    <row r="42" spans="1:7" x14ac:dyDescent="0.2">
      <c r="A42" t="s">
        <v>244</v>
      </c>
      <c r="B42">
        <v>16.942427886695999</v>
      </c>
      <c r="C42">
        <v>0.96596325013917494</v>
      </c>
      <c r="D42">
        <v>0.25328713710925899</v>
      </c>
      <c r="E42" s="14">
        <v>1.4207653162062401E-7</v>
      </c>
      <c r="F42" s="14">
        <v>8.2407258774686303E-5</v>
      </c>
      <c r="G42" t="s">
        <v>245</v>
      </c>
    </row>
    <row r="43" spans="1:7" x14ac:dyDescent="0.2">
      <c r="A43" t="s">
        <v>246</v>
      </c>
      <c r="B43">
        <v>119.532185111972</v>
      </c>
      <c r="C43">
        <v>0.34873926823155399</v>
      </c>
      <c r="D43">
        <v>7.59596743120413E-2</v>
      </c>
      <c r="E43" s="14">
        <v>1.7726968608027201E-7</v>
      </c>
      <c r="F43" s="14">
        <v>9.7897184137830595E-5</v>
      </c>
      <c r="G43" t="s">
        <v>247</v>
      </c>
    </row>
    <row r="44" spans="1:7" x14ac:dyDescent="0.2">
      <c r="A44" t="s">
        <v>248</v>
      </c>
      <c r="B44">
        <v>32.021108241050598</v>
      </c>
      <c r="C44">
        <v>0.59895107348490895</v>
      </c>
      <c r="D44">
        <v>0.135202251879838</v>
      </c>
      <c r="E44" s="14">
        <v>1.94688234968555E-7</v>
      </c>
      <c r="F44" s="14">
        <v>1.0489422220622901E-4</v>
      </c>
      <c r="G44" t="s">
        <v>249</v>
      </c>
    </row>
    <row r="45" spans="1:7" ht="15" x14ac:dyDescent="0.2">
      <c r="A45" t="s">
        <v>250</v>
      </c>
      <c r="B45">
        <v>80936.894891987104</v>
      </c>
      <c r="C45">
        <v>0.60972787102019499</v>
      </c>
      <c r="D45">
        <v>0.141082143201025</v>
      </c>
      <c r="E45" s="14">
        <v>2.09686252268364E-7</v>
      </c>
      <c r="F45" s="14">
        <v>1.10284983633527E-4</v>
      </c>
      <c r="G45" t="s">
        <v>251</v>
      </c>
    </row>
    <row r="46" spans="1:7" ht="15" x14ac:dyDescent="0.2">
      <c r="A46" t="s">
        <v>252</v>
      </c>
      <c r="B46">
        <v>2169.8224683035901</v>
      </c>
      <c r="C46">
        <v>0.158832240531179</v>
      </c>
      <c r="D46">
        <v>3.45794230616547E-2</v>
      </c>
      <c r="E46" s="14">
        <v>2.32790383638963E-7</v>
      </c>
      <c r="F46" s="14">
        <v>1.19589292432202E-4</v>
      </c>
      <c r="G46" t="s">
        <v>253</v>
      </c>
    </row>
    <row r="47" spans="1:7" ht="15" x14ac:dyDescent="0.2">
      <c r="A47" t="s">
        <v>254</v>
      </c>
      <c r="B47">
        <v>96.545994902839197</v>
      </c>
      <c r="C47">
        <v>0.37850081880186298</v>
      </c>
      <c r="D47">
        <v>8.4555026456445997E-2</v>
      </c>
      <c r="E47" s="14">
        <v>2.4297408777157699E-7</v>
      </c>
      <c r="F47" s="14">
        <v>1.21984036338049E-4</v>
      </c>
      <c r="G47" t="s">
        <v>255</v>
      </c>
    </row>
    <row r="48" spans="1:7" ht="15" x14ac:dyDescent="0.2">
      <c r="A48" t="s">
        <v>256</v>
      </c>
      <c r="B48">
        <v>137.48911912301</v>
      </c>
      <c r="C48">
        <v>-0.23475606942580099</v>
      </c>
      <c r="D48">
        <v>5.1538771538733201E-2</v>
      </c>
      <c r="E48" s="14">
        <v>2.6647304542980899E-7</v>
      </c>
      <c r="F48" s="14">
        <v>1.3080865718987701E-4</v>
      </c>
      <c r="G48" t="s">
        <v>257</v>
      </c>
    </row>
    <row r="49" spans="1:7" ht="15" x14ac:dyDescent="0.2">
      <c r="A49" t="s">
        <v>258</v>
      </c>
      <c r="B49">
        <v>1833.6789230761699</v>
      </c>
      <c r="C49">
        <v>-0.80065691813635398</v>
      </c>
      <c r="D49">
        <v>0.20307003451956701</v>
      </c>
      <c r="E49" s="14">
        <v>2.90144828170197E-7</v>
      </c>
      <c r="F49" s="14">
        <v>1.3933259248434001E-4</v>
      </c>
      <c r="G49" t="s">
        <v>259</v>
      </c>
    </row>
    <row r="50" spans="1:7" x14ac:dyDescent="0.2">
      <c r="A50" t="s">
        <v>260</v>
      </c>
      <c r="B50">
        <v>684.26706153885505</v>
      </c>
      <c r="C50">
        <v>0.36339469491847998</v>
      </c>
      <c r="D50">
        <v>8.2784574396581698E-2</v>
      </c>
      <c r="E50" s="14">
        <v>3.6117160834105301E-7</v>
      </c>
      <c r="F50" s="14">
        <v>1.69750655920294E-4</v>
      </c>
      <c r="G50" t="s">
        <v>261</v>
      </c>
    </row>
    <row r="51" spans="1:7" x14ac:dyDescent="0.2">
      <c r="A51" t="s">
        <v>262</v>
      </c>
      <c r="B51">
        <v>419.16468205852902</v>
      </c>
      <c r="C51">
        <v>-0.173300200778608</v>
      </c>
      <c r="D51">
        <v>3.87250168722581E-2</v>
      </c>
      <c r="E51" s="14">
        <v>3.77456042942698E-7</v>
      </c>
      <c r="F51" s="14">
        <v>1.7370841642925399E-4</v>
      </c>
      <c r="G51" t="s">
        <v>263</v>
      </c>
    </row>
    <row r="52" spans="1:7" x14ac:dyDescent="0.2">
      <c r="A52" t="s">
        <v>264</v>
      </c>
      <c r="B52">
        <v>20.976997792402098</v>
      </c>
      <c r="C52">
        <v>0.67807133227969296</v>
      </c>
      <c r="D52">
        <v>0.162435812812604</v>
      </c>
      <c r="E52" s="14">
        <v>4.0421575682953501E-7</v>
      </c>
      <c r="F52" s="14">
        <v>1.8137657525399699E-4</v>
      </c>
      <c r="G52" t="s">
        <v>265</v>
      </c>
    </row>
    <row r="53" spans="1:7" x14ac:dyDescent="0.2">
      <c r="A53" t="s">
        <v>266</v>
      </c>
      <c r="B53">
        <v>35.984385253966998</v>
      </c>
      <c r="C53">
        <v>0.59153179774535403</v>
      </c>
      <c r="D53">
        <v>0.14328895614058201</v>
      </c>
      <c r="E53" s="14">
        <v>4.1054000736531599E-7</v>
      </c>
      <c r="F53" s="14">
        <v>1.8137657525399699E-4</v>
      </c>
      <c r="G53" t="s">
        <v>267</v>
      </c>
    </row>
    <row r="54" spans="1:7" x14ac:dyDescent="0.2">
      <c r="A54" t="s">
        <v>268</v>
      </c>
      <c r="B54">
        <v>16.775154038517002</v>
      </c>
      <c r="C54">
        <v>0.79412355974806204</v>
      </c>
      <c r="D54">
        <v>0.19367756073210701</v>
      </c>
      <c r="E54" s="14">
        <v>4.5807176973073499E-7</v>
      </c>
      <c r="F54" s="14">
        <v>1.9840794888925301E-4</v>
      </c>
      <c r="G54" t="s">
        <v>269</v>
      </c>
    </row>
    <row r="55" spans="1:7" x14ac:dyDescent="0.2">
      <c r="A55" t="s">
        <v>270</v>
      </c>
      <c r="B55">
        <v>3813.8302871066999</v>
      </c>
      <c r="C55">
        <v>-0.235225710195749</v>
      </c>
      <c r="D55">
        <v>5.35358857265502E-2</v>
      </c>
      <c r="E55" s="14">
        <v>4.6937352041493601E-7</v>
      </c>
      <c r="F55" s="14">
        <v>1.9939348203780601E-4</v>
      </c>
      <c r="G55" t="s">
        <v>271</v>
      </c>
    </row>
    <row r="56" spans="1:7" x14ac:dyDescent="0.2">
      <c r="A56" t="s">
        <v>272</v>
      </c>
      <c r="B56">
        <v>5478.4381974848202</v>
      </c>
      <c r="C56">
        <v>0.57543156462274403</v>
      </c>
      <c r="D56">
        <v>0.13497503058553101</v>
      </c>
      <c r="E56" s="14">
        <v>5.7832644150409697E-7</v>
      </c>
      <c r="F56" s="14">
        <v>2.41042096091047E-4</v>
      </c>
      <c r="G56" t="s">
        <v>273</v>
      </c>
    </row>
    <row r="57" spans="1:7" x14ac:dyDescent="0.2">
      <c r="A57" t="s">
        <v>274</v>
      </c>
      <c r="B57">
        <v>139.28700281426799</v>
      </c>
      <c r="C57">
        <v>0.76462372876959095</v>
      </c>
      <c r="D57">
        <v>0.19120625880723799</v>
      </c>
      <c r="E57" s="14">
        <v>6.0968994712163798E-7</v>
      </c>
      <c r="F57" s="14">
        <v>2.4487365330758099E-4</v>
      </c>
      <c r="G57" t="s">
        <v>275</v>
      </c>
    </row>
    <row r="58" spans="1:7" x14ac:dyDescent="0.2">
      <c r="A58" t="s">
        <v>276</v>
      </c>
      <c r="B58">
        <v>689.12788480864299</v>
      </c>
      <c r="C58">
        <v>-0.33094183195196902</v>
      </c>
      <c r="D58">
        <v>7.7240851539994895E-2</v>
      </c>
      <c r="E58" s="14">
        <v>6.0553630943647805E-7</v>
      </c>
      <c r="F58" s="14">
        <v>2.4487365330758099E-4</v>
      </c>
      <c r="G58" t="s">
        <v>277</v>
      </c>
    </row>
    <row r="59" spans="1:7" x14ac:dyDescent="0.2">
      <c r="A59" t="s">
        <v>278</v>
      </c>
      <c r="B59">
        <v>14.384642618596301</v>
      </c>
      <c r="C59">
        <v>0.64087574045913998</v>
      </c>
      <c r="D59">
        <v>0.169905303986783</v>
      </c>
      <c r="E59" s="14">
        <v>6.5780312014693699E-7</v>
      </c>
      <c r="F59" s="14">
        <v>2.5947983792939E-4</v>
      </c>
      <c r="G59" t="s">
        <v>279</v>
      </c>
    </row>
    <row r="60" spans="1:7" x14ac:dyDescent="0.2">
      <c r="A60" t="s">
        <v>280</v>
      </c>
      <c r="B60">
        <v>60.147113001271599</v>
      </c>
      <c r="C60">
        <v>0.65301689446073696</v>
      </c>
      <c r="D60">
        <v>0.17414943066088301</v>
      </c>
      <c r="E60" s="14">
        <v>6.9544248199840799E-7</v>
      </c>
      <c r="F60" s="14">
        <v>2.6951446363762801E-4</v>
      </c>
      <c r="G60" t="s">
        <v>281</v>
      </c>
    </row>
    <row r="61" spans="1:7" x14ac:dyDescent="0.2">
      <c r="A61" t="s">
        <v>282</v>
      </c>
      <c r="B61">
        <v>245.440478678235</v>
      </c>
      <c r="C61">
        <v>-0.56518587461088599</v>
      </c>
      <c r="D61">
        <v>0.140352022671418</v>
      </c>
      <c r="E61" s="14">
        <v>7.6513109683765304E-7</v>
      </c>
      <c r="F61" s="14">
        <v>2.9140941257144398E-4</v>
      </c>
      <c r="G61" t="s">
        <v>283</v>
      </c>
    </row>
    <row r="62" spans="1:7" x14ac:dyDescent="0.2">
      <c r="A62" t="s">
        <v>284</v>
      </c>
      <c r="B62">
        <v>368.75996451828098</v>
      </c>
      <c r="C62">
        <v>-0.310731157741374</v>
      </c>
      <c r="D62">
        <v>7.4024697236932294E-2</v>
      </c>
      <c r="E62" s="14">
        <v>8.2570699440976601E-7</v>
      </c>
      <c r="F62" s="14">
        <v>3.0915029672053801E-4</v>
      </c>
      <c r="G62" t="s">
        <v>285</v>
      </c>
    </row>
    <row r="63" spans="1:7" x14ac:dyDescent="0.2">
      <c r="A63" t="s">
        <v>286</v>
      </c>
      <c r="B63">
        <v>1688.5690017996801</v>
      </c>
      <c r="C63">
        <v>0.52690742004650704</v>
      </c>
      <c r="D63">
        <v>0.12751334079541199</v>
      </c>
      <c r="E63" s="14">
        <v>8.4845666183649504E-7</v>
      </c>
      <c r="F63" s="14">
        <v>3.1237346099946903E-4</v>
      </c>
      <c r="G63" t="s">
        <v>287</v>
      </c>
    </row>
    <row r="64" spans="1:7" x14ac:dyDescent="0.2">
      <c r="A64" t="s">
        <v>288</v>
      </c>
      <c r="B64">
        <v>44.507478048765002</v>
      </c>
      <c r="C64">
        <v>0.58244646381551402</v>
      </c>
      <c r="D64">
        <v>0.15052996297576901</v>
      </c>
      <c r="E64" s="14">
        <v>8.8586637467999504E-7</v>
      </c>
      <c r="F64" s="14">
        <v>3.20415953715436E-4</v>
      </c>
      <c r="G64" t="s">
        <v>289</v>
      </c>
    </row>
    <row r="65" spans="1:7" x14ac:dyDescent="0.2">
      <c r="A65" t="s">
        <v>290</v>
      </c>
      <c r="B65">
        <v>179.36378473786999</v>
      </c>
      <c r="C65">
        <v>0.39123159490655102</v>
      </c>
      <c r="D65">
        <v>8.9718406535526998E-2</v>
      </c>
      <c r="E65" s="14">
        <v>8.9931141377804605E-7</v>
      </c>
      <c r="F65" s="14">
        <v>3.20415953715436E-4</v>
      </c>
      <c r="G65" t="s">
        <v>291</v>
      </c>
    </row>
    <row r="66" spans="1:7" x14ac:dyDescent="0.2">
      <c r="A66" t="s">
        <v>292</v>
      </c>
      <c r="B66">
        <v>14.2198306105632</v>
      </c>
      <c r="C66">
        <v>0.94731750571184903</v>
      </c>
      <c r="D66">
        <v>0.259250782922887</v>
      </c>
      <c r="E66" s="14">
        <v>9.6836938836027809E-7</v>
      </c>
      <c r="F66" s="14">
        <v>3.3954412363299197E-4</v>
      </c>
      <c r="G66" t="s">
        <v>293</v>
      </c>
    </row>
    <row r="67" spans="1:7" x14ac:dyDescent="0.2">
      <c r="A67" t="s">
        <v>294</v>
      </c>
      <c r="B67">
        <v>13.2398994323301</v>
      </c>
      <c r="C67">
        <v>0.91134265898542399</v>
      </c>
      <c r="D67">
        <v>0.23783372396229999</v>
      </c>
      <c r="E67" s="14">
        <v>1.0097479233931001E-6</v>
      </c>
      <c r="F67" s="14">
        <v>3.4852080668365201E-4</v>
      </c>
      <c r="G67" t="s">
        <v>295</v>
      </c>
    </row>
    <row r="68" spans="1:7" x14ac:dyDescent="0.2">
      <c r="A68" t="s">
        <v>296</v>
      </c>
      <c r="B68">
        <v>22.711616166215499</v>
      </c>
      <c r="C68">
        <v>0.74922551627005995</v>
      </c>
      <c r="D68">
        <v>0.21112816625620201</v>
      </c>
      <c r="E68" s="14">
        <v>1.0422629662662399E-6</v>
      </c>
      <c r="F68" s="14">
        <v>3.5420906038186701E-4</v>
      </c>
      <c r="G68" t="s">
        <v>297</v>
      </c>
    </row>
    <row r="69" spans="1:7" x14ac:dyDescent="0.2">
      <c r="A69" t="s">
        <v>298</v>
      </c>
      <c r="B69">
        <v>524.51682154813204</v>
      </c>
      <c r="C69">
        <v>0.16052011743757499</v>
      </c>
      <c r="D69">
        <v>3.7339376096856197E-2</v>
      </c>
      <c r="E69" s="14">
        <v>1.1481846032747199E-6</v>
      </c>
      <c r="F69" s="14">
        <v>3.8429390736876797E-4</v>
      </c>
      <c r="G69" t="s">
        <v>299</v>
      </c>
    </row>
    <row r="70" spans="1:7" x14ac:dyDescent="0.2">
      <c r="A70" t="s">
        <v>300</v>
      </c>
      <c r="B70">
        <v>11044.905847473299</v>
      </c>
      <c r="C70">
        <v>-0.28150787103389802</v>
      </c>
      <c r="D70">
        <v>6.6481272726014701E-2</v>
      </c>
      <c r="E70" s="14">
        <v>1.2404901020978301E-6</v>
      </c>
      <c r="F70" s="14">
        <v>4.0297685816678301E-4</v>
      </c>
      <c r="G70" t="s">
        <v>301</v>
      </c>
    </row>
    <row r="71" spans="1:7" x14ac:dyDescent="0.2">
      <c r="A71" t="s">
        <v>302</v>
      </c>
      <c r="B71">
        <v>7122.3628925521898</v>
      </c>
      <c r="C71">
        <v>-0.189018315685472</v>
      </c>
      <c r="D71">
        <v>4.5017047729671002E-2</v>
      </c>
      <c r="E71" s="14">
        <v>1.2336493558048599E-6</v>
      </c>
      <c r="F71" s="14">
        <v>4.0297685816678301E-4</v>
      </c>
      <c r="G71" t="s">
        <v>303</v>
      </c>
    </row>
    <row r="72" spans="1:7" x14ac:dyDescent="0.2">
      <c r="A72" t="s">
        <v>304</v>
      </c>
      <c r="B72">
        <v>38.715142341581803</v>
      </c>
      <c r="C72">
        <v>0.78972188767929796</v>
      </c>
      <c r="D72">
        <v>0.219817266881004</v>
      </c>
      <c r="E72" s="14">
        <v>1.27971065731942E-6</v>
      </c>
      <c r="F72" s="14">
        <v>4.0969287565487198E-4</v>
      </c>
      <c r="G72" t="s">
        <v>305</v>
      </c>
    </row>
    <row r="73" spans="1:7" x14ac:dyDescent="0.2">
      <c r="A73" t="s">
        <v>306</v>
      </c>
      <c r="B73">
        <v>1276.2741749627801</v>
      </c>
      <c r="C73">
        <v>0.88570576490380404</v>
      </c>
      <c r="D73">
        <v>0.25629989305630801</v>
      </c>
      <c r="E73" s="14">
        <v>1.4023141650827301E-6</v>
      </c>
      <c r="F73" s="14">
        <v>4.4253028438110998E-4</v>
      </c>
      <c r="G73" t="s">
        <v>307</v>
      </c>
    </row>
    <row r="74" spans="1:7" x14ac:dyDescent="0.2">
      <c r="A74" t="s">
        <v>308</v>
      </c>
      <c r="B74">
        <v>58.366251461116001</v>
      </c>
      <c r="C74">
        <v>0.94243679212827403</v>
      </c>
      <c r="D74">
        <v>0.25844023619315598</v>
      </c>
      <c r="E74" s="14">
        <v>1.5219069640640999E-6</v>
      </c>
      <c r="F74" s="14">
        <v>4.6692951161355701E-4</v>
      </c>
      <c r="G74" t="s">
        <v>309</v>
      </c>
    </row>
    <row r="75" spans="1:7" x14ac:dyDescent="0.2">
      <c r="A75" t="s">
        <v>310</v>
      </c>
      <c r="B75">
        <v>45.0112810696018</v>
      </c>
      <c r="C75">
        <v>0.37907033120876998</v>
      </c>
      <c r="D75">
        <v>9.2313357387987696E-2</v>
      </c>
      <c r="E75" s="14">
        <v>1.5066712533582999E-6</v>
      </c>
      <c r="F75" s="14">
        <v>4.6692951161355701E-4</v>
      </c>
      <c r="G75" t="s">
        <v>311</v>
      </c>
    </row>
    <row r="76" spans="1:7" x14ac:dyDescent="0.2">
      <c r="A76" t="s">
        <v>312</v>
      </c>
      <c r="B76">
        <v>34.3411077242761</v>
      </c>
      <c r="C76">
        <v>0.909099730129035</v>
      </c>
      <c r="D76">
        <v>0.25154995246080403</v>
      </c>
      <c r="E76" s="14">
        <v>1.56315645667774E-6</v>
      </c>
      <c r="F76" s="14">
        <v>4.6886851031171199E-4</v>
      </c>
      <c r="G76" t="s">
        <v>313</v>
      </c>
    </row>
    <row r="77" spans="1:7" x14ac:dyDescent="0.2">
      <c r="A77" t="s">
        <v>314</v>
      </c>
      <c r="B77">
        <v>118.894421980282</v>
      </c>
      <c r="C77">
        <v>-0.66282237268347599</v>
      </c>
      <c r="D77">
        <v>0.18120232531727601</v>
      </c>
      <c r="E77" s="14">
        <v>1.57067767148332E-6</v>
      </c>
      <c r="F77" s="14">
        <v>4.6886851031171199E-4</v>
      </c>
      <c r="G77" t="s">
        <v>315</v>
      </c>
    </row>
    <row r="78" spans="1:7" x14ac:dyDescent="0.2">
      <c r="A78" t="s">
        <v>316</v>
      </c>
      <c r="B78">
        <v>271.15195265627398</v>
      </c>
      <c r="C78">
        <v>0.71777269103807595</v>
      </c>
      <c r="D78">
        <v>0.195729487118014</v>
      </c>
      <c r="E78" s="14">
        <v>1.6065963938024599E-6</v>
      </c>
      <c r="F78" s="14">
        <v>4.73196191187953E-4</v>
      </c>
      <c r="G78" t="s">
        <v>317</v>
      </c>
    </row>
    <row r="79" spans="1:7" x14ac:dyDescent="0.2">
      <c r="A79" t="s">
        <v>318</v>
      </c>
      <c r="B79">
        <v>38.139597221070503</v>
      </c>
      <c r="C79">
        <v>-0.73200545676455797</v>
      </c>
      <c r="D79">
        <v>0.19729517920016101</v>
      </c>
      <c r="E79" s="14">
        <v>1.64661420908678E-6</v>
      </c>
      <c r="F79" s="14">
        <v>4.7860141945693402E-4</v>
      </c>
      <c r="G79" t="s">
        <v>319</v>
      </c>
    </row>
    <row r="80" spans="1:7" x14ac:dyDescent="0.2">
      <c r="A80" t="s">
        <v>320</v>
      </c>
      <c r="B80">
        <v>63162.135817652001</v>
      </c>
      <c r="C80">
        <v>0.20772585216292999</v>
      </c>
      <c r="D80">
        <v>5.0595877546891203E-2</v>
      </c>
      <c r="E80" s="14">
        <v>1.66971218752926E-6</v>
      </c>
      <c r="F80" s="14">
        <v>4.7901223665612299E-4</v>
      </c>
      <c r="G80" t="s">
        <v>321</v>
      </c>
    </row>
    <row r="81" spans="1:7" x14ac:dyDescent="0.2">
      <c r="A81" t="s">
        <v>322</v>
      </c>
      <c r="B81">
        <v>260.37674298117702</v>
      </c>
      <c r="C81">
        <v>0.64739850339126304</v>
      </c>
      <c r="D81">
        <v>0.16433555841101399</v>
      </c>
      <c r="E81" s="14">
        <v>1.71323407759384E-6</v>
      </c>
      <c r="F81" s="14">
        <v>4.8095682575235299E-4</v>
      </c>
      <c r="G81" t="s">
        <v>323</v>
      </c>
    </row>
    <row r="82" spans="1:7" x14ac:dyDescent="0.2">
      <c r="A82" t="s">
        <v>324</v>
      </c>
      <c r="B82">
        <v>72.902700082551405</v>
      </c>
      <c r="C82">
        <v>-0.43584140653732101</v>
      </c>
      <c r="D82">
        <v>0.10964979300904</v>
      </c>
      <c r="E82" s="14">
        <v>1.720035728132E-6</v>
      </c>
      <c r="F82" s="14">
        <v>4.8095682575235299E-4</v>
      </c>
      <c r="G82" t="s">
        <v>325</v>
      </c>
    </row>
    <row r="83" spans="1:7" x14ac:dyDescent="0.2">
      <c r="A83" t="s">
        <v>326</v>
      </c>
      <c r="B83">
        <v>346.62375208216997</v>
      </c>
      <c r="C83">
        <v>0.83619081792430205</v>
      </c>
      <c r="D83">
        <v>0.221893654916172</v>
      </c>
      <c r="E83" s="14">
        <v>1.9782935733475199E-6</v>
      </c>
      <c r="F83" s="14">
        <v>5.4625631294058302E-4</v>
      </c>
      <c r="G83" t="s">
        <v>327</v>
      </c>
    </row>
    <row r="84" spans="1:7" x14ac:dyDescent="0.2">
      <c r="A84" t="s">
        <v>328</v>
      </c>
      <c r="B84">
        <v>340.40830021638902</v>
      </c>
      <c r="C84">
        <v>0.423487387876051</v>
      </c>
      <c r="D84">
        <v>0.10605243891242901</v>
      </c>
      <c r="E84" s="14">
        <v>2.0056728735074001E-6</v>
      </c>
      <c r="F84" s="14">
        <v>5.4697918241701905E-4</v>
      </c>
      <c r="G84" t="s">
        <v>329</v>
      </c>
    </row>
    <row r="85" spans="1:7" x14ac:dyDescent="0.2">
      <c r="A85" t="s">
        <v>330</v>
      </c>
      <c r="B85">
        <v>65.212426802123204</v>
      </c>
      <c r="C85">
        <v>0.70793177567365295</v>
      </c>
      <c r="D85">
        <v>0.19334945726085601</v>
      </c>
      <c r="E85" s="14">
        <v>2.2020704460085002E-6</v>
      </c>
      <c r="F85" s="14">
        <v>5.9321629454058304E-4</v>
      </c>
      <c r="G85" t="s">
        <v>331</v>
      </c>
    </row>
    <row r="86" spans="1:7" x14ac:dyDescent="0.2">
      <c r="A86" t="s">
        <v>332</v>
      </c>
      <c r="B86">
        <v>778.09974426542601</v>
      </c>
      <c r="C86">
        <v>0.196518083680083</v>
      </c>
      <c r="D86">
        <v>4.7691418418403297E-2</v>
      </c>
      <c r="E86" s="14">
        <v>2.26325118848768E-6</v>
      </c>
      <c r="F86" s="14">
        <v>5.9596140025002995E-4</v>
      </c>
      <c r="G86" t="s">
        <v>333</v>
      </c>
    </row>
    <row r="87" spans="1:7" x14ac:dyDescent="0.2">
      <c r="A87" t="s">
        <v>334</v>
      </c>
      <c r="B87">
        <v>24.244728395133201</v>
      </c>
      <c r="C87">
        <v>-0.67395272570620202</v>
      </c>
      <c r="D87">
        <v>0.17806393654125099</v>
      </c>
      <c r="E87" s="14">
        <v>2.2662180905840798E-6</v>
      </c>
      <c r="F87" s="14">
        <v>5.9596140025002995E-4</v>
      </c>
      <c r="G87" t="s">
        <v>335</v>
      </c>
    </row>
    <row r="88" spans="1:7" x14ac:dyDescent="0.2">
      <c r="A88" t="s">
        <v>336</v>
      </c>
      <c r="B88">
        <v>373.11225413503098</v>
      </c>
      <c r="C88">
        <v>0.62010915383366405</v>
      </c>
      <c r="D88">
        <v>0.163034280772619</v>
      </c>
      <c r="E88" s="14">
        <v>2.3024913022495499E-6</v>
      </c>
      <c r="F88" s="14">
        <v>5.9837685725520602E-4</v>
      </c>
      <c r="G88" t="s">
        <v>337</v>
      </c>
    </row>
    <row r="89" spans="1:7" x14ac:dyDescent="0.2">
      <c r="A89" t="s">
        <v>338</v>
      </c>
      <c r="B89">
        <v>100.23692786414399</v>
      </c>
      <c r="C89">
        <v>0.84683985488929603</v>
      </c>
      <c r="D89">
        <v>0.247026750460173</v>
      </c>
      <c r="E89" s="14">
        <v>2.36591813653094E-6</v>
      </c>
      <c r="F89" s="14">
        <v>6.07710832976378E-4</v>
      </c>
      <c r="G89" t="s">
        <v>339</v>
      </c>
    </row>
    <row r="90" spans="1:7" x14ac:dyDescent="0.2">
      <c r="A90" t="s">
        <v>340</v>
      </c>
      <c r="B90">
        <v>430.47800454779701</v>
      </c>
      <c r="C90">
        <v>0.48186596650966401</v>
      </c>
      <c r="D90">
        <v>0.118658691267917</v>
      </c>
      <c r="E90" s="14">
        <v>2.6915137468634498E-6</v>
      </c>
      <c r="F90" s="14">
        <v>6.8339699618636296E-4</v>
      </c>
      <c r="G90" t="s">
        <v>341</v>
      </c>
    </row>
    <row r="91" spans="1:7" x14ac:dyDescent="0.2">
      <c r="A91" t="s">
        <v>342</v>
      </c>
      <c r="B91">
        <v>62.261771335158898</v>
      </c>
      <c r="C91">
        <v>-0.45711458912249697</v>
      </c>
      <c r="D91">
        <v>0.118208999004754</v>
      </c>
      <c r="E91" s="14">
        <v>2.8907026819604799E-6</v>
      </c>
      <c r="F91" s="14">
        <v>7.25632070960307E-4</v>
      </c>
      <c r="G91" t="s">
        <v>343</v>
      </c>
    </row>
    <row r="92" spans="1:7" x14ac:dyDescent="0.2">
      <c r="A92" t="s">
        <v>344</v>
      </c>
      <c r="B92">
        <v>205.80617825615201</v>
      </c>
      <c r="C92">
        <v>0.51752962935364599</v>
      </c>
      <c r="D92">
        <v>0.13627047339621001</v>
      </c>
      <c r="E92" s="14">
        <v>2.97097302698237E-6</v>
      </c>
      <c r="F92" s="14">
        <v>7.3740218164090703E-4</v>
      </c>
      <c r="G92" t="s">
        <v>345</v>
      </c>
    </row>
    <row r="93" spans="1:7" x14ac:dyDescent="0.2">
      <c r="A93" t="s">
        <v>346</v>
      </c>
      <c r="B93">
        <v>1702.3165890360799</v>
      </c>
      <c r="C93">
        <v>0.15896586962282799</v>
      </c>
      <c r="D93">
        <v>3.89169097341793E-2</v>
      </c>
      <c r="E93" s="14">
        <v>3.0420951256200299E-6</v>
      </c>
      <c r="F93" s="14">
        <v>7.3846023434007201E-4</v>
      </c>
      <c r="G93" t="s">
        <v>347</v>
      </c>
    </row>
    <row r="94" spans="1:7" x14ac:dyDescent="0.2">
      <c r="A94" t="s">
        <v>348</v>
      </c>
      <c r="B94">
        <v>70.237601372156504</v>
      </c>
      <c r="C94">
        <v>1.1013780927115899</v>
      </c>
      <c r="D94">
        <v>0.32519811709332702</v>
      </c>
      <c r="E94" s="14">
        <v>3.0111498492246401E-6</v>
      </c>
      <c r="F94" s="14">
        <v>7.3846023434007201E-4</v>
      </c>
      <c r="G94" t="s">
        <v>349</v>
      </c>
    </row>
    <row r="95" spans="1:7" x14ac:dyDescent="0.2">
      <c r="A95" t="s">
        <v>350</v>
      </c>
      <c r="B95">
        <v>3581.5663337030401</v>
      </c>
      <c r="C95">
        <v>0.150766416363315</v>
      </c>
      <c r="D95">
        <v>3.70775557428666E-2</v>
      </c>
      <c r="E95" s="14">
        <v>3.1580486303451402E-6</v>
      </c>
      <c r="F95" s="14">
        <v>7.5827493743830805E-4</v>
      </c>
      <c r="G95" t="s">
        <v>351</v>
      </c>
    </row>
    <row r="96" spans="1:7" x14ac:dyDescent="0.2">
      <c r="A96" t="s">
        <v>352</v>
      </c>
      <c r="B96">
        <v>74.0095648738194</v>
      </c>
      <c r="C96">
        <v>0.42970824113596101</v>
      </c>
      <c r="D96">
        <v>0.113326217506968</v>
      </c>
      <c r="E96" s="14">
        <v>3.2898610189741001E-6</v>
      </c>
      <c r="F96" s="14">
        <v>7.7813949954766697E-4</v>
      </c>
      <c r="G96" t="s">
        <v>353</v>
      </c>
    </row>
    <row r="97" spans="1:7" x14ac:dyDescent="0.2">
      <c r="A97" t="s">
        <v>354</v>
      </c>
      <c r="B97">
        <v>5192.1568609340202</v>
      </c>
      <c r="C97">
        <v>0.16021537469577199</v>
      </c>
      <c r="D97">
        <v>3.9415264765837101E-2</v>
      </c>
      <c r="E97" s="14">
        <v>3.31123191296879E-6</v>
      </c>
      <c r="F97" s="14">
        <v>7.7813949954766697E-4</v>
      </c>
      <c r="G97" t="s">
        <v>355</v>
      </c>
    </row>
    <row r="98" spans="1:7" x14ac:dyDescent="0.2">
      <c r="A98" t="s">
        <v>356</v>
      </c>
      <c r="B98">
        <v>61.219489097666298</v>
      </c>
      <c r="C98">
        <v>-0.55462956290540599</v>
      </c>
      <c r="D98">
        <v>0.14930217375292101</v>
      </c>
      <c r="E98" s="14">
        <v>3.4502887399078098E-6</v>
      </c>
      <c r="F98" s="14">
        <v>8.0228292910066899E-4</v>
      </c>
      <c r="G98" t="s">
        <v>357</v>
      </c>
    </row>
    <row r="99" spans="1:7" x14ac:dyDescent="0.2">
      <c r="A99" t="s">
        <v>358</v>
      </c>
      <c r="B99">
        <v>47.969451233057796</v>
      </c>
      <c r="C99">
        <v>0.50190379084864301</v>
      </c>
      <c r="D99">
        <v>0.138416305178235</v>
      </c>
      <c r="E99" s="14">
        <v>3.52677566188488E-6</v>
      </c>
      <c r="F99" s="14">
        <v>8.1152577469830302E-4</v>
      </c>
      <c r="G99" t="s">
        <v>359</v>
      </c>
    </row>
    <row r="100" spans="1:7" x14ac:dyDescent="0.2">
      <c r="A100" t="s">
        <v>360</v>
      </c>
      <c r="B100">
        <v>78218.815326757904</v>
      </c>
      <c r="C100">
        <v>0.41554224983386601</v>
      </c>
      <c r="D100">
        <v>0.110596086025118</v>
      </c>
      <c r="E100" s="14">
        <v>3.5956910712063898E-6</v>
      </c>
      <c r="F100" s="14">
        <v>8.1885377075205303E-4</v>
      </c>
      <c r="G100" t="s">
        <v>361</v>
      </c>
    </row>
    <row r="101" spans="1:7" x14ac:dyDescent="0.2">
      <c r="A101" t="s">
        <v>362</v>
      </c>
      <c r="B101">
        <v>106.135470396057</v>
      </c>
      <c r="C101">
        <v>0.32140607769906099</v>
      </c>
      <c r="D101">
        <v>8.4823067561151794E-2</v>
      </c>
      <c r="E101" s="14">
        <v>3.7545387679859399E-6</v>
      </c>
      <c r="F101" s="14">
        <v>8.4630368760009597E-4</v>
      </c>
      <c r="G101" t="s">
        <v>363</v>
      </c>
    </row>
    <row r="102" spans="1:7" x14ac:dyDescent="0.2">
      <c r="A102" t="s">
        <v>364</v>
      </c>
      <c r="B102">
        <v>1529.2551267768899</v>
      </c>
      <c r="C102">
        <v>0.100768521575459</v>
      </c>
      <c r="D102">
        <v>2.4495936403113198E-2</v>
      </c>
      <c r="E102" s="14">
        <v>3.8619882810605804E-6</v>
      </c>
      <c r="F102" s="14">
        <v>8.6173051645079002E-4</v>
      </c>
      <c r="G102" t="s">
        <v>365</v>
      </c>
    </row>
    <row r="103" spans="1:7" x14ac:dyDescent="0.2">
      <c r="A103" t="s">
        <v>366</v>
      </c>
      <c r="B103">
        <v>68.801515566108307</v>
      </c>
      <c r="C103">
        <v>0.44234157641606198</v>
      </c>
      <c r="D103">
        <v>0.124071369744351</v>
      </c>
      <c r="E103" s="14">
        <v>3.9784263898763299E-6</v>
      </c>
      <c r="F103" s="14">
        <v>8.7883438952368099E-4</v>
      </c>
      <c r="G103" t="s">
        <v>367</v>
      </c>
    </row>
    <row r="104" spans="1:7" x14ac:dyDescent="0.2">
      <c r="A104" t="s">
        <v>368</v>
      </c>
      <c r="B104">
        <v>14.379856156571</v>
      </c>
      <c r="C104">
        <v>0.70640725921713798</v>
      </c>
      <c r="D104">
        <v>0.197962320821539</v>
      </c>
      <c r="E104" s="14">
        <v>4.0796511884280003E-6</v>
      </c>
      <c r="F104" s="14">
        <v>8.9227222527103604E-4</v>
      </c>
      <c r="G104" t="s">
        <v>369</v>
      </c>
    </row>
    <row r="105" spans="1:7" x14ac:dyDescent="0.2">
      <c r="A105" t="s">
        <v>370</v>
      </c>
      <c r="B105">
        <v>2916.2539530624399</v>
      </c>
      <c r="C105">
        <v>0.283327021099058</v>
      </c>
      <c r="D105">
        <v>7.3506144263899897E-2</v>
      </c>
      <c r="E105" s="14">
        <v>4.4766857492701397E-6</v>
      </c>
      <c r="F105" s="14">
        <v>9.6950968824879901E-4</v>
      </c>
      <c r="G105" t="s">
        <v>371</v>
      </c>
    </row>
    <row r="106" spans="1:7" x14ac:dyDescent="0.2">
      <c r="A106" t="s">
        <v>372</v>
      </c>
      <c r="B106">
        <v>237.154192866214</v>
      </c>
      <c r="C106">
        <v>-0.50592887023600996</v>
      </c>
      <c r="D106">
        <v>0.140450149692989</v>
      </c>
      <c r="E106" s="14">
        <v>4.8150924340969897E-6</v>
      </c>
      <c r="F106">
        <v>1.03267370746798E-3</v>
      </c>
      <c r="G106" t="s">
        <v>373</v>
      </c>
    </row>
    <row r="107" spans="1:7" x14ac:dyDescent="0.2">
      <c r="A107" t="s">
        <v>374</v>
      </c>
      <c r="B107">
        <v>49.991547881061997</v>
      </c>
      <c r="C107">
        <v>0.78392642232711796</v>
      </c>
      <c r="D107">
        <v>0.21867193314660699</v>
      </c>
      <c r="E107" s="14">
        <v>4.87283576714782E-6</v>
      </c>
      <c r="F107">
        <v>1.03500905861822E-3</v>
      </c>
      <c r="G107" t="s">
        <v>375</v>
      </c>
    </row>
    <row r="108" spans="1:7" x14ac:dyDescent="0.2">
      <c r="A108" t="s">
        <v>376</v>
      </c>
      <c r="B108">
        <v>90983.643550988301</v>
      </c>
      <c r="C108">
        <v>-0.19286064360538599</v>
      </c>
      <c r="D108">
        <v>4.9946876460178299E-2</v>
      </c>
      <c r="E108" s="14">
        <v>5.1935260553601496E-6</v>
      </c>
      <c r="F108">
        <v>1.0525228492009699E-3</v>
      </c>
      <c r="G108" t="s">
        <v>377</v>
      </c>
    </row>
    <row r="109" spans="1:7" x14ac:dyDescent="0.2">
      <c r="A109" t="s">
        <v>378</v>
      </c>
      <c r="B109">
        <v>1997.3176602286501</v>
      </c>
      <c r="C109">
        <v>0.10391660319806199</v>
      </c>
      <c r="D109">
        <v>2.5767451621540802E-2</v>
      </c>
      <c r="E109" s="14">
        <v>5.0477763058168397E-6</v>
      </c>
      <c r="F109">
        <v>1.0525228492009699E-3</v>
      </c>
      <c r="G109" t="s">
        <v>379</v>
      </c>
    </row>
    <row r="110" spans="1:7" x14ac:dyDescent="0.2">
      <c r="A110" t="s">
        <v>380</v>
      </c>
      <c r="B110">
        <v>8263.1626548568202</v>
      </c>
      <c r="C110">
        <v>-0.33303934061094898</v>
      </c>
      <c r="D110">
        <v>8.9681433779940201E-2</v>
      </c>
      <c r="E110" s="14">
        <v>5.1633286905318002E-6</v>
      </c>
      <c r="F110">
        <v>1.0525228492009699E-3</v>
      </c>
      <c r="G110" t="s">
        <v>381</v>
      </c>
    </row>
    <row r="111" spans="1:7" x14ac:dyDescent="0.2">
      <c r="A111" t="s">
        <v>382</v>
      </c>
      <c r="B111">
        <v>1215.24666360385</v>
      </c>
      <c r="C111">
        <v>0.11809527765351201</v>
      </c>
      <c r="D111">
        <v>2.9434209203835299E-2</v>
      </c>
      <c r="E111" s="14">
        <v>5.1145272821599202E-6</v>
      </c>
      <c r="F111">
        <v>1.0525228492009699E-3</v>
      </c>
      <c r="G111" t="s">
        <v>383</v>
      </c>
    </row>
    <row r="112" spans="1:7" x14ac:dyDescent="0.2">
      <c r="A112" t="s">
        <v>384</v>
      </c>
      <c r="B112">
        <v>3338.9213029737598</v>
      </c>
      <c r="C112">
        <v>-0.36468783718983599</v>
      </c>
      <c r="D112">
        <v>9.6181744585684695E-2</v>
      </c>
      <c r="E112" s="14">
        <v>5.0817436927339901E-6</v>
      </c>
      <c r="F112">
        <v>1.0525228492009699E-3</v>
      </c>
      <c r="G112" t="s">
        <v>385</v>
      </c>
    </row>
    <row r="113" spans="1:7" x14ac:dyDescent="0.2">
      <c r="A113" t="s">
        <v>386</v>
      </c>
      <c r="B113">
        <v>8359.8331299112997</v>
      </c>
      <c r="C113">
        <v>-0.203218277627354</v>
      </c>
      <c r="D113">
        <v>5.3036382969884999E-2</v>
      </c>
      <c r="E113" s="14">
        <v>5.3174504368032097E-6</v>
      </c>
      <c r="F113">
        <v>1.0678407286271101E-3</v>
      </c>
      <c r="G113" t="s">
        <v>387</v>
      </c>
    </row>
    <row r="114" spans="1:7" x14ac:dyDescent="0.2">
      <c r="A114" t="s">
        <v>388</v>
      </c>
      <c r="B114">
        <v>77.372890478017297</v>
      </c>
      <c r="C114">
        <v>0.74596339786671395</v>
      </c>
      <c r="D114">
        <v>0.234602514545658</v>
      </c>
      <c r="E114" s="14">
        <v>5.3989400946241202E-6</v>
      </c>
      <c r="F114">
        <v>1.0744377179301499E-3</v>
      </c>
      <c r="G114" t="s">
        <v>389</v>
      </c>
    </row>
    <row r="115" spans="1:7" x14ac:dyDescent="0.2">
      <c r="A115" t="s">
        <v>390</v>
      </c>
      <c r="B115">
        <v>113.69521020214199</v>
      </c>
      <c r="C115">
        <v>-1.00330791191179</v>
      </c>
      <c r="D115">
        <v>0.32255698331337601</v>
      </c>
      <c r="E115" s="14">
        <v>5.5234583525236403E-6</v>
      </c>
      <c r="F115">
        <v>1.0811619977115501E-3</v>
      </c>
      <c r="G115" t="s">
        <v>391</v>
      </c>
    </row>
    <row r="116" spans="1:7" x14ac:dyDescent="0.2">
      <c r="A116" t="s">
        <v>392</v>
      </c>
      <c r="B116">
        <v>44.987096295696198</v>
      </c>
      <c r="C116">
        <v>0.60990868692245404</v>
      </c>
      <c r="D116">
        <v>0.177048693982293</v>
      </c>
      <c r="E116" s="14">
        <v>5.62850293059434E-6</v>
      </c>
      <c r="F116">
        <v>1.0811619977115501E-3</v>
      </c>
      <c r="G116" t="s">
        <v>393</v>
      </c>
    </row>
    <row r="117" spans="1:7" x14ac:dyDescent="0.2">
      <c r="A117" t="s">
        <v>394</v>
      </c>
      <c r="B117">
        <v>17.914430114692699</v>
      </c>
      <c r="C117">
        <v>-0.37035163770725998</v>
      </c>
      <c r="D117">
        <v>9.8594923526079806E-2</v>
      </c>
      <c r="E117" s="14">
        <v>5.5437298842304704E-6</v>
      </c>
      <c r="F117">
        <v>1.0811619977115501E-3</v>
      </c>
      <c r="G117" t="s">
        <v>395</v>
      </c>
    </row>
    <row r="118" spans="1:7" x14ac:dyDescent="0.2">
      <c r="A118" t="s">
        <v>396</v>
      </c>
      <c r="B118">
        <v>2682.5493603258901</v>
      </c>
      <c r="C118">
        <v>-0.18796398568339701</v>
      </c>
      <c r="D118">
        <v>4.9322317921457998E-2</v>
      </c>
      <c r="E118" s="14">
        <v>5.5967083700229696E-6</v>
      </c>
      <c r="F118">
        <v>1.0811619977115501E-3</v>
      </c>
      <c r="G118" t="s">
        <v>397</v>
      </c>
    </row>
    <row r="119" spans="1:7" x14ac:dyDescent="0.2">
      <c r="A119" t="s">
        <v>398</v>
      </c>
      <c r="B119">
        <v>834.53256978380705</v>
      </c>
      <c r="C119">
        <v>0.211888136404737</v>
      </c>
      <c r="D119">
        <v>5.5374921468813398E-2</v>
      </c>
      <c r="E119" s="14">
        <v>5.8090565987967703E-6</v>
      </c>
      <c r="F119">
        <v>1.10622465747776E-3</v>
      </c>
      <c r="G119" t="s">
        <v>399</v>
      </c>
    </row>
    <row r="120" spans="1:7" x14ac:dyDescent="0.2">
      <c r="A120" t="s">
        <v>400</v>
      </c>
      <c r="B120">
        <v>2484.0958462892499</v>
      </c>
      <c r="C120">
        <v>-0.431402806432446</v>
      </c>
      <c r="D120">
        <v>0.119393911752886</v>
      </c>
      <c r="E120" s="14">
        <v>5.9865907555148097E-6</v>
      </c>
      <c r="F120">
        <v>1.12071008296035E-3</v>
      </c>
      <c r="G120" t="s">
        <v>401</v>
      </c>
    </row>
    <row r="121" spans="1:7" x14ac:dyDescent="0.2">
      <c r="A121" t="s">
        <v>402</v>
      </c>
      <c r="B121">
        <v>1549.85758843592</v>
      </c>
      <c r="C121">
        <v>0.65446429864060496</v>
      </c>
      <c r="D121">
        <v>0.184386163809864</v>
      </c>
      <c r="E121" s="14">
        <v>5.951751830173E-6</v>
      </c>
      <c r="F121">
        <v>1.12071008296035E-3</v>
      </c>
      <c r="G121" t="s">
        <v>403</v>
      </c>
    </row>
    <row r="122" spans="1:7" x14ac:dyDescent="0.2">
      <c r="A122" t="s">
        <v>404</v>
      </c>
      <c r="B122">
        <v>753.28567405677302</v>
      </c>
      <c r="C122">
        <v>0.21133971826862599</v>
      </c>
      <c r="D122">
        <v>5.46362306437259E-2</v>
      </c>
      <c r="E122" s="14">
        <v>6.0494797650542504E-6</v>
      </c>
      <c r="F122">
        <v>1.12296645386595E-3</v>
      </c>
      <c r="G122" t="s">
        <v>405</v>
      </c>
    </row>
    <row r="123" spans="1:7" x14ac:dyDescent="0.2">
      <c r="A123" t="s">
        <v>406</v>
      </c>
      <c r="B123">
        <v>149.72066923583401</v>
      </c>
      <c r="C123">
        <v>0.76919207726872096</v>
      </c>
      <c r="D123">
        <v>0.23995287873447099</v>
      </c>
      <c r="E123" s="14">
        <v>6.1403745337360601E-6</v>
      </c>
      <c r="F123">
        <v>1.13034061208524E-3</v>
      </c>
      <c r="G123" t="s">
        <v>407</v>
      </c>
    </row>
    <row r="124" spans="1:7" x14ac:dyDescent="0.2">
      <c r="A124" t="s">
        <v>408</v>
      </c>
      <c r="B124">
        <v>455.98519069481802</v>
      </c>
      <c r="C124">
        <v>0.38826352297738198</v>
      </c>
      <c r="D124">
        <v>0.109371508714235</v>
      </c>
      <c r="E124" s="14">
        <v>6.5367062614020596E-6</v>
      </c>
      <c r="F124">
        <v>1.17537815916274E-3</v>
      </c>
      <c r="G124" t="s">
        <v>409</v>
      </c>
    </row>
    <row r="125" spans="1:7" x14ac:dyDescent="0.2">
      <c r="A125" t="s">
        <v>410</v>
      </c>
      <c r="B125">
        <v>2863.1661319463401</v>
      </c>
      <c r="C125">
        <v>-0.35937182782224902</v>
      </c>
      <c r="D125">
        <v>9.5950402011099806E-2</v>
      </c>
      <c r="E125" s="14">
        <v>6.5176933947421998E-6</v>
      </c>
      <c r="F125">
        <v>1.17537815916274E-3</v>
      </c>
      <c r="G125" t="s">
        <v>411</v>
      </c>
    </row>
    <row r="126" spans="1:7" x14ac:dyDescent="0.2">
      <c r="A126" t="s">
        <v>412</v>
      </c>
      <c r="B126">
        <v>43.557463909531201</v>
      </c>
      <c r="C126">
        <v>0.47991969732635897</v>
      </c>
      <c r="D126">
        <v>0.13515793847236801</v>
      </c>
      <c r="E126" s="14">
        <v>6.5446588310103199E-6</v>
      </c>
      <c r="F126">
        <v>1.17537815916274E-3</v>
      </c>
      <c r="G126" t="s">
        <v>413</v>
      </c>
    </row>
    <row r="127" spans="1:7" x14ac:dyDescent="0.2">
      <c r="A127" t="s">
        <v>414</v>
      </c>
      <c r="B127">
        <v>72.271535306575203</v>
      </c>
      <c r="C127">
        <v>-0.806328648267437</v>
      </c>
      <c r="D127">
        <v>0.241435001022486</v>
      </c>
      <c r="E127" s="14">
        <v>6.7464548544899599E-6</v>
      </c>
      <c r="F127">
        <v>1.2018482881909901E-3</v>
      </c>
      <c r="G127" t="s">
        <v>415</v>
      </c>
    </row>
    <row r="128" spans="1:7" x14ac:dyDescent="0.2">
      <c r="A128" t="s">
        <v>416</v>
      </c>
      <c r="B128">
        <v>13.1332667730897</v>
      </c>
      <c r="C128">
        <v>-0.55640312723801699</v>
      </c>
      <c r="D128">
        <v>0.15232080218972699</v>
      </c>
      <c r="E128" s="14">
        <v>6.8158831209180897E-6</v>
      </c>
      <c r="F128">
        <v>1.20450286512864E-3</v>
      </c>
      <c r="G128" t="s">
        <v>417</v>
      </c>
    </row>
    <row r="129" spans="1:7" x14ac:dyDescent="0.2">
      <c r="A129" t="s">
        <v>418</v>
      </c>
      <c r="B129">
        <v>33.034697972048697</v>
      </c>
      <c r="C129">
        <v>0.50356574913593299</v>
      </c>
      <c r="D129">
        <v>0.13901033166219801</v>
      </c>
      <c r="E129" s="14">
        <v>6.98481064253483E-6</v>
      </c>
      <c r="F129">
        <v>1.22455926264757E-3</v>
      </c>
      <c r="G129" t="s">
        <v>419</v>
      </c>
    </row>
    <row r="130" spans="1:7" x14ac:dyDescent="0.2">
      <c r="A130" t="s">
        <v>420</v>
      </c>
      <c r="B130">
        <v>1730.8341753391701</v>
      </c>
      <c r="C130">
        <v>0.21133646361554501</v>
      </c>
      <c r="D130">
        <v>5.5583443968100603E-2</v>
      </c>
      <c r="E130" s="14">
        <v>7.13697657034635E-6</v>
      </c>
      <c r="F130">
        <v>1.24138434991299E-3</v>
      </c>
      <c r="G130" t="s">
        <v>421</v>
      </c>
    </row>
    <row r="131" spans="1:7" x14ac:dyDescent="0.2">
      <c r="A131" t="s">
        <v>422</v>
      </c>
      <c r="B131">
        <v>8.9534568623655204</v>
      </c>
      <c r="C131">
        <v>0.44708537188896103</v>
      </c>
      <c r="D131">
        <v>0.12168177673129001</v>
      </c>
      <c r="E131" s="14">
        <v>7.2496610883375796E-6</v>
      </c>
      <c r="F131">
        <v>1.2430930876554201E-3</v>
      </c>
      <c r="G131" t="s">
        <v>423</v>
      </c>
    </row>
    <row r="132" spans="1:7" x14ac:dyDescent="0.2">
      <c r="A132" t="s">
        <v>424</v>
      </c>
      <c r="B132">
        <v>83.705715898238395</v>
      </c>
      <c r="C132">
        <v>0.39311379698762799</v>
      </c>
      <c r="D132">
        <v>0.10845837884281399</v>
      </c>
      <c r="E132" s="14">
        <v>7.25934849739925E-6</v>
      </c>
      <c r="F132">
        <v>1.2430930876554201E-3</v>
      </c>
      <c r="G132" t="s">
        <v>425</v>
      </c>
    </row>
    <row r="133" spans="1:7" x14ac:dyDescent="0.2">
      <c r="A133" t="s">
        <v>426</v>
      </c>
      <c r="B133">
        <v>5967.6993614612002</v>
      </c>
      <c r="C133">
        <v>0.15449408064377201</v>
      </c>
      <c r="D133">
        <v>4.0449588552383703E-2</v>
      </c>
      <c r="E133" s="14">
        <v>7.9349312639162106E-6</v>
      </c>
      <c r="F133">
        <v>1.33803535587716E-3</v>
      </c>
      <c r="G133" t="s">
        <v>427</v>
      </c>
    </row>
    <row r="134" spans="1:7" x14ac:dyDescent="0.2">
      <c r="A134" t="s">
        <v>428</v>
      </c>
      <c r="B134">
        <v>2387.0918868209401</v>
      </c>
      <c r="C134">
        <v>0.33132103842754201</v>
      </c>
      <c r="D134">
        <v>9.0115506647351296E-2</v>
      </c>
      <c r="E134" s="14">
        <v>7.9023237855042505E-6</v>
      </c>
      <c r="F134">
        <v>1.33803535587716E-3</v>
      </c>
      <c r="G134" t="s">
        <v>429</v>
      </c>
    </row>
    <row r="135" spans="1:7" x14ac:dyDescent="0.2">
      <c r="A135" t="s">
        <v>430</v>
      </c>
      <c r="B135">
        <v>12745.540637722201</v>
      </c>
      <c r="C135">
        <v>0.22004039274392601</v>
      </c>
      <c r="D135">
        <v>5.8606042673485501E-2</v>
      </c>
      <c r="E135" s="14">
        <v>8.0745486004309005E-6</v>
      </c>
      <c r="F135">
        <v>1.34110359837232E-3</v>
      </c>
      <c r="G135" t="s">
        <v>431</v>
      </c>
    </row>
    <row r="136" spans="1:7" x14ac:dyDescent="0.2">
      <c r="A136" t="s">
        <v>432</v>
      </c>
      <c r="B136">
        <v>1824.7721840141201</v>
      </c>
      <c r="C136">
        <v>-0.28585027771324201</v>
      </c>
      <c r="D136">
        <v>7.7985003171585202E-2</v>
      </c>
      <c r="E136" s="14">
        <v>8.0498276479104202E-6</v>
      </c>
      <c r="F136">
        <v>1.34110359837232E-3</v>
      </c>
      <c r="G136" t="s">
        <v>433</v>
      </c>
    </row>
    <row r="137" spans="1:7" x14ac:dyDescent="0.2">
      <c r="A137" t="s">
        <v>434</v>
      </c>
      <c r="B137">
        <v>39.145887821442102</v>
      </c>
      <c r="C137">
        <v>0.48972152330378399</v>
      </c>
      <c r="D137">
        <v>0.14250082199585101</v>
      </c>
      <c r="E137" s="14">
        <v>8.4250775689374401E-6</v>
      </c>
      <c r="F137">
        <v>1.3888803246106501E-3</v>
      </c>
      <c r="G137" t="s">
        <v>435</v>
      </c>
    </row>
    <row r="138" spans="1:7" x14ac:dyDescent="0.2">
      <c r="A138" t="s">
        <v>436</v>
      </c>
      <c r="B138">
        <v>2754.6374848974201</v>
      </c>
      <c r="C138">
        <v>0.242689790217886</v>
      </c>
      <c r="D138">
        <v>6.5997830222290596E-2</v>
      </c>
      <c r="E138" s="14">
        <v>9.1504764237611502E-6</v>
      </c>
      <c r="F138">
        <v>1.4880198791292201E-3</v>
      </c>
      <c r="G138" t="s">
        <v>437</v>
      </c>
    </row>
    <row r="139" spans="1:7" x14ac:dyDescent="0.2">
      <c r="A139" t="s">
        <v>438</v>
      </c>
      <c r="B139">
        <v>1551.35947562253</v>
      </c>
      <c r="C139">
        <v>-0.117606532308901</v>
      </c>
      <c r="D139">
        <v>3.08061953682746E-2</v>
      </c>
      <c r="E139" s="14">
        <v>9.1611907452048408E-6</v>
      </c>
      <c r="F139">
        <v>1.4880198791292201E-3</v>
      </c>
      <c r="G139" t="s">
        <v>439</v>
      </c>
    </row>
    <row r="140" spans="1:7" x14ac:dyDescent="0.2">
      <c r="A140" t="s">
        <v>440</v>
      </c>
      <c r="B140">
        <v>27.6598679630821</v>
      </c>
      <c r="C140">
        <v>0.63440118110775201</v>
      </c>
      <c r="D140">
        <v>0.195992108216379</v>
      </c>
      <c r="E140" s="14">
        <v>9.2997357104112398E-6</v>
      </c>
      <c r="F140">
        <v>1.4910742375745299E-3</v>
      </c>
      <c r="G140" t="s">
        <v>441</v>
      </c>
    </row>
    <row r="141" spans="1:7" x14ac:dyDescent="0.2">
      <c r="A141" t="s">
        <v>442</v>
      </c>
      <c r="B141">
        <v>2152.8243292624402</v>
      </c>
      <c r="C141">
        <v>7.77639287142564E-2</v>
      </c>
      <c r="D141">
        <v>1.9492300729304898E-2</v>
      </c>
      <c r="E141" s="14">
        <v>9.31499523699798E-6</v>
      </c>
      <c r="F141">
        <v>1.4910742375745299E-3</v>
      </c>
      <c r="G141" t="s">
        <v>443</v>
      </c>
    </row>
    <row r="142" spans="1:7" x14ac:dyDescent="0.2">
      <c r="A142" t="s">
        <v>444</v>
      </c>
      <c r="B142">
        <v>4186.2054632690497</v>
      </c>
      <c r="C142">
        <v>-0.32068506808851899</v>
      </c>
      <c r="D142">
        <v>8.7698850905200104E-2</v>
      </c>
      <c r="E142" s="14">
        <v>9.5219226571239808E-6</v>
      </c>
      <c r="F142">
        <v>1.5132321690350199E-3</v>
      </c>
      <c r="G142" t="s">
        <v>445</v>
      </c>
    </row>
    <row r="143" spans="1:7" x14ac:dyDescent="0.2">
      <c r="A143" t="s">
        <v>446</v>
      </c>
      <c r="B143">
        <v>80686.270553516602</v>
      </c>
      <c r="C143">
        <v>0.25151651106693601</v>
      </c>
      <c r="D143">
        <v>6.8686574537910203E-2</v>
      </c>
      <c r="E143" s="14">
        <v>9.8410099041513104E-6</v>
      </c>
      <c r="F143">
        <v>1.5527707770193E-3</v>
      </c>
      <c r="G143" t="s">
        <v>447</v>
      </c>
    </row>
    <row r="144" spans="1:7" x14ac:dyDescent="0.2">
      <c r="A144" t="s">
        <v>448</v>
      </c>
      <c r="B144">
        <v>8.9094009677177493</v>
      </c>
      <c r="C144">
        <v>0.32384001316863098</v>
      </c>
      <c r="D144">
        <v>8.9429606688718605E-2</v>
      </c>
      <c r="E144" s="14">
        <v>1.02115757612426E-5</v>
      </c>
      <c r="F144">
        <v>1.57254535173096E-3</v>
      </c>
      <c r="G144" t="s">
        <v>449</v>
      </c>
    </row>
    <row r="145" spans="1:7" x14ac:dyDescent="0.2">
      <c r="A145" t="s">
        <v>450</v>
      </c>
      <c r="B145">
        <v>46.498735431016897</v>
      </c>
      <c r="C145">
        <v>0.56920774378649797</v>
      </c>
      <c r="D145">
        <v>0.169991445238659</v>
      </c>
      <c r="E145" s="14">
        <v>1.0252474392387001E-5</v>
      </c>
      <c r="F145">
        <v>1.57254535173096E-3</v>
      </c>
      <c r="G145" t="s">
        <v>451</v>
      </c>
    </row>
    <row r="146" spans="1:7" x14ac:dyDescent="0.2">
      <c r="A146" t="s">
        <v>452</v>
      </c>
      <c r="B146">
        <v>46.184112548041803</v>
      </c>
      <c r="C146">
        <v>0.238913468979187</v>
      </c>
      <c r="D146">
        <v>6.4623985650525295E-2</v>
      </c>
      <c r="E146" s="14">
        <v>1.0393464072101401E-5</v>
      </c>
      <c r="F146">
        <v>1.57254535173096E-3</v>
      </c>
      <c r="G146" t="s">
        <v>453</v>
      </c>
    </row>
    <row r="147" spans="1:7" x14ac:dyDescent="0.2">
      <c r="A147" t="s">
        <v>454</v>
      </c>
      <c r="B147">
        <v>3488.8029305847999</v>
      </c>
      <c r="C147">
        <v>-0.13333624016138301</v>
      </c>
      <c r="D147">
        <v>3.5489482056338797E-2</v>
      </c>
      <c r="E147" s="14">
        <v>1.03925359523777E-5</v>
      </c>
      <c r="F147">
        <v>1.57254535173096E-3</v>
      </c>
      <c r="G147" t="s">
        <v>455</v>
      </c>
    </row>
    <row r="148" spans="1:7" x14ac:dyDescent="0.2">
      <c r="A148" t="s">
        <v>456</v>
      </c>
      <c r="B148">
        <v>21.219957855182599</v>
      </c>
      <c r="C148">
        <v>0.45155943818102601</v>
      </c>
      <c r="D148">
        <v>0.135454826790807</v>
      </c>
      <c r="E148" s="14">
        <v>1.0335829678966099E-5</v>
      </c>
      <c r="F148">
        <v>1.57254535173096E-3</v>
      </c>
      <c r="G148" t="s">
        <v>457</v>
      </c>
    </row>
    <row r="149" spans="1:7" x14ac:dyDescent="0.2">
      <c r="A149" t="s">
        <v>458</v>
      </c>
      <c r="B149">
        <v>672.45160679523701</v>
      </c>
      <c r="C149">
        <v>0.35341183558526901</v>
      </c>
      <c r="D149">
        <v>9.7477028524265694E-2</v>
      </c>
      <c r="E149" s="14">
        <v>1.0141946665407101E-5</v>
      </c>
      <c r="F149">
        <v>1.57254535173096E-3</v>
      </c>
      <c r="G149" t="s">
        <v>459</v>
      </c>
    </row>
    <row r="150" spans="1:7" x14ac:dyDescent="0.2">
      <c r="A150" t="s">
        <v>460</v>
      </c>
      <c r="B150">
        <v>209.302888620809</v>
      </c>
      <c r="C150">
        <v>0.73742219886690996</v>
      </c>
      <c r="D150">
        <v>0.22323560719572699</v>
      </c>
      <c r="E150" s="14">
        <v>1.0694682121390199E-5</v>
      </c>
      <c r="F150">
        <v>1.6071124357925899E-3</v>
      </c>
      <c r="G150" t="s">
        <v>461</v>
      </c>
    </row>
    <row r="151" spans="1:7" x14ac:dyDescent="0.2">
      <c r="A151" t="s">
        <v>462</v>
      </c>
      <c r="B151">
        <v>573.68343872579101</v>
      </c>
      <c r="C151">
        <v>0.41349085679796599</v>
      </c>
      <c r="D151">
        <v>0.118194559475383</v>
      </c>
      <c r="E151" s="14">
        <v>1.1010228862510299E-5</v>
      </c>
      <c r="F151">
        <v>1.6323218494822399E-3</v>
      </c>
      <c r="G151" t="s">
        <v>463</v>
      </c>
    </row>
    <row r="152" spans="1:7" x14ac:dyDescent="0.2">
      <c r="A152" t="s">
        <v>464</v>
      </c>
      <c r="B152">
        <v>253.24271241965201</v>
      </c>
      <c r="C152">
        <v>-0.83977756719202001</v>
      </c>
      <c r="D152">
        <v>0.28394250813736699</v>
      </c>
      <c r="E152" s="14">
        <v>1.09455133349259E-5</v>
      </c>
      <c r="F152">
        <v>1.6323218494822399E-3</v>
      </c>
      <c r="G152" t="s">
        <v>465</v>
      </c>
    </row>
    <row r="153" spans="1:7" x14ac:dyDescent="0.2">
      <c r="A153" t="s">
        <v>466</v>
      </c>
      <c r="B153">
        <v>823.59376340293602</v>
      </c>
      <c r="C153">
        <v>0.30513723118351199</v>
      </c>
      <c r="D153">
        <v>8.3842665312369793E-2</v>
      </c>
      <c r="E153" s="14">
        <v>1.1369979874833701E-5</v>
      </c>
      <c r="F153">
        <v>1.6744190362338401E-3</v>
      </c>
      <c r="G153" t="s">
        <v>467</v>
      </c>
    </row>
    <row r="154" spans="1:7" x14ac:dyDescent="0.2">
      <c r="A154" t="s">
        <v>468</v>
      </c>
      <c r="B154">
        <v>17.746376824825401</v>
      </c>
      <c r="C154">
        <v>0.45888119623010298</v>
      </c>
      <c r="D154">
        <v>0.13931565857005301</v>
      </c>
      <c r="E154" s="14">
        <v>1.1768734718713799E-5</v>
      </c>
      <c r="F154">
        <v>1.72122410926173E-3</v>
      </c>
      <c r="G154" t="s">
        <v>469</v>
      </c>
    </row>
    <row r="155" spans="1:7" x14ac:dyDescent="0.2">
      <c r="A155" t="s">
        <v>470</v>
      </c>
      <c r="B155">
        <v>3640.15313812158</v>
      </c>
      <c r="C155">
        <v>0.144565984150229</v>
      </c>
      <c r="D155">
        <v>3.8327087798839199E-2</v>
      </c>
      <c r="E155" s="14">
        <v>1.18436425807054E-5</v>
      </c>
      <c r="F155">
        <v>1.72122410926173E-3</v>
      </c>
      <c r="G155" t="s">
        <v>471</v>
      </c>
    </row>
    <row r="156" spans="1:7" x14ac:dyDescent="0.2">
      <c r="A156" t="s">
        <v>472</v>
      </c>
      <c r="B156">
        <v>3135.6683116733302</v>
      </c>
      <c r="C156">
        <v>0.33260521034977403</v>
      </c>
      <c r="D156">
        <v>9.5495837596100003E-2</v>
      </c>
      <c r="E156" s="14">
        <v>1.2466934381466399E-5</v>
      </c>
      <c r="F156">
        <v>1.79412935150165E-3</v>
      </c>
      <c r="G156" t="s">
        <v>473</v>
      </c>
    </row>
    <row r="157" spans="1:7" x14ac:dyDescent="0.2">
      <c r="A157" t="s">
        <v>474</v>
      </c>
      <c r="B157">
        <v>386.79524534520601</v>
      </c>
      <c r="C157">
        <v>-0.41097301199818298</v>
      </c>
      <c r="D157">
        <v>0.120210212627619</v>
      </c>
      <c r="E157" s="14">
        <v>1.25077374436964E-5</v>
      </c>
      <c r="F157">
        <v>1.79412935150165E-3</v>
      </c>
      <c r="G157" t="s">
        <v>475</v>
      </c>
    </row>
    <row r="158" spans="1:7" x14ac:dyDescent="0.2">
      <c r="A158" t="s">
        <v>476</v>
      </c>
      <c r="B158">
        <v>72.816819345278205</v>
      </c>
      <c r="C158">
        <v>0.39350269233871799</v>
      </c>
      <c r="D158">
        <v>0.109941958017948</v>
      </c>
      <c r="E158" s="14">
        <v>1.2755238177054199E-5</v>
      </c>
      <c r="F158">
        <v>1.8178271698782401E-3</v>
      </c>
      <c r="G158" t="s">
        <v>477</v>
      </c>
    </row>
    <row r="159" spans="1:7" x14ac:dyDescent="0.2">
      <c r="A159" t="s">
        <v>478</v>
      </c>
      <c r="B159">
        <v>8.4823623928354106</v>
      </c>
      <c r="C159">
        <v>-0.47568822277125</v>
      </c>
      <c r="D159">
        <v>0.13741729601769501</v>
      </c>
      <c r="E159" s="14">
        <v>1.34762851114844E-5</v>
      </c>
      <c r="F159">
        <v>1.9082765263633999E-3</v>
      </c>
      <c r="G159" t="s">
        <v>479</v>
      </c>
    </row>
    <row r="160" spans="1:7" x14ac:dyDescent="0.2">
      <c r="A160" t="s">
        <v>480</v>
      </c>
      <c r="B160">
        <v>20.470019333962501</v>
      </c>
      <c r="C160">
        <v>0.45070014484906501</v>
      </c>
      <c r="D160">
        <v>0.14164839684335501</v>
      </c>
      <c r="E160" s="14">
        <v>1.4197375151400901E-5</v>
      </c>
      <c r="F160">
        <v>1.9975797267162199E-3</v>
      </c>
      <c r="G160" t="s">
        <v>481</v>
      </c>
    </row>
    <row r="161" spans="1:7" x14ac:dyDescent="0.2">
      <c r="A161" t="s">
        <v>482</v>
      </c>
      <c r="B161">
        <v>78.408659058089</v>
      </c>
      <c r="C161">
        <v>0.38209316161187001</v>
      </c>
      <c r="D161">
        <v>0.109377020980562</v>
      </c>
      <c r="E161" s="14">
        <v>1.43334133958889E-5</v>
      </c>
      <c r="F161">
        <v>2.0039563412353502E-3</v>
      </c>
      <c r="G161" t="s">
        <v>483</v>
      </c>
    </row>
    <row r="162" spans="1:7" x14ac:dyDescent="0.2">
      <c r="A162" t="s">
        <v>484</v>
      </c>
      <c r="B162">
        <v>2716.5337461508302</v>
      </c>
      <c r="C162">
        <v>0.18775737212055599</v>
      </c>
      <c r="D162">
        <v>5.1047208080777902E-2</v>
      </c>
      <c r="E162" s="14">
        <v>1.46948904523227E-5</v>
      </c>
      <c r="F162">
        <v>2.0415731452315001E-3</v>
      </c>
      <c r="G162" t="s">
        <v>485</v>
      </c>
    </row>
    <row r="163" spans="1:7" x14ac:dyDescent="0.2">
      <c r="A163" t="s">
        <v>486</v>
      </c>
      <c r="B163">
        <v>23.445000518481599</v>
      </c>
      <c r="C163">
        <v>0.46253224828617101</v>
      </c>
      <c r="D163">
        <v>0.133748705260196</v>
      </c>
      <c r="E163" s="14">
        <v>1.50240927275413E-5</v>
      </c>
      <c r="F163">
        <v>2.0589648988823201E-3</v>
      </c>
      <c r="G163" t="s">
        <v>487</v>
      </c>
    </row>
    <row r="164" spans="1:7" x14ac:dyDescent="0.2">
      <c r="A164" t="s">
        <v>488</v>
      </c>
      <c r="B164">
        <v>1443.3333614084399</v>
      </c>
      <c r="C164">
        <v>-0.108966675991557</v>
      </c>
      <c r="D164">
        <v>2.9560172448761499E-2</v>
      </c>
      <c r="E164" s="14">
        <v>1.50173871871713E-5</v>
      </c>
      <c r="F164">
        <v>2.0589648988823201E-3</v>
      </c>
      <c r="G164" t="s">
        <v>489</v>
      </c>
    </row>
    <row r="165" spans="1:7" x14ac:dyDescent="0.2">
      <c r="A165" t="s">
        <v>490</v>
      </c>
      <c r="B165">
        <v>257.50622985255802</v>
      </c>
      <c r="C165">
        <v>-0.457557333603622</v>
      </c>
      <c r="D165">
        <v>0.135309546141818</v>
      </c>
      <c r="E165" s="14">
        <v>1.5099697311857699E-5</v>
      </c>
      <c r="F165">
        <v>2.0589648988823201E-3</v>
      </c>
      <c r="G165" t="s">
        <v>491</v>
      </c>
    </row>
    <row r="166" spans="1:7" x14ac:dyDescent="0.2">
      <c r="A166" t="s">
        <v>492</v>
      </c>
      <c r="B166">
        <v>284.68449359446203</v>
      </c>
      <c r="C166">
        <v>0.73931656819371405</v>
      </c>
      <c r="D166">
        <v>0.23562543256694601</v>
      </c>
      <c r="E166" s="14">
        <v>1.52792652734527E-5</v>
      </c>
      <c r="F166">
        <v>2.06032869890636E-3</v>
      </c>
      <c r="G166" t="s">
        <v>493</v>
      </c>
    </row>
    <row r="167" spans="1:7" x14ac:dyDescent="0.2">
      <c r="A167" t="s">
        <v>494</v>
      </c>
      <c r="B167">
        <v>284.50521280508099</v>
      </c>
      <c r="C167">
        <v>0.270673843062675</v>
      </c>
      <c r="D167">
        <v>7.7804561810877498E-2</v>
      </c>
      <c r="E167" s="14">
        <v>1.52962384165072E-5</v>
      </c>
      <c r="F167">
        <v>2.06032869890636E-3</v>
      </c>
      <c r="G167" t="s">
        <v>495</v>
      </c>
    </row>
    <row r="168" spans="1:7" x14ac:dyDescent="0.2">
      <c r="A168" t="s">
        <v>496</v>
      </c>
      <c r="B168">
        <v>21826.7697717099</v>
      </c>
      <c r="C168">
        <v>0.12721138885136701</v>
      </c>
      <c r="D168">
        <v>3.4554380103248197E-2</v>
      </c>
      <c r="E168" s="14">
        <v>1.5839746566600999E-5</v>
      </c>
      <c r="F168">
        <v>2.1206060706437401E-3</v>
      </c>
      <c r="G168" t="s">
        <v>497</v>
      </c>
    </row>
    <row r="169" spans="1:7" x14ac:dyDescent="0.2">
      <c r="A169" t="s">
        <v>498</v>
      </c>
      <c r="B169">
        <v>73.2583391740921</v>
      </c>
      <c r="C169">
        <v>0.670176671297527</v>
      </c>
      <c r="D169">
        <v>0.20266668958421699</v>
      </c>
      <c r="E169" s="14">
        <v>1.60359471624299E-5</v>
      </c>
      <c r="F169">
        <v>2.1211621126830901E-3</v>
      </c>
      <c r="G169" t="s">
        <v>499</v>
      </c>
    </row>
    <row r="170" spans="1:7" x14ac:dyDescent="0.2">
      <c r="A170" t="s">
        <v>500</v>
      </c>
      <c r="B170">
        <v>138.91987696222401</v>
      </c>
      <c r="C170">
        <v>0.63474631273670901</v>
      </c>
      <c r="D170">
        <v>0.19805001145505899</v>
      </c>
      <c r="E170" s="14">
        <v>1.6000001004284501E-5</v>
      </c>
      <c r="F170">
        <v>2.1211621126830901E-3</v>
      </c>
      <c r="G170" t="s">
        <v>501</v>
      </c>
    </row>
    <row r="171" spans="1:7" x14ac:dyDescent="0.2">
      <c r="A171" t="s">
        <v>502</v>
      </c>
      <c r="B171">
        <v>450.84642245608001</v>
      </c>
      <c r="C171">
        <v>-0.18566304362070701</v>
      </c>
      <c r="D171">
        <v>5.1675169327756398E-2</v>
      </c>
      <c r="E171" s="14">
        <v>1.6491593226148599E-5</v>
      </c>
      <c r="F171">
        <v>2.1556171264238101E-3</v>
      </c>
      <c r="G171" t="s">
        <v>503</v>
      </c>
    </row>
    <row r="172" spans="1:7" x14ac:dyDescent="0.2">
      <c r="A172" t="s">
        <v>504</v>
      </c>
      <c r="B172">
        <v>599.29103533315197</v>
      </c>
      <c r="C172">
        <v>-0.40411235623865299</v>
      </c>
      <c r="D172">
        <v>0.121387710057763</v>
      </c>
      <c r="E172" s="14">
        <v>1.6439381684623401E-5</v>
      </c>
      <c r="F172">
        <v>2.1556171264238101E-3</v>
      </c>
      <c r="G172" t="s">
        <v>505</v>
      </c>
    </row>
    <row r="173" spans="1:7" x14ac:dyDescent="0.2">
      <c r="A173" t="s">
        <v>506</v>
      </c>
      <c r="B173">
        <v>2455.40278644716</v>
      </c>
      <c r="C173">
        <v>-0.184682017690777</v>
      </c>
      <c r="D173">
        <v>5.1810721864061597E-2</v>
      </c>
      <c r="E173" s="14">
        <v>1.7356594162369199E-5</v>
      </c>
      <c r="F173">
        <v>2.2553362649808E-3</v>
      </c>
      <c r="G173" t="s">
        <v>507</v>
      </c>
    </row>
    <row r="174" spans="1:7" x14ac:dyDescent="0.2">
      <c r="A174" t="s">
        <v>508</v>
      </c>
      <c r="B174">
        <v>5773.9430571964403</v>
      </c>
      <c r="C174">
        <v>0.15524290787886899</v>
      </c>
      <c r="D174">
        <v>4.2810455834870302E-2</v>
      </c>
      <c r="E174" s="14">
        <v>1.7518286400108199E-5</v>
      </c>
      <c r="F174">
        <v>2.2630347753122199E-3</v>
      </c>
      <c r="G174" t="s">
        <v>509</v>
      </c>
    </row>
    <row r="175" spans="1:7" x14ac:dyDescent="0.2">
      <c r="A175" t="s">
        <v>510</v>
      </c>
      <c r="B175">
        <v>29.544462529541601</v>
      </c>
      <c r="C175">
        <v>0.90398279548360705</v>
      </c>
      <c r="D175">
        <v>0.28011882004635003</v>
      </c>
      <c r="E175" s="14">
        <v>1.7777228929353999E-5</v>
      </c>
      <c r="F175">
        <v>2.2708436839622998E-3</v>
      </c>
      <c r="G175" t="s">
        <v>511</v>
      </c>
    </row>
    <row r="176" spans="1:7" x14ac:dyDescent="0.2">
      <c r="A176" t="s">
        <v>512</v>
      </c>
      <c r="B176">
        <v>1924.5016416584499</v>
      </c>
      <c r="C176">
        <v>-0.66454116612301595</v>
      </c>
      <c r="D176">
        <v>0.21810047107311001</v>
      </c>
      <c r="E176" s="14">
        <v>1.7784334872135698E-5</v>
      </c>
      <c r="F176">
        <v>2.2708436839622998E-3</v>
      </c>
      <c r="G176" t="s">
        <v>513</v>
      </c>
    </row>
    <row r="177" spans="1:7" x14ac:dyDescent="0.2">
      <c r="A177" t="s">
        <v>514</v>
      </c>
      <c r="B177">
        <v>16.757016430862102</v>
      </c>
      <c r="C177">
        <v>-0.53638005895986696</v>
      </c>
      <c r="D177">
        <v>0.16091106016350501</v>
      </c>
      <c r="E177" s="14">
        <v>1.8181603282635701E-5</v>
      </c>
      <c r="F177">
        <v>2.3082276811116301E-3</v>
      </c>
      <c r="G177" t="s">
        <v>515</v>
      </c>
    </row>
    <row r="178" spans="1:7" x14ac:dyDescent="0.2">
      <c r="A178" t="s">
        <v>516</v>
      </c>
      <c r="B178">
        <v>68.873961612772405</v>
      </c>
      <c r="C178">
        <v>-0.57466680436621098</v>
      </c>
      <c r="D178">
        <v>0.17576998012985701</v>
      </c>
      <c r="E178" s="14">
        <v>1.8710454238012302E-5</v>
      </c>
      <c r="F178">
        <v>2.3617939092439501E-3</v>
      </c>
      <c r="G178" t="s">
        <v>517</v>
      </c>
    </row>
    <row r="179" spans="1:7" x14ac:dyDescent="0.2">
      <c r="A179" t="s">
        <v>518</v>
      </c>
      <c r="B179">
        <v>1604.44503276196</v>
      </c>
      <c r="C179">
        <v>0.444161042175652</v>
      </c>
      <c r="D179">
        <v>0.13119506730730399</v>
      </c>
      <c r="E179" s="14">
        <v>1.9435372696432001E-5</v>
      </c>
      <c r="F179">
        <v>2.3984769992412402E-3</v>
      </c>
      <c r="G179" t="s">
        <v>519</v>
      </c>
    </row>
    <row r="180" spans="1:7" x14ac:dyDescent="0.2">
      <c r="A180" t="s">
        <v>520</v>
      </c>
      <c r="B180">
        <v>53.881999709617801</v>
      </c>
      <c r="C180">
        <v>-0.361756685582586</v>
      </c>
      <c r="D180">
        <v>0.105216456131545</v>
      </c>
      <c r="E180" s="14">
        <v>1.9406291201032201E-5</v>
      </c>
      <c r="F180">
        <v>2.3984769992412402E-3</v>
      </c>
      <c r="G180" t="s">
        <v>521</v>
      </c>
    </row>
    <row r="181" spans="1:7" x14ac:dyDescent="0.2">
      <c r="A181" t="s">
        <v>522</v>
      </c>
      <c r="B181">
        <v>53549.972728672299</v>
      </c>
      <c r="C181">
        <v>-0.120797185139474</v>
      </c>
      <c r="D181">
        <v>3.3054582557256899E-2</v>
      </c>
      <c r="E181" s="14">
        <v>1.9289891128422401E-5</v>
      </c>
      <c r="F181">
        <v>2.3984769992412402E-3</v>
      </c>
      <c r="G181" t="s">
        <v>523</v>
      </c>
    </row>
    <row r="182" spans="1:7" x14ac:dyDescent="0.2">
      <c r="A182" t="s">
        <v>524</v>
      </c>
      <c r="B182">
        <v>756.42068214433198</v>
      </c>
      <c r="C182">
        <v>0.179592108833275</v>
      </c>
      <c r="D182">
        <v>5.0504962967545801E-2</v>
      </c>
      <c r="E182" s="14">
        <v>1.9229337284384699E-5</v>
      </c>
      <c r="F182">
        <v>2.3984769992412402E-3</v>
      </c>
      <c r="G182" t="s">
        <v>525</v>
      </c>
    </row>
    <row r="183" spans="1:7" x14ac:dyDescent="0.2">
      <c r="A183" t="s">
        <v>526</v>
      </c>
      <c r="B183">
        <v>21.7128138941933</v>
      </c>
      <c r="C183">
        <v>0.50907188779854096</v>
      </c>
      <c r="D183">
        <v>0.15530542203172201</v>
      </c>
      <c r="E183" s="14">
        <v>1.9876384608073699E-5</v>
      </c>
      <c r="F183">
        <v>2.4392740888463799E-3</v>
      </c>
      <c r="G183" t="s">
        <v>527</v>
      </c>
    </row>
    <row r="184" spans="1:7" x14ac:dyDescent="0.2">
      <c r="A184" t="s">
        <v>528</v>
      </c>
      <c r="B184">
        <v>6928.8787350939801</v>
      </c>
      <c r="C184">
        <v>0.143168522579982</v>
      </c>
      <c r="D184">
        <v>4.0265564177021797E-2</v>
      </c>
      <c r="E184" s="14">
        <v>2.0312761591315099E-5</v>
      </c>
      <c r="F184">
        <v>2.47602409588651E-3</v>
      </c>
      <c r="G184" t="s">
        <v>529</v>
      </c>
    </row>
    <row r="185" spans="1:7" x14ac:dyDescent="0.2">
      <c r="A185" t="s">
        <v>530</v>
      </c>
      <c r="B185">
        <v>784.44968975746303</v>
      </c>
      <c r="C185">
        <v>0.30330353250539699</v>
      </c>
      <c r="D185">
        <v>9.0233507636901897E-2</v>
      </c>
      <c r="E185" s="14">
        <v>2.0400017449132899E-5</v>
      </c>
      <c r="F185">
        <v>2.47602409588651E-3</v>
      </c>
      <c r="G185" t="s">
        <v>531</v>
      </c>
    </row>
    <row r="186" spans="1:7" x14ac:dyDescent="0.2">
      <c r="A186" t="s">
        <v>532</v>
      </c>
      <c r="B186">
        <v>57194.847987774599</v>
      </c>
      <c r="C186">
        <v>-0.25049320082489002</v>
      </c>
      <c r="D186">
        <v>7.3176612768529506E-2</v>
      </c>
      <c r="E186" s="14">
        <v>2.06777507410778E-5</v>
      </c>
      <c r="F186">
        <v>2.49601920147765E-3</v>
      </c>
      <c r="G186" t="s">
        <v>533</v>
      </c>
    </row>
    <row r="187" spans="1:7" x14ac:dyDescent="0.2">
      <c r="A187" t="s">
        <v>534</v>
      </c>
      <c r="B187">
        <v>22529.339176579299</v>
      </c>
      <c r="C187">
        <v>-0.15135457392782101</v>
      </c>
      <c r="D187">
        <v>4.2904011405358398E-2</v>
      </c>
      <c r="E187" s="14">
        <v>2.13718956632234E-5</v>
      </c>
      <c r="F187">
        <v>2.5657889956554598E-3</v>
      </c>
      <c r="G187" t="s">
        <v>535</v>
      </c>
    </row>
    <row r="188" spans="1:7" x14ac:dyDescent="0.2">
      <c r="A188" t="s">
        <v>536</v>
      </c>
      <c r="B188">
        <v>3773.80630416755</v>
      </c>
      <c r="C188">
        <v>0.279245936114773</v>
      </c>
      <c r="D188">
        <v>8.0528385625491306E-2</v>
      </c>
      <c r="E188" s="14">
        <v>2.2096509204759701E-5</v>
      </c>
      <c r="F188">
        <v>2.6384426396386098E-3</v>
      </c>
      <c r="G188" t="s">
        <v>537</v>
      </c>
    </row>
    <row r="189" spans="1:7" x14ac:dyDescent="0.2">
      <c r="A189" t="s">
        <v>538</v>
      </c>
      <c r="B189">
        <v>252.25901088027001</v>
      </c>
      <c r="C189">
        <v>0.42085222412369</v>
      </c>
      <c r="D189">
        <v>0.130524901887241</v>
      </c>
      <c r="E189" s="14">
        <v>2.2615882979453801E-5</v>
      </c>
      <c r="F189">
        <v>2.6859400807318998E-3</v>
      </c>
      <c r="G189" t="s">
        <v>539</v>
      </c>
    </row>
    <row r="190" spans="1:7" x14ac:dyDescent="0.2">
      <c r="A190" t="s">
        <v>540</v>
      </c>
      <c r="B190">
        <v>16780.480280897998</v>
      </c>
      <c r="C190">
        <v>0.34693313949395199</v>
      </c>
      <c r="D190">
        <v>0.103300238756437</v>
      </c>
      <c r="E190" s="14">
        <v>2.2805567578571401E-5</v>
      </c>
      <c r="F190">
        <v>2.6939838920355202E-3</v>
      </c>
      <c r="G190" t="s">
        <v>541</v>
      </c>
    </row>
    <row r="191" spans="1:7" x14ac:dyDescent="0.2">
      <c r="A191" t="s">
        <v>542</v>
      </c>
      <c r="B191">
        <v>84.032745334732397</v>
      </c>
      <c r="C191">
        <v>-0.38620756127728301</v>
      </c>
      <c r="D191">
        <v>0.119740388496615</v>
      </c>
      <c r="E191" s="14">
        <v>2.3761629087163101E-5</v>
      </c>
      <c r="F191">
        <v>2.7843773278334E-3</v>
      </c>
      <c r="G191" t="s">
        <v>543</v>
      </c>
    </row>
    <row r="192" spans="1:7" x14ac:dyDescent="0.2">
      <c r="A192" t="s">
        <v>544</v>
      </c>
      <c r="B192">
        <v>42.803566837724397</v>
      </c>
      <c r="C192">
        <v>0.59793999789770103</v>
      </c>
      <c r="D192">
        <v>0.20379819155312801</v>
      </c>
      <c r="E192" s="14">
        <v>2.3822875281145899E-5</v>
      </c>
      <c r="F192">
        <v>2.7843773278334E-3</v>
      </c>
      <c r="G192" t="s">
        <v>545</v>
      </c>
    </row>
    <row r="193" spans="1:7" x14ac:dyDescent="0.2">
      <c r="A193" t="s">
        <v>546</v>
      </c>
      <c r="B193">
        <v>695.91211471711597</v>
      </c>
      <c r="C193">
        <v>-0.29002196144254</v>
      </c>
      <c r="D193">
        <v>8.8066639438070804E-2</v>
      </c>
      <c r="E193" s="14">
        <v>2.4716225661301001E-5</v>
      </c>
      <c r="F193">
        <v>2.8735864466217899E-3</v>
      </c>
      <c r="G193" t="s">
        <v>547</v>
      </c>
    </row>
    <row r="194" spans="1:7" x14ac:dyDescent="0.2">
      <c r="A194" t="s">
        <v>548</v>
      </c>
      <c r="B194">
        <v>460.05241045046</v>
      </c>
      <c r="C194">
        <v>-0.42849092700640301</v>
      </c>
      <c r="D194">
        <v>0.128753094832432</v>
      </c>
      <c r="E194" s="14">
        <v>2.52748353151499E-5</v>
      </c>
      <c r="F194">
        <v>2.89285550316923E-3</v>
      </c>
      <c r="G194" t="s">
        <v>549</v>
      </c>
    </row>
    <row r="195" spans="1:7" x14ac:dyDescent="0.2">
      <c r="A195" t="s">
        <v>550</v>
      </c>
      <c r="B195">
        <v>26.937274326742699</v>
      </c>
      <c r="C195">
        <v>0.61814642315963397</v>
      </c>
      <c r="D195">
        <v>0.19953614937515499</v>
      </c>
      <c r="E195" s="14">
        <v>2.52092978061039E-5</v>
      </c>
      <c r="F195">
        <v>2.89285550316923E-3</v>
      </c>
      <c r="G195" t="s">
        <v>551</v>
      </c>
    </row>
    <row r="196" spans="1:7" x14ac:dyDescent="0.2">
      <c r="A196" t="s">
        <v>552</v>
      </c>
      <c r="B196">
        <v>423.26927726570301</v>
      </c>
      <c r="C196">
        <v>0.36415612304779399</v>
      </c>
      <c r="D196">
        <v>0.10973595228050501</v>
      </c>
      <c r="E196" s="14">
        <v>2.5057867716396901E-5</v>
      </c>
      <c r="F196">
        <v>2.89285550316923E-3</v>
      </c>
      <c r="G196" t="s">
        <v>553</v>
      </c>
    </row>
    <row r="197" spans="1:7" x14ac:dyDescent="0.2">
      <c r="A197" t="s">
        <v>554</v>
      </c>
      <c r="B197">
        <v>47.430331765036001</v>
      </c>
      <c r="C197">
        <v>0.43056259426604399</v>
      </c>
      <c r="D197">
        <v>0.13829837096648301</v>
      </c>
      <c r="E197" s="14">
        <v>2.5694783675921799E-5</v>
      </c>
      <c r="F197">
        <v>2.92576170825315E-3</v>
      </c>
      <c r="G197" t="s">
        <v>555</v>
      </c>
    </row>
    <row r="198" spans="1:7" x14ac:dyDescent="0.2">
      <c r="A198" t="s">
        <v>556</v>
      </c>
      <c r="B198">
        <v>4168.3099240557203</v>
      </c>
      <c r="C198">
        <v>0.1793028903544</v>
      </c>
      <c r="D198">
        <v>5.16693287304235E-2</v>
      </c>
      <c r="E198" s="14">
        <v>2.5856067502643501E-5</v>
      </c>
      <c r="F198">
        <v>2.9290283647866399E-3</v>
      </c>
      <c r="G198" t="s">
        <v>557</v>
      </c>
    </row>
    <row r="199" spans="1:7" x14ac:dyDescent="0.2">
      <c r="A199" t="s">
        <v>558</v>
      </c>
      <c r="B199">
        <v>102.26900471990599</v>
      </c>
      <c r="C199">
        <v>0.60556354563618997</v>
      </c>
      <c r="D199">
        <v>0.195794099597001</v>
      </c>
      <c r="E199" s="14">
        <v>2.6612495886235502E-5</v>
      </c>
      <c r="F199">
        <v>2.9993369088109302E-3</v>
      </c>
      <c r="G199" t="s">
        <v>559</v>
      </c>
    </row>
    <row r="200" spans="1:7" x14ac:dyDescent="0.2">
      <c r="A200" t="s">
        <v>560</v>
      </c>
      <c r="B200">
        <v>1340.2817476370201</v>
      </c>
      <c r="C200">
        <v>0.126217954554846</v>
      </c>
      <c r="D200">
        <v>3.5812054107584E-2</v>
      </c>
      <c r="E200" s="14">
        <v>2.7690473366907501E-5</v>
      </c>
      <c r="F200">
        <v>3.0931945248009801E-3</v>
      </c>
      <c r="G200" t="s">
        <v>561</v>
      </c>
    </row>
    <row r="201" spans="1:7" x14ac:dyDescent="0.2">
      <c r="A201" t="s">
        <v>562</v>
      </c>
      <c r="B201">
        <v>449.85140339844997</v>
      </c>
      <c r="C201">
        <v>-0.437785848652189</v>
      </c>
      <c r="D201">
        <v>0.14318919845320799</v>
      </c>
      <c r="E201" s="14">
        <v>2.77253289230689E-5</v>
      </c>
      <c r="F201">
        <v>3.0931945248009801E-3</v>
      </c>
      <c r="G201" t="s">
        <v>563</v>
      </c>
    </row>
    <row r="202" spans="1:7" x14ac:dyDescent="0.2">
      <c r="A202" t="s">
        <v>564</v>
      </c>
      <c r="B202">
        <v>20.166501800164401</v>
      </c>
      <c r="C202">
        <v>-0.44106175849641099</v>
      </c>
      <c r="D202">
        <v>0.13562587845638699</v>
      </c>
      <c r="E202" s="14">
        <v>2.79950259842806E-5</v>
      </c>
      <c r="F202">
        <v>3.10758856277769E-3</v>
      </c>
      <c r="G202" t="s">
        <v>565</v>
      </c>
    </row>
    <row r="203" spans="1:7" x14ac:dyDescent="0.2">
      <c r="A203" t="s">
        <v>566</v>
      </c>
      <c r="B203">
        <v>30.776007163031998</v>
      </c>
      <c r="C203">
        <v>0.49554523907543202</v>
      </c>
      <c r="D203">
        <v>0.16231413930122601</v>
      </c>
      <c r="E203" s="14">
        <v>2.9123302980214701E-5</v>
      </c>
      <c r="F203">
        <v>3.2006654867310501E-3</v>
      </c>
      <c r="G203" t="s">
        <v>567</v>
      </c>
    </row>
    <row r="204" spans="1:7" x14ac:dyDescent="0.2">
      <c r="A204" t="s">
        <v>568</v>
      </c>
      <c r="B204">
        <v>54.0443163236123</v>
      </c>
      <c r="C204">
        <v>-0.52153272298501097</v>
      </c>
      <c r="D204">
        <v>0.15985363307886799</v>
      </c>
      <c r="E204" s="14">
        <v>2.90827437782105E-5</v>
      </c>
      <c r="F204">
        <v>3.2006654867310501E-3</v>
      </c>
      <c r="G204" t="s">
        <v>569</v>
      </c>
    </row>
    <row r="205" spans="1:7" x14ac:dyDescent="0.2">
      <c r="A205" t="s">
        <v>570</v>
      </c>
      <c r="B205">
        <v>3212.31997175785</v>
      </c>
      <c r="C205">
        <v>9.4940149173796104E-2</v>
      </c>
      <c r="D205">
        <v>2.6015959402416598E-2</v>
      </c>
      <c r="E205" s="14">
        <v>2.9728628107487101E-5</v>
      </c>
      <c r="F205">
        <v>3.22736612884927E-3</v>
      </c>
      <c r="G205" t="s">
        <v>571</v>
      </c>
    </row>
    <row r="206" spans="1:7" x14ac:dyDescent="0.2">
      <c r="A206" t="s">
        <v>572</v>
      </c>
      <c r="B206">
        <v>26.053246919895098</v>
      </c>
      <c r="C206">
        <v>-0.33991162403734698</v>
      </c>
      <c r="D206">
        <v>0.102560598417841</v>
      </c>
      <c r="E206" s="14">
        <v>2.9728213811978001E-5</v>
      </c>
      <c r="F206">
        <v>3.22736612884927E-3</v>
      </c>
      <c r="G206" t="s">
        <v>573</v>
      </c>
    </row>
    <row r="207" spans="1:7" x14ac:dyDescent="0.2">
      <c r="A207" t="s">
        <v>574</v>
      </c>
      <c r="B207">
        <v>4877.8760054167496</v>
      </c>
      <c r="C207">
        <v>-0.104712383218626</v>
      </c>
      <c r="D207">
        <v>2.9398421416897899E-2</v>
      </c>
      <c r="E207" s="14">
        <v>2.9804558184031299E-5</v>
      </c>
      <c r="F207">
        <v>3.22736612884927E-3</v>
      </c>
      <c r="G207" t="s">
        <v>575</v>
      </c>
    </row>
    <row r="208" spans="1:7" x14ac:dyDescent="0.2">
      <c r="A208" t="s">
        <v>576</v>
      </c>
      <c r="B208">
        <v>1327.0909888414999</v>
      </c>
      <c r="C208">
        <v>0.65257189684483496</v>
      </c>
      <c r="D208">
        <v>0.22027867406257601</v>
      </c>
      <c r="E208" s="14">
        <v>3.0795014554824203E-5</v>
      </c>
      <c r="F208">
        <v>3.3183505927613E-3</v>
      </c>
      <c r="G208" t="s">
        <v>577</v>
      </c>
    </row>
    <row r="209" spans="1:7" x14ac:dyDescent="0.2">
      <c r="A209" t="s">
        <v>578</v>
      </c>
      <c r="B209">
        <v>612.87143152886301</v>
      </c>
      <c r="C209">
        <v>-0.25860262583126098</v>
      </c>
      <c r="D209">
        <v>7.7334143434687794E-2</v>
      </c>
      <c r="E209" s="14">
        <v>3.14267520239923E-5</v>
      </c>
      <c r="F209">
        <v>3.3699852049028601E-3</v>
      </c>
      <c r="G209" t="s">
        <v>579</v>
      </c>
    </row>
    <row r="210" spans="1:7" x14ac:dyDescent="0.2">
      <c r="A210" t="s">
        <v>580</v>
      </c>
      <c r="B210">
        <v>13.864404232970299</v>
      </c>
      <c r="C210">
        <v>0.544478826986451</v>
      </c>
      <c r="D210">
        <v>0.17454305430381101</v>
      </c>
      <c r="E210" s="14">
        <v>3.2283163415325897E-5</v>
      </c>
      <c r="F210">
        <v>3.4450970040799502E-3</v>
      </c>
      <c r="G210" t="s">
        <v>581</v>
      </c>
    </row>
    <row r="211" spans="1:7" x14ac:dyDescent="0.2">
      <c r="A211" t="s">
        <v>582</v>
      </c>
      <c r="B211">
        <v>1913.6814563451601</v>
      </c>
      <c r="C211">
        <v>9.9920425985513497E-2</v>
      </c>
      <c r="D211">
        <v>2.7832409664233899E-2</v>
      </c>
      <c r="E211" s="14">
        <v>3.2835942042782499E-5</v>
      </c>
      <c r="F211">
        <v>3.4839478439168802E-3</v>
      </c>
      <c r="G211" t="s">
        <v>583</v>
      </c>
    </row>
    <row r="212" spans="1:7" x14ac:dyDescent="0.2">
      <c r="A212" t="s">
        <v>584</v>
      </c>
      <c r="B212">
        <v>85.960865234985803</v>
      </c>
      <c r="C212">
        <v>-0.55444147439797598</v>
      </c>
      <c r="D212">
        <v>0.18810324351117799</v>
      </c>
      <c r="E212" s="14">
        <v>3.2962657282871299E-5</v>
      </c>
      <c r="F212">
        <v>3.4839478439168802E-3</v>
      </c>
      <c r="G212" t="s">
        <v>585</v>
      </c>
    </row>
    <row r="213" spans="1:7" x14ac:dyDescent="0.2">
      <c r="A213" t="s">
        <v>586</v>
      </c>
      <c r="B213">
        <v>19.818551029744501</v>
      </c>
      <c r="C213">
        <v>0.57815166983045996</v>
      </c>
      <c r="D213">
        <v>0.219770229397831</v>
      </c>
      <c r="E213" s="14">
        <v>3.3383313630455003E-5</v>
      </c>
      <c r="F213">
        <v>3.5116066576035701E-3</v>
      </c>
      <c r="G213" t="s">
        <v>587</v>
      </c>
    </row>
    <row r="214" spans="1:7" x14ac:dyDescent="0.2">
      <c r="A214" t="s">
        <v>588</v>
      </c>
      <c r="B214">
        <v>339.88045997130399</v>
      </c>
      <c r="C214">
        <v>-0.39336955406544399</v>
      </c>
      <c r="D214">
        <v>0.123347727615619</v>
      </c>
      <c r="E214" s="14">
        <v>3.3709362908206502E-5</v>
      </c>
      <c r="F214">
        <v>3.5156169225521901E-3</v>
      </c>
      <c r="G214" t="s">
        <v>589</v>
      </c>
    </row>
    <row r="215" spans="1:7" x14ac:dyDescent="0.2">
      <c r="A215" t="s">
        <v>590</v>
      </c>
      <c r="B215">
        <v>50.8871874117592</v>
      </c>
      <c r="C215">
        <v>0.69407949183066298</v>
      </c>
      <c r="D215">
        <v>0.237960692001216</v>
      </c>
      <c r="E215" s="14">
        <v>3.3739736875557402E-5</v>
      </c>
      <c r="F215">
        <v>3.5156169225521901E-3</v>
      </c>
      <c r="G215" t="s">
        <v>591</v>
      </c>
    </row>
    <row r="216" spans="1:7" x14ac:dyDescent="0.2">
      <c r="A216" t="s">
        <v>592</v>
      </c>
      <c r="B216">
        <v>1235.2765365319301</v>
      </c>
      <c r="C216">
        <v>0.31762108158115498</v>
      </c>
      <c r="D216">
        <v>9.9647937282619406E-2</v>
      </c>
      <c r="E216" s="14">
        <v>3.4612207593423503E-5</v>
      </c>
      <c r="F216">
        <v>3.57464959395391E-3</v>
      </c>
      <c r="G216" t="s">
        <v>593</v>
      </c>
    </row>
    <row r="217" spans="1:7" x14ac:dyDescent="0.2">
      <c r="A217" t="s">
        <v>594</v>
      </c>
      <c r="B217">
        <v>698.34902011394604</v>
      </c>
      <c r="C217">
        <v>-0.20940495771392001</v>
      </c>
      <c r="D217">
        <v>6.2370753185415601E-2</v>
      </c>
      <c r="E217" s="14">
        <v>3.4629923635406802E-5</v>
      </c>
      <c r="F217">
        <v>3.57464959395391E-3</v>
      </c>
      <c r="G217" t="s">
        <v>595</v>
      </c>
    </row>
    <row r="218" spans="1:7" x14ac:dyDescent="0.2">
      <c r="A218" t="s">
        <v>596</v>
      </c>
      <c r="B218">
        <v>52.958683310700302</v>
      </c>
      <c r="C218">
        <v>-0.50535049140517496</v>
      </c>
      <c r="D218">
        <v>0.16653707962272199</v>
      </c>
      <c r="E218" s="14">
        <v>3.4803643249431299E-5</v>
      </c>
      <c r="F218">
        <v>3.57587199711599E-3</v>
      </c>
      <c r="G218" t="s">
        <v>597</v>
      </c>
    </row>
    <row r="219" spans="1:7" x14ac:dyDescent="0.2">
      <c r="A219" t="s">
        <v>598</v>
      </c>
      <c r="B219">
        <v>2209.85907449761</v>
      </c>
      <c r="C219">
        <v>-0.21317089525570099</v>
      </c>
      <c r="D219">
        <v>6.4219614392215796E-2</v>
      </c>
      <c r="E219" s="14">
        <v>3.5276767901216998E-5</v>
      </c>
      <c r="F219">
        <v>3.6077027913790898E-3</v>
      </c>
      <c r="G219" t="s">
        <v>599</v>
      </c>
    </row>
    <row r="220" spans="1:7" x14ac:dyDescent="0.2">
      <c r="A220" t="s">
        <v>600</v>
      </c>
      <c r="B220">
        <v>13212.617244671101</v>
      </c>
      <c r="C220">
        <v>-0.205092458484574</v>
      </c>
      <c r="D220">
        <v>6.1398066034297601E-2</v>
      </c>
      <c r="E220" s="14">
        <v>3.6397588194202502E-5</v>
      </c>
      <c r="F220">
        <v>3.7051738396771099E-3</v>
      </c>
      <c r="G220" t="s">
        <v>601</v>
      </c>
    </row>
    <row r="221" spans="1:7" x14ac:dyDescent="0.2">
      <c r="A221" t="s">
        <v>602</v>
      </c>
      <c r="B221">
        <v>9.9188787236085894</v>
      </c>
      <c r="C221">
        <v>0.45346343807341399</v>
      </c>
      <c r="D221">
        <v>0.14613197672197301</v>
      </c>
      <c r="E221" s="14">
        <v>3.66747448507132E-5</v>
      </c>
      <c r="F221">
        <v>3.7162619896892401E-3</v>
      </c>
      <c r="G221" t="s">
        <v>603</v>
      </c>
    </row>
    <row r="222" spans="1:7" x14ac:dyDescent="0.2">
      <c r="A222" t="s">
        <v>604</v>
      </c>
      <c r="B222">
        <v>190.08732787024601</v>
      </c>
      <c r="C222">
        <v>-0.39503516412721201</v>
      </c>
      <c r="D222">
        <v>0.118355905176471</v>
      </c>
      <c r="E222" s="14">
        <v>3.7585573069366199E-5</v>
      </c>
      <c r="F222">
        <v>3.7739332231922699E-3</v>
      </c>
      <c r="G222" t="s">
        <v>605</v>
      </c>
    </row>
    <row r="223" spans="1:7" x14ac:dyDescent="0.2">
      <c r="A223" t="s">
        <v>606</v>
      </c>
      <c r="B223">
        <v>940.20730027765899</v>
      </c>
      <c r="C223">
        <v>-0.585854935526256</v>
      </c>
      <c r="D223">
        <v>0.19856585234932</v>
      </c>
      <c r="E223" s="14">
        <v>3.7551613993138301E-5</v>
      </c>
      <c r="F223">
        <v>3.7739332231922699E-3</v>
      </c>
      <c r="G223" t="s">
        <v>607</v>
      </c>
    </row>
    <row r="224" spans="1:7" x14ac:dyDescent="0.2">
      <c r="A224" t="s">
        <v>608</v>
      </c>
      <c r="B224">
        <v>800.74421210294304</v>
      </c>
      <c r="C224">
        <v>-0.17508636782151499</v>
      </c>
      <c r="D224">
        <v>5.1758770414697897E-2</v>
      </c>
      <c r="E224" s="14">
        <v>3.8678009583390903E-5</v>
      </c>
      <c r="F224">
        <v>3.8442142755527198E-3</v>
      </c>
      <c r="G224" t="s">
        <v>609</v>
      </c>
    </row>
    <row r="225" spans="1:7" x14ac:dyDescent="0.2">
      <c r="A225" t="s">
        <v>610</v>
      </c>
      <c r="B225">
        <v>86867.187905414496</v>
      </c>
      <c r="C225">
        <v>0.28268666286517202</v>
      </c>
      <c r="D225">
        <v>8.5652513816019002E-2</v>
      </c>
      <c r="E225" s="14">
        <v>3.8807595448087697E-5</v>
      </c>
      <c r="F225">
        <v>3.8442142755527198E-3</v>
      </c>
      <c r="G225" t="s">
        <v>611</v>
      </c>
    </row>
    <row r="226" spans="1:7" x14ac:dyDescent="0.2">
      <c r="A226" t="s">
        <v>612</v>
      </c>
      <c r="B226">
        <v>17.137263190442201</v>
      </c>
      <c r="C226">
        <v>0.42277537864470699</v>
      </c>
      <c r="D226">
        <v>0.14321739772395101</v>
      </c>
      <c r="E226" s="14">
        <v>3.8777023247647302E-5</v>
      </c>
      <c r="F226">
        <v>3.8442142755527198E-3</v>
      </c>
      <c r="G226" t="s">
        <v>613</v>
      </c>
    </row>
    <row r="227" spans="1:7" x14ac:dyDescent="0.2">
      <c r="A227" t="s">
        <v>614</v>
      </c>
      <c r="B227">
        <v>133.91837328938999</v>
      </c>
      <c r="C227">
        <v>0.33401369639947598</v>
      </c>
      <c r="D227">
        <v>0.105435853919047</v>
      </c>
      <c r="E227" s="14">
        <v>3.9937486680768501E-5</v>
      </c>
      <c r="F227">
        <v>3.9373810022146401E-3</v>
      </c>
      <c r="G227" t="s">
        <v>615</v>
      </c>
    </row>
    <row r="228" spans="1:7" x14ac:dyDescent="0.2">
      <c r="A228" t="s">
        <v>616</v>
      </c>
      <c r="B228">
        <v>46.588921793393503</v>
      </c>
      <c r="C228">
        <v>0.26233941893438301</v>
      </c>
      <c r="D228">
        <v>7.9928390941957E-2</v>
      </c>
      <c r="E228" s="14">
        <v>4.0104605047455599E-5</v>
      </c>
      <c r="F228">
        <v>3.9373810022146401E-3</v>
      </c>
      <c r="G228" t="s">
        <v>617</v>
      </c>
    </row>
    <row r="229" spans="1:7" x14ac:dyDescent="0.2">
      <c r="A229" t="s">
        <v>618</v>
      </c>
      <c r="B229">
        <v>1864.5109361787199</v>
      </c>
      <c r="C229">
        <v>-0.12691009816676499</v>
      </c>
      <c r="D229">
        <v>3.72599334388235E-2</v>
      </c>
      <c r="E229" s="14">
        <v>4.0751847990263102E-5</v>
      </c>
      <c r="F229">
        <v>3.9482821144952301E-3</v>
      </c>
      <c r="G229" t="s">
        <v>619</v>
      </c>
    </row>
    <row r="230" spans="1:7" x14ac:dyDescent="0.2">
      <c r="A230" t="s">
        <v>620</v>
      </c>
      <c r="B230">
        <v>3050.14723484353</v>
      </c>
      <c r="C230">
        <v>-0.17518101075803899</v>
      </c>
      <c r="D230">
        <v>5.2220337115601999E-2</v>
      </c>
      <c r="E230" s="14">
        <v>4.0524184127682299E-5</v>
      </c>
      <c r="F230">
        <v>3.9482821144952301E-3</v>
      </c>
      <c r="G230" t="s">
        <v>621</v>
      </c>
    </row>
    <row r="231" spans="1:7" x14ac:dyDescent="0.2">
      <c r="A231" t="s">
        <v>622</v>
      </c>
      <c r="B231">
        <v>45.731054545009897</v>
      </c>
      <c r="C231">
        <v>0.45843804827073098</v>
      </c>
      <c r="D231">
        <v>0.149564696618638</v>
      </c>
      <c r="E231" s="14">
        <v>4.0697865097649E-5</v>
      </c>
      <c r="F231">
        <v>3.9482821144952301E-3</v>
      </c>
      <c r="G231" t="s">
        <v>623</v>
      </c>
    </row>
    <row r="232" spans="1:7" x14ac:dyDescent="0.2">
      <c r="A232" t="s">
        <v>624</v>
      </c>
      <c r="B232">
        <v>1407.7023408366099</v>
      </c>
      <c r="C232">
        <v>0.13064285122685301</v>
      </c>
      <c r="D232">
        <v>3.8079075372821097E-2</v>
      </c>
      <c r="E232" s="14">
        <v>4.1614255628499798E-5</v>
      </c>
      <c r="F232">
        <v>4.0116303036600298E-3</v>
      </c>
      <c r="G232" t="s">
        <v>625</v>
      </c>
    </row>
    <row r="233" spans="1:7" x14ac:dyDescent="0.2">
      <c r="A233" t="s">
        <v>626</v>
      </c>
      <c r="B233">
        <v>194.62479785117699</v>
      </c>
      <c r="C233">
        <v>0.274346067496607</v>
      </c>
      <c r="D233">
        <v>8.5989810072722203E-2</v>
      </c>
      <c r="E233" s="14">
        <v>4.1768898589488799E-5</v>
      </c>
      <c r="F233">
        <v>4.0116303036600298E-3</v>
      </c>
      <c r="G233" t="s">
        <v>627</v>
      </c>
    </row>
    <row r="234" spans="1:7" x14ac:dyDescent="0.2">
      <c r="A234" t="s">
        <v>628</v>
      </c>
      <c r="B234">
        <v>569.79091880552403</v>
      </c>
      <c r="C234">
        <v>0.109985619587864</v>
      </c>
      <c r="D234">
        <v>3.1641381363282699E-2</v>
      </c>
      <c r="E234" s="14">
        <v>4.22424892674772E-5</v>
      </c>
      <c r="F234">
        <v>4.0332851551102998E-3</v>
      </c>
      <c r="G234" t="s">
        <v>629</v>
      </c>
    </row>
    <row r="235" spans="1:7" x14ac:dyDescent="0.2">
      <c r="A235" t="s">
        <v>630</v>
      </c>
      <c r="B235">
        <v>2224.1208522225002</v>
      </c>
      <c r="C235">
        <v>-0.22964454318456301</v>
      </c>
      <c r="D235">
        <v>7.1168745616980403E-2</v>
      </c>
      <c r="E235" s="14">
        <v>4.2359536260099097E-5</v>
      </c>
      <c r="F235">
        <v>4.0332851551102998E-3</v>
      </c>
      <c r="G235" t="s">
        <v>631</v>
      </c>
    </row>
    <row r="236" spans="1:7" x14ac:dyDescent="0.2">
      <c r="A236" t="s">
        <v>632</v>
      </c>
      <c r="B236">
        <v>17.647577054989998</v>
      </c>
      <c r="C236">
        <v>0.435451355901183</v>
      </c>
      <c r="D236">
        <v>0.145368277121498</v>
      </c>
      <c r="E236" s="14">
        <v>4.35711716240372E-5</v>
      </c>
      <c r="F236">
        <v>4.1308462711372599E-3</v>
      </c>
      <c r="G236" t="s">
        <v>633</v>
      </c>
    </row>
    <row r="237" spans="1:7" x14ac:dyDescent="0.2">
      <c r="A237" t="s">
        <v>634</v>
      </c>
      <c r="B237">
        <v>326.34769310708202</v>
      </c>
      <c r="C237">
        <v>-0.36399093728086501</v>
      </c>
      <c r="D237">
        <v>0.11502549043757999</v>
      </c>
      <c r="E237" s="14">
        <v>4.3782425894671799E-5</v>
      </c>
      <c r="F237">
        <v>4.1331358462106801E-3</v>
      </c>
      <c r="G237" t="s">
        <v>635</v>
      </c>
    </row>
    <row r="238" spans="1:7" x14ac:dyDescent="0.2">
      <c r="A238" t="s">
        <v>636</v>
      </c>
      <c r="B238">
        <v>102.820467169464</v>
      </c>
      <c r="C238">
        <v>-0.23691349309881399</v>
      </c>
      <c r="D238">
        <v>7.2574604989104702E-2</v>
      </c>
      <c r="E238" s="14">
        <v>4.40796532156189E-5</v>
      </c>
      <c r="F238">
        <v>4.1434874022681801E-3</v>
      </c>
      <c r="G238" t="s">
        <v>637</v>
      </c>
    </row>
    <row r="239" spans="1:7" x14ac:dyDescent="0.2">
      <c r="A239" t="s">
        <v>638</v>
      </c>
      <c r="B239">
        <v>130.94393916865101</v>
      </c>
      <c r="C239">
        <v>0.55032947588241399</v>
      </c>
      <c r="D239">
        <v>0.19806370190811501</v>
      </c>
      <c r="E239" s="14">
        <v>4.5443518308640797E-5</v>
      </c>
      <c r="F239">
        <v>4.2535903366011703E-3</v>
      </c>
      <c r="G239" t="s">
        <v>639</v>
      </c>
    </row>
    <row r="240" spans="1:7" x14ac:dyDescent="0.2">
      <c r="A240" t="s">
        <v>640</v>
      </c>
      <c r="B240">
        <v>669.02154552099103</v>
      </c>
      <c r="C240">
        <v>-0.29413814475181499</v>
      </c>
      <c r="D240">
        <v>9.3812382421618698E-2</v>
      </c>
      <c r="E240" s="14">
        <v>4.6722352573212397E-5</v>
      </c>
      <c r="F240">
        <v>4.3548386849884503E-3</v>
      </c>
      <c r="G240" t="s">
        <v>641</v>
      </c>
    </row>
    <row r="241" spans="1:7" x14ac:dyDescent="0.2">
      <c r="A241" t="s">
        <v>642</v>
      </c>
      <c r="B241">
        <v>5196.5006716236303</v>
      </c>
      <c r="C241">
        <v>-0.13350657416685</v>
      </c>
      <c r="D241">
        <v>3.9730684291208303E-2</v>
      </c>
      <c r="E241" s="14">
        <v>4.7256595861167397E-5</v>
      </c>
      <c r="F241">
        <v>4.3861269015680196E-3</v>
      </c>
      <c r="G241" t="s">
        <v>643</v>
      </c>
    </row>
    <row r="242" spans="1:7" x14ac:dyDescent="0.2">
      <c r="A242" t="s">
        <v>644</v>
      </c>
      <c r="B242">
        <v>348.20022037638898</v>
      </c>
      <c r="C242">
        <v>-0.35419039183928402</v>
      </c>
      <c r="D242">
        <v>0.11677299999525501</v>
      </c>
      <c r="E242" s="14">
        <v>4.8696555591958497E-5</v>
      </c>
      <c r="F242">
        <v>4.4699614481375303E-3</v>
      </c>
      <c r="G242" t="s">
        <v>645</v>
      </c>
    </row>
    <row r="243" spans="1:7" x14ac:dyDescent="0.2">
      <c r="A243" t="s">
        <v>646</v>
      </c>
      <c r="B243">
        <v>1556.11112381047</v>
      </c>
      <c r="C243">
        <v>0.278717893504564</v>
      </c>
      <c r="D243">
        <v>8.7417178031211296E-2</v>
      </c>
      <c r="E243" s="14">
        <v>4.85581769335259E-5</v>
      </c>
      <c r="F243">
        <v>4.4699614481375303E-3</v>
      </c>
      <c r="G243" t="s">
        <v>647</v>
      </c>
    </row>
    <row r="244" spans="1:7" x14ac:dyDescent="0.2">
      <c r="A244" t="s">
        <v>648</v>
      </c>
      <c r="B244">
        <v>1285.5328979507201</v>
      </c>
      <c r="C244">
        <v>0.205502065953758</v>
      </c>
      <c r="D244">
        <v>6.2763152904015199E-2</v>
      </c>
      <c r="E244" s="14">
        <v>4.8766894929884302E-5</v>
      </c>
      <c r="F244">
        <v>4.4699614481375303E-3</v>
      </c>
      <c r="G244" t="s">
        <v>649</v>
      </c>
    </row>
    <row r="245" spans="1:7" x14ac:dyDescent="0.2">
      <c r="A245" t="s">
        <v>650</v>
      </c>
      <c r="B245">
        <v>184.346709801923</v>
      </c>
      <c r="C245">
        <v>0.40428640132987897</v>
      </c>
      <c r="D245">
        <v>0.13368783471721099</v>
      </c>
      <c r="E245" s="14">
        <v>4.9016427744124503E-5</v>
      </c>
      <c r="F245">
        <v>4.4742681358169801E-3</v>
      </c>
      <c r="G245" t="s">
        <v>651</v>
      </c>
    </row>
    <row r="246" spans="1:7" x14ac:dyDescent="0.2">
      <c r="A246" t="s">
        <v>652</v>
      </c>
      <c r="B246">
        <v>6132.5710079791597</v>
      </c>
      <c r="C246">
        <v>0.30079402906243202</v>
      </c>
      <c r="D246">
        <v>9.6260005510519303E-2</v>
      </c>
      <c r="E246" s="14">
        <v>4.9907733086132599E-5</v>
      </c>
      <c r="F246">
        <v>4.5085150653649203E-3</v>
      </c>
      <c r="G246" t="s">
        <v>653</v>
      </c>
    </row>
    <row r="247" spans="1:7" x14ac:dyDescent="0.2">
      <c r="A247" t="s">
        <v>654</v>
      </c>
      <c r="B247">
        <v>4489.6347584389696</v>
      </c>
      <c r="C247">
        <v>0.20686475303961499</v>
      </c>
      <c r="D247">
        <v>6.3658074894348604E-2</v>
      </c>
      <c r="E247" s="14">
        <v>5.0003901811426203E-5</v>
      </c>
      <c r="F247">
        <v>4.5085150653649203E-3</v>
      </c>
      <c r="G247" t="s">
        <v>655</v>
      </c>
    </row>
    <row r="248" spans="1:7" x14ac:dyDescent="0.2">
      <c r="A248" t="s">
        <v>656</v>
      </c>
      <c r="B248">
        <v>79647.423437288802</v>
      </c>
      <c r="C248">
        <v>0.31544664891056301</v>
      </c>
      <c r="D248">
        <v>0.100327813632909</v>
      </c>
      <c r="E248" s="14">
        <v>4.9750205408766002E-5</v>
      </c>
      <c r="F248">
        <v>4.5085150653649203E-3</v>
      </c>
      <c r="G248" t="s">
        <v>657</v>
      </c>
    </row>
    <row r="249" spans="1:7" x14ac:dyDescent="0.2">
      <c r="A249" t="s">
        <v>658</v>
      </c>
      <c r="B249">
        <v>259.02905430927501</v>
      </c>
      <c r="C249">
        <v>0.30953911375445398</v>
      </c>
      <c r="D249">
        <v>9.9292852758560396E-2</v>
      </c>
      <c r="E249" s="14">
        <v>5.0767462316936202E-5</v>
      </c>
      <c r="F249">
        <v>4.55875301862244E-3</v>
      </c>
      <c r="G249" t="s">
        <v>659</v>
      </c>
    </row>
    <row r="250" spans="1:7" x14ac:dyDescent="0.2">
      <c r="A250" t="s">
        <v>660</v>
      </c>
      <c r="B250">
        <v>350.08889526487599</v>
      </c>
      <c r="C250">
        <v>-0.38778943056228299</v>
      </c>
      <c r="D250">
        <v>0.124948391320333</v>
      </c>
      <c r="E250" s="14">
        <v>5.1857155791334201E-5</v>
      </c>
      <c r="F250">
        <v>4.63775130133835E-3</v>
      </c>
      <c r="G250" t="s">
        <v>661</v>
      </c>
    </row>
    <row r="251" spans="1:7" x14ac:dyDescent="0.2">
      <c r="A251" t="s">
        <v>662</v>
      </c>
      <c r="B251">
        <v>45.290800385321099</v>
      </c>
      <c r="C251">
        <v>0.243929073986247</v>
      </c>
      <c r="D251">
        <v>7.6577296922441501E-2</v>
      </c>
      <c r="E251" s="14">
        <v>5.2068494951687298E-5</v>
      </c>
      <c r="F251">
        <v>4.6378752156563396E-3</v>
      </c>
      <c r="G251" t="s">
        <v>663</v>
      </c>
    </row>
    <row r="252" spans="1:7" x14ac:dyDescent="0.2">
      <c r="A252" t="s">
        <v>664</v>
      </c>
      <c r="B252">
        <v>1325.9546339564799</v>
      </c>
      <c r="C252">
        <v>-9.3812464906239901E-2</v>
      </c>
      <c r="D252">
        <v>2.7315397023872201E-2</v>
      </c>
      <c r="E252" s="14">
        <v>5.2917850379534302E-5</v>
      </c>
      <c r="F252">
        <v>4.6758212595356501E-3</v>
      </c>
      <c r="G252" t="s">
        <v>665</v>
      </c>
    </row>
    <row r="253" spans="1:7" x14ac:dyDescent="0.2">
      <c r="A253" t="s">
        <v>666</v>
      </c>
      <c r="B253">
        <v>5140.8060704127001</v>
      </c>
      <c r="C253">
        <v>6.7076311102545499E-2</v>
      </c>
      <c r="D253">
        <v>1.8495801366207602E-2</v>
      </c>
      <c r="E253" s="14">
        <v>5.2817028347586701E-5</v>
      </c>
      <c r="F253">
        <v>4.6758212595356501E-3</v>
      </c>
      <c r="G253" t="s">
        <v>667</v>
      </c>
    </row>
    <row r="254" spans="1:7" x14ac:dyDescent="0.2">
      <c r="A254" t="s">
        <v>668</v>
      </c>
      <c r="B254">
        <v>1117.9984678982401</v>
      </c>
      <c r="C254">
        <v>9.9580948028311897E-2</v>
      </c>
      <c r="D254">
        <v>2.8826590413891399E-2</v>
      </c>
      <c r="E254" s="14">
        <v>5.3245756774357701E-5</v>
      </c>
      <c r="F254">
        <v>4.6860508651217596E-3</v>
      </c>
      <c r="G254" t="s">
        <v>669</v>
      </c>
    </row>
    <row r="255" spans="1:7" x14ac:dyDescent="0.2">
      <c r="A255" t="s">
        <v>670</v>
      </c>
      <c r="B255">
        <v>11619.4333691917</v>
      </c>
      <c r="C255">
        <v>0.67466927340215999</v>
      </c>
      <c r="D255">
        <v>0.23802153905435</v>
      </c>
      <c r="E255" s="14">
        <v>5.37052845361001E-5</v>
      </c>
      <c r="F255">
        <v>4.7077370452478203E-3</v>
      </c>
      <c r="G255" t="s">
        <v>671</v>
      </c>
    </row>
    <row r="256" spans="1:7" x14ac:dyDescent="0.2">
      <c r="A256" t="s">
        <v>672</v>
      </c>
      <c r="B256">
        <v>270.74262132621601</v>
      </c>
      <c r="C256">
        <v>-0.172013868625783</v>
      </c>
      <c r="D256">
        <v>5.3166644667265298E-2</v>
      </c>
      <c r="E256" s="14">
        <v>5.4118397165943599E-5</v>
      </c>
      <c r="F256">
        <v>4.7205991679143203E-3</v>
      </c>
      <c r="G256" t="s">
        <v>673</v>
      </c>
    </row>
    <row r="257" spans="1:7" x14ac:dyDescent="0.2">
      <c r="A257" t="s">
        <v>674</v>
      </c>
      <c r="B257">
        <v>97.231072525273703</v>
      </c>
      <c r="C257">
        <v>0.40417932510974502</v>
      </c>
      <c r="D257">
        <v>0.136533903581566</v>
      </c>
      <c r="E257" s="14">
        <v>5.4279410984619201E-5</v>
      </c>
      <c r="F257">
        <v>4.7205991679143203E-3</v>
      </c>
      <c r="G257" t="s">
        <v>675</v>
      </c>
    </row>
    <row r="258" spans="1:7" x14ac:dyDescent="0.2">
      <c r="A258" t="s">
        <v>676</v>
      </c>
      <c r="B258">
        <v>718.57976497238496</v>
      </c>
      <c r="C258">
        <v>-0.53159850598580205</v>
      </c>
      <c r="D258">
        <v>0.18425511459744101</v>
      </c>
      <c r="E258" s="14">
        <v>5.5621697356835399E-5</v>
      </c>
      <c r="F258">
        <v>4.7885553245951996E-3</v>
      </c>
      <c r="G258" t="s">
        <v>677</v>
      </c>
    </row>
    <row r="259" spans="1:7" x14ac:dyDescent="0.2">
      <c r="A259" t="s">
        <v>678</v>
      </c>
      <c r="B259">
        <v>12388.0590213047</v>
      </c>
      <c r="C259">
        <v>0.29941548863948197</v>
      </c>
      <c r="D259">
        <v>9.5299146985415903E-2</v>
      </c>
      <c r="E259" s="14">
        <v>5.5711123513850903E-5</v>
      </c>
      <c r="F259">
        <v>4.7885553245951996E-3</v>
      </c>
      <c r="G259" t="s">
        <v>679</v>
      </c>
    </row>
    <row r="260" spans="1:7" x14ac:dyDescent="0.2">
      <c r="A260" t="s">
        <v>680</v>
      </c>
      <c r="B260">
        <v>468.96303945367401</v>
      </c>
      <c r="C260">
        <v>-0.35032625287811903</v>
      </c>
      <c r="D260">
        <v>0.114975401387704</v>
      </c>
      <c r="E260" s="14">
        <v>5.5637126518537898E-5</v>
      </c>
      <c r="F260">
        <v>4.7885553245951996E-3</v>
      </c>
      <c r="G260" t="s">
        <v>681</v>
      </c>
    </row>
    <row r="261" spans="1:7" x14ac:dyDescent="0.2">
      <c r="A261" t="s">
        <v>682</v>
      </c>
      <c r="B261">
        <v>638.51214835421797</v>
      </c>
      <c r="C261">
        <v>-0.341800148674056</v>
      </c>
      <c r="D261">
        <v>0.109466993026407</v>
      </c>
      <c r="E261" s="14">
        <v>5.7376610318447399E-5</v>
      </c>
      <c r="F261">
        <v>4.8950274484386002E-3</v>
      </c>
      <c r="G261" t="s">
        <v>683</v>
      </c>
    </row>
    <row r="262" spans="1:7" x14ac:dyDescent="0.2">
      <c r="A262" t="s">
        <v>684</v>
      </c>
      <c r="B262">
        <v>62446.343293546401</v>
      </c>
      <c r="C262">
        <v>0.20465976604731601</v>
      </c>
      <c r="D262">
        <v>6.4559332013353704E-2</v>
      </c>
      <c r="E262" s="14">
        <v>5.7393033460642803E-5</v>
      </c>
      <c r="F262">
        <v>4.8950274484386002E-3</v>
      </c>
      <c r="G262" t="s">
        <v>685</v>
      </c>
    </row>
    <row r="263" spans="1:7" x14ac:dyDescent="0.2">
      <c r="A263" t="s">
        <v>686</v>
      </c>
      <c r="B263">
        <v>20.612452894758199</v>
      </c>
      <c r="C263">
        <v>0.32869403012801302</v>
      </c>
      <c r="D263">
        <v>0.10626921206753499</v>
      </c>
      <c r="E263" s="14">
        <v>5.7630529258582797E-5</v>
      </c>
      <c r="F263">
        <v>4.8963784281618999E-3</v>
      </c>
      <c r="G263" t="s">
        <v>687</v>
      </c>
    </row>
    <row r="264" spans="1:7" x14ac:dyDescent="0.2">
      <c r="A264" t="s">
        <v>688</v>
      </c>
      <c r="B264">
        <v>22.810102267370901</v>
      </c>
      <c r="C264">
        <v>0.388234148887732</v>
      </c>
      <c r="D264">
        <v>0.124147152086616</v>
      </c>
      <c r="E264" s="14">
        <v>5.9395172571441102E-5</v>
      </c>
      <c r="F264">
        <v>5.0269707360273298E-3</v>
      </c>
      <c r="G264" t="s">
        <v>689</v>
      </c>
    </row>
    <row r="265" spans="1:7" x14ac:dyDescent="0.2">
      <c r="A265" t="s">
        <v>690</v>
      </c>
      <c r="B265">
        <v>806.52760652529901</v>
      </c>
      <c r="C265">
        <v>-0.15668111749696401</v>
      </c>
      <c r="D265">
        <v>4.8114078278023102E-2</v>
      </c>
      <c r="E265" s="14">
        <v>5.9997025023677E-5</v>
      </c>
      <c r="F265">
        <v>5.0585277968436104E-3</v>
      </c>
      <c r="G265" t="s">
        <v>691</v>
      </c>
    </row>
    <row r="266" spans="1:7" x14ac:dyDescent="0.2">
      <c r="A266" t="s">
        <v>692</v>
      </c>
      <c r="B266">
        <v>27.887894400567099</v>
      </c>
      <c r="C266">
        <v>-0.53123118331585195</v>
      </c>
      <c r="D266">
        <v>0.190538332587709</v>
      </c>
      <c r="E266" s="14">
        <v>6.0535518977231201E-5</v>
      </c>
      <c r="F266">
        <v>5.0845232479354999E-3</v>
      </c>
      <c r="G266" t="s">
        <v>693</v>
      </c>
    </row>
    <row r="267" spans="1:7" x14ac:dyDescent="0.2">
      <c r="A267" t="s">
        <v>694</v>
      </c>
      <c r="B267">
        <v>172.17967612421</v>
      </c>
      <c r="C267">
        <v>-0.47443512257159798</v>
      </c>
      <c r="D267">
        <v>0.16655462128733201</v>
      </c>
      <c r="E267" s="14">
        <v>6.1075378059725094E-5</v>
      </c>
      <c r="F267">
        <v>5.1104359899217001E-3</v>
      </c>
      <c r="G267" t="s">
        <v>695</v>
      </c>
    </row>
    <row r="268" spans="1:7" x14ac:dyDescent="0.2">
      <c r="A268" t="s">
        <v>696</v>
      </c>
      <c r="B268">
        <v>29.092547591553501</v>
      </c>
      <c r="C268">
        <v>0.41547949885392998</v>
      </c>
      <c r="D268">
        <v>0.14144865978426499</v>
      </c>
      <c r="E268" s="14">
        <v>6.2394907255790906E-5</v>
      </c>
      <c r="F268">
        <v>5.2011452878506399E-3</v>
      </c>
      <c r="G268" t="s">
        <v>697</v>
      </c>
    </row>
    <row r="269" spans="1:7" x14ac:dyDescent="0.2">
      <c r="A269" t="s">
        <v>698</v>
      </c>
      <c r="B269">
        <v>855.47137373562703</v>
      </c>
      <c r="C269">
        <v>0.24423389376360799</v>
      </c>
      <c r="D269">
        <v>7.7846445525653798E-2</v>
      </c>
      <c r="E269" s="14">
        <v>6.3404592667132701E-5</v>
      </c>
      <c r="F269">
        <v>5.2601773340617101E-3</v>
      </c>
      <c r="G269" t="s">
        <v>699</v>
      </c>
    </row>
    <row r="270" spans="1:7" x14ac:dyDescent="0.2">
      <c r="A270" t="s">
        <v>700</v>
      </c>
      <c r="B270">
        <v>32.875499534954699</v>
      </c>
      <c r="C270">
        <v>0.40930447276694798</v>
      </c>
      <c r="D270">
        <v>0.13146953715611701</v>
      </c>
      <c r="E270" s="14">
        <v>6.3579327668378307E-5</v>
      </c>
      <c r="F270">
        <v>5.2601773340617101E-3</v>
      </c>
      <c r="G270" t="s">
        <v>701</v>
      </c>
    </row>
    <row r="271" spans="1:7" x14ac:dyDescent="0.2">
      <c r="A271" t="s">
        <v>702</v>
      </c>
      <c r="B271">
        <v>388.27147733992598</v>
      </c>
      <c r="C271">
        <v>0.38780635461854901</v>
      </c>
      <c r="D271">
        <v>0.13278516502274701</v>
      </c>
      <c r="E271" s="14">
        <v>6.4144802842274799E-5</v>
      </c>
      <c r="F271">
        <v>5.2871593089024302E-3</v>
      </c>
      <c r="G271" t="s">
        <v>703</v>
      </c>
    </row>
    <row r="272" spans="1:7" x14ac:dyDescent="0.2">
      <c r="A272" t="s">
        <v>704</v>
      </c>
      <c r="B272">
        <v>648.94919119311805</v>
      </c>
      <c r="C272">
        <v>-9.9641611655894899E-2</v>
      </c>
      <c r="D272">
        <v>2.97659018168735E-2</v>
      </c>
      <c r="E272" s="14">
        <v>6.4872417702732495E-5</v>
      </c>
      <c r="F272">
        <v>5.3087660591471398E-3</v>
      </c>
      <c r="G272" t="s">
        <v>705</v>
      </c>
    </row>
    <row r="273" spans="1:7" x14ac:dyDescent="0.2">
      <c r="A273" t="s">
        <v>706</v>
      </c>
      <c r="B273">
        <v>1124.75944364157</v>
      </c>
      <c r="C273">
        <v>0.14603753263223099</v>
      </c>
      <c r="D273">
        <v>4.4787171910164E-2</v>
      </c>
      <c r="E273" s="14">
        <v>6.4887588771830204E-5</v>
      </c>
      <c r="F273">
        <v>5.3087660591471398E-3</v>
      </c>
      <c r="G273" t="s">
        <v>707</v>
      </c>
    </row>
    <row r="274" spans="1:7" x14ac:dyDescent="0.2">
      <c r="A274" t="s">
        <v>708</v>
      </c>
      <c r="B274">
        <v>3866.6649671443702</v>
      </c>
      <c r="C274">
        <v>-0.18756378468638399</v>
      </c>
      <c r="D274">
        <v>5.91610178654738E-2</v>
      </c>
      <c r="E274" s="14">
        <v>6.7032233627461498E-5</v>
      </c>
      <c r="F274">
        <v>5.4468528451723699E-3</v>
      </c>
      <c r="G274" t="s">
        <v>709</v>
      </c>
    </row>
    <row r="275" spans="1:7" x14ac:dyDescent="0.2">
      <c r="A275" t="s">
        <v>710</v>
      </c>
      <c r="B275">
        <v>1372.62941272284</v>
      </c>
      <c r="C275">
        <v>-0.40740067522085599</v>
      </c>
      <c r="D275">
        <v>0.13721816430443501</v>
      </c>
      <c r="E275" s="14">
        <v>6.7068536617785705E-5</v>
      </c>
      <c r="F275">
        <v>5.4468528451723699E-3</v>
      </c>
      <c r="G275" t="s">
        <v>711</v>
      </c>
    </row>
    <row r="276" spans="1:7" x14ac:dyDescent="0.2">
      <c r="A276" t="s">
        <v>712</v>
      </c>
      <c r="B276">
        <v>1074.0650806082001</v>
      </c>
      <c r="C276">
        <v>0.33379472327319598</v>
      </c>
      <c r="D276">
        <v>0.10696460566752</v>
      </c>
      <c r="E276" s="14">
        <v>6.7375176845420006E-5</v>
      </c>
      <c r="F276">
        <v>5.4517130275286698E-3</v>
      </c>
      <c r="G276" t="s">
        <v>713</v>
      </c>
    </row>
    <row r="277" spans="1:7" x14ac:dyDescent="0.2">
      <c r="A277" t="s">
        <v>714</v>
      </c>
      <c r="B277">
        <v>1663.8414413773201</v>
      </c>
      <c r="C277">
        <v>0.437250992817943</v>
      </c>
      <c r="D277">
        <v>0.15375274819170601</v>
      </c>
      <c r="E277" s="14">
        <v>6.9776160826095297E-5</v>
      </c>
      <c r="F277">
        <v>5.6128825627546602E-3</v>
      </c>
      <c r="G277" t="s">
        <v>715</v>
      </c>
    </row>
    <row r="278" spans="1:7" x14ac:dyDescent="0.2">
      <c r="A278" t="s">
        <v>716</v>
      </c>
      <c r="B278">
        <v>141.329420661417</v>
      </c>
      <c r="C278">
        <v>0.200084477051134</v>
      </c>
      <c r="D278">
        <v>6.3273045051690804E-2</v>
      </c>
      <c r="E278" s="14">
        <v>6.9875179029313297E-5</v>
      </c>
      <c r="F278">
        <v>5.6128825627546602E-3</v>
      </c>
      <c r="G278" t="s">
        <v>717</v>
      </c>
    </row>
    <row r="279" spans="1:7" x14ac:dyDescent="0.2">
      <c r="A279" t="s">
        <v>718</v>
      </c>
      <c r="B279">
        <v>66.5123952608091</v>
      </c>
      <c r="C279">
        <v>0.60227460993173199</v>
      </c>
      <c r="D279">
        <v>0.24646394984917899</v>
      </c>
      <c r="E279" s="14">
        <v>7.0394790259230996E-5</v>
      </c>
      <c r="F279">
        <v>5.6341337566174297E-3</v>
      </c>
      <c r="G279" t="s">
        <v>719</v>
      </c>
    </row>
    <row r="280" spans="1:7" x14ac:dyDescent="0.2">
      <c r="A280" t="s">
        <v>720</v>
      </c>
      <c r="B280">
        <v>39.260235130447903</v>
      </c>
      <c r="C280">
        <v>0.28817235948822301</v>
      </c>
      <c r="D280">
        <v>9.1997075553945401E-2</v>
      </c>
      <c r="E280" s="14">
        <v>7.2051633477967705E-5</v>
      </c>
      <c r="F280">
        <v>5.7459226842177099E-3</v>
      </c>
      <c r="G280" t="s">
        <v>721</v>
      </c>
    </row>
    <row r="281" spans="1:7" x14ac:dyDescent="0.2">
      <c r="A281" t="s">
        <v>722</v>
      </c>
      <c r="B281">
        <v>24.255129610348501</v>
      </c>
      <c r="C281">
        <v>0.50090290695603801</v>
      </c>
      <c r="D281">
        <v>0.16639072220349199</v>
      </c>
      <c r="E281" s="14">
        <v>7.2853786432669802E-5</v>
      </c>
      <c r="F281">
        <v>5.78899331761754E-3</v>
      </c>
      <c r="G281" t="s">
        <v>723</v>
      </c>
    </row>
    <row r="282" spans="1:7" x14ac:dyDescent="0.2">
      <c r="A282" t="s">
        <v>724</v>
      </c>
      <c r="B282">
        <v>287.32108669007999</v>
      </c>
      <c r="C282">
        <v>-0.44455457237974599</v>
      </c>
      <c r="D282">
        <v>0.160732772539385</v>
      </c>
      <c r="E282" s="14">
        <v>7.3386342728004104E-5</v>
      </c>
      <c r="F282">
        <v>5.8104097163498604E-3</v>
      </c>
      <c r="G282" t="s">
        <v>725</v>
      </c>
    </row>
    <row r="283" spans="1:7" x14ac:dyDescent="0.2">
      <c r="A283" t="s">
        <v>726</v>
      </c>
      <c r="B283">
        <v>2164.3757021679098</v>
      </c>
      <c r="C283">
        <v>-8.6164286124512005E-2</v>
      </c>
      <c r="D283">
        <v>2.5440396802733599E-2</v>
      </c>
      <c r="E283" s="14">
        <v>7.3901260016373703E-5</v>
      </c>
      <c r="F283">
        <v>5.83028154914891E-3</v>
      </c>
      <c r="G283" t="s">
        <v>727</v>
      </c>
    </row>
    <row r="284" spans="1:7" x14ac:dyDescent="0.2">
      <c r="A284" t="s">
        <v>728</v>
      </c>
      <c r="B284">
        <v>7000.2383063935304</v>
      </c>
      <c r="C284">
        <v>-0.169558855398765</v>
      </c>
      <c r="D284">
        <v>5.3782330691037397E-2</v>
      </c>
      <c r="E284" s="14">
        <v>7.4435256873402203E-5</v>
      </c>
      <c r="F284">
        <v>5.8515118303681599E-3</v>
      </c>
      <c r="G284" t="s">
        <v>729</v>
      </c>
    </row>
    <row r="285" spans="1:7" x14ac:dyDescent="0.2">
      <c r="A285" t="s">
        <v>730</v>
      </c>
      <c r="B285">
        <v>19485.617621953199</v>
      </c>
      <c r="C285">
        <v>0.35332338643819899</v>
      </c>
      <c r="D285">
        <v>0.11394658441717501</v>
      </c>
      <c r="E285" s="14">
        <v>7.50233332599306E-5</v>
      </c>
      <c r="F285">
        <v>5.8768277720278898E-3</v>
      </c>
      <c r="G285" t="s">
        <v>731</v>
      </c>
    </row>
    <row r="286" spans="1:7" x14ac:dyDescent="0.2">
      <c r="A286" t="s">
        <v>732</v>
      </c>
      <c r="B286">
        <v>303.13076485110798</v>
      </c>
      <c r="C286">
        <v>-0.60350818445378196</v>
      </c>
      <c r="D286">
        <v>0.21466360173370799</v>
      </c>
      <c r="E286" s="14">
        <v>7.6955015939469699E-5</v>
      </c>
      <c r="F286">
        <v>6.0068420569006596E-3</v>
      </c>
      <c r="G286" t="s">
        <v>733</v>
      </c>
    </row>
    <row r="287" spans="1:7" x14ac:dyDescent="0.2">
      <c r="A287" t="s">
        <v>734</v>
      </c>
      <c r="B287">
        <v>963.19754800960197</v>
      </c>
      <c r="C287">
        <v>0.51338224982404501</v>
      </c>
      <c r="D287">
        <v>0.18903014344322899</v>
      </c>
      <c r="E287" s="14">
        <v>7.8892662982026405E-5</v>
      </c>
      <c r="F287">
        <v>6.1364046664540896E-3</v>
      </c>
      <c r="G287" t="s">
        <v>735</v>
      </c>
    </row>
    <row r="288" spans="1:7" x14ac:dyDescent="0.2">
      <c r="A288" t="s">
        <v>736</v>
      </c>
      <c r="B288">
        <v>309.57004121659003</v>
      </c>
      <c r="C288">
        <v>0.24116758592395299</v>
      </c>
      <c r="D288">
        <v>7.7340896103529497E-2</v>
      </c>
      <c r="E288" s="14">
        <v>8.01943426983783E-5</v>
      </c>
      <c r="F288">
        <v>6.2157650182707901E-3</v>
      </c>
      <c r="G288" t="s">
        <v>737</v>
      </c>
    </row>
    <row r="289" spans="1:7" x14ac:dyDescent="0.2">
      <c r="A289" t="s">
        <v>738</v>
      </c>
      <c r="B289">
        <v>787.96957838538503</v>
      </c>
      <c r="C289">
        <v>0.200078971352565</v>
      </c>
      <c r="D289">
        <v>6.3712793917814606E-2</v>
      </c>
      <c r="E289" s="14">
        <v>8.1029908602288906E-5</v>
      </c>
      <c r="F289">
        <v>6.2452834682248702E-3</v>
      </c>
      <c r="G289" t="s">
        <v>739</v>
      </c>
    </row>
    <row r="290" spans="1:7" x14ac:dyDescent="0.2">
      <c r="A290" t="s">
        <v>740</v>
      </c>
      <c r="B290">
        <v>23.456321530142699</v>
      </c>
      <c r="C290">
        <v>0.326201347155958</v>
      </c>
      <c r="D290">
        <v>0.105988290958644</v>
      </c>
      <c r="E290" s="14">
        <v>8.1140622697172403E-5</v>
      </c>
      <c r="F290">
        <v>6.2452834682248702E-3</v>
      </c>
      <c r="G290" t="s">
        <v>741</v>
      </c>
    </row>
    <row r="291" spans="1:7" x14ac:dyDescent="0.2">
      <c r="A291" t="s">
        <v>742</v>
      </c>
      <c r="B291">
        <v>493.33640469998699</v>
      </c>
      <c r="C291">
        <v>-0.183638335640807</v>
      </c>
      <c r="D291">
        <v>5.9660058246780501E-2</v>
      </c>
      <c r="E291" s="14">
        <v>8.3584705825506201E-5</v>
      </c>
      <c r="F291">
        <v>6.4082101979254799E-3</v>
      </c>
      <c r="G291" t="s">
        <v>743</v>
      </c>
    </row>
    <row r="292" spans="1:7" x14ac:dyDescent="0.2">
      <c r="A292" t="s">
        <v>744</v>
      </c>
      <c r="B292">
        <v>2522.6456368751601</v>
      </c>
      <c r="C292">
        <v>-0.25671936754826802</v>
      </c>
      <c r="D292">
        <v>8.4016078514707201E-2</v>
      </c>
      <c r="E292" s="14">
        <v>8.3837607387979299E-5</v>
      </c>
      <c r="F292">
        <v>6.4082101979254799E-3</v>
      </c>
      <c r="G292" t="s">
        <v>745</v>
      </c>
    </row>
    <row r="293" spans="1:7" x14ac:dyDescent="0.2">
      <c r="A293" t="s">
        <v>746</v>
      </c>
      <c r="B293">
        <v>250.240241626196</v>
      </c>
      <c r="C293">
        <v>-0.67081119617329799</v>
      </c>
      <c r="D293">
        <v>0.29427154438123498</v>
      </c>
      <c r="E293" s="14">
        <v>8.5499126351464206E-5</v>
      </c>
      <c r="F293">
        <v>6.5126748313925602E-3</v>
      </c>
      <c r="G293" t="s">
        <v>747</v>
      </c>
    </row>
    <row r="294" spans="1:7" x14ac:dyDescent="0.2">
      <c r="A294" t="s">
        <v>748</v>
      </c>
      <c r="B294">
        <v>991.73718328514406</v>
      </c>
      <c r="C294">
        <v>-0.177327062015804</v>
      </c>
      <c r="D294">
        <v>5.6970228318501098E-2</v>
      </c>
      <c r="E294" s="14">
        <v>8.6417847589274695E-5</v>
      </c>
      <c r="F294">
        <v>6.5557724382754997E-3</v>
      </c>
      <c r="G294" t="s">
        <v>749</v>
      </c>
    </row>
    <row r="295" spans="1:7" x14ac:dyDescent="0.2">
      <c r="A295" t="s">
        <v>750</v>
      </c>
      <c r="B295">
        <v>552.06109846288598</v>
      </c>
      <c r="C295">
        <v>-0.14842832271242201</v>
      </c>
      <c r="D295">
        <v>4.7770299430430999E-2</v>
      </c>
      <c r="E295" s="14">
        <v>8.6658467721885307E-5</v>
      </c>
      <c r="F295">
        <v>6.5557724382754997E-3</v>
      </c>
      <c r="G295" t="s">
        <v>751</v>
      </c>
    </row>
    <row r="296" spans="1:7" x14ac:dyDescent="0.2">
      <c r="A296" t="s">
        <v>752</v>
      </c>
      <c r="B296">
        <v>1851.8687273267001</v>
      </c>
      <c r="C296">
        <v>0.1390434677465</v>
      </c>
      <c r="D296">
        <v>4.36419818217091E-2</v>
      </c>
      <c r="E296" s="14">
        <v>8.7922567467149499E-5</v>
      </c>
      <c r="F296">
        <v>6.60615481411337E-3</v>
      </c>
      <c r="G296" t="s">
        <v>753</v>
      </c>
    </row>
    <row r="297" spans="1:7" x14ac:dyDescent="0.2">
      <c r="A297" t="s">
        <v>754</v>
      </c>
      <c r="B297">
        <v>66.435713016541698</v>
      </c>
      <c r="C297">
        <v>0.331196731801851</v>
      </c>
      <c r="D297">
        <v>0.11091870415137201</v>
      </c>
      <c r="E297" s="14">
        <v>8.7875122948458998E-5</v>
      </c>
      <c r="F297">
        <v>6.60615481411337E-3</v>
      </c>
      <c r="G297" t="s">
        <v>755</v>
      </c>
    </row>
    <row r="298" spans="1:7" x14ac:dyDescent="0.2">
      <c r="A298" t="s">
        <v>756</v>
      </c>
      <c r="B298">
        <v>30.845342398328999</v>
      </c>
      <c r="C298">
        <v>1.48115595196587E-2</v>
      </c>
      <c r="D298">
        <v>3.8111449393166401E-2</v>
      </c>
      <c r="E298" s="14">
        <v>8.9304498512946104E-5</v>
      </c>
      <c r="F298">
        <v>6.68724193949485E-3</v>
      </c>
      <c r="G298" t="s">
        <v>757</v>
      </c>
    </row>
    <row r="299" spans="1:7" x14ac:dyDescent="0.2">
      <c r="A299" t="s">
        <v>758</v>
      </c>
      <c r="B299">
        <v>21075.955555020199</v>
      </c>
      <c r="C299">
        <v>-6.7162238088327497E-2</v>
      </c>
      <c r="D299">
        <v>1.9371683597081E-2</v>
      </c>
      <c r="E299" s="14">
        <v>9.0427396529926699E-5</v>
      </c>
      <c r="F299">
        <v>6.7484499640070297E-3</v>
      </c>
      <c r="G299" t="s">
        <v>759</v>
      </c>
    </row>
    <row r="300" spans="1:7" x14ac:dyDescent="0.2">
      <c r="A300" t="s">
        <v>760</v>
      </c>
      <c r="B300">
        <v>1116.42217884246</v>
      </c>
      <c r="C300">
        <v>-0.29796771875336903</v>
      </c>
      <c r="D300">
        <v>0.105720708976144</v>
      </c>
      <c r="E300" s="14">
        <v>9.2406683854247694E-5</v>
      </c>
      <c r="F300">
        <v>6.8729415701694599E-3</v>
      </c>
      <c r="G300" t="s">
        <v>761</v>
      </c>
    </row>
    <row r="301" spans="1:7" x14ac:dyDescent="0.2">
      <c r="A301" t="s">
        <v>762</v>
      </c>
      <c r="B301">
        <v>207.192813098724</v>
      </c>
      <c r="C301">
        <v>0.35589188776464498</v>
      </c>
      <c r="D301">
        <v>0.119064080954489</v>
      </c>
      <c r="E301" s="14">
        <v>9.4955545935719498E-5</v>
      </c>
      <c r="F301">
        <v>7.0388188245639003E-3</v>
      </c>
      <c r="G301" t="s">
        <v>763</v>
      </c>
    </row>
    <row r="302" spans="1:7" x14ac:dyDescent="0.2">
      <c r="A302" t="s">
        <v>764</v>
      </c>
      <c r="B302">
        <v>500.43317187915801</v>
      </c>
      <c r="C302">
        <v>-0.22158230237427801</v>
      </c>
      <c r="D302">
        <v>7.3938693844576894E-2</v>
      </c>
      <c r="E302" s="14">
        <v>9.6083782436996604E-5</v>
      </c>
      <c r="F302">
        <v>7.0514642991138E-3</v>
      </c>
      <c r="G302" t="s">
        <v>765</v>
      </c>
    </row>
    <row r="303" spans="1:7" x14ac:dyDescent="0.2">
      <c r="A303" t="s">
        <v>766</v>
      </c>
      <c r="B303">
        <v>164.08612066192501</v>
      </c>
      <c r="C303">
        <v>0.19990786846810901</v>
      </c>
      <c r="D303">
        <v>6.4866477308683695E-2</v>
      </c>
      <c r="E303" s="14">
        <v>9.6015993493092706E-5</v>
      </c>
      <c r="F303">
        <v>7.0514642991138E-3</v>
      </c>
      <c r="G303" t="s">
        <v>767</v>
      </c>
    </row>
    <row r="304" spans="1:7" x14ac:dyDescent="0.2">
      <c r="A304" t="s">
        <v>768</v>
      </c>
      <c r="B304">
        <v>2398.0009360221102</v>
      </c>
      <c r="C304">
        <v>0.19911187773250799</v>
      </c>
      <c r="D304">
        <v>6.6716109099514601E-2</v>
      </c>
      <c r="E304" s="14">
        <v>9.5649487944666597E-5</v>
      </c>
      <c r="F304">
        <v>7.0514642991138E-3</v>
      </c>
      <c r="G304" t="s">
        <v>769</v>
      </c>
    </row>
    <row r="305" spans="1:7" x14ac:dyDescent="0.2">
      <c r="A305" t="s">
        <v>770</v>
      </c>
      <c r="B305">
        <v>2500.9792891147499</v>
      </c>
      <c r="C305">
        <v>0.10785002115654301</v>
      </c>
      <c r="D305">
        <v>3.2989578150521302E-2</v>
      </c>
      <c r="E305" s="14">
        <v>9.7794097102346094E-5</v>
      </c>
      <c r="F305">
        <v>7.0828577212813902E-3</v>
      </c>
      <c r="G305" t="s">
        <v>771</v>
      </c>
    </row>
    <row r="306" spans="1:7" x14ac:dyDescent="0.2">
      <c r="A306" t="s">
        <v>772</v>
      </c>
      <c r="B306">
        <v>533.63855633333606</v>
      </c>
      <c r="C306">
        <v>0.39758220182005299</v>
      </c>
      <c r="D306">
        <v>0.12957264326348</v>
      </c>
      <c r="E306" s="14">
        <v>9.7628967564424504E-5</v>
      </c>
      <c r="F306">
        <v>7.0828577212813902E-3</v>
      </c>
      <c r="G306" t="s">
        <v>773</v>
      </c>
    </row>
    <row r="307" spans="1:7" x14ac:dyDescent="0.2">
      <c r="A307" t="s">
        <v>774</v>
      </c>
      <c r="B307">
        <v>16338.120135470601</v>
      </c>
      <c r="C307">
        <v>0.15263064241680399</v>
      </c>
      <c r="D307">
        <v>4.9176748308347701E-2</v>
      </c>
      <c r="E307" s="14">
        <v>9.7615120954855594E-5</v>
      </c>
      <c r="F307">
        <v>7.0828577212813902E-3</v>
      </c>
      <c r="G307" t="s">
        <v>775</v>
      </c>
    </row>
    <row r="308" spans="1:7" x14ac:dyDescent="0.2">
      <c r="A308" t="s">
        <v>776</v>
      </c>
      <c r="B308">
        <v>2007.61189383341</v>
      </c>
      <c r="C308">
        <v>0.13567698834488401</v>
      </c>
      <c r="D308">
        <v>4.3210496148973702E-2</v>
      </c>
      <c r="E308" s="14">
        <v>9.7173171374456306E-5</v>
      </c>
      <c r="F308">
        <v>7.0828577212813902E-3</v>
      </c>
      <c r="G308" t="s">
        <v>777</v>
      </c>
    </row>
    <row r="309" spans="1:7" x14ac:dyDescent="0.2">
      <c r="A309" t="s">
        <v>778</v>
      </c>
      <c r="B309">
        <v>2577.35674035896</v>
      </c>
      <c r="C309">
        <v>0.39125908811356302</v>
      </c>
      <c r="D309">
        <v>0.137390301353702</v>
      </c>
      <c r="E309" s="14">
        <v>9.8629880803207396E-5</v>
      </c>
      <c r="F309">
        <v>7.1200459704014799E-3</v>
      </c>
      <c r="G309" t="s">
        <v>779</v>
      </c>
    </row>
    <row r="310" spans="1:7" x14ac:dyDescent="0.2">
      <c r="A310" t="s">
        <v>780</v>
      </c>
      <c r="B310">
        <v>2168.0684323220398</v>
      </c>
      <c r="C310">
        <v>0.34368468412706898</v>
      </c>
      <c r="D310">
        <v>0.11971197601943501</v>
      </c>
      <c r="E310" s="14">
        <v>9.9651881333901704E-5</v>
      </c>
      <c r="F310">
        <v>7.1703910705729302E-3</v>
      </c>
      <c r="G310" t="s">
        <v>781</v>
      </c>
    </row>
    <row r="311" spans="1:7" x14ac:dyDescent="0.2">
      <c r="A311" t="s">
        <v>782</v>
      </c>
      <c r="B311">
        <v>687.56910480337797</v>
      </c>
      <c r="C311">
        <v>-0.370706392315445</v>
      </c>
      <c r="D311">
        <v>0.129887725002612</v>
      </c>
      <c r="E311" s="14">
        <v>1.01116345316931E-4</v>
      </c>
      <c r="F311">
        <v>7.2286733593884198E-3</v>
      </c>
      <c r="G311" t="s">
        <v>783</v>
      </c>
    </row>
    <row r="312" spans="1:7" x14ac:dyDescent="0.2">
      <c r="A312" t="s">
        <v>784</v>
      </c>
      <c r="B312">
        <v>94.693725335638007</v>
      </c>
      <c r="C312">
        <v>-0.45907872292737201</v>
      </c>
      <c r="D312">
        <v>0.17226457048980101</v>
      </c>
      <c r="E312" s="14">
        <v>1.00974843152485E-4</v>
      </c>
      <c r="F312">
        <v>7.2286733593884198E-3</v>
      </c>
      <c r="G312" t="s">
        <v>785</v>
      </c>
    </row>
    <row r="313" spans="1:7" x14ac:dyDescent="0.2">
      <c r="A313" t="s">
        <v>786</v>
      </c>
      <c r="B313">
        <v>1854.9695370105801</v>
      </c>
      <c r="C313">
        <v>-0.35697209073932001</v>
      </c>
      <c r="D313">
        <v>0.126699009897523</v>
      </c>
      <c r="E313" s="14">
        <v>1.01889959256983E-4</v>
      </c>
      <c r="F313">
        <v>7.2604812902799104E-3</v>
      </c>
      <c r="G313" t="s">
        <v>787</v>
      </c>
    </row>
    <row r="314" spans="1:7" x14ac:dyDescent="0.2">
      <c r="A314" t="s">
        <v>788</v>
      </c>
      <c r="B314">
        <v>1361.44921304321</v>
      </c>
      <c r="C314">
        <v>-0.20825628989874301</v>
      </c>
      <c r="D314">
        <v>7.0137623274202504E-2</v>
      </c>
      <c r="E314" s="14">
        <v>1.03113748705473E-4</v>
      </c>
      <c r="F314">
        <v>7.3240601572472901E-3</v>
      </c>
      <c r="G314" t="s">
        <v>789</v>
      </c>
    </row>
    <row r="315" spans="1:7" x14ac:dyDescent="0.2">
      <c r="A315" t="s">
        <v>790</v>
      </c>
      <c r="B315">
        <v>2183.0176478353501</v>
      </c>
      <c r="C315">
        <v>0.23432411878676099</v>
      </c>
      <c r="D315">
        <v>7.9088920707546001E-2</v>
      </c>
      <c r="E315" s="14">
        <v>1.05142317035484E-4</v>
      </c>
      <c r="F315">
        <v>7.3902753319062204E-3</v>
      </c>
      <c r="G315" t="s">
        <v>791</v>
      </c>
    </row>
    <row r="316" spans="1:7" x14ac:dyDescent="0.2">
      <c r="A316" t="s">
        <v>792</v>
      </c>
      <c r="B316">
        <v>38.1875804721967</v>
      </c>
      <c r="C316">
        <v>0.42592768044837498</v>
      </c>
      <c r="D316">
        <v>0.155530177093991</v>
      </c>
      <c r="E316" s="14">
        <v>1.0538418875285E-4</v>
      </c>
      <c r="F316">
        <v>7.3902753319062204E-3</v>
      </c>
      <c r="G316" t="s">
        <v>793</v>
      </c>
    </row>
    <row r="317" spans="1:7" x14ac:dyDescent="0.2">
      <c r="A317" t="s">
        <v>794</v>
      </c>
      <c r="B317">
        <v>172.23709191023801</v>
      </c>
      <c r="C317">
        <v>0.426959654450836</v>
      </c>
      <c r="D317">
        <v>0.15189115496289299</v>
      </c>
      <c r="E317" s="14">
        <v>1.05258107197995E-4</v>
      </c>
      <c r="F317">
        <v>7.3902753319062204E-3</v>
      </c>
      <c r="G317" t="s">
        <v>795</v>
      </c>
    </row>
    <row r="318" spans="1:7" x14ac:dyDescent="0.2">
      <c r="A318" t="s">
        <v>796</v>
      </c>
      <c r="B318">
        <v>5227.5672164934504</v>
      </c>
      <c r="C318">
        <v>0.20086865915870999</v>
      </c>
      <c r="D318">
        <v>6.5636856425246498E-2</v>
      </c>
      <c r="E318" s="14">
        <v>1.04783840747928E-4</v>
      </c>
      <c r="F318">
        <v>7.3902753319062204E-3</v>
      </c>
      <c r="G318" t="s">
        <v>797</v>
      </c>
    </row>
    <row r="319" spans="1:7" x14ac:dyDescent="0.2">
      <c r="A319" t="s">
        <v>798</v>
      </c>
      <c r="B319">
        <v>22.444519251088401</v>
      </c>
      <c r="C319">
        <v>-0.54049128609986996</v>
      </c>
      <c r="D319">
        <v>0.20621745550340101</v>
      </c>
      <c r="E319" s="14">
        <v>1.08636386255972E-4</v>
      </c>
      <c r="F319">
        <v>7.59423345694439E-3</v>
      </c>
      <c r="G319" t="s">
        <v>799</v>
      </c>
    </row>
    <row r="320" spans="1:7" x14ac:dyDescent="0.2">
      <c r="A320" t="s">
        <v>800</v>
      </c>
      <c r="B320">
        <v>177.11390640028699</v>
      </c>
      <c r="C320">
        <v>0.170606385703475</v>
      </c>
      <c r="D320">
        <v>5.5514236118712798E-2</v>
      </c>
      <c r="E320" s="14">
        <v>1.08980573430184E-4</v>
      </c>
      <c r="F320">
        <v>7.5942614103241797E-3</v>
      </c>
      <c r="G320" t="s">
        <v>801</v>
      </c>
    </row>
    <row r="321" spans="1:7" x14ac:dyDescent="0.2">
      <c r="A321" t="s">
        <v>802</v>
      </c>
      <c r="B321">
        <v>2730.0146272807901</v>
      </c>
      <c r="C321">
        <v>0.23294426793693301</v>
      </c>
      <c r="D321">
        <v>7.9005869218712596E-2</v>
      </c>
      <c r="E321" s="14">
        <v>1.09391500032057E-4</v>
      </c>
      <c r="F321">
        <v>7.5989252695224697E-3</v>
      </c>
      <c r="G321" t="s">
        <v>803</v>
      </c>
    </row>
    <row r="322" spans="1:7" x14ac:dyDescent="0.2">
      <c r="A322" t="s">
        <v>804</v>
      </c>
      <c r="B322">
        <v>56.885686692105502</v>
      </c>
      <c r="C322">
        <v>-0.38937500244908402</v>
      </c>
      <c r="D322">
        <v>0.14090806558544899</v>
      </c>
      <c r="E322" s="14">
        <v>1.11442873521905E-4</v>
      </c>
      <c r="F322">
        <v>7.7171569783664297E-3</v>
      </c>
      <c r="G322" t="s">
        <v>805</v>
      </c>
    </row>
    <row r="323" spans="1:7" x14ac:dyDescent="0.2">
      <c r="A323" t="s">
        <v>806</v>
      </c>
      <c r="B323">
        <v>302.02237369448699</v>
      </c>
      <c r="C323">
        <v>0.105433916075395</v>
      </c>
      <c r="D323">
        <v>3.3112537869871797E-2</v>
      </c>
      <c r="E323" s="14">
        <v>1.12184073793173E-4</v>
      </c>
      <c r="F323">
        <v>7.7355896661896297E-3</v>
      </c>
      <c r="G323" t="s">
        <v>807</v>
      </c>
    </row>
    <row r="324" spans="1:7" x14ac:dyDescent="0.2">
      <c r="A324" t="s">
        <v>808</v>
      </c>
      <c r="B324">
        <v>11.8490381420803</v>
      </c>
      <c r="C324">
        <v>0.35329205392915403</v>
      </c>
      <c r="D324">
        <v>0.128205873953326</v>
      </c>
      <c r="E324" s="14">
        <v>1.1272149167816299E-4</v>
      </c>
      <c r="F324">
        <v>7.7355896661896297E-3</v>
      </c>
      <c r="G324" t="s">
        <v>809</v>
      </c>
    </row>
    <row r="325" spans="1:7" x14ac:dyDescent="0.2">
      <c r="A325" t="s">
        <v>810</v>
      </c>
      <c r="B325">
        <v>10825.869726028601</v>
      </c>
      <c r="C325">
        <v>0.15851172651807099</v>
      </c>
      <c r="D325">
        <v>5.2095815501813102E-2</v>
      </c>
      <c r="E325" s="14">
        <v>1.1275961396618601E-4</v>
      </c>
      <c r="F325">
        <v>7.7355896661896297E-3</v>
      </c>
      <c r="G325" t="s">
        <v>811</v>
      </c>
    </row>
    <row r="326" spans="1:7" x14ac:dyDescent="0.2">
      <c r="A326" t="s">
        <v>812</v>
      </c>
      <c r="B326">
        <v>229.54399610360301</v>
      </c>
      <c r="C326">
        <v>-0.24248476816397699</v>
      </c>
      <c r="D326">
        <v>8.2720959734904606E-2</v>
      </c>
      <c r="E326" s="14">
        <v>1.14043150002432E-4</v>
      </c>
      <c r="F326">
        <v>7.7829236449627097E-3</v>
      </c>
      <c r="G326" t="s">
        <v>813</v>
      </c>
    </row>
    <row r="327" spans="1:7" x14ac:dyDescent="0.2">
      <c r="A327" t="s">
        <v>814</v>
      </c>
      <c r="B327">
        <v>2591.5354187142798</v>
      </c>
      <c r="C327">
        <v>-9.9296822196716802E-2</v>
      </c>
      <c r="D327">
        <v>3.1045478038664202E-2</v>
      </c>
      <c r="E327" s="14">
        <v>1.1415424449832099E-4</v>
      </c>
      <c r="F327">
        <v>7.7829236449627097E-3</v>
      </c>
      <c r="G327" t="s">
        <v>815</v>
      </c>
    </row>
    <row r="328" spans="1:7" x14ac:dyDescent="0.2">
      <c r="A328" t="s">
        <v>816</v>
      </c>
      <c r="B328">
        <v>7935.69398139233</v>
      </c>
      <c r="C328">
        <v>9.1254729066909193E-2</v>
      </c>
      <c r="D328">
        <v>2.81508527441027E-2</v>
      </c>
      <c r="E328" s="14">
        <v>1.16146398840867E-4</v>
      </c>
      <c r="F328">
        <v>7.8860874683617695E-3</v>
      </c>
      <c r="G328" t="s">
        <v>817</v>
      </c>
    </row>
    <row r="329" spans="1:7" x14ac:dyDescent="0.2">
      <c r="A329" t="s">
        <v>818</v>
      </c>
      <c r="B329">
        <v>16.1756565984325</v>
      </c>
      <c r="C329">
        <v>2.7854135653577899E-2</v>
      </c>
      <c r="D329">
        <v>5.3355933230895498E-2</v>
      </c>
      <c r="E329" s="14">
        <v>1.16381372326208E-4</v>
      </c>
      <c r="F329">
        <v>7.8860874683617695E-3</v>
      </c>
      <c r="G329" t="s">
        <v>819</v>
      </c>
    </row>
    <row r="330" spans="1:7" x14ac:dyDescent="0.2">
      <c r="A330" t="s">
        <v>820</v>
      </c>
      <c r="B330">
        <v>2573.8790027356599</v>
      </c>
      <c r="C330">
        <v>-0.286322744990825</v>
      </c>
      <c r="D330">
        <v>0.10004083496435601</v>
      </c>
      <c r="E330" s="14">
        <v>1.1798885083296599E-4</v>
      </c>
      <c r="F330">
        <v>7.9561526100470799E-3</v>
      </c>
      <c r="G330" t="s">
        <v>821</v>
      </c>
    </row>
    <row r="331" spans="1:7" x14ac:dyDescent="0.2">
      <c r="A331" t="s">
        <v>822</v>
      </c>
      <c r="B331">
        <v>1687.0798081092701</v>
      </c>
      <c r="C331">
        <v>0.49729312817994697</v>
      </c>
      <c r="D331">
        <v>0.195680191020035</v>
      </c>
      <c r="E331" s="14">
        <v>1.1813572005864299E-4</v>
      </c>
      <c r="F331">
        <v>7.9561526100470799E-3</v>
      </c>
      <c r="G331" t="s">
        <v>823</v>
      </c>
    </row>
    <row r="332" spans="1:7" x14ac:dyDescent="0.2">
      <c r="A332" t="s">
        <v>824</v>
      </c>
      <c r="B332">
        <v>38.011738015344498</v>
      </c>
      <c r="C332">
        <v>-0.58629644531448399</v>
      </c>
      <c r="D332">
        <v>0.23958734150781999</v>
      </c>
      <c r="E332" s="14">
        <v>1.1952959462253901E-4</v>
      </c>
      <c r="F332">
        <v>8.0012386218542408E-3</v>
      </c>
      <c r="G332" t="s">
        <v>825</v>
      </c>
    </row>
    <row r="333" spans="1:7" x14ac:dyDescent="0.2">
      <c r="A333" t="s">
        <v>826</v>
      </c>
      <c r="B333">
        <v>1834.93631021806</v>
      </c>
      <c r="C333">
        <v>0.147099187333741</v>
      </c>
      <c r="D333">
        <v>4.7230711213861999E-2</v>
      </c>
      <c r="E333" s="14">
        <v>1.19451805349984E-4</v>
      </c>
      <c r="F333">
        <v>8.0012386218542408E-3</v>
      </c>
      <c r="G333" t="s">
        <v>827</v>
      </c>
    </row>
    <row r="334" spans="1:7" x14ac:dyDescent="0.2">
      <c r="A334" t="s">
        <v>828</v>
      </c>
      <c r="B334">
        <v>2526.03131465961</v>
      </c>
      <c r="C334">
        <v>0.114155491081619</v>
      </c>
      <c r="D334">
        <v>3.6508141078733798E-2</v>
      </c>
      <c r="E334" s="14">
        <v>1.20391219314384E-4</v>
      </c>
      <c r="F334">
        <v>8.0345680805279703E-3</v>
      </c>
      <c r="G334" t="s">
        <v>829</v>
      </c>
    </row>
    <row r="335" spans="1:7" x14ac:dyDescent="0.2">
      <c r="A335" t="s">
        <v>830</v>
      </c>
      <c r="B335">
        <v>2812.5024288528898</v>
      </c>
      <c r="C335">
        <v>8.8680109014715194E-2</v>
      </c>
      <c r="D335">
        <v>2.7256002187033598E-2</v>
      </c>
      <c r="E335" s="14">
        <v>1.25062049382832E-4</v>
      </c>
      <c r="F335">
        <v>8.2961581707710497E-3</v>
      </c>
      <c r="G335" t="s">
        <v>831</v>
      </c>
    </row>
    <row r="336" spans="1:7" x14ac:dyDescent="0.2">
      <c r="A336" t="s">
        <v>832</v>
      </c>
      <c r="B336">
        <v>47.020985123887499</v>
      </c>
      <c r="C336">
        <v>0.56060453719238701</v>
      </c>
      <c r="D336">
        <v>0.226347224292132</v>
      </c>
      <c r="E336" s="14">
        <v>1.2501834404480899E-4</v>
      </c>
      <c r="F336">
        <v>8.2961581707710497E-3</v>
      </c>
      <c r="G336" t="s">
        <v>833</v>
      </c>
    </row>
    <row r="337" spans="1:7" x14ac:dyDescent="0.2">
      <c r="A337" t="s">
        <v>834</v>
      </c>
      <c r="B337">
        <v>2168.54566723674</v>
      </c>
      <c r="C337">
        <v>-7.3371534085773404E-2</v>
      </c>
      <c r="D337">
        <v>2.2086286428653901E-2</v>
      </c>
      <c r="E337" s="14">
        <v>1.26021170985007E-4</v>
      </c>
      <c r="F337">
        <v>8.3347534941880901E-3</v>
      </c>
      <c r="G337" t="s">
        <v>835</v>
      </c>
    </row>
    <row r="338" spans="1:7" x14ac:dyDescent="0.2">
      <c r="A338" t="s">
        <v>836</v>
      </c>
      <c r="B338">
        <v>29.8872204750867</v>
      </c>
      <c r="C338">
        <v>0.24503747297577799</v>
      </c>
      <c r="D338">
        <v>8.3216236625648907E-2</v>
      </c>
      <c r="E338" s="14">
        <v>1.2824195978794399E-4</v>
      </c>
      <c r="F338">
        <v>8.4137080461583798E-3</v>
      </c>
      <c r="G338" t="s">
        <v>837</v>
      </c>
    </row>
    <row r="339" spans="1:7" x14ac:dyDescent="0.2">
      <c r="A339" t="s">
        <v>838</v>
      </c>
      <c r="B339">
        <v>124.571996024973</v>
      </c>
      <c r="C339">
        <v>-0.34699056650571602</v>
      </c>
      <c r="D339">
        <v>0.12279345716234399</v>
      </c>
      <c r="E339" s="14">
        <v>1.2835761030128399E-4</v>
      </c>
      <c r="F339">
        <v>8.4137080461583798E-3</v>
      </c>
      <c r="G339" t="s">
        <v>839</v>
      </c>
    </row>
    <row r="340" spans="1:7" x14ac:dyDescent="0.2">
      <c r="A340" t="s">
        <v>840</v>
      </c>
      <c r="B340">
        <v>12.2089844927744</v>
      </c>
      <c r="C340">
        <v>-0.639931485981586</v>
      </c>
      <c r="D340">
        <v>0.249647002636181</v>
      </c>
      <c r="E340" s="14">
        <v>1.2791388969515E-4</v>
      </c>
      <c r="F340">
        <v>8.4137080461583798E-3</v>
      </c>
      <c r="G340" t="s">
        <v>841</v>
      </c>
    </row>
    <row r="341" spans="1:7" x14ac:dyDescent="0.2">
      <c r="A341" t="s">
        <v>842</v>
      </c>
      <c r="B341">
        <v>37.263443107240903</v>
      </c>
      <c r="C341">
        <v>0.57071887293880696</v>
      </c>
      <c r="D341">
        <v>0.20915738957363</v>
      </c>
      <c r="E341" s="14">
        <v>1.30232060617533E-4</v>
      </c>
      <c r="F341">
        <v>8.5064742318744398E-3</v>
      </c>
      <c r="G341" t="s">
        <v>843</v>
      </c>
    </row>
    <row r="342" spans="1:7" x14ac:dyDescent="0.2">
      <c r="A342" t="s">
        <v>844</v>
      </c>
      <c r="B342">
        <v>834.14506465688805</v>
      </c>
      <c r="C342">
        <v>0.14803538210397599</v>
      </c>
      <c r="D342">
        <v>4.83183863598695E-2</v>
      </c>
      <c r="E342" s="14">
        <v>1.3054299522885599E-4</v>
      </c>
      <c r="F342">
        <v>8.5064742318744398E-3</v>
      </c>
      <c r="G342" t="s">
        <v>845</v>
      </c>
    </row>
    <row r="343" spans="1:7" x14ac:dyDescent="0.2">
      <c r="A343" t="s">
        <v>846</v>
      </c>
      <c r="B343">
        <v>587.71995899122498</v>
      </c>
      <c r="C343">
        <v>-0.108331670017108</v>
      </c>
      <c r="D343">
        <v>3.4813628192848403E-2</v>
      </c>
      <c r="E343" s="14">
        <v>1.31890949460414E-4</v>
      </c>
      <c r="F343">
        <v>8.5690325693545902E-3</v>
      </c>
      <c r="G343" t="s">
        <v>847</v>
      </c>
    </row>
    <row r="344" spans="1:7" x14ac:dyDescent="0.2">
      <c r="A344" t="s">
        <v>848</v>
      </c>
      <c r="B344">
        <v>737.91228378195694</v>
      </c>
      <c r="C344">
        <v>0.24619817294037599</v>
      </c>
      <c r="D344">
        <v>8.5701212049814401E-2</v>
      </c>
      <c r="E344" s="14">
        <v>1.3288831041497799E-4</v>
      </c>
      <c r="F344">
        <v>8.6085125427181105E-3</v>
      </c>
      <c r="G344" t="s">
        <v>849</v>
      </c>
    </row>
    <row r="345" spans="1:7" x14ac:dyDescent="0.2">
      <c r="A345" t="s">
        <v>850</v>
      </c>
      <c r="B345">
        <v>8769.0507762641191</v>
      </c>
      <c r="C345">
        <v>-0.114109507844235</v>
      </c>
      <c r="D345">
        <v>3.6823307081369501E-2</v>
      </c>
      <c r="E345" s="14">
        <v>1.33563053916775E-4</v>
      </c>
      <c r="F345">
        <v>8.6269235702385004E-3</v>
      </c>
      <c r="G345" t="s">
        <v>851</v>
      </c>
    </row>
    <row r="346" spans="1:7" x14ac:dyDescent="0.2">
      <c r="A346" t="s">
        <v>852</v>
      </c>
      <c r="B346">
        <v>7.73759073783582</v>
      </c>
      <c r="C346">
        <v>-0.36546155715976802</v>
      </c>
      <c r="D346">
        <v>0.12961722780191701</v>
      </c>
      <c r="E346" s="14">
        <v>1.3414895030806201E-4</v>
      </c>
      <c r="F346">
        <v>8.6395052836883094E-3</v>
      </c>
      <c r="G346" t="s">
        <v>853</v>
      </c>
    </row>
    <row r="347" spans="1:7" x14ac:dyDescent="0.2">
      <c r="A347" t="s">
        <v>854</v>
      </c>
      <c r="B347">
        <v>19921.914627444599</v>
      </c>
      <c r="C347">
        <v>-0.10345448810199701</v>
      </c>
      <c r="D347">
        <v>3.2840305824491003E-2</v>
      </c>
      <c r="E347" s="14">
        <v>1.4403795023489499E-4</v>
      </c>
      <c r="F347">
        <v>9.2494137229326995E-3</v>
      </c>
      <c r="G347" t="s">
        <v>855</v>
      </c>
    </row>
    <row r="348" spans="1:7" x14ac:dyDescent="0.2">
      <c r="A348" t="s">
        <v>856</v>
      </c>
      <c r="B348">
        <v>946.34683291159195</v>
      </c>
      <c r="C348">
        <v>0.29288362332907097</v>
      </c>
      <c r="D348">
        <v>0.10327108242238101</v>
      </c>
      <c r="E348" s="14">
        <v>1.4503671681927001E-4</v>
      </c>
      <c r="F348">
        <v>9.2865538392396703E-3</v>
      </c>
      <c r="G348" t="s">
        <v>857</v>
      </c>
    </row>
    <row r="349" spans="1:7" x14ac:dyDescent="0.2">
      <c r="A349" t="s">
        <v>858</v>
      </c>
      <c r="B349">
        <v>141.309226502212</v>
      </c>
      <c r="C349">
        <v>-0.29482599396180997</v>
      </c>
      <c r="D349">
        <v>0.10653292949479801</v>
      </c>
      <c r="E349" s="14">
        <v>1.4646107013413799E-4</v>
      </c>
      <c r="F349">
        <v>9.2969110323652803E-3</v>
      </c>
      <c r="G349" t="s">
        <v>859</v>
      </c>
    </row>
    <row r="350" spans="1:7" x14ac:dyDescent="0.2">
      <c r="A350" t="s">
        <v>860</v>
      </c>
      <c r="B350">
        <v>108.66700126119299</v>
      </c>
      <c r="C350">
        <v>-0.64987745588929202</v>
      </c>
      <c r="D350">
        <v>0.31554947179751103</v>
      </c>
      <c r="E350" s="14">
        <v>1.4645095044482599E-4</v>
      </c>
      <c r="F350">
        <v>9.2969110323652803E-3</v>
      </c>
      <c r="G350" t="s">
        <v>861</v>
      </c>
    </row>
    <row r="351" spans="1:7" x14ac:dyDescent="0.2">
      <c r="A351" t="s">
        <v>862</v>
      </c>
      <c r="B351">
        <v>6445.8176150577601</v>
      </c>
      <c r="C351">
        <v>-7.0058717837196804E-2</v>
      </c>
      <c r="D351">
        <v>2.12091486238635E-2</v>
      </c>
      <c r="E351" s="14">
        <v>1.45637376406343E-4</v>
      </c>
      <c r="F351">
        <v>9.2969110323652803E-3</v>
      </c>
      <c r="G351" t="s">
        <v>863</v>
      </c>
    </row>
    <row r="352" spans="1:7" x14ac:dyDescent="0.2">
      <c r="A352" t="s">
        <v>864</v>
      </c>
      <c r="B352">
        <v>39.674781902340698</v>
      </c>
      <c r="C352">
        <v>-0.430305418543243</v>
      </c>
      <c r="D352">
        <v>0.16435528082596601</v>
      </c>
      <c r="E352">
        <v>1.4948937967762901E-4</v>
      </c>
      <c r="F352">
        <v>9.3921050342230597E-3</v>
      </c>
      <c r="G352" t="s">
        <v>865</v>
      </c>
    </row>
    <row r="353" spans="1:7" x14ac:dyDescent="0.2">
      <c r="A353" t="s">
        <v>866</v>
      </c>
      <c r="B353">
        <v>2071.1024430480502</v>
      </c>
      <c r="C353">
        <v>0.11264025192950899</v>
      </c>
      <c r="D353">
        <v>3.6773868004132598E-2</v>
      </c>
      <c r="E353" s="14">
        <v>1.4967355023055601E-4</v>
      </c>
      <c r="F353">
        <v>9.3921050342230597E-3</v>
      </c>
      <c r="G353" t="s">
        <v>867</v>
      </c>
    </row>
    <row r="354" spans="1:7" x14ac:dyDescent="0.2">
      <c r="A354" t="s">
        <v>868</v>
      </c>
      <c r="B354">
        <v>3290.1466716179102</v>
      </c>
      <c r="C354">
        <v>-6.38413572204138E-2</v>
      </c>
      <c r="D354">
        <v>1.9100334789210999E-2</v>
      </c>
      <c r="E354" s="14">
        <v>1.48557915392095E-4</v>
      </c>
      <c r="F354">
        <v>9.3921050342230597E-3</v>
      </c>
      <c r="G354" t="s">
        <v>869</v>
      </c>
    </row>
    <row r="355" spans="1:7" x14ac:dyDescent="0.2">
      <c r="A355" t="s">
        <v>870</v>
      </c>
      <c r="B355">
        <v>4579.5217036120202</v>
      </c>
      <c r="C355">
        <v>-8.7463936725458699E-2</v>
      </c>
      <c r="D355">
        <v>2.7415433459104799E-2</v>
      </c>
      <c r="E355" s="14">
        <v>1.5008660376101101E-4</v>
      </c>
      <c r="F355">
        <v>9.3921050342230597E-3</v>
      </c>
      <c r="G355" t="s">
        <v>871</v>
      </c>
    </row>
    <row r="356" spans="1:7" x14ac:dyDescent="0.2">
      <c r="A356" t="s">
        <v>872</v>
      </c>
      <c r="B356">
        <v>7942.8925601236797</v>
      </c>
      <c r="C356">
        <v>-0.49085629076524701</v>
      </c>
      <c r="D356">
        <v>0.20355966766551001</v>
      </c>
      <c r="E356" s="14">
        <v>1.4972392501020999E-4</v>
      </c>
      <c r="F356">
        <v>9.3921050342230597E-3</v>
      </c>
      <c r="G356" t="s">
        <v>873</v>
      </c>
    </row>
    <row r="357" spans="1:7" x14ac:dyDescent="0.2">
      <c r="A357" t="s">
        <v>874</v>
      </c>
      <c r="B357">
        <v>14239.7127307478</v>
      </c>
      <c r="C357">
        <v>-0.23441525446923001</v>
      </c>
      <c r="D357">
        <v>8.2325098346741898E-2</v>
      </c>
      <c r="E357" s="14">
        <v>1.5569374378864901E-4</v>
      </c>
      <c r="F357">
        <v>9.6880980289894506E-3</v>
      </c>
      <c r="G357" t="s">
        <v>875</v>
      </c>
    </row>
    <row r="358" spans="1:7" x14ac:dyDescent="0.2">
      <c r="A358" t="s">
        <v>876</v>
      </c>
      <c r="B358">
        <v>181.42577598737199</v>
      </c>
      <c r="C358">
        <v>0.21164977437208099</v>
      </c>
      <c r="D358">
        <v>7.65360823175954E-2</v>
      </c>
      <c r="E358" s="14">
        <v>1.55568177848235E-4</v>
      </c>
      <c r="F358">
        <v>9.6880980289894506E-3</v>
      </c>
      <c r="G358" t="s">
        <v>877</v>
      </c>
    </row>
    <row r="359" spans="1:7" x14ac:dyDescent="0.2">
      <c r="A359" t="s">
        <v>878</v>
      </c>
      <c r="B359">
        <v>20981.564706756999</v>
      </c>
      <c r="C359">
        <v>0.161568186234402</v>
      </c>
      <c r="D359">
        <v>5.3869896151920497E-2</v>
      </c>
      <c r="E359" s="14">
        <v>1.5824297711363499E-4</v>
      </c>
      <c r="F359">
        <v>9.7953389384773607E-3</v>
      </c>
      <c r="G359" t="s">
        <v>879</v>
      </c>
    </row>
    <row r="360" spans="1:7" x14ac:dyDescent="0.2">
      <c r="A360" t="s">
        <v>880</v>
      </c>
      <c r="B360">
        <v>8180.1125356372004</v>
      </c>
      <c r="C360">
        <v>-0.248537107571355</v>
      </c>
      <c r="D360">
        <v>8.9093314389545805E-2</v>
      </c>
      <c r="E360" s="14">
        <v>1.58304029019303E-4</v>
      </c>
      <c r="F360">
        <v>9.7953389384773607E-3</v>
      </c>
      <c r="G360" t="s">
        <v>881</v>
      </c>
    </row>
    <row r="361" spans="1:7" x14ac:dyDescent="0.2">
      <c r="A361" t="s">
        <v>882</v>
      </c>
      <c r="B361">
        <v>4394.4970869725803</v>
      </c>
      <c r="C361">
        <v>0.45624861219199903</v>
      </c>
      <c r="D361">
        <v>0.17734324368548199</v>
      </c>
      <c r="E361" s="14">
        <v>1.6414935965463701E-4</v>
      </c>
      <c r="F361">
        <v>1.0128657415561199E-2</v>
      </c>
      <c r="G361" t="s">
        <v>883</v>
      </c>
    </row>
    <row r="362" spans="1:7" x14ac:dyDescent="0.2">
      <c r="A362" t="s">
        <v>884</v>
      </c>
      <c r="B362">
        <v>1142.91179385194</v>
      </c>
      <c r="C362">
        <v>0.12409805646974</v>
      </c>
      <c r="D362">
        <v>4.0669822192754598E-2</v>
      </c>
      <c r="E362" s="14">
        <v>1.6577829215240001E-4</v>
      </c>
      <c r="F362">
        <v>1.0200675414057199E-2</v>
      </c>
      <c r="G362" t="s">
        <v>885</v>
      </c>
    </row>
    <row r="363" spans="1:7" x14ac:dyDescent="0.2">
      <c r="A363" t="s">
        <v>886</v>
      </c>
      <c r="B363">
        <v>6854.2622440753203</v>
      </c>
      <c r="C363">
        <v>0.118858637830615</v>
      </c>
      <c r="D363">
        <v>3.92745223133599E-2</v>
      </c>
      <c r="E363" s="14">
        <v>1.6642034909669499E-4</v>
      </c>
      <c r="F363">
        <v>1.0211737532072201E-2</v>
      </c>
      <c r="G363" t="s">
        <v>887</v>
      </c>
    </row>
    <row r="364" spans="1:7" x14ac:dyDescent="0.2">
      <c r="A364" t="s">
        <v>888</v>
      </c>
      <c r="B364">
        <v>7202.4095632589197</v>
      </c>
      <c r="C364">
        <v>0.16888920141893801</v>
      </c>
      <c r="D364">
        <v>5.8486130081267802E-2</v>
      </c>
      <c r="E364" s="14">
        <v>1.6765500366509699E-4</v>
      </c>
      <c r="F364">
        <v>1.02590000857673E-2</v>
      </c>
      <c r="G364" t="s">
        <v>889</v>
      </c>
    </row>
    <row r="365" spans="1:7" x14ac:dyDescent="0.2">
      <c r="A365" t="s">
        <v>890</v>
      </c>
      <c r="B365">
        <v>11848.284383484801</v>
      </c>
      <c r="C365">
        <v>0.110815120548831</v>
      </c>
      <c r="D365">
        <v>3.63082817958695E-2</v>
      </c>
      <c r="E365" s="14">
        <v>1.69698455868224E-4</v>
      </c>
      <c r="F365">
        <v>1.0355356050080301E-2</v>
      </c>
      <c r="G365" t="s">
        <v>891</v>
      </c>
    </row>
    <row r="366" spans="1:7" x14ac:dyDescent="0.2">
      <c r="A366" t="s">
        <v>892</v>
      </c>
      <c r="B366">
        <v>395.63530802602901</v>
      </c>
      <c r="C366">
        <v>0.29369963312087</v>
      </c>
      <c r="D366">
        <v>0.102485169075651</v>
      </c>
      <c r="E366" s="14">
        <v>1.7168148808510499E-4</v>
      </c>
      <c r="F366">
        <v>1.0447504330027399E-2</v>
      </c>
      <c r="G366" t="s">
        <v>893</v>
      </c>
    </row>
    <row r="367" spans="1:7" x14ac:dyDescent="0.2">
      <c r="A367" t="s">
        <v>894</v>
      </c>
      <c r="B367">
        <v>871.54716541228299</v>
      </c>
      <c r="C367">
        <v>0.29433512515054</v>
      </c>
      <c r="D367">
        <v>0.105732345066009</v>
      </c>
      <c r="E367" s="14">
        <v>1.7577985781787699E-4</v>
      </c>
      <c r="F367">
        <v>1.06465563921388E-2</v>
      </c>
      <c r="G367" t="s">
        <v>895</v>
      </c>
    </row>
    <row r="368" spans="1:7" x14ac:dyDescent="0.2">
      <c r="A368" t="s">
        <v>896</v>
      </c>
      <c r="B368">
        <v>1935.6334226547699</v>
      </c>
      <c r="C368">
        <v>0.109536812163324</v>
      </c>
      <c r="D368">
        <v>3.5793827083854202E-2</v>
      </c>
      <c r="E368" s="14">
        <v>1.7591639126892999E-4</v>
      </c>
      <c r="F368">
        <v>1.06465563921388E-2</v>
      </c>
      <c r="G368" t="s">
        <v>897</v>
      </c>
    </row>
    <row r="369" spans="1:7" x14ac:dyDescent="0.2">
      <c r="A369" t="s">
        <v>898</v>
      </c>
      <c r="B369">
        <v>176.441735750199</v>
      </c>
      <c r="C369">
        <v>-0.27475594420924898</v>
      </c>
      <c r="D369">
        <v>0.101096450259857</v>
      </c>
      <c r="E369" s="14">
        <v>1.77436013078684E-4</v>
      </c>
      <c r="F369">
        <v>1.07091845052135E-2</v>
      </c>
      <c r="G369" t="s">
        <v>899</v>
      </c>
    </row>
    <row r="370" spans="1:7" x14ac:dyDescent="0.2">
      <c r="A370" t="s">
        <v>900</v>
      </c>
      <c r="B370">
        <v>2927.27609003517</v>
      </c>
      <c r="C370">
        <v>-0.353999129500501</v>
      </c>
      <c r="D370">
        <v>0.129210328039714</v>
      </c>
      <c r="E370" s="14">
        <v>1.79278045296696E-4</v>
      </c>
      <c r="F370">
        <v>1.0790877440337901E-2</v>
      </c>
      <c r="G370" t="s">
        <v>901</v>
      </c>
    </row>
    <row r="371" spans="1:7" x14ac:dyDescent="0.2">
      <c r="A371" t="s">
        <v>902</v>
      </c>
      <c r="B371">
        <v>8.4663489125756808</v>
      </c>
      <c r="C371">
        <v>0.36272969382884601</v>
      </c>
      <c r="D371">
        <v>0.12863253195923199</v>
      </c>
      <c r="E371" s="14">
        <v>1.8026178738830601E-4</v>
      </c>
      <c r="F371">
        <v>1.0820605661433899E-2</v>
      </c>
      <c r="G371" t="s">
        <v>903</v>
      </c>
    </row>
    <row r="372" spans="1:7" x14ac:dyDescent="0.2">
      <c r="A372" t="s">
        <v>904</v>
      </c>
      <c r="B372">
        <v>2357.77268822818</v>
      </c>
      <c r="C372">
        <v>0.15289931304715701</v>
      </c>
      <c r="D372">
        <v>5.2976668037604098E-2</v>
      </c>
      <c r="E372" s="14">
        <v>1.8115326089242301E-4</v>
      </c>
      <c r="F372">
        <v>1.08332079703187E-2</v>
      </c>
      <c r="G372" t="s">
        <v>905</v>
      </c>
    </row>
    <row r="373" spans="1:7" x14ac:dyDescent="0.2">
      <c r="A373" t="s">
        <v>906</v>
      </c>
      <c r="B373">
        <v>73.2583735921732</v>
      </c>
      <c r="C373">
        <v>-0.13241943064284101</v>
      </c>
      <c r="D373">
        <v>4.49861642546074E-2</v>
      </c>
      <c r="E373" s="14">
        <v>1.81452555410499E-4</v>
      </c>
      <c r="F373">
        <v>1.08332079703187E-2</v>
      </c>
      <c r="G373" t="s">
        <v>907</v>
      </c>
    </row>
    <row r="374" spans="1:7" x14ac:dyDescent="0.2">
      <c r="A374" t="s">
        <v>908</v>
      </c>
      <c r="B374">
        <v>1986.9596783585901</v>
      </c>
      <c r="C374">
        <v>0.174217683277539</v>
      </c>
      <c r="D374">
        <v>6.1435587348898098E-2</v>
      </c>
      <c r="E374" s="14">
        <v>1.83273128853165E-4</v>
      </c>
      <c r="F374">
        <v>1.08660061289789E-2</v>
      </c>
      <c r="G374" t="s">
        <v>909</v>
      </c>
    </row>
    <row r="375" spans="1:7" x14ac:dyDescent="0.2">
      <c r="A375" t="s">
        <v>910</v>
      </c>
      <c r="B375">
        <v>13.8932927096582</v>
      </c>
      <c r="C375">
        <v>-0.50941185783031395</v>
      </c>
      <c r="D375">
        <v>0.211124144581852</v>
      </c>
      <c r="E375" s="14">
        <v>1.8330539052466101E-4</v>
      </c>
      <c r="F375">
        <v>1.08660061289789E-2</v>
      </c>
      <c r="G375" t="s">
        <v>911</v>
      </c>
    </row>
    <row r="376" spans="1:7" x14ac:dyDescent="0.2">
      <c r="A376" t="s">
        <v>912</v>
      </c>
      <c r="B376">
        <v>9.6768256538385202</v>
      </c>
      <c r="C376">
        <v>0.394815316116435</v>
      </c>
      <c r="D376">
        <v>0.144621519040388</v>
      </c>
      <c r="E376" s="14">
        <v>1.8347760462241499E-4</v>
      </c>
      <c r="F376">
        <v>1.08660061289789E-2</v>
      </c>
      <c r="G376" t="s">
        <v>913</v>
      </c>
    </row>
    <row r="377" spans="1:7" x14ac:dyDescent="0.2">
      <c r="A377" t="s">
        <v>914</v>
      </c>
      <c r="B377">
        <v>95.767242217733198</v>
      </c>
      <c r="C377">
        <v>0.236507130781766</v>
      </c>
      <c r="D377">
        <v>8.4686416101894493E-2</v>
      </c>
      <c r="E377" s="14">
        <v>1.8659243231134099E-4</v>
      </c>
      <c r="F377">
        <v>1.1020927352292801E-2</v>
      </c>
      <c r="G377" t="s">
        <v>915</v>
      </c>
    </row>
    <row r="378" spans="1:7" x14ac:dyDescent="0.2">
      <c r="A378" t="s">
        <v>916</v>
      </c>
      <c r="B378">
        <v>3197.2567414683099</v>
      </c>
      <c r="C378">
        <v>0.103632147023204</v>
      </c>
      <c r="D378">
        <v>3.37630956738392E-2</v>
      </c>
      <c r="E378" s="14">
        <v>1.87945370033065E-4</v>
      </c>
      <c r="F378">
        <v>1.1035596416878899E-2</v>
      </c>
      <c r="G378" t="s">
        <v>917</v>
      </c>
    </row>
    <row r="379" spans="1:7" x14ac:dyDescent="0.2">
      <c r="A379" t="s">
        <v>918</v>
      </c>
      <c r="B379">
        <v>70.933204281817297</v>
      </c>
      <c r="C379">
        <v>0.348610484150983</v>
      </c>
      <c r="D379">
        <v>0.125919534604399</v>
      </c>
      <c r="E379" s="14">
        <v>1.87833803923249E-4</v>
      </c>
      <c r="F379">
        <v>1.1035596416878899E-2</v>
      </c>
      <c r="G379" t="s">
        <v>919</v>
      </c>
    </row>
    <row r="380" spans="1:7" x14ac:dyDescent="0.2">
      <c r="A380" t="s">
        <v>920</v>
      </c>
      <c r="B380">
        <v>6946.1300529994396</v>
      </c>
      <c r="C380">
        <v>7.7944746761814301E-2</v>
      </c>
      <c r="D380">
        <v>2.4381289286665501E-2</v>
      </c>
      <c r="E380" s="14">
        <v>1.88339513316585E-4</v>
      </c>
      <c r="F380">
        <v>1.1035596416878899E-2</v>
      </c>
      <c r="G380" t="s">
        <v>921</v>
      </c>
    </row>
    <row r="381" spans="1:7" x14ac:dyDescent="0.2">
      <c r="A381" t="s">
        <v>922</v>
      </c>
      <c r="B381">
        <v>135313.53384625199</v>
      </c>
      <c r="C381">
        <v>-0.20527534348181101</v>
      </c>
      <c r="D381">
        <v>7.42068150923859E-2</v>
      </c>
      <c r="E381" s="14">
        <v>1.8898711714285699E-4</v>
      </c>
      <c r="F381">
        <v>1.1044247136734599E-2</v>
      </c>
      <c r="G381" t="s">
        <v>923</v>
      </c>
    </row>
    <row r="382" spans="1:7" x14ac:dyDescent="0.2">
      <c r="A382" t="s">
        <v>924</v>
      </c>
      <c r="B382">
        <v>1418.09832010389</v>
      </c>
      <c r="C382">
        <v>-0.22101303836664399</v>
      </c>
      <c r="D382">
        <v>7.95287704696198E-2</v>
      </c>
      <c r="E382" s="14">
        <v>1.9222828272103101E-4</v>
      </c>
      <c r="F382">
        <v>1.12040178504157E-2</v>
      </c>
      <c r="G382" t="s">
        <v>925</v>
      </c>
    </row>
    <row r="383" spans="1:7" x14ac:dyDescent="0.2">
      <c r="A383" t="s">
        <v>926</v>
      </c>
      <c r="B383">
        <v>5670.9405645496399</v>
      </c>
      <c r="C383">
        <v>-7.8625332588183397E-2</v>
      </c>
      <c r="D383">
        <v>2.52177353334152E-2</v>
      </c>
      <c r="E383" s="14">
        <v>1.93124610345154E-4</v>
      </c>
      <c r="F383">
        <v>1.1226638532959E-2</v>
      </c>
      <c r="G383" t="s">
        <v>927</v>
      </c>
    </row>
    <row r="384" spans="1:7" x14ac:dyDescent="0.2">
      <c r="A384" t="s">
        <v>928</v>
      </c>
      <c r="B384">
        <v>169.53044608923699</v>
      </c>
      <c r="C384">
        <v>0.22606168968228399</v>
      </c>
      <c r="D384">
        <v>8.69664461009408E-2</v>
      </c>
      <c r="E384" s="14">
        <v>1.94807631736213E-4</v>
      </c>
      <c r="F384">
        <v>1.12357717625403E-2</v>
      </c>
      <c r="G384" t="s">
        <v>929</v>
      </c>
    </row>
    <row r="385" spans="1:7" x14ac:dyDescent="0.2">
      <c r="A385" t="s">
        <v>930</v>
      </c>
      <c r="B385">
        <v>3685.5472600835401</v>
      </c>
      <c r="C385">
        <v>7.8258691347753997E-2</v>
      </c>
      <c r="D385">
        <v>2.4803639387478101E-2</v>
      </c>
      <c r="E385" s="14">
        <v>1.94587738897672E-4</v>
      </c>
      <c r="F385">
        <v>1.12357717625403E-2</v>
      </c>
      <c r="G385" t="s">
        <v>931</v>
      </c>
    </row>
    <row r="386" spans="1:7" x14ac:dyDescent="0.2">
      <c r="A386" t="s">
        <v>932</v>
      </c>
      <c r="B386">
        <v>59.895900887112496</v>
      </c>
      <c r="C386">
        <v>0.45464003621468801</v>
      </c>
      <c r="D386">
        <v>0.18258265305944499</v>
      </c>
      <c r="E386" s="14">
        <v>1.9437895322976399E-4</v>
      </c>
      <c r="F386">
        <v>1.12357717625403E-2</v>
      </c>
      <c r="G386" t="s">
        <v>933</v>
      </c>
    </row>
    <row r="387" spans="1:7" x14ac:dyDescent="0.2">
      <c r="A387" t="s">
        <v>934</v>
      </c>
      <c r="B387">
        <v>73.829361616322103</v>
      </c>
      <c r="C387">
        <v>0.15967223310237999</v>
      </c>
      <c r="D387">
        <v>5.5920530518132297E-2</v>
      </c>
      <c r="E387" s="14">
        <v>1.9655229314969499E-4</v>
      </c>
      <c r="F387">
        <v>1.1306875405408199E-2</v>
      </c>
      <c r="G387" t="s">
        <v>935</v>
      </c>
    </row>
    <row r="388" spans="1:7" x14ac:dyDescent="0.2">
      <c r="A388" t="s">
        <v>936</v>
      </c>
      <c r="B388">
        <v>67.629197873429703</v>
      </c>
      <c r="C388">
        <v>0.65266381593675304</v>
      </c>
      <c r="D388">
        <v>0.265505567074235</v>
      </c>
      <c r="E388" s="14">
        <v>1.99857816411382E-4</v>
      </c>
      <c r="F388">
        <v>1.14671666611102E-2</v>
      </c>
      <c r="G388" t="s">
        <v>937</v>
      </c>
    </row>
    <row r="389" spans="1:7" x14ac:dyDescent="0.2">
      <c r="A389" t="s">
        <v>938</v>
      </c>
      <c r="B389">
        <v>55.808592665772998</v>
      </c>
      <c r="C389">
        <v>0.39257737361185402</v>
      </c>
      <c r="D389">
        <v>0.15080198096582401</v>
      </c>
      <c r="E389" s="14">
        <v>2.03414055738729E-4</v>
      </c>
      <c r="F389">
        <v>1.16409753659806E-2</v>
      </c>
      <c r="G389" t="s">
        <v>939</v>
      </c>
    </row>
    <row r="390" spans="1:7" x14ac:dyDescent="0.2">
      <c r="A390" t="s">
        <v>940</v>
      </c>
      <c r="B390">
        <v>15.5337807565384</v>
      </c>
      <c r="C390">
        <v>-0.580548894117629</v>
      </c>
      <c r="D390">
        <v>0.260242992508531</v>
      </c>
      <c r="E390" s="14">
        <v>2.0436295705692601E-4</v>
      </c>
      <c r="F390">
        <v>1.16433000936949E-2</v>
      </c>
      <c r="G390" t="s">
        <v>941</v>
      </c>
    </row>
    <row r="391" spans="1:7" x14ac:dyDescent="0.2">
      <c r="A391" t="s">
        <v>942</v>
      </c>
      <c r="B391">
        <v>32.1067529174003</v>
      </c>
      <c r="C391">
        <v>0.245480919966344</v>
      </c>
      <c r="D391">
        <v>9.0919008893082701E-2</v>
      </c>
      <c r="E391" s="14">
        <v>2.0450884727721199E-4</v>
      </c>
      <c r="F391">
        <v>1.16433000936949E-2</v>
      </c>
      <c r="G391" t="s">
        <v>943</v>
      </c>
    </row>
    <row r="392" spans="1:7" x14ac:dyDescent="0.2">
      <c r="A392" t="s">
        <v>944</v>
      </c>
      <c r="B392">
        <v>5143.6030411424299</v>
      </c>
      <c r="C392">
        <v>-0.24100189419498499</v>
      </c>
      <c r="D392">
        <v>8.7459469331255396E-2</v>
      </c>
      <c r="E392" s="14">
        <v>2.0509101389273201E-4</v>
      </c>
      <c r="F392">
        <v>1.16464280125718E-2</v>
      </c>
      <c r="G392" t="s">
        <v>945</v>
      </c>
    </row>
    <row r="393" spans="1:7" x14ac:dyDescent="0.2">
      <c r="A393" t="s">
        <v>946</v>
      </c>
      <c r="B393">
        <v>18.753778552276099</v>
      </c>
      <c r="C393">
        <v>1.07397872816943E-2</v>
      </c>
      <c r="D393">
        <v>3.5702864306102401E-2</v>
      </c>
      <c r="E393" s="14">
        <v>2.0638261042653499E-4</v>
      </c>
      <c r="F393">
        <v>1.16897227290312E-2</v>
      </c>
      <c r="G393" t="s">
        <v>947</v>
      </c>
    </row>
    <row r="394" spans="1:7" x14ac:dyDescent="0.2">
      <c r="A394" t="s">
        <v>948</v>
      </c>
      <c r="B394">
        <v>272.44002526277097</v>
      </c>
      <c r="C394">
        <v>-0.13843618166164801</v>
      </c>
      <c r="D394">
        <v>4.7375889615548498E-2</v>
      </c>
      <c r="E394" s="14">
        <v>2.07560514235962E-4</v>
      </c>
      <c r="F394">
        <v>1.1696458570082601E-2</v>
      </c>
      <c r="G394" t="s">
        <v>949</v>
      </c>
    </row>
    <row r="395" spans="1:7" x14ac:dyDescent="0.2">
      <c r="A395" t="s">
        <v>950</v>
      </c>
      <c r="B395">
        <v>26289.836604965101</v>
      </c>
      <c r="C395">
        <v>-0.21641613250269101</v>
      </c>
      <c r="D395">
        <v>8.0047885170317204E-2</v>
      </c>
      <c r="E395" s="14">
        <v>2.0729172202301499E-4</v>
      </c>
      <c r="F395">
        <v>1.1696458570082601E-2</v>
      </c>
      <c r="G395" t="s">
        <v>951</v>
      </c>
    </row>
    <row r="396" spans="1:7" x14ac:dyDescent="0.2">
      <c r="A396" t="s">
        <v>952</v>
      </c>
      <c r="B396">
        <v>8.38981375895467</v>
      </c>
      <c r="C396">
        <v>0.54582790038599405</v>
      </c>
      <c r="D396">
        <v>0.22100775690913399</v>
      </c>
      <c r="E396" s="14">
        <v>2.1069633024839701E-4</v>
      </c>
      <c r="F396">
        <v>1.18429565780842E-2</v>
      </c>
      <c r="G396" t="s">
        <v>953</v>
      </c>
    </row>
    <row r="397" spans="1:7" x14ac:dyDescent="0.2">
      <c r="A397" t="s">
        <v>954</v>
      </c>
      <c r="B397">
        <v>2853.3830060086402</v>
      </c>
      <c r="C397">
        <v>9.9329122208563395E-2</v>
      </c>
      <c r="D397">
        <v>3.2799422428022702E-2</v>
      </c>
      <c r="E397" s="14">
        <v>2.1124701576867301E-4</v>
      </c>
      <c r="F397">
        <v>1.18437730414466E-2</v>
      </c>
      <c r="G397" t="s">
        <v>955</v>
      </c>
    </row>
    <row r="398" spans="1:7" x14ac:dyDescent="0.2">
      <c r="A398" t="s">
        <v>956</v>
      </c>
      <c r="B398">
        <v>9378.4520424823004</v>
      </c>
      <c r="C398">
        <v>-0.29274955579249201</v>
      </c>
      <c r="D398">
        <v>0.11657453695169299</v>
      </c>
      <c r="E398" s="14">
        <v>2.1179233499386401E-4</v>
      </c>
      <c r="F398">
        <v>1.1844285265859299E-2</v>
      </c>
      <c r="G398" t="s">
        <v>957</v>
      </c>
    </row>
    <row r="399" spans="1:7" x14ac:dyDescent="0.2">
      <c r="A399" t="s">
        <v>958</v>
      </c>
      <c r="B399">
        <v>13.872703496526499</v>
      </c>
      <c r="C399">
        <v>-0.48118081418456699</v>
      </c>
      <c r="D399">
        <v>0.18311303813188201</v>
      </c>
      <c r="E399" s="14">
        <v>2.14230971181327E-4</v>
      </c>
      <c r="F399">
        <v>1.1938166935096301E-2</v>
      </c>
      <c r="G399" t="s">
        <v>959</v>
      </c>
    </row>
    <row r="400" spans="1:7" x14ac:dyDescent="0.2">
      <c r="A400" t="s">
        <v>960</v>
      </c>
      <c r="B400">
        <v>10911.2985802237</v>
      </c>
      <c r="C400">
        <v>-6.2943354549464398E-2</v>
      </c>
      <c r="D400">
        <v>1.93290782732468E-2</v>
      </c>
      <c r="E400" s="14">
        <v>2.1563280249449601E-4</v>
      </c>
      <c r="F400">
        <v>1.1938166935096301E-2</v>
      </c>
      <c r="G400" t="s">
        <v>961</v>
      </c>
    </row>
    <row r="401" spans="1:7" x14ac:dyDescent="0.2">
      <c r="A401" t="s">
        <v>962</v>
      </c>
      <c r="B401">
        <v>1162.9244850027301</v>
      </c>
      <c r="C401">
        <v>-0.26400942498059199</v>
      </c>
      <c r="D401">
        <v>9.8600427947549807E-2</v>
      </c>
      <c r="E401" s="14">
        <v>2.1543911545877399E-4</v>
      </c>
      <c r="F401">
        <v>1.1938166935096301E-2</v>
      </c>
      <c r="G401" t="s">
        <v>963</v>
      </c>
    </row>
    <row r="402" spans="1:7" x14ac:dyDescent="0.2">
      <c r="A402" t="s">
        <v>964</v>
      </c>
      <c r="B402">
        <v>61.760512622166502</v>
      </c>
      <c r="C402">
        <v>0.32310023309736902</v>
      </c>
      <c r="D402">
        <v>0.123294242416783</v>
      </c>
      <c r="E402" s="14">
        <v>2.14805427589928E-4</v>
      </c>
      <c r="F402">
        <v>1.1938166935096301E-2</v>
      </c>
      <c r="G402" t="s">
        <v>965</v>
      </c>
    </row>
    <row r="403" spans="1:7" x14ac:dyDescent="0.2">
      <c r="A403" t="s">
        <v>966</v>
      </c>
      <c r="B403">
        <v>1615.36312268195</v>
      </c>
      <c r="C403">
        <v>0.50455261750041203</v>
      </c>
      <c r="D403">
        <v>0.200096285938346</v>
      </c>
      <c r="E403" s="14">
        <v>2.16198267115879E-4</v>
      </c>
      <c r="F403">
        <v>1.19395493014744E-2</v>
      </c>
      <c r="G403" t="s">
        <v>967</v>
      </c>
    </row>
    <row r="404" spans="1:7" x14ac:dyDescent="0.2">
      <c r="A404" t="s">
        <v>968</v>
      </c>
      <c r="B404">
        <v>4599.3087810182697</v>
      </c>
      <c r="C404">
        <v>-0.147901591720773</v>
      </c>
      <c r="D404">
        <v>5.1308798401790097E-2</v>
      </c>
      <c r="E404" s="14">
        <v>2.2085767131538401E-4</v>
      </c>
      <c r="F404">
        <v>1.21664487764509E-2</v>
      </c>
      <c r="G404" t="s">
        <v>969</v>
      </c>
    </row>
    <row r="405" spans="1:7" x14ac:dyDescent="0.2">
      <c r="A405" t="s">
        <v>970</v>
      </c>
      <c r="B405">
        <v>52791.815621609399</v>
      </c>
      <c r="C405">
        <v>-0.16248934455846101</v>
      </c>
      <c r="D405">
        <v>5.7696291946391899E-2</v>
      </c>
      <c r="E405" s="14">
        <v>2.23458623003762E-4</v>
      </c>
      <c r="F405">
        <v>1.2279106920778901E-2</v>
      </c>
      <c r="G405" t="s">
        <v>971</v>
      </c>
    </row>
    <row r="406" spans="1:7" x14ac:dyDescent="0.2">
      <c r="A406" t="s">
        <v>972</v>
      </c>
      <c r="B406">
        <v>802.72614830504801</v>
      </c>
      <c r="C406">
        <v>-0.36756755356086601</v>
      </c>
      <c r="D406">
        <v>0.14945594963439099</v>
      </c>
      <c r="E406" s="14">
        <v>2.27518915880592E-4</v>
      </c>
      <c r="F406">
        <v>1.2426832850874101E-2</v>
      </c>
      <c r="G406" t="s">
        <v>973</v>
      </c>
    </row>
    <row r="407" spans="1:7" x14ac:dyDescent="0.2">
      <c r="A407" t="s">
        <v>974</v>
      </c>
      <c r="B407">
        <v>4188.6029110378904</v>
      </c>
      <c r="C407">
        <v>-0.170584819578359</v>
      </c>
      <c r="D407">
        <v>6.0767278323271397E-2</v>
      </c>
      <c r="E407" s="14">
        <v>2.2699993787412499E-4</v>
      </c>
      <c r="F407">
        <v>1.2426832850874101E-2</v>
      </c>
      <c r="G407" t="s">
        <v>975</v>
      </c>
    </row>
    <row r="408" spans="1:7" x14ac:dyDescent="0.2">
      <c r="A408" t="s">
        <v>976</v>
      </c>
      <c r="B408">
        <v>5832.62704695296</v>
      </c>
      <c r="C408">
        <v>0.11133451446128401</v>
      </c>
      <c r="D408">
        <v>3.7781606818805102E-2</v>
      </c>
      <c r="E408" s="14">
        <v>2.2783464484400201E-4</v>
      </c>
      <c r="F408">
        <v>1.2426832850874101E-2</v>
      </c>
      <c r="G408" t="s">
        <v>977</v>
      </c>
    </row>
    <row r="409" spans="1:7" x14ac:dyDescent="0.2">
      <c r="A409" t="s">
        <v>978</v>
      </c>
      <c r="B409">
        <v>13.072024659291101</v>
      </c>
      <c r="C409">
        <v>0.42160019970558699</v>
      </c>
      <c r="D409">
        <v>0.17362339776631699</v>
      </c>
      <c r="E409" s="14">
        <v>2.33788283766412E-4</v>
      </c>
      <c r="F409">
        <v>1.26069858647379E-2</v>
      </c>
      <c r="G409" t="s">
        <v>979</v>
      </c>
    </row>
    <row r="410" spans="1:7" x14ac:dyDescent="0.2">
      <c r="A410" t="s">
        <v>980</v>
      </c>
      <c r="B410">
        <v>47.616055920520502</v>
      </c>
      <c r="C410">
        <v>0.46061559587948198</v>
      </c>
      <c r="D410">
        <v>0.18261501910247399</v>
      </c>
      <c r="E410" s="14">
        <v>2.32676064391382E-4</v>
      </c>
      <c r="F410">
        <v>1.26069858647379E-2</v>
      </c>
      <c r="G410" t="s">
        <v>981</v>
      </c>
    </row>
    <row r="411" spans="1:7" x14ac:dyDescent="0.2">
      <c r="A411" t="s">
        <v>982</v>
      </c>
      <c r="B411">
        <v>227.65461490627601</v>
      </c>
      <c r="C411">
        <v>0.24378013146751301</v>
      </c>
      <c r="D411">
        <v>9.0012473641887705E-2</v>
      </c>
      <c r="E411" s="14">
        <v>2.3456184655533201E-4</v>
      </c>
      <c r="F411">
        <v>1.26069858647379E-2</v>
      </c>
      <c r="G411" t="s">
        <v>983</v>
      </c>
    </row>
    <row r="412" spans="1:7" x14ac:dyDescent="0.2">
      <c r="A412" t="s">
        <v>984</v>
      </c>
      <c r="B412">
        <v>9671.1860172136603</v>
      </c>
      <c r="C412">
        <v>0.25741123972392099</v>
      </c>
      <c r="D412">
        <v>9.5040909731591502E-2</v>
      </c>
      <c r="E412" s="14">
        <v>2.3390442127929999E-4</v>
      </c>
      <c r="F412">
        <v>1.26069858647379E-2</v>
      </c>
      <c r="G412" t="s">
        <v>985</v>
      </c>
    </row>
    <row r="413" spans="1:7" x14ac:dyDescent="0.2">
      <c r="A413" t="s">
        <v>986</v>
      </c>
      <c r="B413">
        <v>174.56882563455201</v>
      </c>
      <c r="C413">
        <v>-0.31997980879626298</v>
      </c>
      <c r="D413">
        <v>0.13045081970102901</v>
      </c>
      <c r="E413" s="14">
        <v>2.3217877795918799E-4</v>
      </c>
      <c r="F413">
        <v>1.26069858647379E-2</v>
      </c>
      <c r="G413" t="s">
        <v>987</v>
      </c>
    </row>
    <row r="414" spans="1:7" x14ac:dyDescent="0.2">
      <c r="A414" t="s">
        <v>988</v>
      </c>
      <c r="B414">
        <v>40.612929421812701</v>
      </c>
      <c r="C414">
        <v>0.46484511370811998</v>
      </c>
      <c r="D414">
        <v>0.17773145346520799</v>
      </c>
      <c r="E414" s="14">
        <v>2.3429722312631599E-4</v>
      </c>
      <c r="F414">
        <v>1.26069858647379E-2</v>
      </c>
      <c r="G414" t="s">
        <v>989</v>
      </c>
    </row>
    <row r="415" spans="1:7" x14ac:dyDescent="0.2">
      <c r="A415" t="s">
        <v>990</v>
      </c>
      <c r="B415">
        <v>106.205478438464</v>
      </c>
      <c r="C415">
        <v>-0.30149312517904597</v>
      </c>
      <c r="D415">
        <v>0.11205421683016301</v>
      </c>
      <c r="E415" s="14">
        <v>2.3517701491416299E-4</v>
      </c>
      <c r="F415">
        <v>1.26093695617812E-2</v>
      </c>
      <c r="G415" t="s">
        <v>991</v>
      </c>
    </row>
    <row r="416" spans="1:7" x14ac:dyDescent="0.2">
      <c r="A416" t="s">
        <v>992</v>
      </c>
      <c r="B416">
        <v>23893.991246771999</v>
      </c>
      <c r="C416">
        <v>0.23301784655324201</v>
      </c>
      <c r="D416">
        <v>8.7130412637086999E-2</v>
      </c>
      <c r="E416" s="14">
        <v>2.3744020444897501E-4</v>
      </c>
      <c r="F416">
        <v>1.26998889013992E-2</v>
      </c>
      <c r="G416" t="s">
        <v>993</v>
      </c>
    </row>
    <row r="417" spans="1:7" x14ac:dyDescent="0.2">
      <c r="A417" t="s">
        <v>994</v>
      </c>
      <c r="B417">
        <v>5544.2125804586003</v>
      </c>
      <c r="C417">
        <v>0.101184045100238</v>
      </c>
      <c r="D417">
        <v>3.3847488925480299E-2</v>
      </c>
      <c r="E417" s="14">
        <v>2.3812769445572901E-4</v>
      </c>
      <c r="F417">
        <v>1.2705895580983201E-2</v>
      </c>
      <c r="G417" t="s">
        <v>995</v>
      </c>
    </row>
    <row r="418" spans="1:7" x14ac:dyDescent="0.2">
      <c r="A418" t="s">
        <v>996</v>
      </c>
      <c r="B418">
        <v>813.81770906219799</v>
      </c>
      <c r="C418">
        <v>-0.13478359724145</v>
      </c>
      <c r="D418">
        <v>4.7542552329852598E-2</v>
      </c>
      <c r="E418" s="14">
        <v>2.3888526555461599E-4</v>
      </c>
      <c r="F418">
        <v>1.27156036532565E-2</v>
      </c>
      <c r="G418" t="s">
        <v>997</v>
      </c>
    </row>
    <row r="419" spans="1:7" x14ac:dyDescent="0.2">
      <c r="A419" t="s">
        <v>998</v>
      </c>
      <c r="B419">
        <v>14.095543329370701</v>
      </c>
      <c r="C419">
        <v>0.24071122442168</v>
      </c>
      <c r="D419">
        <v>8.8665626746263201E-2</v>
      </c>
      <c r="E419" s="14">
        <v>2.40328862997705E-4</v>
      </c>
      <c r="F419">
        <v>1.2761693710623301E-2</v>
      </c>
      <c r="G419" t="s">
        <v>999</v>
      </c>
    </row>
    <row r="420" spans="1:7" x14ac:dyDescent="0.2">
      <c r="A420" t="s">
        <v>1000</v>
      </c>
      <c r="B420">
        <v>10289.8166927929</v>
      </c>
      <c r="C420">
        <v>-7.74749062005992E-2</v>
      </c>
      <c r="D420">
        <v>2.48887567982627E-2</v>
      </c>
      <c r="E420" s="14">
        <v>2.4114856580357701E-4</v>
      </c>
      <c r="F420">
        <v>1.27745127544389E-2</v>
      </c>
      <c r="G420" t="s">
        <v>1001</v>
      </c>
    </row>
    <row r="421" spans="1:7" x14ac:dyDescent="0.2">
      <c r="A421" t="s">
        <v>1002</v>
      </c>
      <c r="B421">
        <v>8038.2756576700804</v>
      </c>
      <c r="C421">
        <v>0.18943338624721401</v>
      </c>
      <c r="D421">
        <v>6.7817260817484099E-2</v>
      </c>
      <c r="E421" s="14">
        <v>2.4518999649650699E-4</v>
      </c>
      <c r="F421">
        <v>1.29575287622197E-2</v>
      </c>
      <c r="G421" t="s">
        <v>1003</v>
      </c>
    </row>
    <row r="422" spans="1:7" x14ac:dyDescent="0.2">
      <c r="A422" t="s">
        <v>1004</v>
      </c>
      <c r="B422">
        <v>74.578955494082095</v>
      </c>
      <c r="C422">
        <v>0.31280018483625999</v>
      </c>
      <c r="D422">
        <v>0.12825598791862899</v>
      </c>
      <c r="E422" s="14">
        <v>2.4631122733705102E-4</v>
      </c>
      <c r="F422">
        <v>1.29857160187958E-2</v>
      </c>
      <c r="G422" t="s">
        <v>1005</v>
      </c>
    </row>
    <row r="423" spans="1:7" x14ac:dyDescent="0.2">
      <c r="A423" t="s">
        <v>1006</v>
      </c>
      <c r="B423">
        <v>2850.36041494244</v>
      </c>
      <c r="C423">
        <v>0.119578325583606</v>
      </c>
      <c r="D423">
        <v>4.0861265525082402E-2</v>
      </c>
      <c r="E423" s="14">
        <v>2.4940900467583299E-4</v>
      </c>
      <c r="F423">
        <v>1.3055556666561999E-2</v>
      </c>
      <c r="G423" t="s">
        <v>1007</v>
      </c>
    </row>
    <row r="424" spans="1:7" x14ac:dyDescent="0.2">
      <c r="A424" t="s">
        <v>1008</v>
      </c>
      <c r="B424">
        <v>10.3911887635958</v>
      </c>
      <c r="C424">
        <v>0.45308662618009699</v>
      </c>
      <c r="D424">
        <v>0.18483663270717801</v>
      </c>
      <c r="E424" s="14">
        <v>2.4891163945653199E-4</v>
      </c>
      <c r="F424">
        <v>1.3055556666561999E-2</v>
      </c>
      <c r="G424" t="s">
        <v>1009</v>
      </c>
    </row>
    <row r="425" spans="1:7" x14ac:dyDescent="0.2">
      <c r="A425" t="s">
        <v>1010</v>
      </c>
      <c r="B425">
        <v>25898.882922393099</v>
      </c>
      <c r="C425">
        <v>-0.27241194748470099</v>
      </c>
      <c r="D425">
        <v>0.105086857451462</v>
      </c>
      <c r="E425" s="14">
        <v>2.4845786111101002E-4</v>
      </c>
      <c r="F425">
        <v>1.3055556666561999E-2</v>
      </c>
      <c r="G425" t="s">
        <v>1011</v>
      </c>
    </row>
    <row r="426" spans="1:7" x14ac:dyDescent="0.2">
      <c r="A426" t="s">
        <v>1012</v>
      </c>
      <c r="B426">
        <v>16922.630172195</v>
      </c>
      <c r="C426">
        <v>-0.13895498248348001</v>
      </c>
      <c r="D426">
        <v>4.8799803957847797E-2</v>
      </c>
      <c r="E426" s="14">
        <v>2.5023671960058499E-4</v>
      </c>
      <c r="F426">
        <v>1.3067917579141599E-2</v>
      </c>
      <c r="G426" t="s">
        <v>1013</v>
      </c>
    </row>
    <row r="427" spans="1:7" x14ac:dyDescent="0.2">
      <c r="A427" t="s">
        <v>1014</v>
      </c>
      <c r="B427">
        <v>106.79870894776001</v>
      </c>
      <c r="C427">
        <v>-0.247516369253764</v>
      </c>
      <c r="D427">
        <v>9.6920244200339997E-2</v>
      </c>
      <c r="E427" s="14">
        <v>2.51185483907792E-4</v>
      </c>
      <c r="F427">
        <v>1.30865267441583E-2</v>
      </c>
      <c r="G427" t="s">
        <v>1015</v>
      </c>
    </row>
    <row r="428" spans="1:7" x14ac:dyDescent="0.2">
      <c r="A428" t="s">
        <v>1016</v>
      </c>
      <c r="B428">
        <v>32822.283554042901</v>
      </c>
      <c r="C428">
        <v>-0.27000896621156101</v>
      </c>
      <c r="D428">
        <v>0.106923654491965</v>
      </c>
      <c r="E428" s="14">
        <v>2.5497342894996601E-4</v>
      </c>
      <c r="F428">
        <v>1.31941605484465E-2</v>
      </c>
      <c r="G428" t="s">
        <v>1017</v>
      </c>
    </row>
    <row r="429" spans="1:7" x14ac:dyDescent="0.2">
      <c r="A429" t="s">
        <v>1018</v>
      </c>
      <c r="B429">
        <v>66.621227959498</v>
      </c>
      <c r="C429">
        <v>0.27017110235532399</v>
      </c>
      <c r="D429">
        <v>9.9223169584472096E-2</v>
      </c>
      <c r="E429" s="14">
        <v>2.5504330258880302E-4</v>
      </c>
      <c r="F429">
        <v>1.31941605484465E-2</v>
      </c>
      <c r="G429" t="s">
        <v>1019</v>
      </c>
    </row>
    <row r="430" spans="1:7" x14ac:dyDescent="0.2">
      <c r="A430" t="s">
        <v>1020</v>
      </c>
      <c r="B430">
        <v>99.754674085571196</v>
      </c>
      <c r="C430">
        <v>0.495872831323109</v>
      </c>
      <c r="D430">
        <v>0.236226400426234</v>
      </c>
      <c r="E430" s="14">
        <v>2.5480730487747202E-4</v>
      </c>
      <c r="F430">
        <v>1.31941605484465E-2</v>
      </c>
      <c r="G430" t="s">
        <v>1021</v>
      </c>
    </row>
    <row r="431" spans="1:7" x14ac:dyDescent="0.2">
      <c r="A431" t="s">
        <v>1022</v>
      </c>
      <c r="B431">
        <v>1340.80795548468</v>
      </c>
      <c r="C431">
        <v>-7.5291652289789901E-2</v>
      </c>
      <c r="D431">
        <v>2.43784327574375E-2</v>
      </c>
      <c r="E431" s="14">
        <v>2.5661765788638897E-4</v>
      </c>
      <c r="F431">
        <v>1.3244588931566201E-2</v>
      </c>
      <c r="G431" t="s">
        <v>1023</v>
      </c>
    </row>
    <row r="432" spans="1:7" x14ac:dyDescent="0.2">
      <c r="A432" t="s">
        <v>1024</v>
      </c>
      <c r="B432">
        <v>1339.48424191852</v>
      </c>
      <c r="C432">
        <v>-0.23402860401530501</v>
      </c>
      <c r="D432">
        <v>8.9886234311467694E-2</v>
      </c>
      <c r="E432" s="14">
        <v>2.5825030107052302E-4</v>
      </c>
      <c r="F432">
        <v>1.32977835679437E-2</v>
      </c>
      <c r="G432" t="s">
        <v>1025</v>
      </c>
    </row>
    <row r="433" spans="1:7" x14ac:dyDescent="0.2">
      <c r="A433" t="s">
        <v>1026</v>
      </c>
      <c r="B433">
        <v>45.159265779849001</v>
      </c>
      <c r="C433">
        <v>-0.57034302614702403</v>
      </c>
      <c r="D433">
        <v>0.31967319431860902</v>
      </c>
      <c r="E433" s="14">
        <v>2.5975015305253701E-4</v>
      </c>
      <c r="F433">
        <v>1.3327226994219E-2</v>
      </c>
      <c r="G433" t="s">
        <v>1027</v>
      </c>
    </row>
    <row r="434" spans="1:7" x14ac:dyDescent="0.2">
      <c r="A434" t="s">
        <v>1028</v>
      </c>
      <c r="B434">
        <v>13.2111802623935</v>
      </c>
      <c r="C434">
        <v>-0.41555772426084597</v>
      </c>
      <c r="D434">
        <v>0.17201851645538699</v>
      </c>
      <c r="E434" s="14">
        <v>2.6002873854723301E-4</v>
      </c>
      <c r="F434">
        <v>1.3327226994219E-2</v>
      </c>
      <c r="G434" t="s">
        <v>1029</v>
      </c>
    </row>
    <row r="435" spans="1:7" x14ac:dyDescent="0.2">
      <c r="A435" t="s">
        <v>1030</v>
      </c>
      <c r="B435">
        <v>70.770542328318797</v>
      </c>
      <c r="C435">
        <v>-0.14145363378207401</v>
      </c>
      <c r="D435">
        <v>5.0852362222757803E-2</v>
      </c>
      <c r="E435" s="14">
        <v>2.6079254814950699E-4</v>
      </c>
      <c r="F435">
        <v>1.3335433769959701E-2</v>
      </c>
      <c r="G435" t="s">
        <v>1031</v>
      </c>
    </row>
    <row r="436" spans="1:7" x14ac:dyDescent="0.2">
      <c r="A436" t="s">
        <v>1032</v>
      </c>
      <c r="B436">
        <v>986.61704931044801</v>
      </c>
      <c r="C436">
        <v>-0.38791170278356302</v>
      </c>
      <c r="D436">
        <v>0.16347733873254799</v>
      </c>
      <c r="E436" s="14">
        <v>2.6366596239110399E-4</v>
      </c>
      <c r="F436">
        <v>1.3420232970551799E-2</v>
      </c>
      <c r="G436" t="s">
        <v>1033</v>
      </c>
    </row>
    <row r="437" spans="1:7" x14ac:dyDescent="0.2">
      <c r="A437" t="s">
        <v>1034</v>
      </c>
      <c r="B437">
        <v>5645.0786191922798</v>
      </c>
      <c r="C437">
        <v>-5.6395965797488901E-2</v>
      </c>
      <c r="D437">
        <v>1.73888386346948E-2</v>
      </c>
      <c r="E437" s="14">
        <v>2.6333487333254598E-4</v>
      </c>
      <c r="F437">
        <v>1.3420232970551799E-2</v>
      </c>
      <c r="G437" t="s">
        <v>1035</v>
      </c>
    </row>
    <row r="438" spans="1:7" x14ac:dyDescent="0.2">
      <c r="A438" t="s">
        <v>1036</v>
      </c>
      <c r="B438">
        <v>1044.9533902436799</v>
      </c>
      <c r="C438">
        <v>-0.228741579074656</v>
      </c>
      <c r="D438">
        <v>8.5791545315710302E-2</v>
      </c>
      <c r="E438" s="14">
        <v>2.67790787126507E-4</v>
      </c>
      <c r="F438">
        <v>1.35786170831014E-2</v>
      </c>
      <c r="G438" t="s">
        <v>1037</v>
      </c>
    </row>
    <row r="439" spans="1:7" x14ac:dyDescent="0.2">
      <c r="A439" t="s">
        <v>1038</v>
      </c>
      <c r="B439">
        <v>746.83052178943001</v>
      </c>
      <c r="C439">
        <v>-0.15084574129324799</v>
      </c>
      <c r="D439">
        <v>5.5044910845367397E-2</v>
      </c>
      <c r="E439" s="14">
        <v>2.6800710947180701E-4</v>
      </c>
      <c r="F439">
        <v>1.35786170831014E-2</v>
      </c>
      <c r="G439" t="s">
        <v>1039</v>
      </c>
    </row>
    <row r="440" spans="1:7" x14ac:dyDescent="0.2">
      <c r="A440" t="s">
        <v>1040</v>
      </c>
      <c r="B440">
        <v>307.81032573810597</v>
      </c>
      <c r="C440">
        <v>-0.10492922454897299</v>
      </c>
      <c r="D440">
        <v>3.6186244808635297E-2</v>
      </c>
      <c r="E440" s="14">
        <v>2.70324196241426E-4</v>
      </c>
      <c r="F440">
        <v>1.3606660310869901E-2</v>
      </c>
      <c r="G440" t="s">
        <v>1041</v>
      </c>
    </row>
    <row r="441" spans="1:7" x14ac:dyDescent="0.2">
      <c r="A441" t="s">
        <v>1042</v>
      </c>
      <c r="B441">
        <v>92.302103145705502</v>
      </c>
      <c r="C441">
        <v>0.15593664811014099</v>
      </c>
      <c r="D441">
        <v>5.56124355758933E-2</v>
      </c>
      <c r="E441" s="14">
        <v>2.7033921908568202E-4</v>
      </c>
      <c r="F441">
        <v>1.3606660310869901E-2</v>
      </c>
      <c r="G441" t="s">
        <v>1043</v>
      </c>
    </row>
    <row r="442" spans="1:7" x14ac:dyDescent="0.2">
      <c r="A442" t="s">
        <v>1044</v>
      </c>
      <c r="B442">
        <v>591.17346977297302</v>
      </c>
      <c r="C442">
        <v>-0.24673369928998801</v>
      </c>
      <c r="D442">
        <v>9.4420333403652704E-2</v>
      </c>
      <c r="E442" s="14">
        <v>2.70408505046262E-4</v>
      </c>
      <c r="F442">
        <v>1.3606660310869901E-2</v>
      </c>
      <c r="G442" t="s">
        <v>1045</v>
      </c>
    </row>
    <row r="443" spans="1:7" x14ac:dyDescent="0.2">
      <c r="A443" t="s">
        <v>1046</v>
      </c>
      <c r="B443">
        <v>1239.3785343428699</v>
      </c>
      <c r="C443">
        <v>0.151951300198338</v>
      </c>
      <c r="D443">
        <v>5.4644420577031103E-2</v>
      </c>
      <c r="E443" s="14">
        <v>2.7124348696867801E-4</v>
      </c>
      <c r="F443">
        <v>1.3617655970768401E-2</v>
      </c>
      <c r="G443" t="s">
        <v>1047</v>
      </c>
    </row>
    <row r="444" spans="1:7" x14ac:dyDescent="0.2">
      <c r="A444" t="s">
        <v>1048</v>
      </c>
      <c r="B444">
        <v>423.02402911035</v>
      </c>
      <c r="C444">
        <v>0.38442559585942498</v>
      </c>
      <c r="D444">
        <v>0.16179116085061601</v>
      </c>
      <c r="E444" s="14">
        <v>2.7194620265172598E-4</v>
      </c>
      <c r="F444">
        <v>1.3621976454822301E-2</v>
      </c>
      <c r="G444" t="s">
        <v>1049</v>
      </c>
    </row>
    <row r="445" spans="1:7" x14ac:dyDescent="0.2">
      <c r="A445" t="s">
        <v>1050</v>
      </c>
      <c r="B445">
        <v>534.91238494845902</v>
      </c>
      <c r="C445">
        <v>0.108297346892182</v>
      </c>
      <c r="D445">
        <v>3.7551691590475902E-2</v>
      </c>
      <c r="E445" s="14">
        <v>2.7417425219797401E-4</v>
      </c>
      <c r="F445">
        <v>1.37025095725186E-2</v>
      </c>
      <c r="G445" t="s">
        <v>1051</v>
      </c>
    </row>
    <row r="446" spans="1:7" x14ac:dyDescent="0.2">
      <c r="A446" t="s">
        <v>1052</v>
      </c>
      <c r="B446">
        <v>54.0993586661046</v>
      </c>
      <c r="C446">
        <v>0.34715817668232601</v>
      </c>
      <c r="D446">
        <v>0.13863383116290101</v>
      </c>
      <c r="E446" s="14">
        <v>2.7498469179079298E-4</v>
      </c>
      <c r="F446">
        <v>1.3711990613224799E-2</v>
      </c>
      <c r="G446" t="s">
        <v>1053</v>
      </c>
    </row>
    <row r="447" spans="1:7" x14ac:dyDescent="0.2">
      <c r="A447" t="s">
        <v>1054</v>
      </c>
      <c r="B447">
        <v>88.581934831372394</v>
      </c>
      <c r="C447">
        <v>-0.72287035923813403</v>
      </c>
      <c r="D447">
        <v>0.43943546743911099</v>
      </c>
      <c r="E447" s="14">
        <v>2.7613051041506002E-4</v>
      </c>
      <c r="F447">
        <v>1.37381148087132E-2</v>
      </c>
      <c r="G447" t="s">
        <v>1055</v>
      </c>
    </row>
    <row r="448" spans="1:7" x14ac:dyDescent="0.2">
      <c r="A448" t="s">
        <v>1056</v>
      </c>
      <c r="B448">
        <v>2614.55955634469</v>
      </c>
      <c r="C448">
        <v>1.8614037800829202E-2</v>
      </c>
      <c r="D448">
        <v>4.1070788335662897E-2</v>
      </c>
      <c r="E448" s="14">
        <v>2.7833149186110099E-4</v>
      </c>
      <c r="F448">
        <v>1.38165003487904E-2</v>
      </c>
      <c r="G448" t="s">
        <v>1057</v>
      </c>
    </row>
    <row r="449" spans="1:7" x14ac:dyDescent="0.2">
      <c r="A449" t="s">
        <v>1058</v>
      </c>
      <c r="B449">
        <v>7.4587601763571696</v>
      </c>
      <c r="C449">
        <v>0.352210996003469</v>
      </c>
      <c r="D449">
        <v>0.13593220620826099</v>
      </c>
      <c r="E449" s="14">
        <v>2.8189375756535102E-4</v>
      </c>
      <c r="F449">
        <v>1.39307228291243E-2</v>
      </c>
      <c r="G449" t="s">
        <v>1059</v>
      </c>
    </row>
    <row r="450" spans="1:7" x14ac:dyDescent="0.2">
      <c r="A450" t="s">
        <v>1060</v>
      </c>
      <c r="B450">
        <v>70.597460944249505</v>
      </c>
      <c r="C450">
        <v>0.14534899604350299</v>
      </c>
      <c r="D450">
        <v>5.2252132016997598E-2</v>
      </c>
      <c r="E450" s="14">
        <v>2.8157313516575399E-4</v>
      </c>
      <c r="F450">
        <v>1.39307228291243E-2</v>
      </c>
      <c r="G450" t="s">
        <v>1061</v>
      </c>
    </row>
    <row r="451" spans="1:7" x14ac:dyDescent="0.2">
      <c r="A451" t="s">
        <v>1062</v>
      </c>
      <c r="B451">
        <v>2324.4208166368198</v>
      </c>
      <c r="C451">
        <v>0.11874672534681199</v>
      </c>
      <c r="D451">
        <v>4.1820851860342602E-2</v>
      </c>
      <c r="E451" s="14">
        <v>2.8411161483183099E-4</v>
      </c>
      <c r="F451">
        <v>1.4008985650971299E-2</v>
      </c>
      <c r="G451" t="s">
        <v>1063</v>
      </c>
    </row>
    <row r="452" spans="1:7" x14ac:dyDescent="0.2">
      <c r="A452" t="s">
        <v>1064</v>
      </c>
      <c r="B452">
        <v>43.537987416834397</v>
      </c>
      <c r="C452">
        <v>0.64639160491932501</v>
      </c>
      <c r="D452">
        <v>0.31704425419774201</v>
      </c>
      <c r="E452" s="14">
        <v>2.87063875370571E-4</v>
      </c>
      <c r="F452">
        <v>1.40916466820798E-2</v>
      </c>
      <c r="G452" t="s">
        <v>1065</v>
      </c>
    </row>
    <row r="453" spans="1:7" x14ac:dyDescent="0.2">
      <c r="A453" t="s">
        <v>1066</v>
      </c>
      <c r="B453">
        <v>1697.57318667614</v>
      </c>
      <c r="C453">
        <v>-0.28050026614100598</v>
      </c>
      <c r="D453">
        <v>0.107966958070952</v>
      </c>
      <c r="E453" s="14">
        <v>2.8702465017293701E-4</v>
      </c>
      <c r="F453">
        <v>1.40916466820798E-2</v>
      </c>
      <c r="G453" t="s">
        <v>1067</v>
      </c>
    </row>
    <row r="454" spans="1:7" x14ac:dyDescent="0.2">
      <c r="A454" t="s">
        <v>1068</v>
      </c>
      <c r="B454">
        <v>407.63660654281199</v>
      </c>
      <c r="C454">
        <v>0.33989404038263399</v>
      </c>
      <c r="D454">
        <v>0.13269180153431701</v>
      </c>
      <c r="E454" s="14">
        <v>2.9603598163304302E-4</v>
      </c>
      <c r="F454">
        <v>1.43238324637916E-2</v>
      </c>
      <c r="G454" t="s">
        <v>1069</v>
      </c>
    </row>
    <row r="455" spans="1:7" x14ac:dyDescent="0.2">
      <c r="A455" t="s">
        <v>1070</v>
      </c>
      <c r="B455">
        <v>164.68715754710499</v>
      </c>
      <c r="C455">
        <v>0.242883070580861</v>
      </c>
      <c r="D455">
        <v>9.4216634614369202E-2</v>
      </c>
      <c r="E455" s="14">
        <v>2.95787086060219E-4</v>
      </c>
      <c r="F455">
        <v>1.43238324637916E-2</v>
      </c>
      <c r="G455" t="s">
        <v>1071</v>
      </c>
    </row>
    <row r="456" spans="1:7" x14ac:dyDescent="0.2">
      <c r="A456" t="s">
        <v>1072</v>
      </c>
      <c r="B456">
        <v>324.40558626052098</v>
      </c>
      <c r="C456">
        <v>0.14985840489687299</v>
      </c>
      <c r="D456">
        <v>5.2314227074810898E-2</v>
      </c>
      <c r="E456" s="14">
        <v>2.93010683687371E-4</v>
      </c>
      <c r="F456">
        <v>1.43238324637916E-2</v>
      </c>
      <c r="G456" t="s">
        <v>1073</v>
      </c>
    </row>
    <row r="457" spans="1:7" x14ac:dyDescent="0.2">
      <c r="A457" t="s">
        <v>1074</v>
      </c>
      <c r="B457">
        <v>848.22236921854198</v>
      </c>
      <c r="C457">
        <v>0.234402542373713</v>
      </c>
      <c r="D457">
        <v>9.1436719517426004E-2</v>
      </c>
      <c r="E457" s="14">
        <v>2.9367329612320299E-4</v>
      </c>
      <c r="F457">
        <v>1.43238324637916E-2</v>
      </c>
      <c r="G457" t="s">
        <v>1075</v>
      </c>
    </row>
    <row r="458" spans="1:7" x14ac:dyDescent="0.2">
      <c r="A458" t="s">
        <v>1076</v>
      </c>
      <c r="B458">
        <v>2312.2145484985599</v>
      </c>
      <c r="C458">
        <v>-0.293299355897364</v>
      </c>
      <c r="D458">
        <v>0.11852395211352899</v>
      </c>
      <c r="E458" s="14">
        <v>2.9591059569680002E-4</v>
      </c>
      <c r="F458">
        <v>1.43238324637916E-2</v>
      </c>
      <c r="G458" t="s">
        <v>1077</v>
      </c>
    </row>
    <row r="459" spans="1:7" x14ac:dyDescent="0.2">
      <c r="A459" t="s">
        <v>1078</v>
      </c>
      <c r="B459">
        <v>69.133363076119096</v>
      </c>
      <c r="C459">
        <v>-0.23365650576607799</v>
      </c>
      <c r="D459">
        <v>9.2076385217498002E-2</v>
      </c>
      <c r="E459" s="14">
        <v>2.94772316317893E-4</v>
      </c>
      <c r="F459">
        <v>1.43238324637916E-2</v>
      </c>
      <c r="G459" t="s">
        <v>1079</v>
      </c>
    </row>
    <row r="460" spans="1:7" x14ac:dyDescent="0.2">
      <c r="A460" t="s">
        <v>1080</v>
      </c>
      <c r="B460">
        <v>42364.343859223503</v>
      </c>
      <c r="C460">
        <v>0.16160340678849899</v>
      </c>
      <c r="D460">
        <v>6.0156049727369501E-2</v>
      </c>
      <c r="E460" s="14">
        <v>2.9762965599277301E-4</v>
      </c>
      <c r="F460">
        <v>1.43238324637916E-2</v>
      </c>
      <c r="G460" t="s">
        <v>1081</v>
      </c>
    </row>
    <row r="461" spans="1:7" x14ac:dyDescent="0.2">
      <c r="A461" t="s">
        <v>1082</v>
      </c>
      <c r="B461">
        <v>13.906074604587699</v>
      </c>
      <c r="C461">
        <v>0.423261437236233</v>
      </c>
      <c r="D461">
        <v>0.20102096105283501</v>
      </c>
      <c r="E461" s="14">
        <v>2.96982391682646E-4</v>
      </c>
      <c r="F461">
        <v>1.43238324637916E-2</v>
      </c>
      <c r="G461" t="s">
        <v>1083</v>
      </c>
    </row>
    <row r="462" spans="1:7" x14ac:dyDescent="0.2">
      <c r="A462" t="s">
        <v>1084</v>
      </c>
      <c r="B462">
        <v>39.314845619664098</v>
      </c>
      <c r="C462">
        <v>-0.40369342094209598</v>
      </c>
      <c r="D462">
        <v>0.171020446146286</v>
      </c>
      <c r="E462" s="14">
        <v>2.9700288114156801E-4</v>
      </c>
      <c r="F462">
        <v>1.43238324637916E-2</v>
      </c>
      <c r="G462" t="s">
        <v>1085</v>
      </c>
    </row>
    <row r="463" spans="1:7" x14ac:dyDescent="0.2">
      <c r="A463" t="s">
        <v>1086</v>
      </c>
      <c r="B463">
        <v>772.70936376432405</v>
      </c>
      <c r="C463">
        <v>0.24374599499421101</v>
      </c>
      <c r="D463">
        <v>9.1526831328241604E-2</v>
      </c>
      <c r="E463" s="14">
        <v>3.0290072416161201E-4</v>
      </c>
      <c r="F463">
        <v>1.45142668041865E-2</v>
      </c>
      <c r="G463" t="s">
        <v>1087</v>
      </c>
    </row>
    <row r="464" spans="1:7" x14ac:dyDescent="0.2">
      <c r="A464" t="s">
        <v>1088</v>
      </c>
      <c r="B464">
        <v>908.13129204919903</v>
      </c>
      <c r="C464">
        <v>0.361480584739862</v>
      </c>
      <c r="D464">
        <v>0.14875221033045499</v>
      </c>
      <c r="E464" s="14">
        <v>3.02477689044245E-4</v>
      </c>
      <c r="F464">
        <v>1.45142668041865E-2</v>
      </c>
      <c r="G464" t="s">
        <v>1089</v>
      </c>
    </row>
    <row r="465" spans="1:7" x14ac:dyDescent="0.2">
      <c r="A465" t="s">
        <v>1090</v>
      </c>
      <c r="B465">
        <v>845.62499841964097</v>
      </c>
      <c r="C465">
        <v>0.145360343068522</v>
      </c>
      <c r="D465">
        <v>5.3189938225652197E-2</v>
      </c>
      <c r="E465" s="14">
        <v>3.1017678598748599E-4</v>
      </c>
      <c r="F465">
        <v>1.4781572982549999E-2</v>
      </c>
      <c r="G465" t="s">
        <v>1091</v>
      </c>
    </row>
    <row r="466" spans="1:7" x14ac:dyDescent="0.2">
      <c r="A466" t="s">
        <v>1092</v>
      </c>
      <c r="B466">
        <v>3528.9255397909301</v>
      </c>
      <c r="C466">
        <v>0.206333817250447</v>
      </c>
      <c r="D466">
        <v>7.6798810419393099E-2</v>
      </c>
      <c r="E466" s="14">
        <v>3.1048663937995502E-4</v>
      </c>
      <c r="F466">
        <v>1.4781572982549999E-2</v>
      </c>
      <c r="G466" t="s">
        <v>1093</v>
      </c>
    </row>
    <row r="467" spans="1:7" x14ac:dyDescent="0.2">
      <c r="A467" t="s">
        <v>1094</v>
      </c>
      <c r="B467">
        <v>37212.066901955201</v>
      </c>
      <c r="C467">
        <v>-0.13056163490740599</v>
      </c>
      <c r="D467">
        <v>4.69079189113705E-2</v>
      </c>
      <c r="E467" s="14">
        <v>3.10259117759875E-4</v>
      </c>
      <c r="F467">
        <v>1.4781572982549999E-2</v>
      </c>
      <c r="G467" t="s">
        <v>1095</v>
      </c>
    </row>
    <row r="468" spans="1:7" x14ac:dyDescent="0.2">
      <c r="A468" t="s">
        <v>1096</v>
      </c>
      <c r="B468">
        <v>105.39842781549901</v>
      </c>
      <c r="C468">
        <v>0.27406005641422099</v>
      </c>
      <c r="D468">
        <v>0.110104796423366</v>
      </c>
      <c r="E468" s="14">
        <v>3.1176721722120501E-4</v>
      </c>
      <c r="F468">
        <v>1.48106189858418E-2</v>
      </c>
      <c r="G468" t="s">
        <v>1097</v>
      </c>
    </row>
    <row r="469" spans="1:7" x14ac:dyDescent="0.2">
      <c r="A469" t="s">
        <v>1098</v>
      </c>
      <c r="B469">
        <v>148.403023627664</v>
      </c>
      <c r="C469">
        <v>0.104321914111871</v>
      </c>
      <c r="D469">
        <v>3.6325904378143703E-2</v>
      </c>
      <c r="E469" s="14">
        <v>3.1270556708585401E-4</v>
      </c>
      <c r="F469">
        <v>1.48233175470526E-2</v>
      </c>
      <c r="G469" t="s">
        <v>1099</v>
      </c>
    </row>
    <row r="470" spans="1:7" x14ac:dyDescent="0.2">
      <c r="A470" t="s">
        <v>1100</v>
      </c>
      <c r="B470">
        <v>953.33628890021998</v>
      </c>
      <c r="C470">
        <v>0.29008202614296102</v>
      </c>
      <c r="D470">
        <v>0.113438640143024</v>
      </c>
      <c r="E470" s="14">
        <v>3.1471115280434E-4</v>
      </c>
      <c r="F470">
        <v>1.48489731176056E-2</v>
      </c>
      <c r="G470" t="s">
        <v>1101</v>
      </c>
    </row>
    <row r="471" spans="1:7" x14ac:dyDescent="0.2">
      <c r="A471" t="s">
        <v>1102</v>
      </c>
      <c r="B471">
        <v>477.50167057483901</v>
      </c>
      <c r="C471">
        <v>-0.27157704703749402</v>
      </c>
      <c r="D471">
        <v>0.106173473715117</v>
      </c>
      <c r="E471" s="14">
        <v>3.1452097228042202E-4</v>
      </c>
      <c r="F471">
        <v>1.48489731176056E-2</v>
      </c>
      <c r="G471" t="s">
        <v>1103</v>
      </c>
    </row>
    <row r="472" spans="1:7" x14ac:dyDescent="0.2">
      <c r="A472" t="s">
        <v>1104</v>
      </c>
      <c r="B472">
        <v>2779.7476447218</v>
      </c>
      <c r="C472">
        <v>0.183042990104341</v>
      </c>
      <c r="D472">
        <v>6.7268475072776196E-2</v>
      </c>
      <c r="E472" s="14">
        <v>3.15263394846403E-4</v>
      </c>
      <c r="F472">
        <v>1.48489731176056E-2</v>
      </c>
      <c r="G472" t="s">
        <v>1105</v>
      </c>
    </row>
    <row r="473" spans="1:7" x14ac:dyDescent="0.2">
      <c r="A473" t="s">
        <v>1106</v>
      </c>
      <c r="B473">
        <v>1908.78435455811</v>
      </c>
      <c r="C473">
        <v>0.158594738055989</v>
      </c>
      <c r="D473">
        <v>5.8267650727542697E-2</v>
      </c>
      <c r="E473" s="14">
        <v>3.1597502972315202E-4</v>
      </c>
      <c r="F473">
        <v>1.48508263969881E-2</v>
      </c>
      <c r="G473" t="s">
        <v>1107</v>
      </c>
    </row>
    <row r="474" spans="1:7" x14ac:dyDescent="0.2">
      <c r="A474" t="s">
        <v>1108</v>
      </c>
      <c r="B474">
        <v>12720.3657438761</v>
      </c>
      <c r="C474">
        <v>0.199568575893949</v>
      </c>
      <c r="D474">
        <v>7.49027087522392E-2</v>
      </c>
      <c r="E474" s="14">
        <v>3.1951663627575501E-4</v>
      </c>
      <c r="F474">
        <v>1.4985398079259899E-2</v>
      </c>
      <c r="G474" t="s">
        <v>1109</v>
      </c>
    </row>
    <row r="475" spans="1:7" x14ac:dyDescent="0.2">
      <c r="A475" t="s">
        <v>1110</v>
      </c>
      <c r="B475">
        <v>55.078360262439098</v>
      </c>
      <c r="C475">
        <v>0.21112642991578801</v>
      </c>
      <c r="D475">
        <v>7.9097868700118201E-2</v>
      </c>
      <c r="E475" s="14">
        <v>3.20215767304486E-4</v>
      </c>
      <c r="F475">
        <v>1.4986369279144301E-2</v>
      </c>
      <c r="G475" t="s">
        <v>1111</v>
      </c>
    </row>
    <row r="476" spans="1:7" x14ac:dyDescent="0.2">
      <c r="A476" t="s">
        <v>1112</v>
      </c>
      <c r="B476">
        <v>927.32686764919094</v>
      </c>
      <c r="C476">
        <v>-0.111494281914777</v>
      </c>
      <c r="D476">
        <v>3.96406299011451E-2</v>
      </c>
      <c r="E476" s="14">
        <v>3.2149346283702099E-4</v>
      </c>
      <c r="F476">
        <v>1.50143564356655E-2</v>
      </c>
      <c r="G476" t="s">
        <v>1113</v>
      </c>
    </row>
    <row r="477" spans="1:7" x14ac:dyDescent="0.2">
      <c r="A477" t="s">
        <v>1114</v>
      </c>
      <c r="B477">
        <v>3543.20378255472</v>
      </c>
      <c r="C477">
        <v>5.0882010859089603E-2</v>
      </c>
      <c r="D477">
        <v>1.5591008826470999E-2</v>
      </c>
      <c r="E477" s="14">
        <v>3.2670600276342801E-4</v>
      </c>
      <c r="F477">
        <v>1.50352825021752E-2</v>
      </c>
      <c r="G477" t="s">
        <v>1115</v>
      </c>
    </row>
    <row r="478" spans="1:7" x14ac:dyDescent="0.2">
      <c r="A478" t="s">
        <v>1116</v>
      </c>
      <c r="B478">
        <v>1170.1266016703601</v>
      </c>
      <c r="C478">
        <v>-0.237693868993196</v>
      </c>
      <c r="D478">
        <v>9.5543992714945E-2</v>
      </c>
      <c r="E478" s="14">
        <v>3.23535616249742E-4</v>
      </c>
      <c r="F478">
        <v>1.50352825021752E-2</v>
      </c>
      <c r="G478" t="s">
        <v>1117</v>
      </c>
    </row>
    <row r="479" spans="1:7" x14ac:dyDescent="0.2">
      <c r="A479" t="s">
        <v>1118</v>
      </c>
      <c r="B479">
        <v>828.67107331315196</v>
      </c>
      <c r="C479">
        <v>-0.30351784877764298</v>
      </c>
      <c r="D479">
        <v>0.123542777492627</v>
      </c>
      <c r="E479" s="14">
        <v>3.2584276993362501E-4</v>
      </c>
      <c r="F479">
        <v>1.50352825021752E-2</v>
      </c>
      <c r="G479" t="s">
        <v>1119</v>
      </c>
    </row>
    <row r="480" spans="1:7" x14ac:dyDescent="0.2">
      <c r="A480" t="s">
        <v>1120</v>
      </c>
      <c r="B480">
        <v>5788.0313319247598</v>
      </c>
      <c r="C480">
        <v>-0.35701643223160201</v>
      </c>
      <c r="D480">
        <v>0.15625846379929201</v>
      </c>
      <c r="E480" s="14">
        <v>3.2654967408571599E-4</v>
      </c>
      <c r="F480">
        <v>1.50352825021752E-2</v>
      </c>
      <c r="G480" t="s">
        <v>1121</v>
      </c>
    </row>
    <row r="481" spans="1:7" x14ac:dyDescent="0.2">
      <c r="A481" t="s">
        <v>1122</v>
      </c>
      <c r="B481">
        <v>31410.988349595402</v>
      </c>
      <c r="C481">
        <v>-0.13856884876824099</v>
      </c>
      <c r="D481">
        <v>5.07129959744059E-2</v>
      </c>
      <c r="E481" s="14">
        <v>3.2553343281192402E-4</v>
      </c>
      <c r="F481">
        <v>1.50352825021752E-2</v>
      </c>
      <c r="G481" t="s">
        <v>1123</v>
      </c>
    </row>
    <row r="482" spans="1:7" x14ac:dyDescent="0.2">
      <c r="A482" t="s">
        <v>1124</v>
      </c>
      <c r="B482">
        <v>5368.3187368938698</v>
      </c>
      <c r="C482">
        <v>-0.245116310317439</v>
      </c>
      <c r="D482">
        <v>9.6097606493933493E-2</v>
      </c>
      <c r="E482" s="14">
        <v>3.2366245877151698E-4</v>
      </c>
      <c r="F482">
        <v>1.50352825021752E-2</v>
      </c>
      <c r="G482" t="s">
        <v>1125</v>
      </c>
    </row>
    <row r="483" spans="1:7" x14ac:dyDescent="0.2">
      <c r="A483" t="s">
        <v>1126</v>
      </c>
      <c r="B483">
        <v>12.520232226597299</v>
      </c>
      <c r="C483">
        <v>0.32508820868529598</v>
      </c>
      <c r="D483">
        <v>0.12778736610654101</v>
      </c>
      <c r="E483" s="14">
        <v>3.2612628754771902E-4</v>
      </c>
      <c r="F483">
        <v>1.50352825021752E-2</v>
      </c>
      <c r="G483" t="s">
        <v>1127</v>
      </c>
    </row>
    <row r="484" spans="1:7" x14ac:dyDescent="0.2">
      <c r="A484" t="s">
        <v>1128</v>
      </c>
      <c r="B484">
        <v>8.0860214560288508</v>
      </c>
      <c r="C484">
        <v>0.27145417867733601</v>
      </c>
      <c r="D484">
        <v>0.10469050593104801</v>
      </c>
      <c r="E484" s="14">
        <v>3.2875217274912298E-4</v>
      </c>
      <c r="F484">
        <v>1.50354772174495E-2</v>
      </c>
      <c r="G484" t="s">
        <v>1129</v>
      </c>
    </row>
    <row r="485" spans="1:7" x14ac:dyDescent="0.2">
      <c r="A485" t="s">
        <v>1130</v>
      </c>
      <c r="B485">
        <v>281.03662241900201</v>
      </c>
      <c r="C485">
        <v>-0.188398620132531</v>
      </c>
      <c r="D485">
        <v>7.2623092412173004E-2</v>
      </c>
      <c r="E485" s="14">
        <v>3.2865939706202201E-4</v>
      </c>
      <c r="F485">
        <v>1.50354772174495E-2</v>
      </c>
      <c r="G485" t="s">
        <v>1131</v>
      </c>
    </row>
    <row r="486" spans="1:7" x14ac:dyDescent="0.2">
      <c r="A486" t="s">
        <v>1132</v>
      </c>
      <c r="B486">
        <v>14.4569420236166</v>
      </c>
      <c r="C486">
        <v>0.37961972537316102</v>
      </c>
      <c r="D486">
        <v>0.15378194262547501</v>
      </c>
      <c r="E486" s="14">
        <v>3.2809460943899799E-4</v>
      </c>
      <c r="F486">
        <v>1.50354772174495E-2</v>
      </c>
      <c r="G486" t="s">
        <v>1133</v>
      </c>
    </row>
    <row r="487" spans="1:7" x14ac:dyDescent="0.2">
      <c r="A487" t="s">
        <v>1134</v>
      </c>
      <c r="B487">
        <v>4946.0491762322899</v>
      </c>
      <c r="C487">
        <v>9.5439605429037802E-2</v>
      </c>
      <c r="D487">
        <v>3.2675178226441198E-2</v>
      </c>
      <c r="E487" s="14">
        <v>3.2944095550098797E-4</v>
      </c>
      <c r="F487">
        <v>1.5035848568216501E-2</v>
      </c>
      <c r="G487" t="s">
        <v>1135</v>
      </c>
    </row>
    <row r="488" spans="1:7" x14ac:dyDescent="0.2">
      <c r="A488" t="s">
        <v>1136</v>
      </c>
      <c r="B488">
        <v>94.159124720592999</v>
      </c>
      <c r="C488">
        <v>-0.259828924596396</v>
      </c>
      <c r="D488">
        <v>0.10365938059310199</v>
      </c>
      <c r="E488" s="14">
        <v>3.30973427871309E-4</v>
      </c>
      <c r="F488">
        <v>1.5074645405520001E-2</v>
      </c>
      <c r="G488" t="s">
        <v>1137</v>
      </c>
    </row>
    <row r="489" spans="1:7" x14ac:dyDescent="0.2">
      <c r="A489" t="s">
        <v>1138</v>
      </c>
      <c r="B489">
        <v>1156.8114933146901</v>
      </c>
      <c r="C489">
        <v>7.6440410047701607E-2</v>
      </c>
      <c r="D489">
        <v>2.5320590577567501E-2</v>
      </c>
      <c r="E489" s="14">
        <v>3.3282713389098099E-4</v>
      </c>
      <c r="F489">
        <v>1.51278835136868E-2</v>
      </c>
      <c r="G489" t="s">
        <v>1139</v>
      </c>
    </row>
    <row r="490" spans="1:7" x14ac:dyDescent="0.2">
      <c r="A490" t="s">
        <v>1140</v>
      </c>
      <c r="B490">
        <v>952.40536848526199</v>
      </c>
      <c r="C490">
        <v>0.110739288885613</v>
      </c>
      <c r="D490">
        <v>3.95356879179872E-2</v>
      </c>
      <c r="E490" s="14">
        <v>3.3805875343159703E-4</v>
      </c>
      <c r="F490">
        <v>1.5302700539557301E-2</v>
      </c>
      <c r="G490" t="s">
        <v>1141</v>
      </c>
    </row>
    <row r="491" spans="1:7" x14ac:dyDescent="0.2">
      <c r="A491" t="s">
        <v>1142</v>
      </c>
      <c r="B491">
        <v>4520.6501814205203</v>
      </c>
      <c r="C491">
        <v>-0.22316500405481099</v>
      </c>
      <c r="D491">
        <v>8.7448209855028894E-2</v>
      </c>
      <c r="E491" s="14">
        <v>3.37944758856619E-4</v>
      </c>
      <c r="F491">
        <v>1.5302700539557301E-2</v>
      </c>
      <c r="G491" t="s">
        <v>1143</v>
      </c>
    </row>
    <row r="492" spans="1:7" x14ac:dyDescent="0.2">
      <c r="A492" t="s">
        <v>1144</v>
      </c>
      <c r="B492">
        <v>2836.73273157227</v>
      </c>
      <c r="C492">
        <v>0.109359866321732</v>
      </c>
      <c r="D492">
        <v>3.8649673697512398E-2</v>
      </c>
      <c r="E492" s="14">
        <v>3.5110263150747598E-4</v>
      </c>
      <c r="F492">
        <v>1.55740103012051E-2</v>
      </c>
      <c r="G492" t="s">
        <v>1145</v>
      </c>
    </row>
    <row r="493" spans="1:7" x14ac:dyDescent="0.2">
      <c r="A493" t="s">
        <v>1146</v>
      </c>
      <c r="B493">
        <v>386.71021101223801</v>
      </c>
      <c r="C493">
        <v>-0.213010725195</v>
      </c>
      <c r="D493">
        <v>8.4868547320814003E-2</v>
      </c>
      <c r="E493" s="14">
        <v>3.4907754217443999E-4</v>
      </c>
      <c r="F493">
        <v>1.55740103012051E-2</v>
      </c>
      <c r="G493" t="s">
        <v>1147</v>
      </c>
    </row>
    <row r="494" spans="1:7" x14ac:dyDescent="0.2">
      <c r="A494" t="s">
        <v>1148</v>
      </c>
      <c r="B494">
        <v>45.736199026123799</v>
      </c>
      <c r="C494">
        <v>0.41594028882432099</v>
      </c>
      <c r="D494">
        <v>0.18212750615078799</v>
      </c>
      <c r="E494" s="14">
        <v>3.4912082159634301E-4</v>
      </c>
      <c r="F494">
        <v>1.55740103012051E-2</v>
      </c>
      <c r="G494" t="s">
        <v>1149</v>
      </c>
    </row>
    <row r="495" spans="1:7" x14ac:dyDescent="0.2">
      <c r="A495" t="s">
        <v>1150</v>
      </c>
      <c r="B495">
        <v>2210.1265129950002</v>
      </c>
      <c r="C495">
        <v>0.23010565862686799</v>
      </c>
      <c r="D495">
        <v>8.8360050433648502E-2</v>
      </c>
      <c r="E495" s="14">
        <v>3.4667710131102401E-4</v>
      </c>
      <c r="F495">
        <v>1.55740103012051E-2</v>
      </c>
      <c r="G495" t="s">
        <v>1151</v>
      </c>
    </row>
    <row r="496" spans="1:7" x14ac:dyDescent="0.2">
      <c r="A496" t="s">
        <v>1152</v>
      </c>
      <c r="B496">
        <v>9726.6236638853097</v>
      </c>
      <c r="C496">
        <v>9.6124227751052699E-2</v>
      </c>
      <c r="D496">
        <v>3.3522675056297198E-2</v>
      </c>
      <c r="E496" s="14">
        <v>3.5103364695901701E-4</v>
      </c>
      <c r="F496">
        <v>1.55740103012051E-2</v>
      </c>
      <c r="G496" t="s">
        <v>1153</v>
      </c>
    </row>
    <row r="497" spans="1:7" x14ac:dyDescent="0.2">
      <c r="A497" t="s">
        <v>1154</v>
      </c>
      <c r="B497">
        <v>1965.2988155897999</v>
      </c>
      <c r="C497">
        <v>-0.18908532612426701</v>
      </c>
      <c r="D497">
        <v>7.2677639552140599E-2</v>
      </c>
      <c r="E497" s="14">
        <v>3.50392614099284E-4</v>
      </c>
      <c r="F497">
        <v>1.55740103012051E-2</v>
      </c>
      <c r="G497" t="s">
        <v>1155</v>
      </c>
    </row>
    <row r="498" spans="1:7" x14ac:dyDescent="0.2">
      <c r="A498" t="s">
        <v>1156</v>
      </c>
      <c r="B498">
        <v>182.81847325511399</v>
      </c>
      <c r="C498">
        <v>0.63202596832657598</v>
      </c>
      <c r="D498">
        <v>0.26052746840110802</v>
      </c>
      <c r="E498" s="14">
        <v>3.4980694101609798E-4</v>
      </c>
      <c r="F498">
        <v>1.55740103012051E-2</v>
      </c>
      <c r="G498" t="s">
        <v>1157</v>
      </c>
    </row>
    <row r="499" spans="1:7" x14ac:dyDescent="0.2">
      <c r="A499" t="s">
        <v>1158</v>
      </c>
      <c r="B499">
        <v>74122.409273527097</v>
      </c>
      <c r="C499">
        <v>-9.4698193879607095E-2</v>
      </c>
      <c r="D499">
        <v>3.3087363031385798E-2</v>
      </c>
      <c r="E499" s="14">
        <v>3.4938751531642098E-4</v>
      </c>
      <c r="F499">
        <v>1.55740103012051E-2</v>
      </c>
      <c r="G499" t="s">
        <v>1159</v>
      </c>
    </row>
    <row r="500" spans="1:7" x14ac:dyDescent="0.2">
      <c r="A500" t="s">
        <v>1160</v>
      </c>
      <c r="B500">
        <v>31.101991956401498</v>
      </c>
      <c r="C500">
        <v>0.324947475173684</v>
      </c>
      <c r="D500">
        <v>0.145305566681728</v>
      </c>
      <c r="E500" s="14">
        <v>3.4482374449220802E-4</v>
      </c>
      <c r="F500">
        <v>1.55740103012051E-2</v>
      </c>
      <c r="G500" t="s">
        <v>1161</v>
      </c>
    </row>
    <row r="501" spans="1:7" x14ac:dyDescent="0.2">
      <c r="A501" t="s">
        <v>1162</v>
      </c>
      <c r="B501">
        <v>85.466300043558903</v>
      </c>
      <c r="C501">
        <v>0.26459697691457501</v>
      </c>
      <c r="D501">
        <v>0.107682884644433</v>
      </c>
      <c r="E501" s="14">
        <v>3.5001012706558802E-4</v>
      </c>
      <c r="F501">
        <v>1.55740103012051E-2</v>
      </c>
      <c r="G501" t="s">
        <v>1163</v>
      </c>
    </row>
    <row r="502" spans="1:7" x14ac:dyDescent="0.2">
      <c r="A502" t="s">
        <v>1164</v>
      </c>
      <c r="B502">
        <v>1236.38445883027</v>
      </c>
      <c r="C502">
        <v>-0.23008551211509201</v>
      </c>
      <c r="D502">
        <v>9.0878679027027495E-2</v>
      </c>
      <c r="E502" s="14">
        <v>3.53103179901129E-4</v>
      </c>
      <c r="F502">
        <v>1.5600098488031899E-2</v>
      </c>
      <c r="G502" t="s">
        <v>1165</v>
      </c>
    </row>
    <row r="503" spans="1:7" x14ac:dyDescent="0.2">
      <c r="A503" t="s">
        <v>1166</v>
      </c>
      <c r="B503">
        <v>2656.65552892196</v>
      </c>
      <c r="C503">
        <v>4.9775744881973699E-2</v>
      </c>
      <c r="D503">
        <v>1.54162682756913E-2</v>
      </c>
      <c r="E503" s="14">
        <v>3.5303079059296002E-4</v>
      </c>
      <c r="F503">
        <v>1.5600098488031899E-2</v>
      </c>
      <c r="G503" t="s">
        <v>1167</v>
      </c>
    </row>
    <row r="504" spans="1:7" x14ac:dyDescent="0.2">
      <c r="A504" t="s">
        <v>1168</v>
      </c>
      <c r="B504">
        <v>38.244227074897502</v>
      </c>
      <c r="C504">
        <v>0.34613698457178199</v>
      </c>
      <c r="D504">
        <v>0.14594610157677801</v>
      </c>
      <c r="E504" s="14">
        <v>3.5556167992833098E-4</v>
      </c>
      <c r="F504">
        <v>1.5677360298636402E-2</v>
      </c>
      <c r="G504" t="s">
        <v>1169</v>
      </c>
    </row>
    <row r="505" spans="1:7" x14ac:dyDescent="0.2">
      <c r="A505" t="s">
        <v>1170</v>
      </c>
      <c r="B505">
        <v>1729.9148660204801</v>
      </c>
      <c r="C505">
        <v>0.31929704866841202</v>
      </c>
      <c r="D505">
        <v>0.12765928776482499</v>
      </c>
      <c r="E505" s="14">
        <v>3.5668066241284903E-4</v>
      </c>
      <c r="F505">
        <v>1.5695370184660998E-2</v>
      </c>
      <c r="G505" t="s">
        <v>1171</v>
      </c>
    </row>
    <row r="506" spans="1:7" x14ac:dyDescent="0.2">
      <c r="A506" t="s">
        <v>1172</v>
      </c>
      <c r="B506">
        <v>8817.6972317473701</v>
      </c>
      <c r="C506">
        <v>-0.102127747027177</v>
      </c>
      <c r="D506">
        <v>3.6257971007754797E-2</v>
      </c>
      <c r="E506" s="14">
        <v>3.59931940120913E-4</v>
      </c>
      <c r="F506">
        <v>1.5806951406105298E-2</v>
      </c>
      <c r="G506" t="s">
        <v>1173</v>
      </c>
    </row>
    <row r="507" spans="1:7" x14ac:dyDescent="0.2">
      <c r="A507" t="s">
        <v>1174</v>
      </c>
      <c r="B507">
        <v>15.070314585761</v>
      </c>
      <c r="C507">
        <v>-0.41792928118119999</v>
      </c>
      <c r="D507">
        <v>0.189570074142942</v>
      </c>
      <c r="E507" s="14">
        <v>3.61159529591388E-4</v>
      </c>
      <c r="F507">
        <v>1.5829392874352699E-2</v>
      </c>
      <c r="G507" t="s">
        <v>1175</v>
      </c>
    </row>
    <row r="508" spans="1:7" x14ac:dyDescent="0.2">
      <c r="A508" t="s">
        <v>1176</v>
      </c>
      <c r="B508">
        <v>2237.2119200226198</v>
      </c>
      <c r="C508">
        <v>-0.27627519574311599</v>
      </c>
      <c r="D508">
        <v>0.111377865507491</v>
      </c>
      <c r="E508" s="14">
        <v>3.64209762159413E-4</v>
      </c>
      <c r="F508">
        <v>1.59314725665375E-2</v>
      </c>
      <c r="G508" t="s">
        <v>1177</v>
      </c>
    </row>
    <row r="509" spans="1:7" x14ac:dyDescent="0.2">
      <c r="A509" t="s">
        <v>1178</v>
      </c>
      <c r="B509">
        <v>127.89083651750499</v>
      </c>
      <c r="C509">
        <v>-0.32677687114274601</v>
      </c>
      <c r="D509">
        <v>0.13546010895758401</v>
      </c>
      <c r="E509" s="14">
        <v>3.6612850942850699E-4</v>
      </c>
      <c r="F509">
        <v>1.5983752516355199E-2</v>
      </c>
      <c r="G509" t="s">
        <v>1179</v>
      </c>
    </row>
    <row r="510" spans="1:7" x14ac:dyDescent="0.2">
      <c r="A510" t="s">
        <v>1180</v>
      </c>
      <c r="B510">
        <v>52.719674706217901</v>
      </c>
      <c r="C510">
        <v>0.25545288153692802</v>
      </c>
      <c r="D510">
        <v>0.1021910574053</v>
      </c>
      <c r="E510" s="14">
        <v>3.6799253159670799E-4</v>
      </c>
      <c r="F510">
        <v>1.6033441859903901E-2</v>
      </c>
      <c r="G510" t="s">
        <v>1181</v>
      </c>
    </row>
    <row r="511" spans="1:7" x14ac:dyDescent="0.2">
      <c r="A511" t="s">
        <v>1182</v>
      </c>
      <c r="B511">
        <v>454.55920880758202</v>
      </c>
      <c r="C511">
        <v>-0.27468300481718799</v>
      </c>
      <c r="D511">
        <v>0.111262143396702</v>
      </c>
      <c r="E511" s="14">
        <v>3.7311737828244802E-4</v>
      </c>
      <c r="F511">
        <v>1.60979743872251E-2</v>
      </c>
      <c r="G511" t="s">
        <v>1183</v>
      </c>
    </row>
    <row r="512" spans="1:7" x14ac:dyDescent="0.2">
      <c r="A512" t="s">
        <v>1184</v>
      </c>
      <c r="B512">
        <v>1780.21020793056</v>
      </c>
      <c r="C512">
        <v>0.11280208824098401</v>
      </c>
      <c r="D512">
        <v>4.0349716527483002E-2</v>
      </c>
      <c r="E512" s="14">
        <v>3.71947703817953E-4</v>
      </c>
      <c r="F512">
        <v>1.60979743872251E-2</v>
      </c>
      <c r="G512" t="s">
        <v>1185</v>
      </c>
    </row>
    <row r="513" spans="1:7" x14ac:dyDescent="0.2">
      <c r="A513" t="s">
        <v>1186</v>
      </c>
      <c r="B513">
        <v>1057.0388841281799</v>
      </c>
      <c r="C513">
        <v>-0.34423536578361003</v>
      </c>
      <c r="D513">
        <v>0.14751069285701901</v>
      </c>
      <c r="E513" s="14">
        <v>3.7125666542113598E-4</v>
      </c>
      <c r="F513">
        <v>1.60979743872251E-2</v>
      </c>
      <c r="G513" t="s">
        <v>1187</v>
      </c>
    </row>
    <row r="514" spans="1:7" x14ac:dyDescent="0.2">
      <c r="A514" t="s">
        <v>1188</v>
      </c>
      <c r="B514">
        <v>162.22585406109499</v>
      </c>
      <c r="C514">
        <v>0.363760575489465</v>
      </c>
      <c r="D514">
        <v>0.15949729968614901</v>
      </c>
      <c r="E514" s="14">
        <v>3.7059193603414698E-4</v>
      </c>
      <c r="F514">
        <v>1.60979743872251E-2</v>
      </c>
      <c r="G514" t="s">
        <v>1189</v>
      </c>
    </row>
    <row r="515" spans="1:7" x14ac:dyDescent="0.2">
      <c r="A515" t="s">
        <v>1190</v>
      </c>
      <c r="B515">
        <v>32.865557900337699</v>
      </c>
      <c r="C515">
        <v>-0.29019891338145898</v>
      </c>
      <c r="D515">
        <v>0.118122464240094</v>
      </c>
      <c r="E515" s="14">
        <v>3.7288215353790602E-4</v>
      </c>
      <c r="F515">
        <v>1.60979743872251E-2</v>
      </c>
      <c r="G515" t="s">
        <v>1191</v>
      </c>
    </row>
    <row r="516" spans="1:7" x14ac:dyDescent="0.2">
      <c r="A516" t="s">
        <v>1192</v>
      </c>
      <c r="B516">
        <v>92.416866103716004</v>
      </c>
      <c r="C516">
        <v>1.9166060036505499E-2</v>
      </c>
      <c r="D516">
        <v>4.1605105367610702E-2</v>
      </c>
      <c r="E516" s="14">
        <v>3.7815517766668402E-4</v>
      </c>
      <c r="F516">
        <v>1.62067510206493E-2</v>
      </c>
      <c r="G516" t="s">
        <v>1193</v>
      </c>
    </row>
    <row r="517" spans="1:7" x14ac:dyDescent="0.2">
      <c r="A517" t="s">
        <v>1194</v>
      </c>
      <c r="B517">
        <v>243.75803683043699</v>
      </c>
      <c r="C517">
        <v>0.35052286714402903</v>
      </c>
      <c r="D517">
        <v>0.13564543302089299</v>
      </c>
      <c r="E517" s="14">
        <v>3.7739729921281698E-4</v>
      </c>
      <c r="F517">
        <v>1.62067510206493E-2</v>
      </c>
      <c r="G517" t="s">
        <v>1195</v>
      </c>
    </row>
    <row r="518" spans="1:7" x14ac:dyDescent="0.2">
      <c r="A518" t="s">
        <v>1196</v>
      </c>
      <c r="B518">
        <v>10.0892603545854</v>
      </c>
      <c r="C518">
        <v>0.47234173542166602</v>
      </c>
      <c r="D518">
        <v>0.20626369605039799</v>
      </c>
      <c r="E518" s="14">
        <v>3.7930693878115399E-4</v>
      </c>
      <c r="F518">
        <v>1.62067510206493E-2</v>
      </c>
      <c r="G518" t="s">
        <v>1197</v>
      </c>
    </row>
    <row r="519" spans="1:7" x14ac:dyDescent="0.2">
      <c r="A519" t="s">
        <v>1198</v>
      </c>
      <c r="B519">
        <v>1781.48612767754</v>
      </c>
      <c r="C519">
        <v>-0.24315260666494301</v>
      </c>
      <c r="D519">
        <v>9.87908272494194E-2</v>
      </c>
      <c r="E519" s="14">
        <v>3.78667209610246E-4</v>
      </c>
      <c r="F519">
        <v>1.62067510206493E-2</v>
      </c>
      <c r="G519" t="s">
        <v>1199</v>
      </c>
    </row>
    <row r="520" spans="1:7" x14ac:dyDescent="0.2">
      <c r="A520" t="s">
        <v>1200</v>
      </c>
      <c r="B520">
        <v>43.158628655565103</v>
      </c>
      <c r="C520">
        <v>0.41945492065356799</v>
      </c>
      <c r="D520">
        <v>0.18325252629126099</v>
      </c>
      <c r="E520" s="14">
        <v>3.7909405513679299E-4</v>
      </c>
      <c r="F520">
        <v>1.62067510206493E-2</v>
      </c>
      <c r="G520" t="s">
        <v>1201</v>
      </c>
    </row>
    <row r="521" spans="1:7" x14ac:dyDescent="0.2">
      <c r="A521" t="s">
        <v>1202</v>
      </c>
      <c r="B521">
        <v>6410.5945180983599</v>
      </c>
      <c r="C521">
        <v>-0.18797214096204001</v>
      </c>
      <c r="D521">
        <v>7.1955160542570604E-2</v>
      </c>
      <c r="E521" s="14">
        <v>3.8758098221788401E-4</v>
      </c>
      <c r="F521">
        <v>1.6528308681839899E-2</v>
      </c>
      <c r="G521" t="s">
        <v>1203</v>
      </c>
    </row>
    <row r="522" spans="1:7" x14ac:dyDescent="0.2">
      <c r="A522" t="s">
        <v>1204</v>
      </c>
      <c r="B522">
        <v>1556.27565573687</v>
      </c>
      <c r="C522">
        <v>0.16314459604988199</v>
      </c>
      <c r="D522">
        <v>6.1699636617210001E-2</v>
      </c>
      <c r="E522" s="14">
        <v>3.9014092278031199E-4</v>
      </c>
      <c r="F522">
        <v>1.6605420008125399E-2</v>
      </c>
      <c r="G522" t="s">
        <v>1205</v>
      </c>
    </row>
    <row r="523" spans="1:7" x14ac:dyDescent="0.2">
      <c r="A523" t="s">
        <v>1206</v>
      </c>
      <c r="B523">
        <v>814.65423330630904</v>
      </c>
      <c r="C523">
        <v>-0.10872717993844599</v>
      </c>
      <c r="D523">
        <v>3.9505178368435902E-2</v>
      </c>
      <c r="E523" s="14">
        <v>3.9129390368212601E-4</v>
      </c>
      <c r="F523">
        <v>1.66224660237272E-2</v>
      </c>
      <c r="G523" t="s">
        <v>1207</v>
      </c>
    </row>
    <row r="524" spans="1:7" x14ac:dyDescent="0.2">
      <c r="A524" t="s">
        <v>1208</v>
      </c>
      <c r="B524">
        <v>701.30025151653797</v>
      </c>
      <c r="C524">
        <v>-0.25497398470243898</v>
      </c>
      <c r="D524">
        <v>0.104009681518384</v>
      </c>
      <c r="E524" s="14">
        <v>3.9407966450588102E-4</v>
      </c>
      <c r="F524">
        <v>1.6708675218685E-2</v>
      </c>
      <c r="G524" t="s">
        <v>1209</v>
      </c>
    </row>
    <row r="525" spans="1:7" x14ac:dyDescent="0.2">
      <c r="A525" t="s">
        <v>1210</v>
      </c>
      <c r="B525">
        <v>2903.02178712666</v>
      </c>
      <c r="C525">
        <v>0.11648735675274199</v>
      </c>
      <c r="D525">
        <v>4.16661639622097E-2</v>
      </c>
      <c r="E525" s="14">
        <v>3.9534798932485299E-4</v>
      </c>
      <c r="F525">
        <v>1.6730339241735601E-2</v>
      </c>
      <c r="G525" t="s">
        <v>1211</v>
      </c>
    </row>
    <row r="526" spans="1:7" x14ac:dyDescent="0.2">
      <c r="A526" t="s">
        <v>1212</v>
      </c>
      <c r="B526">
        <v>25.645455525416502</v>
      </c>
      <c r="C526">
        <v>0.26188159774909497</v>
      </c>
      <c r="D526">
        <v>0.111257039458466</v>
      </c>
      <c r="E526" s="14">
        <v>3.9798120663387201E-4</v>
      </c>
      <c r="F526">
        <v>1.6745533056270901E-2</v>
      </c>
      <c r="G526" t="s">
        <v>1213</v>
      </c>
    </row>
    <row r="527" spans="1:7" x14ac:dyDescent="0.2">
      <c r="A527" t="s">
        <v>1214</v>
      </c>
      <c r="B527">
        <v>29.1643457728199</v>
      </c>
      <c r="C527">
        <v>0.45258425667712998</v>
      </c>
      <c r="D527">
        <v>0.18449019188877699</v>
      </c>
      <c r="E527" s="14">
        <v>3.9783257085715298E-4</v>
      </c>
      <c r="F527">
        <v>1.6745533056270901E-2</v>
      </c>
      <c r="G527" t="s">
        <v>1215</v>
      </c>
    </row>
    <row r="528" spans="1:7" x14ac:dyDescent="0.2">
      <c r="A528" t="s">
        <v>1216</v>
      </c>
      <c r="B528">
        <v>36033.514772039198</v>
      </c>
      <c r="C528">
        <v>-0.160268276744685</v>
      </c>
      <c r="D528">
        <v>6.1451936556503099E-2</v>
      </c>
      <c r="E528" s="14">
        <v>3.9692396042501901E-4</v>
      </c>
      <c r="F528">
        <v>1.6745533056270901E-2</v>
      </c>
      <c r="G528" t="s">
        <v>1217</v>
      </c>
    </row>
    <row r="529" spans="1:7" x14ac:dyDescent="0.2">
      <c r="A529" t="s">
        <v>1218</v>
      </c>
      <c r="B529">
        <v>405.28427763371798</v>
      </c>
      <c r="C529">
        <v>-0.122924628310464</v>
      </c>
      <c r="D529">
        <v>4.5744081198710498E-2</v>
      </c>
      <c r="E529" s="14">
        <v>3.9949050302370799E-4</v>
      </c>
      <c r="F529">
        <v>1.67770821516991E-2</v>
      </c>
      <c r="G529" t="s">
        <v>1219</v>
      </c>
    </row>
    <row r="530" spans="1:7" x14ac:dyDescent="0.2">
      <c r="A530" t="s">
        <v>1220</v>
      </c>
      <c r="B530">
        <v>1759.3569246756899</v>
      </c>
      <c r="C530">
        <v>9.3741764028576299E-2</v>
      </c>
      <c r="D530">
        <v>3.28310218091762E-2</v>
      </c>
      <c r="E530" s="14">
        <v>4.00371945374625E-4</v>
      </c>
      <c r="F530">
        <v>1.67821940670312E-2</v>
      </c>
      <c r="G530" t="s">
        <v>1221</v>
      </c>
    </row>
    <row r="531" spans="1:7" x14ac:dyDescent="0.2">
      <c r="A531" t="s">
        <v>1222</v>
      </c>
      <c r="B531">
        <v>1875.0571243550301</v>
      </c>
      <c r="C531">
        <v>8.8014679273982904E-2</v>
      </c>
      <c r="D531">
        <v>3.0514711991457302E-2</v>
      </c>
      <c r="E531" s="14">
        <v>4.0288583106351701E-4</v>
      </c>
      <c r="F531">
        <v>1.6791977373949201E-2</v>
      </c>
      <c r="G531" t="s">
        <v>1223</v>
      </c>
    </row>
    <row r="532" spans="1:7" x14ac:dyDescent="0.2">
      <c r="A532" t="s">
        <v>1224</v>
      </c>
      <c r="B532">
        <v>4664.4443608618103</v>
      </c>
      <c r="C532">
        <v>-0.12113851927682701</v>
      </c>
      <c r="D532">
        <v>4.46340955327049E-2</v>
      </c>
      <c r="E532" s="14">
        <v>4.0201467008190399E-4</v>
      </c>
      <c r="F532">
        <v>1.6791977373949201E-2</v>
      </c>
      <c r="G532" t="s">
        <v>1225</v>
      </c>
    </row>
    <row r="533" spans="1:7" x14ac:dyDescent="0.2">
      <c r="A533" t="s">
        <v>1226</v>
      </c>
      <c r="B533">
        <v>1444.1847137331899</v>
      </c>
      <c r="C533">
        <v>0.27368001998164498</v>
      </c>
      <c r="D533">
        <v>0.11201121276296599</v>
      </c>
      <c r="E533" s="14">
        <v>4.0241599503006799E-4</v>
      </c>
      <c r="F533">
        <v>1.6791977373949201E-2</v>
      </c>
      <c r="G533" t="s">
        <v>1227</v>
      </c>
    </row>
    <row r="534" spans="1:7" x14ac:dyDescent="0.2">
      <c r="A534" t="s">
        <v>1228</v>
      </c>
      <c r="B534">
        <v>5694.3217567358197</v>
      </c>
      <c r="C534">
        <v>-9.4929659330823604E-2</v>
      </c>
      <c r="D534">
        <v>3.3401459105346698E-2</v>
      </c>
      <c r="E534" s="14">
        <v>4.0571571516228498E-4</v>
      </c>
      <c r="F534">
        <v>1.6878079374641902E-2</v>
      </c>
      <c r="G534" t="s">
        <v>1229</v>
      </c>
    </row>
    <row r="535" spans="1:7" x14ac:dyDescent="0.2">
      <c r="A535" t="s">
        <v>1230</v>
      </c>
      <c r="B535">
        <v>61.360349031414898</v>
      </c>
      <c r="C535">
        <v>-0.38864029053769999</v>
      </c>
      <c r="D535">
        <v>0.170304408103884</v>
      </c>
      <c r="E535" s="14">
        <v>4.0861473891450002E-4</v>
      </c>
      <c r="F535">
        <v>1.6966728538761799E-2</v>
      </c>
      <c r="G535" t="s">
        <v>1231</v>
      </c>
    </row>
    <row r="536" spans="1:7" x14ac:dyDescent="0.2">
      <c r="A536" t="s">
        <v>1232</v>
      </c>
      <c r="B536">
        <v>4720.1425569926096</v>
      </c>
      <c r="C536">
        <v>-8.5998011865289201E-2</v>
      </c>
      <c r="D536">
        <v>2.99434512935851E-2</v>
      </c>
      <c r="E536" s="14">
        <v>4.0938663468291698E-4</v>
      </c>
      <c r="F536">
        <v>1.69668869796353E-2</v>
      </c>
      <c r="G536" t="s">
        <v>1233</v>
      </c>
    </row>
    <row r="537" spans="1:7" x14ac:dyDescent="0.2">
      <c r="A537" t="s">
        <v>1234</v>
      </c>
      <c r="B537">
        <v>58.325609623548999</v>
      </c>
      <c r="C537">
        <v>-0.196165210132864</v>
      </c>
      <c r="D537">
        <v>7.9628419298250194E-2</v>
      </c>
      <c r="E537" s="14">
        <v>4.1665368877867901E-4</v>
      </c>
      <c r="F537">
        <v>1.7235375628505599E-2</v>
      </c>
      <c r="G537" t="s">
        <v>1235</v>
      </c>
    </row>
    <row r="538" spans="1:7" x14ac:dyDescent="0.2">
      <c r="A538" t="s">
        <v>1236</v>
      </c>
      <c r="B538">
        <v>1945.93682586466</v>
      </c>
      <c r="C538">
        <v>-0.136457356377401</v>
      </c>
      <c r="D538">
        <v>5.1938492557009601E-2</v>
      </c>
      <c r="E538" s="14">
        <v>4.1742534908331799E-4</v>
      </c>
      <c r="F538">
        <v>1.7235375628505599E-2</v>
      </c>
      <c r="G538" t="s">
        <v>1237</v>
      </c>
    </row>
    <row r="539" spans="1:7" x14ac:dyDescent="0.2">
      <c r="A539" t="s">
        <v>1238</v>
      </c>
      <c r="B539">
        <v>2081.7305799666901</v>
      </c>
      <c r="C539">
        <v>-8.6231834788578099E-2</v>
      </c>
      <c r="D539">
        <v>3.0229140151479102E-2</v>
      </c>
      <c r="E539" s="14">
        <v>4.2206576481742202E-4</v>
      </c>
      <c r="F539">
        <v>1.7362072150496899E-2</v>
      </c>
      <c r="G539" t="s">
        <v>1239</v>
      </c>
    </row>
    <row r="540" spans="1:7" x14ac:dyDescent="0.2">
      <c r="A540" t="s">
        <v>1240</v>
      </c>
      <c r="B540">
        <v>469.27233746979499</v>
      </c>
      <c r="C540">
        <v>8.4470657153470394E-2</v>
      </c>
      <c r="D540">
        <v>2.9184023150182301E-2</v>
      </c>
      <c r="E540" s="14">
        <v>4.2186107662838798E-4</v>
      </c>
      <c r="F540">
        <v>1.7362072150496899E-2</v>
      </c>
      <c r="G540" t="s">
        <v>1241</v>
      </c>
    </row>
    <row r="541" spans="1:7" x14ac:dyDescent="0.2">
      <c r="A541" t="s">
        <v>1242</v>
      </c>
      <c r="B541">
        <v>48.969163252504998</v>
      </c>
      <c r="C541">
        <v>-0.13521210756229901</v>
      </c>
      <c r="D541">
        <v>5.0921095259247297E-2</v>
      </c>
      <c r="E541" s="14">
        <v>4.27418756304508E-4</v>
      </c>
      <c r="F541">
        <v>1.7549591685439701E-2</v>
      </c>
      <c r="G541" t="s">
        <v>1243</v>
      </c>
    </row>
    <row r="542" spans="1:7" x14ac:dyDescent="0.2">
      <c r="A542" t="s">
        <v>1244</v>
      </c>
      <c r="B542">
        <v>2180.02305092284</v>
      </c>
      <c r="C542">
        <v>6.4704262263570303E-2</v>
      </c>
      <c r="D542">
        <v>2.1268455815334299E-2</v>
      </c>
      <c r="E542" s="14">
        <v>4.3010530374964199E-4</v>
      </c>
      <c r="F542">
        <v>1.7627135732522399E-2</v>
      </c>
      <c r="G542" t="s">
        <v>1245</v>
      </c>
    </row>
    <row r="543" spans="1:7" x14ac:dyDescent="0.2">
      <c r="A543" t="s">
        <v>1246</v>
      </c>
      <c r="B543">
        <v>1501.20510419078</v>
      </c>
      <c r="C543">
        <v>-0.16084579095662199</v>
      </c>
      <c r="D543">
        <v>6.1485482727597303E-2</v>
      </c>
      <c r="E543" s="14">
        <v>4.3095270574945499E-4</v>
      </c>
      <c r="F543">
        <v>1.7629157907417502E-2</v>
      </c>
      <c r="G543" t="s">
        <v>1247</v>
      </c>
    </row>
    <row r="544" spans="1:7" x14ac:dyDescent="0.2">
      <c r="A544" t="s">
        <v>1248</v>
      </c>
      <c r="B544">
        <v>1604.9887945330499</v>
      </c>
      <c r="C544">
        <v>0.14921171665139599</v>
      </c>
      <c r="D544">
        <v>5.7644866610127098E-2</v>
      </c>
      <c r="E544" s="14">
        <v>4.3505521266747798E-4</v>
      </c>
      <c r="F544">
        <v>1.7746962625279E-2</v>
      </c>
      <c r="G544" t="s">
        <v>1249</v>
      </c>
    </row>
    <row r="545" spans="1:7" x14ac:dyDescent="0.2">
      <c r="A545" t="s">
        <v>1250</v>
      </c>
      <c r="B545">
        <v>1013.56434832552</v>
      </c>
      <c r="C545">
        <v>-0.21628441890153899</v>
      </c>
      <c r="D545">
        <v>8.8202912190450497E-2</v>
      </c>
      <c r="E545" s="14">
        <v>4.3553285824085098E-4</v>
      </c>
      <c r="F545">
        <v>1.7746962625279E-2</v>
      </c>
      <c r="G545" t="s">
        <v>1251</v>
      </c>
    </row>
    <row r="546" spans="1:7" x14ac:dyDescent="0.2">
      <c r="A546" t="s">
        <v>1252</v>
      </c>
      <c r="B546">
        <v>11569.489136329201</v>
      </c>
      <c r="C546">
        <v>0.22319000531576</v>
      </c>
      <c r="D546">
        <v>9.1835857564876097E-2</v>
      </c>
      <c r="E546" s="14">
        <v>4.3704606917844202E-4</v>
      </c>
      <c r="F546">
        <v>1.7746962625279E-2</v>
      </c>
      <c r="G546" t="s">
        <v>1253</v>
      </c>
    </row>
    <row r="547" spans="1:7" x14ac:dyDescent="0.2">
      <c r="A547" t="s">
        <v>1254</v>
      </c>
      <c r="B547">
        <v>315.51289316239001</v>
      </c>
      <c r="C547">
        <v>0.230836410185628</v>
      </c>
      <c r="D547">
        <v>9.5155538180225999E-2</v>
      </c>
      <c r="E547" s="14">
        <v>4.3643462706565198E-4</v>
      </c>
      <c r="F547">
        <v>1.7746962625279E-2</v>
      </c>
      <c r="G547" t="s">
        <v>1255</v>
      </c>
    </row>
    <row r="548" spans="1:7" x14ac:dyDescent="0.2">
      <c r="A548" t="s">
        <v>1256</v>
      </c>
      <c r="B548">
        <v>267.40430330992598</v>
      </c>
      <c r="C548">
        <v>-0.248472452253794</v>
      </c>
      <c r="D548">
        <v>0.104808104450639</v>
      </c>
      <c r="E548" s="14">
        <v>4.3978983602912299E-4</v>
      </c>
      <c r="F548">
        <v>1.7792962413705701E-2</v>
      </c>
      <c r="G548" t="s">
        <v>1257</v>
      </c>
    </row>
    <row r="549" spans="1:7" x14ac:dyDescent="0.2">
      <c r="A549" t="s">
        <v>1258</v>
      </c>
      <c r="B549">
        <v>8.4571556966076304</v>
      </c>
      <c r="C549">
        <v>-0.39992523333539298</v>
      </c>
      <c r="D549">
        <v>0.167388910250622</v>
      </c>
      <c r="E549" s="14">
        <v>4.3908049086040999E-4</v>
      </c>
      <c r="F549">
        <v>1.7792962413705701E-2</v>
      </c>
      <c r="G549" t="s">
        <v>1259</v>
      </c>
    </row>
    <row r="550" spans="1:7" x14ac:dyDescent="0.2">
      <c r="A550" t="s">
        <v>1260</v>
      </c>
      <c r="B550">
        <v>141.193391226975</v>
      </c>
      <c r="C550">
        <v>0.29067988992357902</v>
      </c>
      <c r="D550">
        <v>0.123358535284405</v>
      </c>
      <c r="E550" s="14">
        <v>4.44023358124439E-4</v>
      </c>
      <c r="F550">
        <v>1.7931400330838801E-2</v>
      </c>
      <c r="G550" t="s">
        <v>1261</v>
      </c>
    </row>
    <row r="551" spans="1:7" x14ac:dyDescent="0.2">
      <c r="A551" t="s">
        <v>1262</v>
      </c>
      <c r="B551">
        <v>115.457980365903</v>
      </c>
      <c r="C551">
        <v>-0.19574218668745</v>
      </c>
      <c r="D551">
        <v>8.1705537559192007E-2</v>
      </c>
      <c r="E551" s="14">
        <v>4.4582280727930998E-4</v>
      </c>
      <c r="F551">
        <v>1.79712149868612E-2</v>
      </c>
      <c r="G551" t="s">
        <v>1263</v>
      </c>
    </row>
    <row r="552" spans="1:7" x14ac:dyDescent="0.2">
      <c r="A552" t="s">
        <v>1264</v>
      </c>
      <c r="B552">
        <v>6262.4977517665702</v>
      </c>
      <c r="C552">
        <v>-0.211184205899342</v>
      </c>
      <c r="D552">
        <v>8.62727169408391E-2</v>
      </c>
      <c r="E552" s="14">
        <v>4.4755927975234899E-4</v>
      </c>
      <c r="F552">
        <v>1.8008350618814901E-2</v>
      </c>
      <c r="G552" t="s">
        <v>1265</v>
      </c>
    </row>
    <row r="553" spans="1:7" x14ac:dyDescent="0.2">
      <c r="A553" t="s">
        <v>1266</v>
      </c>
      <c r="B553">
        <v>1452.4658456240199</v>
      </c>
      <c r="C553">
        <v>-0.21739575883955001</v>
      </c>
      <c r="D553">
        <v>8.8801326261563701E-2</v>
      </c>
      <c r="E553" s="14">
        <v>4.5031328191444999E-4</v>
      </c>
      <c r="F553">
        <v>1.80718744852125E-2</v>
      </c>
      <c r="G553" t="s">
        <v>1267</v>
      </c>
    </row>
    <row r="554" spans="1:7" x14ac:dyDescent="0.2">
      <c r="A554" t="s">
        <v>1268</v>
      </c>
      <c r="B554">
        <v>105.49353486637899</v>
      </c>
      <c r="C554">
        <v>-0.209474566031983</v>
      </c>
      <c r="D554">
        <v>8.4980454405383293E-2</v>
      </c>
      <c r="E554" s="14">
        <v>4.5241043867462699E-4</v>
      </c>
      <c r="F554">
        <v>1.80718744852125E-2</v>
      </c>
      <c r="G554" t="s">
        <v>1269</v>
      </c>
    </row>
    <row r="555" spans="1:7" x14ac:dyDescent="0.2">
      <c r="A555" t="s">
        <v>1270</v>
      </c>
      <c r="B555">
        <v>5725.2522874462302</v>
      </c>
      <c r="C555">
        <v>-0.14828787934339299</v>
      </c>
      <c r="D555">
        <v>5.80430835539801E-2</v>
      </c>
      <c r="E555" s="14">
        <v>4.5225565447638599E-4</v>
      </c>
      <c r="F555">
        <v>1.80718744852125E-2</v>
      </c>
      <c r="G555" t="s">
        <v>1271</v>
      </c>
    </row>
    <row r="556" spans="1:7" x14ac:dyDescent="0.2">
      <c r="A556" t="s">
        <v>1272</v>
      </c>
      <c r="B556">
        <v>30.619272948131901</v>
      </c>
      <c r="C556">
        <v>1.2284349466196399E-2</v>
      </c>
      <c r="D556">
        <v>3.6423334811942397E-2</v>
      </c>
      <c r="E556" s="14">
        <v>4.5180390402314998E-4</v>
      </c>
      <c r="F556">
        <v>1.80718744852125E-2</v>
      </c>
      <c r="G556" t="s">
        <v>1273</v>
      </c>
    </row>
    <row r="557" spans="1:7" x14ac:dyDescent="0.2">
      <c r="A557" t="s">
        <v>1274</v>
      </c>
      <c r="B557">
        <v>182.24334480490799</v>
      </c>
      <c r="C557">
        <v>-0.38644590408344298</v>
      </c>
      <c r="D557">
        <v>0.179381282072928</v>
      </c>
      <c r="E557" s="14">
        <v>4.5472736148661602E-4</v>
      </c>
      <c r="F557">
        <v>1.80779651648127E-2</v>
      </c>
      <c r="G557" t="s">
        <v>1275</v>
      </c>
    </row>
    <row r="558" spans="1:7" x14ac:dyDescent="0.2">
      <c r="A558" t="s">
        <v>1276</v>
      </c>
      <c r="B558">
        <v>2158.80252215152</v>
      </c>
      <c r="C558">
        <v>0.154104069920704</v>
      </c>
      <c r="D558">
        <v>5.9627351779224402E-2</v>
      </c>
      <c r="E558" s="14">
        <v>4.5348933209684699E-4</v>
      </c>
      <c r="F558">
        <v>1.80779651648127E-2</v>
      </c>
      <c r="G558" t="s">
        <v>1277</v>
      </c>
    </row>
    <row r="559" spans="1:7" x14ac:dyDescent="0.2">
      <c r="A559" t="s">
        <v>1278</v>
      </c>
      <c r="B559">
        <v>119.488641929465</v>
      </c>
      <c r="C559">
        <v>0.223041943167719</v>
      </c>
      <c r="D559">
        <v>8.9757819540971603E-2</v>
      </c>
      <c r="E559" s="14">
        <v>4.55018045796102E-4</v>
      </c>
      <c r="F559">
        <v>1.80779651648127E-2</v>
      </c>
      <c r="G559" t="s">
        <v>1279</v>
      </c>
    </row>
    <row r="560" spans="1:7" x14ac:dyDescent="0.2">
      <c r="A560" t="s">
        <v>1280</v>
      </c>
      <c r="B560">
        <v>873.13189407552602</v>
      </c>
      <c r="C560">
        <v>0.136534936347153</v>
      </c>
      <c r="D560">
        <v>5.1651537885702398E-2</v>
      </c>
      <c r="E560" s="14">
        <v>4.5691222912850498E-4</v>
      </c>
      <c r="F560">
        <v>1.8120630415527202E-2</v>
      </c>
      <c r="G560" t="s">
        <v>1281</v>
      </c>
    </row>
    <row r="561" spans="1:7" x14ac:dyDescent="0.2">
      <c r="A561" t="s">
        <v>1282</v>
      </c>
      <c r="B561">
        <v>4197.46355284938</v>
      </c>
      <c r="C561">
        <v>0.104767516217336</v>
      </c>
      <c r="D561">
        <v>3.8290573244394499E-2</v>
      </c>
      <c r="E561" s="14">
        <v>4.59394140476127E-4</v>
      </c>
      <c r="F561">
        <v>1.81864096113219E-2</v>
      </c>
      <c r="G561" t="s">
        <v>1283</v>
      </c>
    </row>
    <row r="562" spans="1:7" x14ac:dyDescent="0.2">
      <c r="A562" t="s">
        <v>1284</v>
      </c>
      <c r="B562">
        <v>12303.6057546805</v>
      </c>
      <c r="C562">
        <v>0.230821518746951</v>
      </c>
      <c r="D562">
        <v>9.6163911477613898E-2</v>
      </c>
      <c r="E562" s="14">
        <v>4.6095585357388901E-4</v>
      </c>
      <c r="F562">
        <v>1.82070469280614E-2</v>
      </c>
      <c r="G562" t="s">
        <v>1285</v>
      </c>
    </row>
    <row r="563" spans="1:7" x14ac:dyDescent="0.2">
      <c r="A563" t="s">
        <v>1286</v>
      </c>
      <c r="B563">
        <v>51071.506587484801</v>
      </c>
      <c r="C563">
        <v>-0.391187544754312</v>
      </c>
      <c r="D563">
        <v>0.18751952771574601</v>
      </c>
      <c r="E563" s="14">
        <v>4.61563887719078E-4</v>
      </c>
      <c r="F563">
        <v>1.82070469280614E-2</v>
      </c>
      <c r="G563" t="s">
        <v>1287</v>
      </c>
    </row>
    <row r="564" spans="1:7" x14ac:dyDescent="0.2">
      <c r="A564" t="s">
        <v>1288</v>
      </c>
      <c r="B564">
        <v>5953.8466721158702</v>
      </c>
      <c r="C564">
        <v>-0.11163166717704601</v>
      </c>
      <c r="D564">
        <v>4.14577965228504E-2</v>
      </c>
      <c r="E564" s="14">
        <v>4.6547405252329697E-4</v>
      </c>
      <c r="F564">
        <v>1.8328559394366499E-2</v>
      </c>
      <c r="G564" t="s">
        <v>1289</v>
      </c>
    </row>
    <row r="565" spans="1:7" x14ac:dyDescent="0.2">
      <c r="A565" t="s">
        <v>1290</v>
      </c>
      <c r="B565">
        <v>125.593946875923</v>
      </c>
      <c r="C565">
        <v>-0.28235440914078602</v>
      </c>
      <c r="D565">
        <v>0.122869981769255</v>
      </c>
      <c r="E565" s="14">
        <v>4.67276016863531E-4</v>
      </c>
      <c r="F565">
        <v>1.83667743994935E-2</v>
      </c>
      <c r="G565" t="s">
        <v>1291</v>
      </c>
    </row>
    <row r="566" spans="1:7" x14ac:dyDescent="0.2">
      <c r="A566" t="s">
        <v>1292</v>
      </c>
      <c r="B566">
        <v>1762.0066824024</v>
      </c>
      <c r="C566">
        <v>-8.4489398558840995E-2</v>
      </c>
      <c r="D566">
        <v>2.9878650969437998E-2</v>
      </c>
      <c r="E566" s="14">
        <v>4.72156873851688E-4</v>
      </c>
      <c r="F566">
        <v>1.8525657803523599E-2</v>
      </c>
      <c r="G566" t="s">
        <v>1293</v>
      </c>
    </row>
    <row r="567" spans="1:7" x14ac:dyDescent="0.2">
      <c r="A567" t="s">
        <v>1294</v>
      </c>
      <c r="B567">
        <v>47.201551585334201</v>
      </c>
      <c r="C567">
        <v>0.28775026913093099</v>
      </c>
      <c r="D567">
        <v>0.121452508170759</v>
      </c>
      <c r="E567" s="14">
        <v>4.8197089659272402E-4</v>
      </c>
      <c r="F567">
        <v>1.8810489586101199E-2</v>
      </c>
      <c r="G567" t="s">
        <v>1295</v>
      </c>
    </row>
    <row r="568" spans="1:7" x14ac:dyDescent="0.2">
      <c r="A568" t="s">
        <v>1296</v>
      </c>
      <c r="B568">
        <v>8783.7850204085607</v>
      </c>
      <c r="C568">
        <v>9.1611947070346395E-2</v>
      </c>
      <c r="D568">
        <v>3.2824836483009802E-2</v>
      </c>
      <c r="E568" s="14">
        <v>4.81059186196184E-4</v>
      </c>
      <c r="F568">
        <v>1.8810489586101199E-2</v>
      </c>
      <c r="G568" t="s">
        <v>1297</v>
      </c>
    </row>
    <row r="569" spans="1:7" x14ac:dyDescent="0.2">
      <c r="A569" t="s">
        <v>1298</v>
      </c>
      <c r="B569">
        <v>7057.3344614452899</v>
      </c>
      <c r="C569">
        <v>-0.10723150475116699</v>
      </c>
      <c r="D569">
        <v>3.9556030481809001E-2</v>
      </c>
      <c r="E569" s="14">
        <v>4.8160802594330302E-4</v>
      </c>
      <c r="F569">
        <v>1.8810489586101199E-2</v>
      </c>
      <c r="G569" t="s">
        <v>1299</v>
      </c>
    </row>
    <row r="570" spans="1:7" x14ac:dyDescent="0.2">
      <c r="A570" t="s">
        <v>1300</v>
      </c>
      <c r="B570">
        <v>289.945177996665</v>
      </c>
      <c r="C570">
        <v>-0.29409398176802198</v>
      </c>
      <c r="D570">
        <v>0.13190671146807201</v>
      </c>
      <c r="E570" s="14">
        <v>4.86673491556086E-4</v>
      </c>
      <c r="F570">
        <v>1.8933655127201798E-2</v>
      </c>
      <c r="G570" t="s">
        <v>1301</v>
      </c>
    </row>
    <row r="571" spans="1:7" x14ac:dyDescent="0.2">
      <c r="A571" t="s">
        <v>1302</v>
      </c>
      <c r="B571">
        <v>36.886336398290403</v>
      </c>
      <c r="C571">
        <v>0.67143591060791197</v>
      </c>
      <c r="D571">
        <v>0.35747981979988303</v>
      </c>
      <c r="E571" s="14">
        <v>4.8684092857630899E-4</v>
      </c>
      <c r="F571">
        <v>1.8933655127201798E-2</v>
      </c>
      <c r="G571" t="s">
        <v>1303</v>
      </c>
    </row>
    <row r="572" spans="1:7" x14ac:dyDescent="0.2">
      <c r="A572" t="s">
        <v>1304</v>
      </c>
      <c r="B572">
        <v>738.73509577179595</v>
      </c>
      <c r="C572">
        <v>0.151490781423397</v>
      </c>
      <c r="D572">
        <v>5.9075741749607398E-2</v>
      </c>
      <c r="E572" s="14">
        <v>4.8824023157090701E-4</v>
      </c>
      <c r="F572">
        <v>1.89547042449935E-2</v>
      </c>
      <c r="G572" t="s">
        <v>1305</v>
      </c>
    </row>
    <row r="573" spans="1:7" x14ac:dyDescent="0.2">
      <c r="A573" t="s">
        <v>1306</v>
      </c>
      <c r="B573">
        <v>19.388862012630199</v>
      </c>
      <c r="C573">
        <v>-0.21416419036287701</v>
      </c>
      <c r="D573">
        <v>8.6962539799622707E-2</v>
      </c>
      <c r="E573" s="14">
        <v>4.8988624665109303E-4</v>
      </c>
      <c r="F573">
        <v>1.89727671617172E-2</v>
      </c>
      <c r="G573" t="s">
        <v>1307</v>
      </c>
    </row>
    <row r="574" spans="1:7" x14ac:dyDescent="0.2">
      <c r="A574" t="s">
        <v>1308</v>
      </c>
      <c r="B574">
        <v>1535.8158398318001</v>
      </c>
      <c r="C574">
        <v>8.7149620154124793E-2</v>
      </c>
      <c r="D574">
        <v>3.1025407912357899E-2</v>
      </c>
      <c r="E574" s="14">
        <v>4.9042327068087499E-4</v>
      </c>
      <c r="F574">
        <v>1.89727671617172E-2</v>
      </c>
      <c r="G574" t="s">
        <v>1309</v>
      </c>
    </row>
    <row r="575" spans="1:7" x14ac:dyDescent="0.2">
      <c r="A575" t="s">
        <v>1310</v>
      </c>
      <c r="B575">
        <v>476.51509214512703</v>
      </c>
      <c r="C575">
        <v>0.181629852307891</v>
      </c>
      <c r="D575">
        <v>7.1732191892525096E-2</v>
      </c>
      <c r="E575" s="14">
        <v>4.9138324450578299E-4</v>
      </c>
      <c r="F575">
        <v>1.89766711033789E-2</v>
      </c>
      <c r="G575" t="s">
        <v>1311</v>
      </c>
    </row>
    <row r="576" spans="1:7" x14ac:dyDescent="0.2">
      <c r="A576" t="s">
        <v>1312</v>
      </c>
      <c r="B576">
        <v>308.69870810581199</v>
      </c>
      <c r="C576">
        <v>-8.6142938180460704E-2</v>
      </c>
      <c r="D576">
        <v>3.06470023839947E-2</v>
      </c>
      <c r="E576" s="14">
        <v>4.9848615811657498E-4</v>
      </c>
      <c r="F576">
        <v>1.92173808600264E-2</v>
      </c>
      <c r="G576" t="s">
        <v>1313</v>
      </c>
    </row>
    <row r="577" spans="1:7" x14ac:dyDescent="0.2">
      <c r="A577" t="s">
        <v>1314</v>
      </c>
      <c r="B577">
        <v>6088.6804129822303</v>
      </c>
      <c r="C577">
        <v>0.18945392980172701</v>
      </c>
      <c r="D577">
        <v>7.6752589813598004E-2</v>
      </c>
      <c r="E577" s="14">
        <v>5.0101071464862996E-4</v>
      </c>
      <c r="F577">
        <v>1.9281056945275699E-2</v>
      </c>
      <c r="G577" t="s">
        <v>1315</v>
      </c>
    </row>
    <row r="578" spans="1:7" x14ac:dyDescent="0.2">
      <c r="A578" t="s">
        <v>1316</v>
      </c>
      <c r="B578">
        <v>18.1459607990517</v>
      </c>
      <c r="C578">
        <v>0.36916297982796398</v>
      </c>
      <c r="D578">
        <v>0.16372408347644199</v>
      </c>
      <c r="E578" s="14">
        <v>5.0787909141481596E-4</v>
      </c>
      <c r="F578">
        <v>1.9477515849571601E-2</v>
      </c>
      <c r="G578" t="s">
        <v>1317</v>
      </c>
    </row>
    <row r="579" spans="1:7" x14ac:dyDescent="0.2">
      <c r="A579" t="s">
        <v>1318</v>
      </c>
      <c r="B579">
        <v>12646.6260347936</v>
      </c>
      <c r="C579">
        <v>-0.11474936531933699</v>
      </c>
      <c r="D579">
        <v>4.3215413872678798E-2</v>
      </c>
      <c r="E579" s="14">
        <v>5.0763888082317301E-4</v>
      </c>
      <c r="F579">
        <v>1.9477515849571601E-2</v>
      </c>
      <c r="G579" t="s">
        <v>1319</v>
      </c>
    </row>
    <row r="580" spans="1:7" x14ac:dyDescent="0.2">
      <c r="A580" t="s">
        <v>1320</v>
      </c>
      <c r="B580">
        <v>676.741163693251</v>
      </c>
      <c r="C580">
        <v>-0.24592444773161301</v>
      </c>
      <c r="D580">
        <v>0.10756425168905701</v>
      </c>
      <c r="E580" s="14">
        <v>5.1015911006722296E-4</v>
      </c>
      <c r="F580">
        <v>1.9484768969394502E-2</v>
      </c>
      <c r="G580" t="s">
        <v>1321</v>
      </c>
    </row>
    <row r="581" spans="1:7" x14ac:dyDescent="0.2">
      <c r="A581" t="s">
        <v>1322</v>
      </c>
      <c r="B581">
        <v>27.742093311243099</v>
      </c>
      <c r="C581">
        <v>0.22314192504004601</v>
      </c>
      <c r="D581">
        <v>9.1834810749663098E-2</v>
      </c>
      <c r="E581" s="14">
        <v>5.1159646909229497E-4</v>
      </c>
      <c r="F581">
        <v>1.9484768969394502E-2</v>
      </c>
      <c r="G581" t="s">
        <v>1323</v>
      </c>
    </row>
    <row r="582" spans="1:7" x14ac:dyDescent="0.2">
      <c r="A582" t="s">
        <v>1324</v>
      </c>
      <c r="B582">
        <v>10236.093722727401</v>
      </c>
      <c r="C582">
        <v>-0.13936239689593699</v>
      </c>
      <c r="D582">
        <v>5.4411838842231698E-2</v>
      </c>
      <c r="E582" s="14">
        <v>5.1103108523675603E-4</v>
      </c>
      <c r="F582">
        <v>1.9484768969394502E-2</v>
      </c>
      <c r="G582" t="s">
        <v>1325</v>
      </c>
    </row>
    <row r="583" spans="1:7" x14ac:dyDescent="0.2">
      <c r="A583" t="s">
        <v>1326</v>
      </c>
      <c r="B583">
        <v>55.729222984804402</v>
      </c>
      <c r="C583">
        <v>-0.13603151807373001</v>
      </c>
      <c r="D583">
        <v>5.35815988179189E-2</v>
      </c>
      <c r="E583" s="14">
        <v>5.0933459462458597E-4</v>
      </c>
      <c r="F583">
        <v>1.9484768969394502E-2</v>
      </c>
      <c r="G583" t="s">
        <v>1327</v>
      </c>
    </row>
    <row r="584" spans="1:7" x14ac:dyDescent="0.2">
      <c r="A584" t="s">
        <v>1328</v>
      </c>
      <c r="B584">
        <v>91.667493315979499</v>
      </c>
      <c r="C584">
        <v>-0.196128760310016</v>
      </c>
      <c r="D584">
        <v>8.2594394618711695E-2</v>
      </c>
      <c r="E584" s="14">
        <v>5.1380495854944997E-4</v>
      </c>
      <c r="F584">
        <v>1.95314986375799E-2</v>
      </c>
      <c r="G584" t="s">
        <v>1329</v>
      </c>
    </row>
    <row r="585" spans="1:7" x14ac:dyDescent="0.2">
      <c r="A585" t="s">
        <v>1330</v>
      </c>
      <c r="B585">
        <v>1314.1372796466801</v>
      </c>
      <c r="C585">
        <v>-0.102199710543081</v>
      </c>
      <c r="D585">
        <v>3.7576895979269997E-2</v>
      </c>
      <c r="E585" s="14">
        <v>5.1459177035181197E-4</v>
      </c>
      <c r="F585">
        <v>1.95314986375799E-2</v>
      </c>
      <c r="G585" t="s">
        <v>1331</v>
      </c>
    </row>
    <row r="586" spans="1:7" x14ac:dyDescent="0.2">
      <c r="A586" t="s">
        <v>1332</v>
      </c>
      <c r="B586">
        <v>8.4017761110748097</v>
      </c>
      <c r="C586">
        <v>-0.234770468216837</v>
      </c>
      <c r="D586">
        <v>9.8663185229065295E-2</v>
      </c>
      <c r="E586" s="14">
        <v>5.1835060430146097E-4</v>
      </c>
      <c r="F586">
        <v>1.9616386114882301E-2</v>
      </c>
      <c r="G586" t="s">
        <v>1333</v>
      </c>
    </row>
    <row r="587" spans="1:7" x14ac:dyDescent="0.2">
      <c r="A587" t="s">
        <v>1334</v>
      </c>
      <c r="B587">
        <v>1177.5847025795699</v>
      </c>
      <c r="C587">
        <v>0.14271766615939199</v>
      </c>
      <c r="D587">
        <v>5.5446889644359502E-2</v>
      </c>
      <c r="E587" s="14">
        <v>5.1860432281988496E-4</v>
      </c>
      <c r="F587">
        <v>1.9616386114882301E-2</v>
      </c>
      <c r="G587" t="s">
        <v>1335</v>
      </c>
    </row>
    <row r="588" spans="1:7" x14ac:dyDescent="0.2">
      <c r="A588" t="s">
        <v>1336</v>
      </c>
      <c r="B588">
        <v>124.37808011199</v>
      </c>
      <c r="C588">
        <v>-0.270535768025912</v>
      </c>
      <c r="D588">
        <v>0.116417753045181</v>
      </c>
      <c r="E588" s="14">
        <v>5.21411662585432E-4</v>
      </c>
      <c r="F588">
        <v>1.96888609000208E-2</v>
      </c>
      <c r="G588" t="s">
        <v>1337</v>
      </c>
    </row>
    <row r="589" spans="1:7" x14ac:dyDescent="0.2">
      <c r="A589" t="s">
        <v>1338</v>
      </c>
      <c r="B589">
        <v>679.68944052669099</v>
      </c>
      <c r="C589">
        <v>-0.19490299888877399</v>
      </c>
      <c r="D589">
        <v>8.0777678382418602E-2</v>
      </c>
      <c r="E589" s="14">
        <v>5.2483190958636805E-4</v>
      </c>
      <c r="F589">
        <v>1.9767572122473501E-2</v>
      </c>
      <c r="G589" t="s">
        <v>1339</v>
      </c>
    </row>
    <row r="590" spans="1:7" x14ac:dyDescent="0.2">
      <c r="A590" t="s">
        <v>1340</v>
      </c>
      <c r="B590">
        <v>17.069463932226402</v>
      </c>
      <c r="C590">
        <v>0.50184817405908899</v>
      </c>
      <c r="D590">
        <v>0.23699399630457499</v>
      </c>
      <c r="E590" s="14">
        <v>5.2618073372632005E-4</v>
      </c>
      <c r="F590">
        <v>1.9767572122473501E-2</v>
      </c>
      <c r="G590" t="s">
        <v>1341</v>
      </c>
    </row>
    <row r="591" spans="1:7" x14ac:dyDescent="0.2">
      <c r="A591" t="s">
        <v>1342</v>
      </c>
      <c r="B591">
        <v>252.95136113498401</v>
      </c>
      <c r="C591">
        <v>0.175502694397693</v>
      </c>
      <c r="D591">
        <v>6.8196889842148598E-2</v>
      </c>
      <c r="E591" s="14">
        <v>5.2596902906506995E-4</v>
      </c>
      <c r="F591">
        <v>1.9767572122473501E-2</v>
      </c>
      <c r="G591" t="s">
        <v>1343</v>
      </c>
    </row>
    <row r="592" spans="1:7" x14ac:dyDescent="0.2">
      <c r="A592" t="s">
        <v>1344</v>
      </c>
      <c r="B592">
        <v>139.718933361133</v>
      </c>
      <c r="C592">
        <v>-0.20265808817259301</v>
      </c>
      <c r="D592">
        <v>8.3862926713460503E-2</v>
      </c>
      <c r="E592" s="14">
        <v>5.27802497378746E-4</v>
      </c>
      <c r="F592">
        <v>1.9794833899994001E-2</v>
      </c>
      <c r="G592" t="s">
        <v>1345</v>
      </c>
    </row>
    <row r="593" spans="1:7" x14ac:dyDescent="0.2">
      <c r="A593" t="s">
        <v>1346</v>
      </c>
      <c r="B593">
        <v>24061.612681169201</v>
      </c>
      <c r="C593">
        <v>-0.207267205327266</v>
      </c>
      <c r="D593">
        <v>8.5445409555336194E-2</v>
      </c>
      <c r="E593" s="14">
        <v>5.3167684358130705E-4</v>
      </c>
      <c r="F593">
        <v>1.98844768867932E-2</v>
      </c>
      <c r="G593" t="s">
        <v>1347</v>
      </c>
    </row>
    <row r="594" spans="1:7" x14ac:dyDescent="0.2">
      <c r="A594" t="s">
        <v>1348</v>
      </c>
      <c r="B594">
        <v>80.868358046346899</v>
      </c>
      <c r="C594">
        <v>0.18394920969089601</v>
      </c>
      <c r="D594">
        <v>7.4747783241294094E-2</v>
      </c>
      <c r="E594" s="14">
        <v>5.31993021280888E-4</v>
      </c>
      <c r="F594">
        <v>1.98844768867932E-2</v>
      </c>
      <c r="G594" t="s">
        <v>1349</v>
      </c>
    </row>
    <row r="595" spans="1:7" x14ac:dyDescent="0.2">
      <c r="A595" t="s">
        <v>1350</v>
      </c>
      <c r="B595">
        <v>368.06309449199199</v>
      </c>
      <c r="C595">
        <v>0.21249185204249499</v>
      </c>
      <c r="D595">
        <v>8.5115038266637799E-2</v>
      </c>
      <c r="E595" s="14">
        <v>5.33976027614344E-4</v>
      </c>
      <c r="F595">
        <v>1.99195888151039E-2</v>
      </c>
      <c r="G595" t="s">
        <v>1351</v>
      </c>
    </row>
    <row r="596" spans="1:7" x14ac:dyDescent="0.2">
      <c r="A596" t="s">
        <v>1352</v>
      </c>
      <c r="B596">
        <v>239.18031240758</v>
      </c>
      <c r="C596">
        <v>0.17132768493488701</v>
      </c>
      <c r="D596">
        <v>6.9004766887951E-2</v>
      </c>
      <c r="E596" s="14">
        <v>5.3473590617277695E-4</v>
      </c>
      <c r="F596">
        <v>1.99195888151039E-2</v>
      </c>
      <c r="G596" t="s">
        <v>1353</v>
      </c>
    </row>
    <row r="597" spans="1:7" x14ac:dyDescent="0.2">
      <c r="A597" t="s">
        <v>1354</v>
      </c>
      <c r="B597">
        <v>56.394225331524403</v>
      </c>
      <c r="C597">
        <v>0.195185694741836</v>
      </c>
      <c r="D597">
        <v>8.0959957462920895E-2</v>
      </c>
      <c r="E597" s="14">
        <v>5.3799415190158395E-4</v>
      </c>
      <c r="F597">
        <v>1.9982332489580101E-2</v>
      </c>
      <c r="G597" t="s">
        <v>1355</v>
      </c>
    </row>
    <row r="598" spans="1:7" x14ac:dyDescent="0.2">
      <c r="A598" t="s">
        <v>1356</v>
      </c>
      <c r="B598">
        <v>5508.6888300098399</v>
      </c>
      <c r="C598">
        <v>-0.163296212036104</v>
      </c>
      <c r="D598">
        <v>6.5907632807368902E-2</v>
      </c>
      <c r="E598" s="14">
        <v>5.3822941744228895E-4</v>
      </c>
      <c r="F598">
        <v>1.9982332489580101E-2</v>
      </c>
      <c r="G598" t="s">
        <v>1357</v>
      </c>
    </row>
    <row r="599" spans="1:7" x14ac:dyDescent="0.2">
      <c r="A599" t="s">
        <v>1358</v>
      </c>
      <c r="B599">
        <v>1756.7946069941199</v>
      </c>
      <c r="C599">
        <v>0.13690603959352499</v>
      </c>
      <c r="D599">
        <v>5.31899747640339E-2</v>
      </c>
      <c r="E599" s="14">
        <v>5.3997370747527304E-4</v>
      </c>
      <c r="F599">
        <v>1.9987520831274499E-2</v>
      </c>
      <c r="G599" t="s">
        <v>1359</v>
      </c>
    </row>
    <row r="600" spans="1:7" x14ac:dyDescent="0.2">
      <c r="A600" t="s">
        <v>1360</v>
      </c>
      <c r="B600">
        <v>5149.1707116649504</v>
      </c>
      <c r="C600">
        <v>-0.19210711442290099</v>
      </c>
      <c r="D600">
        <v>8.0243373333947099E-2</v>
      </c>
      <c r="E600" s="14">
        <v>5.4017881105798498E-4</v>
      </c>
      <c r="F600">
        <v>1.9987520831274499E-2</v>
      </c>
      <c r="G600" t="s">
        <v>1361</v>
      </c>
    </row>
    <row r="601" spans="1:7" x14ac:dyDescent="0.2">
      <c r="A601" t="s">
        <v>1362</v>
      </c>
      <c r="B601">
        <v>247.923857477637</v>
      </c>
      <c r="C601">
        <v>0.30076033856569701</v>
      </c>
      <c r="D601">
        <v>0.12617444156012</v>
      </c>
      <c r="E601" s="14">
        <v>5.4190732925537004E-4</v>
      </c>
      <c r="F601">
        <v>2.00179479987477E-2</v>
      </c>
      <c r="G601" t="s">
        <v>1363</v>
      </c>
    </row>
    <row r="602" spans="1:7" x14ac:dyDescent="0.2">
      <c r="A602" t="s">
        <v>1364</v>
      </c>
      <c r="B602">
        <v>6529.5911613622402</v>
      </c>
      <c r="C602">
        <v>0.13873135714972001</v>
      </c>
      <c r="D602">
        <v>5.4263253013976699E-2</v>
      </c>
      <c r="E602" s="14">
        <v>5.5196505159638696E-4</v>
      </c>
      <c r="F602">
        <v>2.0355439048020299E-2</v>
      </c>
      <c r="G602" t="s">
        <v>1365</v>
      </c>
    </row>
    <row r="603" spans="1:7" x14ac:dyDescent="0.2">
      <c r="A603" t="s">
        <v>1366</v>
      </c>
      <c r="B603">
        <v>6101.7605196190298</v>
      </c>
      <c r="C603">
        <v>8.3295762737038204E-2</v>
      </c>
      <c r="D603">
        <v>2.97844891439485E-2</v>
      </c>
      <c r="E603" s="14">
        <v>5.5985012553916595E-4</v>
      </c>
      <c r="F603">
        <v>2.0560779173806599E-2</v>
      </c>
      <c r="G603" t="s">
        <v>1367</v>
      </c>
    </row>
    <row r="604" spans="1:7" x14ac:dyDescent="0.2">
      <c r="A604" t="s">
        <v>1368</v>
      </c>
      <c r="B604">
        <v>124.51388689508499</v>
      </c>
      <c r="C604">
        <v>0.44473085702597598</v>
      </c>
      <c r="D604">
        <v>0.20403946127929401</v>
      </c>
      <c r="E604" s="14">
        <v>5.59447369034197E-4</v>
      </c>
      <c r="F604">
        <v>2.0560779173806599E-2</v>
      </c>
      <c r="G604" t="s">
        <v>1369</v>
      </c>
    </row>
    <row r="605" spans="1:7" x14ac:dyDescent="0.2">
      <c r="A605" t="s">
        <v>1370</v>
      </c>
      <c r="B605">
        <v>1613.2708604396</v>
      </c>
      <c r="C605">
        <v>0.44202251158674</v>
      </c>
      <c r="D605">
        <v>0.20195969510582801</v>
      </c>
      <c r="E605" s="14">
        <v>5.6032544421147996E-4</v>
      </c>
      <c r="F605">
        <v>2.0560779173806599E-2</v>
      </c>
      <c r="G605" t="s">
        <v>1371</v>
      </c>
    </row>
    <row r="606" spans="1:7" x14ac:dyDescent="0.2">
      <c r="A606" t="s">
        <v>1372</v>
      </c>
      <c r="B606">
        <v>1493.75995216963</v>
      </c>
      <c r="C606">
        <v>0.14009995243693299</v>
      </c>
      <c r="D606">
        <v>5.5101280189328403E-2</v>
      </c>
      <c r="E606" s="14">
        <v>5.6133516273410499E-4</v>
      </c>
      <c r="F606">
        <v>2.0563671218567801E-2</v>
      </c>
      <c r="G606" t="s">
        <v>1373</v>
      </c>
    </row>
    <row r="607" spans="1:7" x14ac:dyDescent="0.2">
      <c r="A607" t="s">
        <v>1374</v>
      </c>
      <c r="B607">
        <v>16.8547594378539</v>
      </c>
      <c r="C607">
        <v>0.39625580023474499</v>
      </c>
      <c r="D607">
        <v>0.204024432458178</v>
      </c>
      <c r="E607" s="14">
        <v>5.6419824223393898E-4</v>
      </c>
      <c r="F607">
        <v>2.0590061606950701E-2</v>
      </c>
      <c r="G607" t="s">
        <v>1375</v>
      </c>
    </row>
    <row r="608" spans="1:7" x14ac:dyDescent="0.2">
      <c r="A608" t="s">
        <v>1376</v>
      </c>
      <c r="B608">
        <v>61.485339923520598</v>
      </c>
      <c r="C608">
        <v>-0.41806618398351197</v>
      </c>
      <c r="D608">
        <v>0.198990728381609</v>
      </c>
      <c r="E608" s="14">
        <v>5.6651268037201201E-4</v>
      </c>
      <c r="F608">
        <v>2.0590061606950701E-2</v>
      </c>
      <c r="G608" t="s">
        <v>1377</v>
      </c>
    </row>
    <row r="609" spans="1:7" x14ac:dyDescent="0.2">
      <c r="A609" t="s">
        <v>1378</v>
      </c>
      <c r="B609">
        <v>6152.1343090059399</v>
      </c>
      <c r="C609">
        <v>9.7817591253951397E-2</v>
      </c>
      <c r="D609">
        <v>3.6152346131082903E-2</v>
      </c>
      <c r="E609" s="14">
        <v>5.6764814480004405E-4</v>
      </c>
      <c r="F609">
        <v>2.0590061606950701E-2</v>
      </c>
      <c r="G609" t="s">
        <v>1379</v>
      </c>
    </row>
    <row r="610" spans="1:7" x14ac:dyDescent="0.2">
      <c r="A610" t="s">
        <v>1380</v>
      </c>
      <c r="B610">
        <v>2027.4990916715501</v>
      </c>
      <c r="C610">
        <v>8.1018716168609298E-2</v>
      </c>
      <c r="D610">
        <v>2.8837514797104901E-2</v>
      </c>
      <c r="E610" s="14">
        <v>5.6707775640625299E-4</v>
      </c>
      <c r="F610">
        <v>2.0590061606950701E-2</v>
      </c>
      <c r="G610" t="s">
        <v>1381</v>
      </c>
    </row>
    <row r="611" spans="1:7" x14ac:dyDescent="0.2">
      <c r="A611" t="s">
        <v>1382</v>
      </c>
      <c r="B611">
        <v>11889.844229926401</v>
      </c>
      <c r="C611">
        <v>0.14527365092794201</v>
      </c>
      <c r="D611">
        <v>5.7253416987611001E-2</v>
      </c>
      <c r="E611" s="14">
        <v>5.6748687763870397E-4</v>
      </c>
      <c r="F611">
        <v>2.0590061606950701E-2</v>
      </c>
      <c r="G611" t="s">
        <v>1383</v>
      </c>
    </row>
    <row r="612" spans="1:7" x14ac:dyDescent="0.2">
      <c r="A612" t="s">
        <v>1384</v>
      </c>
      <c r="B612">
        <v>499.77900078614402</v>
      </c>
      <c r="C612">
        <v>-0.33997495303940301</v>
      </c>
      <c r="D612">
        <v>0.153880680557792</v>
      </c>
      <c r="E612" s="14">
        <v>5.6685506447310199E-4</v>
      </c>
      <c r="F612">
        <v>2.0590061606950701E-2</v>
      </c>
      <c r="G612" t="s">
        <v>1385</v>
      </c>
    </row>
    <row r="613" spans="1:7" x14ac:dyDescent="0.2">
      <c r="A613" t="s">
        <v>1386</v>
      </c>
      <c r="B613">
        <v>1133.07819512982</v>
      </c>
      <c r="C613">
        <v>0.14461189393639101</v>
      </c>
      <c r="D613">
        <v>5.7871140557661599E-2</v>
      </c>
      <c r="E613" s="14">
        <v>5.7376908284169402E-4</v>
      </c>
      <c r="F613">
        <v>2.0609546847375801E-2</v>
      </c>
      <c r="G613" t="s">
        <v>1387</v>
      </c>
    </row>
    <row r="614" spans="1:7" x14ac:dyDescent="0.2">
      <c r="A614" t="s">
        <v>1388</v>
      </c>
      <c r="B614">
        <v>53.069861407529899</v>
      </c>
      <c r="C614">
        <v>0.190998227238868</v>
      </c>
      <c r="D614">
        <v>7.7057795160156206E-2</v>
      </c>
      <c r="E614" s="14">
        <v>5.7108091933871796E-4</v>
      </c>
      <c r="F614">
        <v>2.0609546847375801E-2</v>
      </c>
      <c r="G614" t="s">
        <v>1389</v>
      </c>
    </row>
    <row r="615" spans="1:7" x14ac:dyDescent="0.2">
      <c r="A615" t="s">
        <v>1390</v>
      </c>
      <c r="B615">
        <v>61.277718149274797</v>
      </c>
      <c r="C615">
        <v>-0.22433741993695999</v>
      </c>
      <c r="D615">
        <v>9.6035249822225305E-2</v>
      </c>
      <c r="E615" s="14">
        <v>5.7353541976340201E-4</v>
      </c>
      <c r="F615">
        <v>2.0609546847375801E-2</v>
      </c>
      <c r="G615" t="s">
        <v>1391</v>
      </c>
    </row>
    <row r="616" spans="1:7" x14ac:dyDescent="0.2">
      <c r="A616" t="s">
        <v>1392</v>
      </c>
      <c r="B616">
        <v>514.63713922639704</v>
      </c>
      <c r="C616">
        <v>0.16947281400483499</v>
      </c>
      <c r="D616">
        <v>6.9695511070337404E-2</v>
      </c>
      <c r="E616" s="14">
        <v>5.7482791548135596E-4</v>
      </c>
      <c r="F616">
        <v>2.0609546847375801E-2</v>
      </c>
      <c r="G616" t="s">
        <v>1393</v>
      </c>
    </row>
    <row r="617" spans="1:7" x14ac:dyDescent="0.2">
      <c r="A617" t="s">
        <v>1394</v>
      </c>
      <c r="B617">
        <v>62.6474883448344</v>
      </c>
      <c r="C617">
        <v>0.245496787186326</v>
      </c>
      <c r="D617">
        <v>0.104429230301699</v>
      </c>
      <c r="E617" s="14">
        <v>5.6934468638049297E-4</v>
      </c>
      <c r="F617">
        <v>2.0609546847375801E-2</v>
      </c>
      <c r="G617" t="s">
        <v>1395</v>
      </c>
    </row>
    <row r="618" spans="1:7" x14ac:dyDescent="0.2">
      <c r="A618" t="s">
        <v>1396</v>
      </c>
      <c r="B618">
        <v>852.87589638531995</v>
      </c>
      <c r="C618">
        <v>-0.110684022494135</v>
      </c>
      <c r="D618">
        <v>4.2253814506335002E-2</v>
      </c>
      <c r="E618" s="14">
        <v>5.7548897614069104E-4</v>
      </c>
      <c r="F618">
        <v>2.0609546847375801E-2</v>
      </c>
      <c r="G618" t="s">
        <v>1397</v>
      </c>
    </row>
    <row r="619" spans="1:7" x14ac:dyDescent="0.2">
      <c r="A619" t="s">
        <v>1398</v>
      </c>
      <c r="B619">
        <v>3000.6591789057902</v>
      </c>
      <c r="C619">
        <v>7.4420383014489902E-2</v>
      </c>
      <c r="D619">
        <v>2.5825900582481999E-2</v>
      </c>
      <c r="E619" s="14">
        <v>5.7564918084340895E-4</v>
      </c>
      <c r="F619">
        <v>2.0609546847375801E-2</v>
      </c>
      <c r="G619" t="s">
        <v>1399</v>
      </c>
    </row>
    <row r="620" spans="1:7" x14ac:dyDescent="0.2">
      <c r="A620" t="s">
        <v>1400</v>
      </c>
      <c r="B620">
        <v>2576.2361704668701</v>
      </c>
      <c r="C620">
        <v>0.12604261384959001</v>
      </c>
      <c r="D620">
        <v>4.8662680960582599E-2</v>
      </c>
      <c r="E620" s="14">
        <v>5.7317727356467397E-4</v>
      </c>
      <c r="F620">
        <v>2.0609546847375801E-2</v>
      </c>
      <c r="G620" t="s">
        <v>1401</v>
      </c>
    </row>
    <row r="621" spans="1:7" x14ac:dyDescent="0.2">
      <c r="A621" t="s">
        <v>1402</v>
      </c>
      <c r="B621">
        <v>3388.8587428505298</v>
      </c>
      <c r="C621">
        <v>-0.27252445938384701</v>
      </c>
      <c r="D621">
        <v>0.12512059304012699</v>
      </c>
      <c r="E621" s="14">
        <v>5.7995810171634899E-4</v>
      </c>
      <c r="F621">
        <v>2.0696727733302299E-2</v>
      </c>
      <c r="G621" t="s">
        <v>1403</v>
      </c>
    </row>
    <row r="622" spans="1:7" x14ac:dyDescent="0.2">
      <c r="A622" t="s">
        <v>1404</v>
      </c>
      <c r="B622">
        <v>25.063343288811101</v>
      </c>
      <c r="C622">
        <v>-0.37315949508214102</v>
      </c>
      <c r="D622">
        <v>0.17076864267541</v>
      </c>
      <c r="E622" s="14">
        <v>5.79461512027335E-4</v>
      </c>
      <c r="F622">
        <v>2.0696727733302299E-2</v>
      </c>
      <c r="G622" t="s">
        <v>1405</v>
      </c>
    </row>
    <row r="623" spans="1:7" x14ac:dyDescent="0.2">
      <c r="A623" t="s">
        <v>1406</v>
      </c>
      <c r="B623">
        <v>2614.1463970168002</v>
      </c>
      <c r="C623">
        <v>8.3118830702848298E-2</v>
      </c>
      <c r="D623">
        <v>2.9802835253901299E-2</v>
      </c>
      <c r="E623" s="14">
        <v>5.8266554492114099E-4</v>
      </c>
      <c r="F623">
        <v>2.0759809495658001E-2</v>
      </c>
      <c r="G623" t="s">
        <v>1407</v>
      </c>
    </row>
    <row r="624" spans="1:7" x14ac:dyDescent="0.2">
      <c r="A624" t="s">
        <v>1408</v>
      </c>
      <c r="B624">
        <v>7.4110514859815098</v>
      </c>
      <c r="C624">
        <v>0.29480312090855598</v>
      </c>
      <c r="D624">
        <v>0.122658167483888</v>
      </c>
      <c r="E624" s="14">
        <v>5.9027053340971001E-4</v>
      </c>
      <c r="F624">
        <v>2.0897784989217901E-2</v>
      </c>
      <c r="G624" t="s">
        <v>1409</v>
      </c>
    </row>
    <row r="625" spans="1:7" x14ac:dyDescent="0.2">
      <c r="A625" t="s">
        <v>1410</v>
      </c>
      <c r="B625">
        <v>2626.8938509346799</v>
      </c>
      <c r="C625">
        <v>-0.262740261834772</v>
      </c>
      <c r="D625">
        <v>0.111686332296944</v>
      </c>
      <c r="E625" s="14">
        <v>5.9062004771321601E-4</v>
      </c>
      <c r="F625">
        <v>2.0897784989217901E-2</v>
      </c>
      <c r="G625" t="s">
        <v>1411</v>
      </c>
    </row>
    <row r="626" spans="1:7" x14ac:dyDescent="0.2">
      <c r="A626" t="s">
        <v>1412</v>
      </c>
      <c r="B626">
        <v>823.31446699061905</v>
      </c>
      <c r="C626">
        <v>-0.17801693799583199</v>
      </c>
      <c r="D626">
        <v>7.3538897531023495E-2</v>
      </c>
      <c r="E626" s="14">
        <v>5.8978648292675297E-4</v>
      </c>
      <c r="F626">
        <v>2.0897784989217901E-2</v>
      </c>
      <c r="G626" t="s">
        <v>1413</v>
      </c>
    </row>
    <row r="627" spans="1:7" x14ac:dyDescent="0.2">
      <c r="A627" t="s">
        <v>1414</v>
      </c>
      <c r="B627">
        <v>21464.707750770998</v>
      </c>
      <c r="C627">
        <v>0.202442692525757</v>
      </c>
      <c r="D627">
        <v>8.8542938894016598E-2</v>
      </c>
      <c r="E627" s="14">
        <v>5.9126824890272703E-4</v>
      </c>
      <c r="F627">
        <v>2.0897784989217901E-2</v>
      </c>
      <c r="G627" t="s">
        <v>1415</v>
      </c>
    </row>
    <row r="628" spans="1:7" x14ac:dyDescent="0.2">
      <c r="A628" t="s">
        <v>1416</v>
      </c>
      <c r="B628">
        <v>40.607477236161301</v>
      </c>
      <c r="C628">
        <v>-0.32807238112310699</v>
      </c>
      <c r="D628">
        <v>0.15234895312859201</v>
      </c>
      <c r="E628" s="14">
        <v>5.8777192009671101E-4</v>
      </c>
      <c r="F628">
        <v>2.0897784989217901E-2</v>
      </c>
      <c r="G628" t="s">
        <v>1417</v>
      </c>
    </row>
    <row r="629" spans="1:7" x14ac:dyDescent="0.2">
      <c r="A629" t="s">
        <v>1418</v>
      </c>
      <c r="B629">
        <v>2625.1404994333502</v>
      </c>
      <c r="C629">
        <v>7.2293029754485996E-2</v>
      </c>
      <c r="D629">
        <v>2.52853516521153E-2</v>
      </c>
      <c r="E629" s="14">
        <v>5.9631966194912496E-4</v>
      </c>
      <c r="F629">
        <v>2.1042653885712699E-2</v>
      </c>
      <c r="G629" t="s">
        <v>1419</v>
      </c>
    </row>
    <row r="630" spans="1:7" x14ac:dyDescent="0.2">
      <c r="A630" t="s">
        <v>1420</v>
      </c>
      <c r="B630">
        <v>77.817746554435601</v>
      </c>
      <c r="C630">
        <v>-0.16826741982659499</v>
      </c>
      <c r="D630">
        <v>7.2465870396231202E-2</v>
      </c>
      <c r="E630" s="14">
        <v>5.9914597672206102E-4</v>
      </c>
      <c r="F630">
        <v>2.1108667664737301E-2</v>
      </c>
      <c r="G630" t="s">
        <v>1421</v>
      </c>
    </row>
    <row r="631" spans="1:7" x14ac:dyDescent="0.2">
      <c r="A631" t="s">
        <v>1422</v>
      </c>
      <c r="B631">
        <v>20.774076333326999</v>
      </c>
      <c r="C631">
        <v>-1.4135218691393499E-2</v>
      </c>
      <c r="D631">
        <v>3.7592916131818303E-2</v>
      </c>
      <c r="E631" s="14">
        <v>6.0062071760865995E-4</v>
      </c>
      <c r="F631">
        <v>2.1126929382126201E-2</v>
      </c>
      <c r="G631" t="s">
        <v>1423</v>
      </c>
    </row>
    <row r="632" spans="1:7" x14ac:dyDescent="0.2">
      <c r="A632" t="s">
        <v>1424</v>
      </c>
      <c r="B632">
        <v>10.885254907600601</v>
      </c>
      <c r="C632">
        <v>0.52965156407337899</v>
      </c>
      <c r="D632">
        <v>0.27973230177504299</v>
      </c>
      <c r="E632" s="14">
        <v>6.0295580488079305E-4</v>
      </c>
      <c r="F632">
        <v>2.1175347742156899E-2</v>
      </c>
      <c r="G632" t="s">
        <v>1425</v>
      </c>
    </row>
    <row r="633" spans="1:7" x14ac:dyDescent="0.2">
      <c r="A633" t="s">
        <v>1426</v>
      </c>
      <c r="B633">
        <v>2890.62655748111</v>
      </c>
      <c r="C633">
        <v>0.19733931433612301</v>
      </c>
      <c r="D633">
        <v>8.4448714233518504E-2</v>
      </c>
      <c r="E633" s="14">
        <v>6.04018809429343E-4</v>
      </c>
      <c r="F633">
        <v>2.1179008730625601E-2</v>
      </c>
      <c r="G633" t="s">
        <v>1427</v>
      </c>
    </row>
    <row r="634" spans="1:7" x14ac:dyDescent="0.2">
      <c r="A634" t="s">
        <v>1428</v>
      </c>
      <c r="B634">
        <v>38.289461478474998</v>
      </c>
      <c r="C634">
        <v>-0.29971691878109602</v>
      </c>
      <c r="D634">
        <v>0.13614956784989399</v>
      </c>
      <c r="E634" s="14">
        <v>6.0912723301209605E-4</v>
      </c>
      <c r="F634">
        <v>2.1324279837142902E-2</v>
      </c>
      <c r="G634" t="s">
        <v>1429</v>
      </c>
    </row>
    <row r="635" spans="1:7" x14ac:dyDescent="0.2">
      <c r="A635" t="s">
        <v>1430</v>
      </c>
      <c r="B635">
        <v>8.4507116911665001</v>
      </c>
      <c r="C635">
        <v>0.485411699574753</v>
      </c>
      <c r="D635">
        <v>0.219285913420455</v>
      </c>
      <c r="E635" s="14">
        <v>6.11854863034204E-4</v>
      </c>
      <c r="F635">
        <v>2.13858764626986E-2</v>
      </c>
      <c r="G635" t="s">
        <v>1431</v>
      </c>
    </row>
    <row r="636" spans="1:7" x14ac:dyDescent="0.2">
      <c r="A636" t="s">
        <v>1432</v>
      </c>
      <c r="B636">
        <v>17.7374569159347</v>
      </c>
      <c r="C636">
        <v>0.25554793670296599</v>
      </c>
      <c r="D636">
        <v>0.108459122618126</v>
      </c>
      <c r="E636" s="14">
        <v>6.1543165172907603E-4</v>
      </c>
      <c r="F636">
        <v>2.14142598771845E-2</v>
      </c>
      <c r="G636" t="s">
        <v>1433</v>
      </c>
    </row>
    <row r="637" spans="1:7" x14ac:dyDescent="0.2">
      <c r="A637" t="s">
        <v>1434</v>
      </c>
      <c r="B637">
        <v>132.94845603658399</v>
      </c>
      <c r="C637">
        <v>0.222394715128338</v>
      </c>
      <c r="D637">
        <v>0.100565151128166</v>
      </c>
      <c r="E637" s="14">
        <v>6.1557514812187201E-4</v>
      </c>
      <c r="F637">
        <v>2.14142598771845E-2</v>
      </c>
      <c r="G637" t="s">
        <v>1435</v>
      </c>
    </row>
    <row r="638" spans="1:7" x14ac:dyDescent="0.2">
      <c r="A638" t="s">
        <v>1436</v>
      </c>
      <c r="B638">
        <v>440.85084178913098</v>
      </c>
      <c r="C638">
        <v>-0.15156204367342499</v>
      </c>
      <c r="D638">
        <v>6.2926395751504299E-2</v>
      </c>
      <c r="E638" s="14">
        <v>6.1517150247507898E-4</v>
      </c>
      <c r="F638">
        <v>2.14142598771845E-2</v>
      </c>
      <c r="G638" t="s">
        <v>1437</v>
      </c>
    </row>
    <row r="639" spans="1:7" x14ac:dyDescent="0.2">
      <c r="A639" t="s">
        <v>1438</v>
      </c>
      <c r="B639">
        <v>817.24562698769705</v>
      </c>
      <c r="C639">
        <v>-0.174786884318094</v>
      </c>
      <c r="D639">
        <v>7.3140596441798003E-2</v>
      </c>
      <c r="E639" s="14">
        <v>6.1965171221691796E-4</v>
      </c>
      <c r="F639">
        <v>2.15103855920902E-2</v>
      </c>
      <c r="G639" t="s">
        <v>1439</v>
      </c>
    </row>
    <row r="640" spans="1:7" x14ac:dyDescent="0.2">
      <c r="A640" t="s">
        <v>1440</v>
      </c>
      <c r="B640">
        <v>89.312827115963898</v>
      </c>
      <c r="C640">
        <v>-0.30702675730420897</v>
      </c>
      <c r="D640">
        <v>0.14092961250503899</v>
      </c>
      <c r="E640" s="14">
        <v>6.2115594518727401E-4</v>
      </c>
      <c r="F640">
        <v>2.15103855920902E-2</v>
      </c>
      <c r="G640" t="s">
        <v>1441</v>
      </c>
    </row>
    <row r="641" spans="1:7" x14ac:dyDescent="0.2">
      <c r="A641" t="s">
        <v>1442</v>
      </c>
      <c r="B641">
        <v>1796.3844084391401</v>
      </c>
      <c r="C641">
        <v>-0.265207590897932</v>
      </c>
      <c r="D641">
        <v>0.121223392361513</v>
      </c>
      <c r="E641" s="14">
        <v>6.2125966535779098E-4</v>
      </c>
      <c r="F641">
        <v>2.15103855920902E-2</v>
      </c>
      <c r="G641" t="s">
        <v>1443</v>
      </c>
    </row>
    <row r="642" spans="1:7" x14ac:dyDescent="0.2">
      <c r="A642" t="s">
        <v>1444</v>
      </c>
      <c r="B642">
        <v>1694.7144865801899</v>
      </c>
      <c r="C642">
        <v>7.0246797259415697E-2</v>
      </c>
      <c r="D642">
        <v>2.44254761346103E-2</v>
      </c>
      <c r="E642" s="14">
        <v>6.2470850276549902E-4</v>
      </c>
      <c r="F642">
        <v>2.1562204415765399E-2</v>
      </c>
      <c r="G642" t="s">
        <v>1445</v>
      </c>
    </row>
    <row r="643" spans="1:7" x14ac:dyDescent="0.2">
      <c r="A643" t="s">
        <v>1446</v>
      </c>
      <c r="B643">
        <v>82031.076624145804</v>
      </c>
      <c r="C643">
        <v>0.107257849829498</v>
      </c>
      <c r="D643">
        <v>4.1000371230533697E-2</v>
      </c>
      <c r="E643" s="14">
        <v>6.2417146666472398E-4</v>
      </c>
      <c r="F643">
        <v>2.1562204415765399E-2</v>
      </c>
      <c r="G643" t="s">
        <v>1447</v>
      </c>
    </row>
    <row r="644" spans="1:7" x14ac:dyDescent="0.2">
      <c r="A644" t="s">
        <v>1448</v>
      </c>
      <c r="B644">
        <v>82.736480965408504</v>
      </c>
      <c r="C644">
        <v>0.49159293542959998</v>
      </c>
      <c r="D644">
        <v>0.25357673906678302</v>
      </c>
      <c r="E644" s="14">
        <v>6.3528495995056095E-4</v>
      </c>
      <c r="F644">
        <v>2.1690022821186799E-2</v>
      </c>
      <c r="G644" t="s">
        <v>1449</v>
      </c>
    </row>
    <row r="645" spans="1:7" x14ac:dyDescent="0.2">
      <c r="A645" t="s">
        <v>1450</v>
      </c>
      <c r="B645">
        <v>70259.9452424396</v>
      </c>
      <c r="C645">
        <v>0.26481908640867002</v>
      </c>
      <c r="D645">
        <v>0.119179908266608</v>
      </c>
      <c r="E645" s="14">
        <v>6.3120075401480898E-4</v>
      </c>
      <c r="F645">
        <v>2.1690022821186799E-2</v>
      </c>
      <c r="G645" t="s">
        <v>1451</v>
      </c>
    </row>
    <row r="646" spans="1:7" x14ac:dyDescent="0.2">
      <c r="A646" t="s">
        <v>1452</v>
      </c>
      <c r="B646">
        <v>4039.9157966948601</v>
      </c>
      <c r="C646">
        <v>7.0330370522647803E-2</v>
      </c>
      <c r="D646">
        <v>2.4564587591317001E-2</v>
      </c>
      <c r="E646" s="14">
        <v>6.3457035477366595E-4</v>
      </c>
      <c r="F646">
        <v>2.1690022821186799E-2</v>
      </c>
      <c r="G646" t="s">
        <v>1453</v>
      </c>
    </row>
    <row r="647" spans="1:7" x14ac:dyDescent="0.2">
      <c r="A647" t="s">
        <v>1454</v>
      </c>
      <c r="B647">
        <v>882.31175166560899</v>
      </c>
      <c r="C647">
        <v>0.33321055387056198</v>
      </c>
      <c r="D647">
        <v>0.149823651467061</v>
      </c>
      <c r="E647" s="14">
        <v>6.3280525197645799E-4</v>
      </c>
      <c r="F647">
        <v>2.1690022821186799E-2</v>
      </c>
      <c r="G647" t="s">
        <v>1455</v>
      </c>
    </row>
    <row r="648" spans="1:7" x14ac:dyDescent="0.2">
      <c r="A648" t="s">
        <v>1456</v>
      </c>
      <c r="B648">
        <v>3324.3125463575798</v>
      </c>
      <c r="C648">
        <v>8.5050986708405898E-2</v>
      </c>
      <c r="D648">
        <v>3.08582972574705E-2</v>
      </c>
      <c r="E648" s="14">
        <v>6.3300784040385902E-4</v>
      </c>
      <c r="F648">
        <v>2.1690022821186799E-2</v>
      </c>
      <c r="G648" t="s">
        <v>1457</v>
      </c>
    </row>
    <row r="649" spans="1:7" x14ac:dyDescent="0.2">
      <c r="A649" t="s">
        <v>1458</v>
      </c>
      <c r="B649">
        <v>34157.277666346701</v>
      </c>
      <c r="C649">
        <v>-0.179297885772426</v>
      </c>
      <c r="D649">
        <v>7.5976981999128501E-2</v>
      </c>
      <c r="E649" s="14">
        <v>6.3348018293487695E-4</v>
      </c>
      <c r="F649">
        <v>2.1690022821186799E-2</v>
      </c>
      <c r="G649" t="s">
        <v>1459</v>
      </c>
    </row>
    <row r="650" spans="1:7" x14ac:dyDescent="0.2">
      <c r="A650" t="s">
        <v>1460</v>
      </c>
      <c r="B650">
        <v>9.4535046942627297</v>
      </c>
      <c r="C650">
        <v>-0.44824064756436399</v>
      </c>
      <c r="D650">
        <v>0.210049402153309</v>
      </c>
      <c r="E650" s="14">
        <v>6.3047864775051801E-4</v>
      </c>
      <c r="F650">
        <v>2.1690022821186799E-2</v>
      </c>
      <c r="G650" t="s">
        <v>1461</v>
      </c>
    </row>
    <row r="651" spans="1:7" x14ac:dyDescent="0.2">
      <c r="A651" t="s">
        <v>1462</v>
      </c>
      <c r="B651">
        <v>856.83595198543799</v>
      </c>
      <c r="C651">
        <v>-0.11405909948542201</v>
      </c>
      <c r="D651">
        <v>4.4803474008271602E-2</v>
      </c>
      <c r="E651" s="14">
        <v>6.4271013339409601E-4</v>
      </c>
      <c r="F651">
        <v>2.1909671059684499E-2</v>
      </c>
      <c r="G651" t="s">
        <v>1463</v>
      </c>
    </row>
    <row r="652" spans="1:7" x14ac:dyDescent="0.2">
      <c r="A652" t="s">
        <v>1464</v>
      </c>
      <c r="B652">
        <v>109.11107548320101</v>
      </c>
      <c r="C652">
        <v>-0.18194643029586699</v>
      </c>
      <c r="D652">
        <v>7.6752970565348494E-2</v>
      </c>
      <c r="E652" s="14">
        <v>6.4734041075678497E-4</v>
      </c>
      <c r="F652">
        <v>2.2033512594171599E-2</v>
      </c>
      <c r="G652" t="s">
        <v>1465</v>
      </c>
    </row>
    <row r="653" spans="1:7" x14ac:dyDescent="0.2">
      <c r="A653" t="s">
        <v>1466</v>
      </c>
      <c r="B653">
        <v>1988.2420066643001</v>
      </c>
      <c r="C653">
        <v>0.121292892140535</v>
      </c>
      <c r="D653">
        <v>4.8385288206745397E-2</v>
      </c>
      <c r="E653" s="14">
        <v>6.4898496610506001E-4</v>
      </c>
      <c r="F653">
        <v>2.20555044634781E-2</v>
      </c>
      <c r="G653" t="s">
        <v>1467</v>
      </c>
    </row>
    <row r="654" spans="1:7" x14ac:dyDescent="0.2">
      <c r="A654" t="s">
        <v>1468</v>
      </c>
      <c r="B654">
        <v>1682.0333937770899</v>
      </c>
      <c r="C654">
        <v>0.13427701588447399</v>
      </c>
      <c r="D654">
        <v>5.4118667716315801E-2</v>
      </c>
      <c r="E654" s="14">
        <v>6.51954254173478E-4</v>
      </c>
      <c r="F654">
        <v>2.2122380145456401E-2</v>
      </c>
      <c r="G654" t="s">
        <v>1469</v>
      </c>
    </row>
    <row r="655" spans="1:7" x14ac:dyDescent="0.2">
      <c r="A655" t="s">
        <v>1470</v>
      </c>
      <c r="B655">
        <v>5548.19499606509</v>
      </c>
      <c r="C655">
        <v>0.135528137583836</v>
      </c>
      <c r="D655">
        <v>5.4527447945063701E-2</v>
      </c>
      <c r="E655" s="14">
        <v>6.5369439364604796E-4</v>
      </c>
      <c r="F655">
        <v>2.2147406680431199E-2</v>
      </c>
      <c r="G655" t="s">
        <v>1471</v>
      </c>
    </row>
    <row r="656" spans="1:7" x14ac:dyDescent="0.2">
      <c r="A656" t="s">
        <v>1472</v>
      </c>
      <c r="B656">
        <v>762.124156565161</v>
      </c>
      <c r="C656">
        <v>0.44382049651379601</v>
      </c>
      <c r="D656">
        <v>0.222358238193092</v>
      </c>
      <c r="E656" s="14">
        <v>6.5929201052372199E-4</v>
      </c>
      <c r="F656">
        <v>2.21526104526561E-2</v>
      </c>
      <c r="G656" t="s">
        <v>1473</v>
      </c>
    </row>
    <row r="657" spans="1:7" x14ac:dyDescent="0.2">
      <c r="A657" t="s">
        <v>1474</v>
      </c>
      <c r="B657">
        <v>95.134193948749896</v>
      </c>
      <c r="C657">
        <v>0.26715994801962301</v>
      </c>
      <c r="D657">
        <v>0.11607536584618</v>
      </c>
      <c r="E657" s="14">
        <v>6.5593730259766296E-4</v>
      </c>
      <c r="F657">
        <v>2.21526104526561E-2</v>
      </c>
      <c r="G657" t="s">
        <v>1475</v>
      </c>
    </row>
    <row r="658" spans="1:7" x14ac:dyDescent="0.2">
      <c r="A658" t="s">
        <v>1476</v>
      </c>
      <c r="B658">
        <v>3122.4628588680998</v>
      </c>
      <c r="C658">
        <v>7.2840373325019497E-2</v>
      </c>
      <c r="D658">
        <v>2.5711888174863799E-2</v>
      </c>
      <c r="E658" s="14">
        <v>6.6314199482837496E-4</v>
      </c>
      <c r="F658">
        <v>2.21526104526561E-2</v>
      </c>
      <c r="G658" t="s">
        <v>1477</v>
      </c>
    </row>
    <row r="659" spans="1:7" x14ac:dyDescent="0.2">
      <c r="A659" t="s">
        <v>1478</v>
      </c>
      <c r="B659">
        <v>3124.6288832846999</v>
      </c>
      <c r="C659">
        <v>0.11467738933824199</v>
      </c>
      <c r="D659">
        <v>4.4797049337001099E-2</v>
      </c>
      <c r="E659" s="14">
        <v>6.6079322599505504E-4</v>
      </c>
      <c r="F659">
        <v>2.21526104526561E-2</v>
      </c>
      <c r="G659" t="s">
        <v>1479</v>
      </c>
    </row>
    <row r="660" spans="1:7" x14ac:dyDescent="0.2">
      <c r="A660" t="s">
        <v>1480</v>
      </c>
      <c r="B660">
        <v>524.82230313296805</v>
      </c>
      <c r="C660">
        <v>0.109150026974318</v>
      </c>
      <c r="D660">
        <v>4.2125186730584699E-2</v>
      </c>
      <c r="E660" s="14">
        <v>6.5887205746702996E-4</v>
      </c>
      <c r="F660">
        <v>2.21526104526561E-2</v>
      </c>
      <c r="G660" t="s">
        <v>1481</v>
      </c>
    </row>
    <row r="661" spans="1:7" x14ac:dyDescent="0.2">
      <c r="A661" t="s">
        <v>1482</v>
      </c>
      <c r="B661">
        <v>18.834195878352102</v>
      </c>
      <c r="C661">
        <v>1.6411855203061199E-2</v>
      </c>
      <c r="D661">
        <v>3.9114107901721998E-2</v>
      </c>
      <c r="E661" s="14">
        <v>6.6360957127121502E-4</v>
      </c>
      <c r="F661">
        <v>2.21526104526561E-2</v>
      </c>
      <c r="G661" t="s">
        <v>1483</v>
      </c>
    </row>
    <row r="662" spans="1:7" x14ac:dyDescent="0.2">
      <c r="A662" t="s">
        <v>1484</v>
      </c>
      <c r="B662">
        <v>9.5666017421454494</v>
      </c>
      <c r="C662">
        <v>0.42526576070004202</v>
      </c>
      <c r="D662">
        <v>0.19886638555212599</v>
      </c>
      <c r="E662" s="14">
        <v>6.6206399042631004E-4</v>
      </c>
      <c r="F662">
        <v>2.21526104526561E-2</v>
      </c>
      <c r="G662" t="s">
        <v>1485</v>
      </c>
    </row>
    <row r="663" spans="1:7" x14ac:dyDescent="0.2">
      <c r="A663" t="s">
        <v>1486</v>
      </c>
      <c r="B663">
        <v>1901.5415585810599</v>
      </c>
      <c r="C663">
        <v>-0.10148324603794801</v>
      </c>
      <c r="D663">
        <v>3.9169248576678903E-2</v>
      </c>
      <c r="E663" s="14">
        <v>6.5937234674114705E-4</v>
      </c>
      <c r="F663">
        <v>2.21526104526561E-2</v>
      </c>
      <c r="G663" t="s">
        <v>1487</v>
      </c>
    </row>
    <row r="664" spans="1:7" x14ac:dyDescent="0.2">
      <c r="A664" t="s">
        <v>1488</v>
      </c>
      <c r="B664">
        <v>3368.1532518284298</v>
      </c>
      <c r="C664">
        <v>-9.8774133754091595E-2</v>
      </c>
      <c r="D664">
        <v>3.7773414259406203E-2</v>
      </c>
      <c r="E664" s="14">
        <v>6.5626991520511603E-4</v>
      </c>
      <c r="F664">
        <v>2.21526104526561E-2</v>
      </c>
      <c r="G664" t="s">
        <v>1489</v>
      </c>
    </row>
    <row r="665" spans="1:7" x14ac:dyDescent="0.2">
      <c r="A665" t="s">
        <v>1490</v>
      </c>
      <c r="B665">
        <v>31.658470933073701</v>
      </c>
      <c r="C665">
        <v>0.35671071568302098</v>
      </c>
      <c r="D665">
        <v>0.16199961374352101</v>
      </c>
      <c r="E665" s="14">
        <v>6.6387632954542197E-4</v>
      </c>
      <c r="F665">
        <v>2.21526104526561E-2</v>
      </c>
      <c r="G665" t="s">
        <v>1491</v>
      </c>
    </row>
    <row r="666" spans="1:7" x14ac:dyDescent="0.2">
      <c r="A666" t="s">
        <v>1492</v>
      </c>
      <c r="B666">
        <v>762.63310282591203</v>
      </c>
      <c r="C666">
        <v>-0.15214291540675801</v>
      </c>
      <c r="D666">
        <v>6.2614251677298699E-2</v>
      </c>
      <c r="E666" s="14">
        <v>6.6577959984113599E-4</v>
      </c>
      <c r="F666">
        <v>2.21612724441928E-2</v>
      </c>
      <c r="G666" t="s">
        <v>1493</v>
      </c>
    </row>
    <row r="667" spans="1:7" x14ac:dyDescent="0.2">
      <c r="A667" t="s">
        <v>1494</v>
      </c>
      <c r="B667">
        <v>930.39321886554103</v>
      </c>
      <c r="C667">
        <v>8.3332321649962807E-2</v>
      </c>
      <c r="D667">
        <v>3.0446361014479999E-2</v>
      </c>
      <c r="E667" s="14">
        <v>6.6614236772041704E-4</v>
      </c>
      <c r="F667">
        <v>2.21612724441928E-2</v>
      </c>
      <c r="G667" t="s">
        <v>1495</v>
      </c>
    </row>
    <row r="668" spans="1:7" x14ac:dyDescent="0.2">
      <c r="A668" t="s">
        <v>1496</v>
      </c>
      <c r="B668">
        <v>1643.3515602417399</v>
      </c>
      <c r="C668">
        <v>0.23842641514581001</v>
      </c>
      <c r="D668">
        <v>0.10429641657871799</v>
      </c>
      <c r="E668" s="14">
        <v>6.76762589776899E-4</v>
      </c>
      <c r="F668">
        <v>2.2480730237852201E-2</v>
      </c>
      <c r="G668" t="s">
        <v>1497</v>
      </c>
    </row>
    <row r="669" spans="1:7" x14ac:dyDescent="0.2">
      <c r="A669" t="s">
        <v>1498</v>
      </c>
      <c r="B669">
        <v>18.002000672674001</v>
      </c>
      <c r="C669">
        <v>0.29263908416677298</v>
      </c>
      <c r="D669">
        <v>0.15597245626133099</v>
      </c>
      <c r="E669" s="14">
        <v>6.8514816245581096E-4</v>
      </c>
      <c r="F669">
        <v>2.2675158140895199E-2</v>
      </c>
      <c r="G669" t="s">
        <v>1499</v>
      </c>
    </row>
    <row r="670" spans="1:7" x14ac:dyDescent="0.2">
      <c r="A670" t="s">
        <v>1500</v>
      </c>
      <c r="B670">
        <v>265.29098840819699</v>
      </c>
      <c r="C670">
        <v>0.29116825341202901</v>
      </c>
      <c r="D670">
        <v>0.131723052987021</v>
      </c>
      <c r="E670" s="14">
        <v>6.8612179538178695E-4</v>
      </c>
      <c r="F670">
        <v>2.2675158140895199E-2</v>
      </c>
      <c r="G670" t="s">
        <v>1501</v>
      </c>
    </row>
    <row r="671" spans="1:7" x14ac:dyDescent="0.2">
      <c r="A671" t="s">
        <v>1502</v>
      </c>
      <c r="B671">
        <v>44.610666626311897</v>
      </c>
      <c r="C671">
        <v>0.46101626012406999</v>
      </c>
      <c r="D671">
        <v>0.29538344736004102</v>
      </c>
      <c r="E671" s="14">
        <v>6.8545728284452796E-4</v>
      </c>
      <c r="F671">
        <v>2.2675158140895199E-2</v>
      </c>
      <c r="G671" t="s">
        <v>1503</v>
      </c>
    </row>
    <row r="672" spans="1:7" x14ac:dyDescent="0.2">
      <c r="A672" t="s">
        <v>1504</v>
      </c>
      <c r="B672">
        <v>165.83934069468799</v>
      </c>
      <c r="C672">
        <v>-0.29310734197586102</v>
      </c>
      <c r="D672">
        <v>0.13879112611196301</v>
      </c>
      <c r="E672" s="14">
        <v>6.8704456311261995E-4</v>
      </c>
      <c r="F672">
        <v>2.2675158140895199E-2</v>
      </c>
      <c r="G672" t="s">
        <v>1505</v>
      </c>
    </row>
    <row r="673" spans="1:7" x14ac:dyDescent="0.2">
      <c r="A673" t="s">
        <v>1506</v>
      </c>
      <c r="B673">
        <v>16366.881259636601</v>
      </c>
      <c r="C673">
        <v>-0.12827562051307601</v>
      </c>
      <c r="D673">
        <v>5.14859353213096E-2</v>
      </c>
      <c r="E673" s="14">
        <v>6.8774811925757405E-4</v>
      </c>
      <c r="F673">
        <v>2.2675158140895199E-2</v>
      </c>
      <c r="G673" t="s">
        <v>1507</v>
      </c>
    </row>
    <row r="674" spans="1:7" x14ac:dyDescent="0.2">
      <c r="A674" t="s">
        <v>1508</v>
      </c>
      <c r="B674">
        <v>7.5249153139039802</v>
      </c>
      <c r="C674">
        <v>0.30404238884409501</v>
      </c>
      <c r="D674">
        <v>0.13327608555099599</v>
      </c>
      <c r="E674" s="14">
        <v>6.9192856189951896E-4</v>
      </c>
      <c r="F674">
        <v>2.2778989467005E-2</v>
      </c>
      <c r="G674" t="s">
        <v>1509</v>
      </c>
    </row>
    <row r="675" spans="1:7" x14ac:dyDescent="0.2">
      <c r="A675" t="s">
        <v>1510</v>
      </c>
      <c r="B675">
        <v>2817.6298812446998</v>
      </c>
      <c r="C675">
        <v>-0.308817569557851</v>
      </c>
      <c r="D675">
        <v>0.15384185979860401</v>
      </c>
      <c r="E675" s="14">
        <v>6.9482052230792604E-4</v>
      </c>
      <c r="F675">
        <v>2.2840156752651899E-2</v>
      </c>
      <c r="G675" t="s">
        <v>1511</v>
      </c>
    </row>
    <row r="676" spans="1:7" x14ac:dyDescent="0.2">
      <c r="A676" t="s">
        <v>1512</v>
      </c>
      <c r="B676">
        <v>8.2265589980122904</v>
      </c>
      <c r="C676">
        <v>-0.24687232410879201</v>
      </c>
      <c r="D676">
        <v>0.110143206824568</v>
      </c>
      <c r="E676" s="14">
        <v>6.9909599836277402E-4</v>
      </c>
      <c r="F676">
        <v>2.2946553646112401E-2</v>
      </c>
      <c r="G676" t="s">
        <v>1513</v>
      </c>
    </row>
    <row r="677" spans="1:7" x14ac:dyDescent="0.2">
      <c r="A677" t="s">
        <v>1514</v>
      </c>
      <c r="B677">
        <v>252.65268083639</v>
      </c>
      <c r="C677">
        <v>0.19422219846202901</v>
      </c>
      <c r="D677">
        <v>8.2274391528202998E-2</v>
      </c>
      <c r="E677" s="14">
        <v>7.0135910635924696E-4</v>
      </c>
      <c r="F677">
        <v>2.2986680503673199E-2</v>
      </c>
      <c r="G677" t="s">
        <v>1515</v>
      </c>
    </row>
    <row r="678" spans="1:7" x14ac:dyDescent="0.2">
      <c r="A678" t="s">
        <v>1516</v>
      </c>
      <c r="B678">
        <v>4423.1205786668297</v>
      </c>
      <c r="C678">
        <v>6.7915096247819301E-2</v>
      </c>
      <c r="D678">
        <v>2.3833515031528699E-2</v>
      </c>
      <c r="E678" s="14">
        <v>7.0650320860433198E-4</v>
      </c>
      <c r="F678">
        <v>2.30867690503989E-2</v>
      </c>
      <c r="G678" t="s">
        <v>1517</v>
      </c>
    </row>
    <row r="679" spans="1:7" x14ac:dyDescent="0.2">
      <c r="A679" t="s">
        <v>1518</v>
      </c>
      <c r="B679">
        <v>2485.8894504488899</v>
      </c>
      <c r="C679">
        <v>0.13958948720272499</v>
      </c>
      <c r="D679">
        <v>5.7335363223884599E-2</v>
      </c>
      <c r="E679" s="14">
        <v>7.05698185235359E-4</v>
      </c>
      <c r="F679">
        <v>2.30867690503989E-2</v>
      </c>
      <c r="G679" t="s">
        <v>1519</v>
      </c>
    </row>
    <row r="680" spans="1:7" x14ac:dyDescent="0.2">
      <c r="A680" t="s">
        <v>1520</v>
      </c>
      <c r="B680">
        <v>25.161663743998499</v>
      </c>
      <c r="C680">
        <v>-0.19096997972051599</v>
      </c>
      <c r="D680">
        <v>8.2909833140061201E-2</v>
      </c>
      <c r="E680" s="14">
        <v>7.1190566211185599E-4</v>
      </c>
      <c r="F680">
        <v>2.3228945459454801E-2</v>
      </c>
      <c r="G680" t="s">
        <v>1521</v>
      </c>
    </row>
    <row r="681" spans="1:7" x14ac:dyDescent="0.2">
      <c r="A681" t="s">
        <v>1522</v>
      </c>
      <c r="B681">
        <v>513.50794251398099</v>
      </c>
      <c r="C681">
        <v>0.104275267544543</v>
      </c>
      <c r="D681">
        <v>4.0351206243485399E-2</v>
      </c>
      <c r="E681" s="14">
        <v>7.1314557498670201E-4</v>
      </c>
      <c r="F681">
        <v>2.32350822292865E-2</v>
      </c>
      <c r="G681" t="s">
        <v>1523</v>
      </c>
    </row>
    <row r="682" spans="1:7" x14ac:dyDescent="0.2">
      <c r="A682" t="s">
        <v>1524</v>
      </c>
      <c r="B682">
        <v>41.687177055760202</v>
      </c>
      <c r="C682">
        <v>0.29524386692191701</v>
      </c>
      <c r="D682">
        <v>0.1368534293044</v>
      </c>
      <c r="E682" s="14">
        <v>7.1570674114281399E-4</v>
      </c>
      <c r="F682">
        <v>2.3284185437179299E-2</v>
      </c>
      <c r="G682" t="s">
        <v>1525</v>
      </c>
    </row>
    <row r="683" spans="1:7" x14ac:dyDescent="0.2">
      <c r="A683" t="s">
        <v>1526</v>
      </c>
      <c r="B683">
        <v>51.168750679748698</v>
      </c>
      <c r="C683">
        <v>0.20824719737764499</v>
      </c>
      <c r="D683">
        <v>9.0721324308285806E-2</v>
      </c>
      <c r="E683" s="14">
        <v>7.1806991972332896E-4</v>
      </c>
      <c r="F683">
        <v>2.33267125392475E-2</v>
      </c>
      <c r="G683" t="s">
        <v>1527</v>
      </c>
    </row>
    <row r="684" spans="1:7" x14ac:dyDescent="0.2">
      <c r="A684" t="s">
        <v>1528</v>
      </c>
      <c r="B684">
        <v>86.2872328638325</v>
      </c>
      <c r="C684">
        <v>0.21812462830783699</v>
      </c>
      <c r="D684">
        <v>9.5759478546036406E-2</v>
      </c>
      <c r="E684" s="14">
        <v>7.23055450567074E-4</v>
      </c>
      <c r="F684">
        <v>2.3384309050090198E-2</v>
      </c>
      <c r="G684" t="s">
        <v>1529</v>
      </c>
    </row>
    <row r="685" spans="1:7" x14ac:dyDescent="0.2">
      <c r="A685" t="s">
        <v>1530</v>
      </c>
      <c r="B685">
        <v>32.350053748186497</v>
      </c>
      <c r="C685">
        <v>0.21055151747351999</v>
      </c>
      <c r="D685">
        <v>9.1014213797122698E-2</v>
      </c>
      <c r="E685" s="14">
        <v>7.2407729245186703E-4</v>
      </c>
      <c r="F685">
        <v>2.3384309050090198E-2</v>
      </c>
      <c r="G685" t="s">
        <v>1531</v>
      </c>
    </row>
    <row r="686" spans="1:7" x14ac:dyDescent="0.2">
      <c r="A686" t="s">
        <v>1532</v>
      </c>
      <c r="B686">
        <v>22.859938937492</v>
      </c>
      <c r="C686">
        <v>0.36761485652729498</v>
      </c>
      <c r="D686">
        <v>0.18114670354949799</v>
      </c>
      <c r="E686" s="14">
        <v>7.2197372341967301E-4</v>
      </c>
      <c r="F686">
        <v>2.3384309050090198E-2</v>
      </c>
      <c r="G686" t="s">
        <v>1533</v>
      </c>
    </row>
    <row r="687" spans="1:7" x14ac:dyDescent="0.2">
      <c r="A687" t="s">
        <v>1534</v>
      </c>
      <c r="B687">
        <v>283.16126700314101</v>
      </c>
      <c r="C687">
        <v>-0.27428960803274299</v>
      </c>
      <c r="D687">
        <v>0.12679748046888301</v>
      </c>
      <c r="E687" s="14">
        <v>7.2368931038816495E-4</v>
      </c>
      <c r="F687">
        <v>2.3384309050090198E-2</v>
      </c>
      <c r="G687" t="s">
        <v>1535</v>
      </c>
    </row>
    <row r="688" spans="1:7" x14ac:dyDescent="0.2">
      <c r="A688" t="s">
        <v>1536</v>
      </c>
      <c r="B688">
        <v>19.011696700670701</v>
      </c>
      <c r="C688">
        <v>0.21562782025010399</v>
      </c>
      <c r="D688">
        <v>9.4167772732688504E-2</v>
      </c>
      <c r="E688" s="14">
        <v>7.2871469537372604E-4</v>
      </c>
      <c r="F688">
        <v>2.34997191544607E-2</v>
      </c>
      <c r="G688" t="s">
        <v>1537</v>
      </c>
    </row>
    <row r="689" spans="1:7" x14ac:dyDescent="0.2">
      <c r="A689" t="s">
        <v>1538</v>
      </c>
      <c r="B689">
        <v>14966.6586798645</v>
      </c>
      <c r="C689">
        <v>-0.16102394011340801</v>
      </c>
      <c r="D689">
        <v>6.7600476200002702E-2</v>
      </c>
      <c r="E689" s="14">
        <v>7.3323931900772595E-4</v>
      </c>
      <c r="F689">
        <v>2.3611161161633601E-2</v>
      </c>
      <c r="G689" t="s">
        <v>1539</v>
      </c>
    </row>
    <row r="690" spans="1:7" x14ac:dyDescent="0.2">
      <c r="A690" t="s">
        <v>1540</v>
      </c>
      <c r="B690">
        <v>33.3668640621881</v>
      </c>
      <c r="C690">
        <v>0.22150327733633501</v>
      </c>
      <c r="D690">
        <v>0.10605918495962501</v>
      </c>
      <c r="E690" s="14">
        <v>7.3798043227649396E-4</v>
      </c>
      <c r="F690">
        <v>2.3664736669677201E-2</v>
      </c>
      <c r="G690" t="s">
        <v>1541</v>
      </c>
    </row>
    <row r="691" spans="1:7" x14ac:dyDescent="0.2">
      <c r="A691" t="s">
        <v>1542</v>
      </c>
      <c r="B691">
        <v>3378.3887673049298</v>
      </c>
      <c r="C691">
        <v>5.08860329899724E-2</v>
      </c>
      <c r="D691">
        <v>1.6944669912243301E-2</v>
      </c>
      <c r="E691" s="14">
        <v>7.3793454965186502E-4</v>
      </c>
      <c r="F691">
        <v>2.3664736669677201E-2</v>
      </c>
      <c r="G691" t="s">
        <v>1543</v>
      </c>
    </row>
    <row r="692" spans="1:7" x14ac:dyDescent="0.2">
      <c r="A692" t="s">
        <v>1544</v>
      </c>
      <c r="B692">
        <v>8.0767397727531094</v>
      </c>
      <c r="C692">
        <v>0.375668292967416</v>
      </c>
      <c r="D692">
        <v>0.17814231155052501</v>
      </c>
      <c r="E692" s="14">
        <v>7.3811695633352705E-4</v>
      </c>
      <c r="F692">
        <v>2.3664736669677201E-2</v>
      </c>
      <c r="G692" t="s">
        <v>1545</v>
      </c>
    </row>
    <row r="693" spans="1:7" x14ac:dyDescent="0.2">
      <c r="A693" t="s">
        <v>1546</v>
      </c>
      <c r="B693">
        <v>571.07536555267802</v>
      </c>
      <c r="C693">
        <v>0.24782501722337799</v>
      </c>
      <c r="D693">
        <v>0.117935399339474</v>
      </c>
      <c r="E693" s="14">
        <v>7.3989134965228597E-4</v>
      </c>
      <c r="F693">
        <v>2.3687246251911601E-2</v>
      </c>
      <c r="G693" t="s">
        <v>1547</v>
      </c>
    </row>
    <row r="694" spans="1:7" x14ac:dyDescent="0.2">
      <c r="A694" t="s">
        <v>1548</v>
      </c>
      <c r="B694">
        <v>393.34962337818502</v>
      </c>
      <c r="C694">
        <v>-0.22594866160428301</v>
      </c>
      <c r="D694">
        <v>0.10356012299913001</v>
      </c>
      <c r="E694" s="14">
        <v>7.42148597613742E-4</v>
      </c>
      <c r="F694">
        <v>2.3725126658882101E-2</v>
      </c>
      <c r="G694" t="s">
        <v>1549</v>
      </c>
    </row>
    <row r="695" spans="1:7" x14ac:dyDescent="0.2">
      <c r="A695" t="s">
        <v>1550</v>
      </c>
      <c r="B695">
        <v>2638.14881405807</v>
      </c>
      <c r="C695">
        <v>9.1583977535865099E-2</v>
      </c>
      <c r="D695">
        <v>3.5013904029551797E-2</v>
      </c>
      <c r="E695" s="14">
        <v>7.4347221031686496E-4</v>
      </c>
      <c r="F695">
        <v>2.3733094112571601E-2</v>
      </c>
      <c r="G695" t="s">
        <v>1551</v>
      </c>
    </row>
    <row r="696" spans="1:7" x14ac:dyDescent="0.2">
      <c r="A696" t="s">
        <v>1552</v>
      </c>
      <c r="B696">
        <v>536.40521386939201</v>
      </c>
      <c r="C696">
        <v>-0.244713184883257</v>
      </c>
      <c r="D696">
        <v>0.11314710910846699</v>
      </c>
      <c r="E696" s="14">
        <v>7.4626089401130097E-4</v>
      </c>
      <c r="F696">
        <v>2.3787739031326999E-2</v>
      </c>
      <c r="G696" t="s">
        <v>1553</v>
      </c>
    </row>
    <row r="697" spans="1:7" x14ac:dyDescent="0.2">
      <c r="A697" t="s">
        <v>1554</v>
      </c>
      <c r="B697">
        <v>1561.5415638849399</v>
      </c>
      <c r="C697">
        <v>-6.2954596195920795E-2</v>
      </c>
      <c r="D697">
        <v>2.2187089148634501E-2</v>
      </c>
      <c r="E697" s="14">
        <v>7.4940442532541395E-4</v>
      </c>
      <c r="F697">
        <v>2.3819199648112799E-2</v>
      </c>
      <c r="G697" t="s">
        <v>1555</v>
      </c>
    </row>
    <row r="698" spans="1:7" x14ac:dyDescent="0.2">
      <c r="A698" t="s">
        <v>1556</v>
      </c>
      <c r="B698">
        <v>44.776599850995403</v>
      </c>
      <c r="C698">
        <v>0.32440316267237002</v>
      </c>
      <c r="D698">
        <v>0.162303727867492</v>
      </c>
      <c r="E698" s="14">
        <v>7.48813633938866E-4</v>
      </c>
      <c r="F698">
        <v>2.3819199648112799E-2</v>
      </c>
      <c r="G698" t="s">
        <v>1557</v>
      </c>
    </row>
    <row r="699" spans="1:7" x14ac:dyDescent="0.2">
      <c r="A699" t="s">
        <v>1558</v>
      </c>
      <c r="B699">
        <v>484.49701487025197</v>
      </c>
      <c r="C699">
        <v>0.23478470948024199</v>
      </c>
      <c r="D699">
        <v>0.103140006054175</v>
      </c>
      <c r="E699" s="14">
        <v>7.5523496202358203E-4</v>
      </c>
      <c r="F699">
        <v>2.3935638896844899E-2</v>
      </c>
      <c r="G699" t="s">
        <v>1559</v>
      </c>
    </row>
    <row r="700" spans="1:7" x14ac:dyDescent="0.2">
      <c r="A700" t="s">
        <v>1560</v>
      </c>
      <c r="B700">
        <v>10.2170262062854</v>
      </c>
      <c r="C700">
        <v>0.42932994234414201</v>
      </c>
      <c r="D700">
        <v>0.21262765838400599</v>
      </c>
      <c r="E700" s="14">
        <v>7.5418505486313703E-4</v>
      </c>
      <c r="F700">
        <v>2.3935638896844899E-2</v>
      </c>
      <c r="G700" t="s">
        <v>1561</v>
      </c>
    </row>
    <row r="701" spans="1:7" x14ac:dyDescent="0.2">
      <c r="A701" t="s">
        <v>1562</v>
      </c>
      <c r="B701">
        <v>8706.4060335417398</v>
      </c>
      <c r="C701">
        <v>8.7878878199540003E-2</v>
      </c>
      <c r="D701">
        <v>3.29248731981941E-2</v>
      </c>
      <c r="E701" s="14">
        <v>7.58004710542845E-4</v>
      </c>
      <c r="F701">
        <v>2.3949083223986801E-2</v>
      </c>
      <c r="G701" t="s">
        <v>1563</v>
      </c>
    </row>
    <row r="702" spans="1:7" x14ac:dyDescent="0.2">
      <c r="A702" t="s">
        <v>1564</v>
      </c>
      <c r="B702">
        <v>241.11838171042501</v>
      </c>
      <c r="C702">
        <v>-0.34092672441071797</v>
      </c>
      <c r="D702">
        <v>0.18132367385784201</v>
      </c>
      <c r="E702" s="14">
        <v>7.5891164584838305E-4</v>
      </c>
      <c r="F702">
        <v>2.3949083223986801E-2</v>
      </c>
      <c r="G702" t="s">
        <v>1565</v>
      </c>
    </row>
    <row r="703" spans="1:7" x14ac:dyDescent="0.2">
      <c r="A703" t="s">
        <v>1566</v>
      </c>
      <c r="B703">
        <v>1131.25212395837</v>
      </c>
      <c r="C703">
        <v>9.5669125199260296E-2</v>
      </c>
      <c r="D703">
        <v>3.6722009573050697E-2</v>
      </c>
      <c r="E703" s="14">
        <v>7.5870530429401103E-4</v>
      </c>
      <c r="F703">
        <v>2.3949083223986801E-2</v>
      </c>
      <c r="G703" t="s">
        <v>1567</v>
      </c>
    </row>
    <row r="704" spans="1:7" x14ac:dyDescent="0.2">
      <c r="A704" t="s">
        <v>1568</v>
      </c>
      <c r="B704">
        <v>14933.458275274301</v>
      </c>
      <c r="C704">
        <v>-0.119091894730338</v>
      </c>
      <c r="D704">
        <v>4.7905501356904301E-2</v>
      </c>
      <c r="E704" s="14">
        <v>7.6203063550213802E-4</v>
      </c>
      <c r="F704">
        <v>2.4013205047421101E-2</v>
      </c>
      <c r="G704" t="s">
        <v>1569</v>
      </c>
    </row>
    <row r="705" spans="1:7" x14ac:dyDescent="0.2">
      <c r="A705" t="s">
        <v>1570</v>
      </c>
      <c r="B705">
        <v>104.313281819786</v>
      </c>
      <c r="C705">
        <v>2.04809904151807E-2</v>
      </c>
      <c r="D705">
        <v>4.2826521769648303E-2</v>
      </c>
      <c r="E705" s="14">
        <v>7.68651968309551E-4</v>
      </c>
      <c r="F705">
        <v>2.4152947339911801E-2</v>
      </c>
      <c r="G705" t="s">
        <v>1571</v>
      </c>
    </row>
    <row r="706" spans="1:7" x14ac:dyDescent="0.2">
      <c r="A706" t="s">
        <v>1572</v>
      </c>
      <c r="B706">
        <v>1110.27777839231</v>
      </c>
      <c r="C706">
        <v>-0.28718799614344398</v>
      </c>
      <c r="D706">
        <v>0.13951047845809</v>
      </c>
      <c r="E706" s="14">
        <v>7.6852598218009099E-4</v>
      </c>
      <c r="F706">
        <v>2.4152947339911801E-2</v>
      </c>
      <c r="G706" t="s">
        <v>1573</v>
      </c>
    </row>
    <row r="707" spans="1:7" x14ac:dyDescent="0.2">
      <c r="A707" t="s">
        <v>1574</v>
      </c>
      <c r="B707">
        <v>1385.2291608850601</v>
      </c>
      <c r="C707">
        <v>7.3031468407309896E-2</v>
      </c>
      <c r="D707">
        <v>2.6299224005072799E-2</v>
      </c>
      <c r="E707" s="14">
        <v>7.7824607410725496E-4</v>
      </c>
      <c r="F707">
        <v>2.4419681501461999E-2</v>
      </c>
      <c r="G707" t="s">
        <v>1575</v>
      </c>
    </row>
    <row r="708" spans="1:7" x14ac:dyDescent="0.2">
      <c r="A708" t="s">
        <v>1576</v>
      </c>
      <c r="B708">
        <v>4668.6959287214104</v>
      </c>
      <c r="C708">
        <v>0.12514347683164201</v>
      </c>
      <c r="D708">
        <v>5.0391045483844002E-2</v>
      </c>
      <c r="E708" s="14">
        <v>7.8122944753576402E-4</v>
      </c>
      <c r="F708">
        <v>2.4478522689453899E-2</v>
      </c>
      <c r="G708" t="s">
        <v>1577</v>
      </c>
    </row>
    <row r="709" spans="1:7" x14ac:dyDescent="0.2">
      <c r="A709" t="s">
        <v>1578</v>
      </c>
      <c r="B709">
        <v>11.8968784019268</v>
      </c>
      <c r="C709">
        <v>0.240538061059584</v>
      </c>
      <c r="D709">
        <v>0.110963177120758</v>
      </c>
      <c r="E709" s="14">
        <v>7.8370117814023405E-4</v>
      </c>
      <c r="F709">
        <v>2.45211884208466E-2</v>
      </c>
      <c r="G709" t="s">
        <v>1579</v>
      </c>
    </row>
    <row r="710" spans="1:7" x14ac:dyDescent="0.2">
      <c r="A710" t="s">
        <v>1580</v>
      </c>
      <c r="B710">
        <v>438.569860872498</v>
      </c>
      <c r="C710">
        <v>-0.28276538361619002</v>
      </c>
      <c r="D710">
        <v>0.135038284454778</v>
      </c>
      <c r="E710" s="14">
        <v>7.8768779393012999E-4</v>
      </c>
      <c r="F710">
        <v>2.4595561286503399E-2</v>
      </c>
      <c r="G710" t="s">
        <v>1581</v>
      </c>
    </row>
    <row r="711" spans="1:7" x14ac:dyDescent="0.2">
      <c r="A711" t="s">
        <v>1582</v>
      </c>
      <c r="B711">
        <v>373.74887305036299</v>
      </c>
      <c r="C711">
        <v>-0.33886944758926502</v>
      </c>
      <c r="D711">
        <v>0.18750199915269</v>
      </c>
      <c r="E711" s="14">
        <v>7.8918543480517795E-4</v>
      </c>
      <c r="F711">
        <v>2.4595561286503399E-2</v>
      </c>
      <c r="G711" t="s">
        <v>1583</v>
      </c>
    </row>
    <row r="712" spans="1:7" x14ac:dyDescent="0.2">
      <c r="A712" t="s">
        <v>1584</v>
      </c>
      <c r="B712">
        <v>35558.496113086097</v>
      </c>
      <c r="C712">
        <v>-0.152842804865366</v>
      </c>
      <c r="D712">
        <v>6.5769155093330006E-2</v>
      </c>
      <c r="E712" s="14">
        <v>7.8941842245952598E-4</v>
      </c>
      <c r="F712">
        <v>2.4595561286503399E-2</v>
      </c>
      <c r="G712" t="s">
        <v>1585</v>
      </c>
    </row>
    <row r="713" spans="1:7" x14ac:dyDescent="0.2">
      <c r="A713" t="s">
        <v>1586</v>
      </c>
      <c r="B713">
        <v>50.595821821181502</v>
      </c>
      <c r="C713">
        <v>0.34593659704864699</v>
      </c>
      <c r="D713">
        <v>0.18690541428451199</v>
      </c>
      <c r="E713" s="14">
        <v>7.9106771554966597E-4</v>
      </c>
      <c r="F713">
        <v>2.4612233572524098E-2</v>
      </c>
      <c r="G713" t="s">
        <v>1587</v>
      </c>
    </row>
    <row r="714" spans="1:7" x14ac:dyDescent="0.2">
      <c r="A714" t="s">
        <v>1588</v>
      </c>
      <c r="B714">
        <v>1026.16324847896</v>
      </c>
      <c r="C714">
        <v>6.5524211654193601E-2</v>
      </c>
      <c r="D714">
        <v>2.3211909740310298E-2</v>
      </c>
      <c r="E714" s="14">
        <v>7.9874616945626502E-4</v>
      </c>
      <c r="F714">
        <v>2.48161784575089E-2</v>
      </c>
      <c r="G714" t="s">
        <v>1589</v>
      </c>
    </row>
    <row r="715" spans="1:7" x14ac:dyDescent="0.2">
      <c r="A715" t="s">
        <v>1590</v>
      </c>
      <c r="B715">
        <v>45.731493598467097</v>
      </c>
      <c r="C715">
        <v>0.225622266865277</v>
      </c>
      <c r="D715">
        <v>0.104095882111973</v>
      </c>
      <c r="E715" s="14">
        <v>8.0178074781229102E-4</v>
      </c>
      <c r="F715">
        <v>2.4875472920187498E-2</v>
      </c>
      <c r="G715" t="s">
        <v>1591</v>
      </c>
    </row>
    <row r="716" spans="1:7" x14ac:dyDescent="0.2">
      <c r="A716" t="s">
        <v>1592</v>
      </c>
      <c r="B716">
        <v>150.87424206709599</v>
      </c>
      <c r="C716">
        <v>-0.121595369460263</v>
      </c>
      <c r="D716">
        <v>4.9671643024171597E-2</v>
      </c>
      <c r="E716" s="14">
        <v>8.0718826122753995E-4</v>
      </c>
      <c r="F716">
        <v>2.5008118780527801E-2</v>
      </c>
      <c r="G716" t="s">
        <v>1593</v>
      </c>
    </row>
    <row r="717" spans="1:7" x14ac:dyDescent="0.2">
      <c r="A717" t="s">
        <v>1594</v>
      </c>
      <c r="B717">
        <v>6600.5229004420898</v>
      </c>
      <c r="C717">
        <v>5.4844539367337797E-2</v>
      </c>
      <c r="D717">
        <v>1.8619845775104098E-2</v>
      </c>
      <c r="E717" s="14">
        <v>8.08549825131581E-4</v>
      </c>
      <c r="F717">
        <v>2.5015217979210899E-2</v>
      </c>
      <c r="G717" t="s">
        <v>1595</v>
      </c>
    </row>
    <row r="718" spans="1:7" x14ac:dyDescent="0.2">
      <c r="A718" t="s">
        <v>1596</v>
      </c>
      <c r="B718">
        <v>46.937273972801798</v>
      </c>
      <c r="C718">
        <v>0.133936496133294</v>
      </c>
      <c r="D718">
        <v>5.5586114633331303E-2</v>
      </c>
      <c r="E718" s="14">
        <v>8.0983266136187696E-4</v>
      </c>
      <c r="F718">
        <v>2.50198650202571E-2</v>
      </c>
      <c r="G718" t="s">
        <v>1597</v>
      </c>
    </row>
    <row r="719" spans="1:7" x14ac:dyDescent="0.2">
      <c r="A719" t="s">
        <v>1598</v>
      </c>
      <c r="B719">
        <v>29.388986209650501</v>
      </c>
      <c r="C719">
        <v>-0.22204904822153401</v>
      </c>
      <c r="D719">
        <v>0.10040672959492999</v>
      </c>
      <c r="E719" s="14">
        <v>8.1106655913912003E-4</v>
      </c>
      <c r="F719">
        <v>2.50229892337753E-2</v>
      </c>
      <c r="G719" t="s">
        <v>1599</v>
      </c>
    </row>
    <row r="720" spans="1:7" x14ac:dyDescent="0.2">
      <c r="A720" t="s">
        <v>1600</v>
      </c>
      <c r="B720">
        <v>239.44850749218699</v>
      </c>
      <c r="C720">
        <v>0.20805311440747801</v>
      </c>
      <c r="D720">
        <v>9.4655727555441493E-2</v>
      </c>
      <c r="E720" s="14">
        <v>8.1368178648854401E-4</v>
      </c>
      <c r="F720">
        <v>2.5068662013294201E-2</v>
      </c>
      <c r="G720" t="s">
        <v>1601</v>
      </c>
    </row>
    <row r="721" spans="1:7" x14ac:dyDescent="0.2">
      <c r="A721" t="s">
        <v>1602</v>
      </c>
      <c r="B721">
        <v>1065.9337493606099</v>
      </c>
      <c r="C721">
        <v>0.37732858415871801</v>
      </c>
      <c r="D721">
        <v>0.20417069046920999</v>
      </c>
      <c r="E721" s="14">
        <v>8.1677301098782395E-4</v>
      </c>
      <c r="F721">
        <v>2.51288521068538E-2</v>
      </c>
      <c r="G721" t="s">
        <v>1603</v>
      </c>
    </row>
    <row r="722" spans="1:7" x14ac:dyDescent="0.2">
      <c r="A722" t="s">
        <v>1604</v>
      </c>
      <c r="B722">
        <v>288.228076626887</v>
      </c>
      <c r="C722">
        <v>-0.24668069895421799</v>
      </c>
      <c r="D722">
        <v>0.11291976800263</v>
      </c>
      <c r="E722" s="14">
        <v>8.1792038967043695E-4</v>
      </c>
      <c r="F722">
        <v>2.51291535574686E-2</v>
      </c>
      <c r="G722" t="s">
        <v>1605</v>
      </c>
    </row>
    <row r="723" spans="1:7" x14ac:dyDescent="0.2">
      <c r="A723" t="s">
        <v>1606</v>
      </c>
      <c r="B723">
        <v>464.30964451236702</v>
      </c>
      <c r="C723">
        <v>-0.17706966957900999</v>
      </c>
      <c r="D723">
        <v>7.8299703248900607E-2</v>
      </c>
      <c r="E723" s="14">
        <v>8.2672059011637501E-4</v>
      </c>
      <c r="F723">
        <v>2.5329067733246498E-2</v>
      </c>
      <c r="G723" t="s">
        <v>1607</v>
      </c>
    </row>
    <row r="724" spans="1:7" x14ac:dyDescent="0.2">
      <c r="A724" t="s">
        <v>1608</v>
      </c>
      <c r="B724">
        <v>3372.6858089582702</v>
      </c>
      <c r="C724">
        <v>0.18753961849943401</v>
      </c>
      <c r="D724">
        <v>8.4099757786025894E-2</v>
      </c>
      <c r="E724" s="14">
        <v>8.2668066917305702E-4</v>
      </c>
      <c r="F724">
        <v>2.5329067733246498E-2</v>
      </c>
      <c r="G724" t="s">
        <v>1609</v>
      </c>
    </row>
    <row r="725" spans="1:7" x14ac:dyDescent="0.2">
      <c r="A725" t="s">
        <v>1610</v>
      </c>
      <c r="B725">
        <v>929.88480406055101</v>
      </c>
      <c r="C725">
        <v>5.3816039571869298E-2</v>
      </c>
      <c r="D725">
        <v>1.8353687451804299E-2</v>
      </c>
      <c r="E725" s="14">
        <v>8.2844615520616199E-4</v>
      </c>
      <c r="F725">
        <v>2.5346780565795202E-2</v>
      </c>
      <c r="G725" t="s">
        <v>1611</v>
      </c>
    </row>
    <row r="726" spans="1:7" x14ac:dyDescent="0.2">
      <c r="A726" t="s">
        <v>1612</v>
      </c>
      <c r="B726">
        <v>15.8070083651017</v>
      </c>
      <c r="C726">
        <v>0.43347894134857601</v>
      </c>
      <c r="D726">
        <v>0.24980626479882301</v>
      </c>
      <c r="E726" s="14">
        <v>8.29760581995267E-4</v>
      </c>
      <c r="F726">
        <v>2.53518827887627E-2</v>
      </c>
      <c r="G726" t="s">
        <v>1613</v>
      </c>
    </row>
    <row r="727" spans="1:7" x14ac:dyDescent="0.2">
      <c r="A727" t="s">
        <v>1614</v>
      </c>
      <c r="B727">
        <v>1286.1837107869301</v>
      </c>
      <c r="C727">
        <v>0.38101644807764901</v>
      </c>
      <c r="D727">
        <v>0.20176329217626099</v>
      </c>
      <c r="E727" s="14">
        <v>8.3609893259034595E-4</v>
      </c>
      <c r="F727">
        <v>2.5510256106244099E-2</v>
      </c>
      <c r="G727" t="s">
        <v>1615</v>
      </c>
    </row>
    <row r="728" spans="1:7" x14ac:dyDescent="0.2">
      <c r="A728" t="s">
        <v>1616</v>
      </c>
      <c r="B728">
        <v>4453.82659323181</v>
      </c>
      <c r="C728">
        <v>0.100017324851296</v>
      </c>
      <c r="D728">
        <v>3.8949971001692403E-2</v>
      </c>
      <c r="E728" s="14">
        <v>8.4236755391580299E-4</v>
      </c>
      <c r="F728">
        <v>2.5630715242424301E-2</v>
      </c>
      <c r="G728" t="s">
        <v>1617</v>
      </c>
    </row>
    <row r="729" spans="1:7" x14ac:dyDescent="0.2">
      <c r="A729" t="s">
        <v>1618</v>
      </c>
      <c r="B729">
        <v>292.822591134741</v>
      </c>
      <c r="C729">
        <v>-0.19610080103132799</v>
      </c>
      <c r="D729">
        <v>8.7577048185072004E-2</v>
      </c>
      <c r="E729" s="14">
        <v>8.4192240176119402E-4</v>
      </c>
      <c r="F729">
        <v>2.5630715242424301E-2</v>
      </c>
      <c r="G729" t="s">
        <v>1619</v>
      </c>
    </row>
    <row r="730" spans="1:7" x14ac:dyDescent="0.2">
      <c r="A730" t="s">
        <v>1620</v>
      </c>
      <c r="B730">
        <v>157.967894149015</v>
      </c>
      <c r="C730">
        <v>0.16107231976965</v>
      </c>
      <c r="D730">
        <v>6.7444193841155894E-2</v>
      </c>
      <c r="E730" s="14">
        <v>8.4590576144658795E-4</v>
      </c>
      <c r="F730">
        <v>2.5667662459279001E-2</v>
      </c>
      <c r="G730" t="s">
        <v>1621</v>
      </c>
    </row>
    <row r="731" spans="1:7" x14ac:dyDescent="0.2">
      <c r="A731" t="s">
        <v>1622</v>
      </c>
      <c r="B731">
        <v>2055.2619129060199</v>
      </c>
      <c r="C731">
        <v>0.106477899398302</v>
      </c>
      <c r="D731">
        <v>4.25381339032012E-2</v>
      </c>
      <c r="E731" s="14">
        <v>8.449761342853E-4</v>
      </c>
      <c r="F731">
        <v>2.5667662459279001E-2</v>
      </c>
      <c r="G731" t="s">
        <v>1623</v>
      </c>
    </row>
    <row r="732" spans="1:7" x14ac:dyDescent="0.2">
      <c r="A732" t="s">
        <v>1624</v>
      </c>
      <c r="B732">
        <v>56.7316241419976</v>
      </c>
      <c r="C732">
        <v>0.28528241861598702</v>
      </c>
      <c r="D732">
        <v>0.14574117983943999</v>
      </c>
      <c r="E732" s="14">
        <v>8.4727586941521504E-4</v>
      </c>
      <c r="F732">
        <v>2.5673969760469199E-2</v>
      </c>
      <c r="G732" t="s">
        <v>1625</v>
      </c>
    </row>
    <row r="733" spans="1:7" x14ac:dyDescent="0.2">
      <c r="A733" t="s">
        <v>1626</v>
      </c>
      <c r="B733">
        <v>25.141711288137</v>
      </c>
      <c r="C733">
        <v>0.14953944713762801</v>
      </c>
      <c r="D733">
        <v>6.3314858033137494E-2</v>
      </c>
      <c r="E733" s="14">
        <v>8.5637202606498599E-4</v>
      </c>
      <c r="F733">
        <v>2.5914052131199301E-2</v>
      </c>
      <c r="G733" t="s">
        <v>1627</v>
      </c>
    </row>
    <row r="734" spans="1:7" x14ac:dyDescent="0.2">
      <c r="A734" t="s">
        <v>1628</v>
      </c>
      <c r="B734">
        <v>1665.33860763814</v>
      </c>
      <c r="C734">
        <v>-9.7524665961574497E-2</v>
      </c>
      <c r="D734">
        <v>3.8205828741266101E-2</v>
      </c>
      <c r="E734" s="14">
        <v>8.5862830706810896E-4</v>
      </c>
      <c r="F734">
        <v>2.59467842724138E-2</v>
      </c>
      <c r="G734" t="s">
        <v>1629</v>
      </c>
    </row>
    <row r="735" spans="1:7" x14ac:dyDescent="0.2">
      <c r="A735" t="s">
        <v>1630</v>
      </c>
      <c r="B735">
        <v>78.730333022796003</v>
      </c>
      <c r="C735">
        <v>0.19099108263397099</v>
      </c>
      <c r="D735">
        <v>8.5587175673578902E-2</v>
      </c>
      <c r="E735" s="14">
        <v>8.6052939130036002E-4</v>
      </c>
      <c r="F735">
        <v>2.5968707997028599E-2</v>
      </c>
      <c r="G735" t="s">
        <v>1631</v>
      </c>
    </row>
    <row r="736" spans="1:7" x14ac:dyDescent="0.2">
      <c r="A736" t="s">
        <v>1632</v>
      </c>
      <c r="B736">
        <v>24.114667310644599</v>
      </c>
      <c r="C736">
        <v>-0.350997437054827</v>
      </c>
      <c r="D736">
        <v>0.172933225754899</v>
      </c>
      <c r="E736" s="14">
        <v>8.6813816309826305E-4</v>
      </c>
      <c r="F736">
        <v>2.6162581204421002E-2</v>
      </c>
      <c r="G736" t="s">
        <v>1633</v>
      </c>
    </row>
    <row r="737" spans="1:7" x14ac:dyDescent="0.2">
      <c r="A737" t="s">
        <v>1634</v>
      </c>
      <c r="B737">
        <v>8.2455062627644597</v>
      </c>
      <c r="C737">
        <v>0.28089408538065003</v>
      </c>
      <c r="D737">
        <v>0.13414834946837501</v>
      </c>
      <c r="E737" s="14">
        <v>8.7194688610475897E-4</v>
      </c>
      <c r="F737">
        <v>2.6241562280727701E-2</v>
      </c>
      <c r="G737" t="s">
        <v>1635</v>
      </c>
    </row>
    <row r="738" spans="1:7" x14ac:dyDescent="0.2">
      <c r="A738" t="s">
        <v>1636</v>
      </c>
      <c r="B738">
        <v>113.02444837985099</v>
      </c>
      <c r="C738">
        <v>-0.18053388615997601</v>
      </c>
      <c r="D738">
        <v>8.1426865267529694E-2</v>
      </c>
      <c r="E738" s="14">
        <v>8.7715644036561098E-4</v>
      </c>
      <c r="F738">
        <v>2.6356005405252101E-2</v>
      </c>
      <c r="G738" t="s">
        <v>1637</v>
      </c>
    </row>
    <row r="739" spans="1:7" x14ac:dyDescent="0.2">
      <c r="A739" t="s">
        <v>1638</v>
      </c>
      <c r="B739">
        <v>1198.5532556108001</v>
      </c>
      <c r="C739">
        <v>9.4829533261386503E-2</v>
      </c>
      <c r="D739">
        <v>3.6866708569977598E-2</v>
      </c>
      <c r="E739" s="14">
        <v>8.7813580707404198E-4</v>
      </c>
      <c r="F739">
        <v>2.6356005405252101E-2</v>
      </c>
      <c r="G739" t="s">
        <v>1639</v>
      </c>
    </row>
    <row r="740" spans="1:7" x14ac:dyDescent="0.2">
      <c r="A740" t="s">
        <v>1640</v>
      </c>
      <c r="B740">
        <v>124.468673823741</v>
      </c>
      <c r="C740">
        <v>0.238154666666299</v>
      </c>
      <c r="D740">
        <v>0.124497423562576</v>
      </c>
      <c r="E740" s="14">
        <v>8.79349067184747E-4</v>
      </c>
      <c r="F740">
        <v>2.6356609082918599E-2</v>
      </c>
      <c r="G740" t="s">
        <v>1641</v>
      </c>
    </row>
    <row r="741" spans="1:7" x14ac:dyDescent="0.2">
      <c r="A741" t="s">
        <v>1642</v>
      </c>
      <c r="B741">
        <v>107.621094682356</v>
      </c>
      <c r="C741">
        <v>0.30800322868229502</v>
      </c>
      <c r="D741">
        <v>0.14355964918717501</v>
      </c>
      <c r="E741" s="14">
        <v>8.8153546504300196E-4</v>
      </c>
      <c r="F741">
        <v>2.6358732320478601E-2</v>
      </c>
      <c r="G741" t="s">
        <v>1643</v>
      </c>
    </row>
    <row r="742" spans="1:7" x14ac:dyDescent="0.2">
      <c r="A742" t="s">
        <v>1644</v>
      </c>
      <c r="B742">
        <v>121.5846816758</v>
      </c>
      <c r="C742">
        <v>0.201644631607965</v>
      </c>
      <c r="D742">
        <v>9.0545922180256699E-2</v>
      </c>
      <c r="E742" s="14">
        <v>8.8182741536149104E-4</v>
      </c>
      <c r="F742">
        <v>2.6358732320478601E-2</v>
      </c>
      <c r="G742" t="s">
        <v>1645</v>
      </c>
    </row>
    <row r="743" spans="1:7" x14ac:dyDescent="0.2">
      <c r="A743" t="s">
        <v>1646</v>
      </c>
      <c r="B743">
        <v>34.344955035123803</v>
      </c>
      <c r="C743">
        <v>-0.279117540842308</v>
      </c>
      <c r="D743">
        <v>0.13684516505500799</v>
      </c>
      <c r="E743" s="14">
        <v>8.8299963409480204E-4</v>
      </c>
      <c r="F743">
        <v>2.6358732320478601E-2</v>
      </c>
      <c r="G743" t="s">
        <v>1647</v>
      </c>
    </row>
    <row r="744" spans="1:7" x14ac:dyDescent="0.2">
      <c r="A744" t="s">
        <v>1648</v>
      </c>
      <c r="B744">
        <v>64068.577932291002</v>
      </c>
      <c r="C744">
        <v>0.15313728996544501</v>
      </c>
      <c r="D744">
        <v>6.6070159833188896E-2</v>
      </c>
      <c r="E744" s="14">
        <v>8.8934983882576395E-4</v>
      </c>
      <c r="F744">
        <v>2.6476735767737299E-2</v>
      </c>
      <c r="G744" t="s">
        <v>1649</v>
      </c>
    </row>
    <row r="745" spans="1:7" x14ac:dyDescent="0.2">
      <c r="A745" t="s">
        <v>1650</v>
      </c>
      <c r="B745">
        <v>1458.1799651833601</v>
      </c>
      <c r="C745">
        <v>-0.107830532062828</v>
      </c>
      <c r="D745">
        <v>4.4236699957767203E-2</v>
      </c>
      <c r="E745" s="14">
        <v>8.8908072196254096E-4</v>
      </c>
      <c r="F745">
        <v>2.6476735767737299E-2</v>
      </c>
      <c r="G745" t="s">
        <v>1651</v>
      </c>
    </row>
    <row r="746" spans="1:7" x14ac:dyDescent="0.2">
      <c r="A746" t="s">
        <v>1652</v>
      </c>
      <c r="B746">
        <v>3663.5977992489802</v>
      </c>
      <c r="C746">
        <v>5.9260472417276E-2</v>
      </c>
      <c r="D746">
        <v>2.0687434179060101E-2</v>
      </c>
      <c r="E746" s="14">
        <v>8.9366894849787705E-4</v>
      </c>
      <c r="F746">
        <v>2.65695115374402E-2</v>
      </c>
      <c r="G746" t="s">
        <v>1653</v>
      </c>
    </row>
    <row r="747" spans="1:7" x14ac:dyDescent="0.2">
      <c r="A747" t="s">
        <v>1654</v>
      </c>
      <c r="B747">
        <v>5514.3578270302796</v>
      </c>
      <c r="C747">
        <v>-8.5679172880195206E-2</v>
      </c>
      <c r="D747">
        <v>3.2970777351531998E-2</v>
      </c>
      <c r="E747" s="14">
        <v>9.0628326869265398E-4</v>
      </c>
      <c r="F747">
        <v>2.6908329845995602E-2</v>
      </c>
      <c r="G747" t="s">
        <v>1655</v>
      </c>
    </row>
    <row r="748" spans="1:7" x14ac:dyDescent="0.2">
      <c r="A748" t="s">
        <v>1656</v>
      </c>
      <c r="B748">
        <v>4115.9934283330404</v>
      </c>
      <c r="C748">
        <v>-9.5582871517502693E-2</v>
      </c>
      <c r="D748">
        <v>3.79578907959984E-2</v>
      </c>
      <c r="E748" s="14">
        <v>9.1135955844141197E-4</v>
      </c>
      <c r="F748">
        <v>2.70227283838534E-2</v>
      </c>
      <c r="G748" t="s">
        <v>1657</v>
      </c>
    </row>
    <row r="749" spans="1:7" x14ac:dyDescent="0.2">
      <c r="A749" t="s">
        <v>1658</v>
      </c>
      <c r="B749">
        <v>151.41381368538501</v>
      </c>
      <c r="C749">
        <v>-0.221154774150227</v>
      </c>
      <c r="D749">
        <v>0.10330780868001301</v>
      </c>
      <c r="E749" s="14">
        <v>9.1757229099559E-4</v>
      </c>
      <c r="F749">
        <v>2.7170471726665601E-2</v>
      </c>
      <c r="G749" t="s">
        <v>1659</v>
      </c>
    </row>
    <row r="750" spans="1:7" x14ac:dyDescent="0.2">
      <c r="A750" t="s">
        <v>1660</v>
      </c>
      <c r="B750">
        <v>2689.39033279369</v>
      </c>
      <c r="C750">
        <v>-0.116661787663863</v>
      </c>
      <c r="D750">
        <v>4.7891465098861503E-2</v>
      </c>
      <c r="E750" s="14">
        <v>9.2048657813500199E-4</v>
      </c>
      <c r="F750">
        <v>2.7220279131194298E-2</v>
      </c>
      <c r="G750" t="s">
        <v>1661</v>
      </c>
    </row>
    <row r="751" spans="1:7" x14ac:dyDescent="0.2">
      <c r="A751" t="s">
        <v>1662</v>
      </c>
      <c r="B751">
        <v>1702.62636751283</v>
      </c>
      <c r="C751">
        <v>0.10577193710817</v>
      </c>
      <c r="D751">
        <v>4.2399810594111499E-2</v>
      </c>
      <c r="E751" s="14">
        <v>9.2485405997504296E-4</v>
      </c>
      <c r="F751">
        <v>2.7312869231081099E-2</v>
      </c>
      <c r="G751" t="s">
        <v>1663</v>
      </c>
    </row>
    <row r="752" spans="1:7" x14ac:dyDescent="0.2">
      <c r="A752" t="s">
        <v>1664</v>
      </c>
      <c r="B752">
        <v>2204.1640343665299</v>
      </c>
      <c r="C752">
        <v>6.7529259269614797E-2</v>
      </c>
      <c r="D752">
        <v>2.4481096512894599E-2</v>
      </c>
      <c r="E752" s="14">
        <v>9.2856740862653803E-4</v>
      </c>
      <c r="F752">
        <v>2.7312988091291901E-2</v>
      </c>
      <c r="G752" t="s">
        <v>1665</v>
      </c>
    </row>
    <row r="753" spans="1:7" x14ac:dyDescent="0.2">
      <c r="A753" t="s">
        <v>1666</v>
      </c>
      <c r="B753">
        <v>9117.3032789600202</v>
      </c>
      <c r="C753">
        <v>-0.10768603152971</v>
      </c>
      <c r="D753">
        <v>4.3814672491305801E-2</v>
      </c>
      <c r="E753" s="14">
        <v>9.2801091573911003E-4</v>
      </c>
      <c r="F753">
        <v>2.7312988091291901E-2</v>
      </c>
      <c r="G753" t="s">
        <v>1667</v>
      </c>
    </row>
    <row r="754" spans="1:7" x14ac:dyDescent="0.2">
      <c r="A754" t="s">
        <v>1668</v>
      </c>
      <c r="B754">
        <v>4303.6737070843401</v>
      </c>
      <c r="C754">
        <v>0.14832145645264599</v>
      </c>
      <c r="D754">
        <v>6.4518854852252602E-2</v>
      </c>
      <c r="E754" s="14">
        <v>9.2765697846012695E-4</v>
      </c>
      <c r="F754">
        <v>2.7312988091291901E-2</v>
      </c>
      <c r="G754" t="s">
        <v>1669</v>
      </c>
    </row>
    <row r="755" spans="1:7" x14ac:dyDescent="0.2">
      <c r="A755" t="s">
        <v>1670</v>
      </c>
      <c r="B755">
        <v>6.8727533840044499</v>
      </c>
      <c r="C755">
        <v>0.265626886097796</v>
      </c>
      <c r="D755">
        <v>0.123770252445682</v>
      </c>
      <c r="E755" s="14">
        <v>9.3086128946031103E-4</v>
      </c>
      <c r="F755">
        <v>2.7339985996046201E-2</v>
      </c>
      <c r="G755" t="s">
        <v>1671</v>
      </c>
    </row>
    <row r="756" spans="1:7" x14ac:dyDescent="0.2">
      <c r="A756" t="s">
        <v>1672</v>
      </c>
      <c r="B756">
        <v>3365.3436027052398</v>
      </c>
      <c r="C756">
        <v>8.5148091039547597E-2</v>
      </c>
      <c r="D756">
        <v>3.2230726774681299E-2</v>
      </c>
      <c r="E756" s="14">
        <v>9.3196059099243296E-4</v>
      </c>
      <c r="F756">
        <v>2.7339985996046201E-2</v>
      </c>
      <c r="G756" t="s">
        <v>1673</v>
      </c>
    </row>
    <row r="757" spans="1:7" x14ac:dyDescent="0.2">
      <c r="A757" t="s">
        <v>1674</v>
      </c>
      <c r="B757">
        <v>3198.5476894654798</v>
      </c>
      <c r="C757">
        <v>5.4026445051919503E-2</v>
      </c>
      <c r="D757">
        <v>1.8657250269767198E-2</v>
      </c>
      <c r="E757" s="14">
        <v>9.3761464433982197E-4</v>
      </c>
      <c r="F757">
        <v>2.74693733335101E-2</v>
      </c>
      <c r="G757" t="s">
        <v>1675</v>
      </c>
    </row>
    <row r="758" spans="1:7" x14ac:dyDescent="0.2">
      <c r="A758" t="s">
        <v>1676</v>
      </c>
      <c r="B758">
        <v>15.084687994041699</v>
      </c>
      <c r="C758">
        <v>0.28505260375167202</v>
      </c>
      <c r="D758">
        <v>0.14459907673712999</v>
      </c>
      <c r="E758" s="14">
        <v>9.4574918385672896E-4</v>
      </c>
      <c r="F758">
        <v>2.7670992677344498E-2</v>
      </c>
      <c r="G758" t="s">
        <v>1677</v>
      </c>
    </row>
    <row r="759" spans="1:7" x14ac:dyDescent="0.2">
      <c r="A759" t="s">
        <v>1678</v>
      </c>
      <c r="B759">
        <v>3585.4903639712302</v>
      </c>
      <c r="C759">
        <v>0.15891048972657301</v>
      </c>
      <c r="D759">
        <v>6.6292483870152102E-2</v>
      </c>
      <c r="E759" s="14">
        <v>9.6121100968467495E-4</v>
      </c>
      <c r="F759">
        <v>2.7987953531005701E-2</v>
      </c>
      <c r="G759" t="s">
        <v>1679</v>
      </c>
    </row>
    <row r="760" spans="1:7" x14ac:dyDescent="0.2">
      <c r="A760" t="s">
        <v>1680</v>
      </c>
      <c r="B760">
        <v>1637.6807017292699</v>
      </c>
      <c r="C760">
        <v>0.12191966724708</v>
      </c>
      <c r="D760">
        <v>5.0570287074258903E-2</v>
      </c>
      <c r="E760" s="14">
        <v>9.6165037256828101E-4</v>
      </c>
      <c r="F760">
        <v>2.7987953531005701E-2</v>
      </c>
      <c r="G760" t="s">
        <v>1681</v>
      </c>
    </row>
    <row r="761" spans="1:7" x14ac:dyDescent="0.2">
      <c r="A761" t="s">
        <v>1682</v>
      </c>
      <c r="B761">
        <v>7.1526748232326298</v>
      </c>
      <c r="C761">
        <v>0.25807818340505301</v>
      </c>
      <c r="D761">
        <v>0.11770801172696101</v>
      </c>
      <c r="E761" s="14">
        <v>9.61169307199173E-4</v>
      </c>
      <c r="F761">
        <v>2.7987953531005701E-2</v>
      </c>
      <c r="G761" t="s">
        <v>1683</v>
      </c>
    </row>
    <row r="762" spans="1:7" x14ac:dyDescent="0.2">
      <c r="A762" t="s">
        <v>1684</v>
      </c>
      <c r="B762">
        <v>265.25154051686798</v>
      </c>
      <c r="C762">
        <v>-0.145781185819919</v>
      </c>
      <c r="D762">
        <v>6.3364086025798294E-2</v>
      </c>
      <c r="E762" s="14">
        <v>9.5831424997951998E-4</v>
      </c>
      <c r="F762">
        <v>2.7987953531005701E-2</v>
      </c>
      <c r="G762" t="s">
        <v>1685</v>
      </c>
    </row>
    <row r="763" spans="1:7" x14ac:dyDescent="0.2">
      <c r="A763" t="s">
        <v>1686</v>
      </c>
      <c r="B763">
        <v>8416.9213984788894</v>
      </c>
      <c r="C763">
        <v>0.111969194939791</v>
      </c>
      <c r="D763">
        <v>4.5872167146484497E-2</v>
      </c>
      <c r="E763" s="14">
        <v>9.6683983769100396E-4</v>
      </c>
      <c r="F763">
        <v>2.8101963177097702E-2</v>
      </c>
      <c r="G763" t="s">
        <v>1687</v>
      </c>
    </row>
    <row r="764" spans="1:7" x14ac:dyDescent="0.2">
      <c r="A764" t="s">
        <v>1688</v>
      </c>
      <c r="B764">
        <v>2701.2889428077701</v>
      </c>
      <c r="C764">
        <v>7.1277616869982893E-2</v>
      </c>
      <c r="D764">
        <v>2.6333310025525001E-2</v>
      </c>
      <c r="E764" s="14">
        <v>9.7301347220545497E-4</v>
      </c>
      <c r="F764">
        <v>2.8244241262836398E-2</v>
      </c>
      <c r="G764" t="s">
        <v>1689</v>
      </c>
    </row>
    <row r="765" spans="1:7" x14ac:dyDescent="0.2">
      <c r="A765" t="s">
        <v>1690</v>
      </c>
      <c r="B765">
        <v>3503.67341063904</v>
      </c>
      <c r="C765">
        <v>8.2863903570661604E-2</v>
      </c>
      <c r="D765">
        <v>3.1661051195774899E-2</v>
      </c>
      <c r="E765" s="14">
        <v>9.802423011540161E-4</v>
      </c>
      <c r="F765">
        <v>2.84167354757115E-2</v>
      </c>
      <c r="G765" t="s">
        <v>1691</v>
      </c>
    </row>
    <row r="766" spans="1:7" x14ac:dyDescent="0.2">
      <c r="A766" t="s">
        <v>1692</v>
      </c>
      <c r="B766">
        <v>50.691856767017399</v>
      </c>
      <c r="C766">
        <v>0.40637784665309701</v>
      </c>
      <c r="D766">
        <v>0.22023631686553599</v>
      </c>
      <c r="E766" s="14">
        <v>9.8972046120462498E-4</v>
      </c>
      <c r="F766">
        <v>2.8653899066854699E-2</v>
      </c>
      <c r="G766" t="s">
        <v>1693</v>
      </c>
    </row>
    <row r="767" spans="1:7" x14ac:dyDescent="0.2">
      <c r="A767" t="s">
        <v>1694</v>
      </c>
      <c r="B767">
        <v>12056.969253621601</v>
      </c>
      <c r="C767">
        <v>9.1614926896830304E-2</v>
      </c>
      <c r="D767">
        <v>3.6265236922994298E-2</v>
      </c>
      <c r="E767" s="14">
        <v>9.9640104302343492E-4</v>
      </c>
      <c r="F767">
        <v>2.8809553717784899E-2</v>
      </c>
      <c r="G767" t="s">
        <v>1695</v>
      </c>
    </row>
    <row r="768" spans="1:7" x14ac:dyDescent="0.2">
      <c r="A768" t="s">
        <v>1696</v>
      </c>
      <c r="B768">
        <v>112.971851604595</v>
      </c>
      <c r="C768">
        <v>0.218035139484485</v>
      </c>
      <c r="D768">
        <v>0.106100888384651</v>
      </c>
      <c r="E768">
        <v>1.00462694304858E-3</v>
      </c>
      <c r="F768">
        <v>2.89715524437901E-2</v>
      </c>
      <c r="G768" t="s">
        <v>1697</v>
      </c>
    </row>
    <row r="769" spans="1:7" x14ac:dyDescent="0.2">
      <c r="A769" t="s">
        <v>1698</v>
      </c>
      <c r="B769">
        <v>541.20533481750203</v>
      </c>
      <c r="C769">
        <v>0.19807817922752499</v>
      </c>
      <c r="D769">
        <v>9.1058338534230093E-2</v>
      </c>
      <c r="E769">
        <v>1.00422043288802E-3</v>
      </c>
      <c r="F769">
        <v>2.89715524437901E-2</v>
      </c>
      <c r="G769" t="s">
        <v>1699</v>
      </c>
    </row>
    <row r="770" spans="1:7" x14ac:dyDescent="0.2">
      <c r="A770" t="s">
        <v>1700</v>
      </c>
      <c r="B770">
        <v>2378.7059846123502</v>
      </c>
      <c r="C770">
        <v>-6.8298321892993896E-2</v>
      </c>
      <c r="D770">
        <v>2.5394665111909399E-2</v>
      </c>
      <c r="E770">
        <v>1.0067273326411601E-3</v>
      </c>
      <c r="F770">
        <v>2.8994272200838798E-2</v>
      </c>
      <c r="G770" t="s">
        <v>1701</v>
      </c>
    </row>
    <row r="771" spans="1:7" x14ac:dyDescent="0.2">
      <c r="A771" t="s">
        <v>1702</v>
      </c>
      <c r="B771">
        <v>113.388786872719</v>
      </c>
      <c r="C771">
        <v>0.22279558217873199</v>
      </c>
      <c r="D771">
        <v>9.9471096599114406E-2</v>
      </c>
      <c r="E771">
        <v>1.0089171884814299E-3</v>
      </c>
      <c r="F771">
        <v>2.9019506111399598E-2</v>
      </c>
      <c r="G771" t="s">
        <v>1703</v>
      </c>
    </row>
    <row r="772" spans="1:7" x14ac:dyDescent="0.2">
      <c r="A772" t="s">
        <v>1704</v>
      </c>
      <c r="B772">
        <v>5222.1205497112796</v>
      </c>
      <c r="C772">
        <v>-0.105607004762639</v>
      </c>
      <c r="D772">
        <v>4.3982792808437497E-2</v>
      </c>
      <c r="E772">
        <v>1.01197507754362E-3</v>
      </c>
      <c r="F772">
        <v>2.90696091845755E-2</v>
      </c>
      <c r="G772" t="s">
        <v>1705</v>
      </c>
    </row>
    <row r="773" spans="1:7" x14ac:dyDescent="0.2">
      <c r="A773" t="s">
        <v>1706</v>
      </c>
      <c r="B773">
        <v>128.630100505331</v>
      </c>
      <c r="C773">
        <v>0.23416109982464001</v>
      </c>
      <c r="D773">
        <v>0.107550620769196</v>
      </c>
      <c r="E773">
        <v>1.02850248685474E-3</v>
      </c>
      <c r="F773">
        <v>2.9505999915092701E-2</v>
      </c>
      <c r="G773" t="s">
        <v>1707</v>
      </c>
    </row>
    <row r="774" spans="1:7" x14ac:dyDescent="0.2">
      <c r="A774" t="s">
        <v>1708</v>
      </c>
      <c r="B774">
        <v>67.732793180899606</v>
      </c>
      <c r="C774">
        <v>0.27125299532763802</v>
      </c>
      <c r="D774">
        <v>0.137346111606159</v>
      </c>
      <c r="E774">
        <v>1.0316600954964599E-3</v>
      </c>
      <c r="F774">
        <v>2.95581991044317E-2</v>
      </c>
      <c r="G774" t="s">
        <v>1709</v>
      </c>
    </row>
    <row r="775" spans="1:7" x14ac:dyDescent="0.2">
      <c r="A775" t="s">
        <v>1710</v>
      </c>
      <c r="B775">
        <v>2751.71523717217</v>
      </c>
      <c r="C775">
        <v>0.13996427335661199</v>
      </c>
      <c r="D775">
        <v>6.1120215385543901E-2</v>
      </c>
      <c r="E775">
        <v>1.0374132341681699E-3</v>
      </c>
      <c r="F775">
        <v>2.9684531532091898E-2</v>
      </c>
      <c r="G775" t="s">
        <v>1711</v>
      </c>
    </row>
    <row r="776" spans="1:7" x14ac:dyDescent="0.2">
      <c r="A776" t="s">
        <v>1712</v>
      </c>
      <c r="B776">
        <v>26.4793586498939</v>
      </c>
      <c r="C776">
        <v>-0.28059769242247301</v>
      </c>
      <c r="D776">
        <v>0.14522805803616401</v>
      </c>
      <c r="E776">
        <v>1.03950807386818E-3</v>
      </c>
      <c r="F776">
        <v>2.9705993986737698E-2</v>
      </c>
      <c r="G776" t="s">
        <v>1713</v>
      </c>
    </row>
    <row r="777" spans="1:7" x14ac:dyDescent="0.2">
      <c r="A777" t="s">
        <v>1714</v>
      </c>
      <c r="B777">
        <v>1980.6311092311601</v>
      </c>
      <c r="C777">
        <v>0.13056972751075999</v>
      </c>
      <c r="D777">
        <v>5.6822065916117402E-2</v>
      </c>
      <c r="E777">
        <v>1.04470805133967E-3</v>
      </c>
      <c r="F777">
        <v>2.9816021775314502E-2</v>
      </c>
      <c r="G777" t="s">
        <v>1715</v>
      </c>
    </row>
    <row r="778" spans="1:7" x14ac:dyDescent="0.2">
      <c r="A778" t="s">
        <v>1716</v>
      </c>
      <c r="B778">
        <v>19.946810382797299</v>
      </c>
      <c r="C778">
        <v>0.247806893337715</v>
      </c>
      <c r="D778">
        <v>0.120431973663249</v>
      </c>
      <c r="E778">
        <v>1.05209252456169E-3</v>
      </c>
      <c r="F778">
        <v>2.9988030796861801E-2</v>
      </c>
      <c r="G778" t="s">
        <v>1717</v>
      </c>
    </row>
    <row r="779" spans="1:7" x14ac:dyDescent="0.2">
      <c r="A779" t="s">
        <v>1718</v>
      </c>
      <c r="B779">
        <v>535.10403977746205</v>
      </c>
      <c r="C779">
        <v>0.27834563043791999</v>
      </c>
      <c r="D779">
        <v>0.13747860599575501</v>
      </c>
      <c r="E779">
        <v>1.0626358204966499E-3</v>
      </c>
      <c r="F779">
        <v>3.0058946747251299E-2</v>
      </c>
      <c r="G779" t="s">
        <v>1719</v>
      </c>
    </row>
    <row r="780" spans="1:7" x14ac:dyDescent="0.2">
      <c r="A780" t="s">
        <v>1720</v>
      </c>
      <c r="B780">
        <v>291.11890607638099</v>
      </c>
      <c r="C780">
        <v>0.22933256909104399</v>
      </c>
      <c r="D780">
        <v>0.110851588342289</v>
      </c>
      <c r="E780">
        <v>1.06231545884581E-3</v>
      </c>
      <c r="F780">
        <v>3.0058946747251299E-2</v>
      </c>
      <c r="G780" t="s">
        <v>1721</v>
      </c>
    </row>
    <row r="781" spans="1:7" x14ac:dyDescent="0.2">
      <c r="A781" t="s">
        <v>1722</v>
      </c>
      <c r="B781">
        <v>1275.2678487749899</v>
      </c>
      <c r="C781">
        <v>0.36091538050486399</v>
      </c>
      <c r="D781">
        <v>0.193690893541692</v>
      </c>
      <c r="E781">
        <v>1.0626020454151399E-3</v>
      </c>
      <c r="F781">
        <v>3.0058946747251299E-2</v>
      </c>
      <c r="G781" t="s">
        <v>1723</v>
      </c>
    </row>
    <row r="782" spans="1:7" x14ac:dyDescent="0.2">
      <c r="A782" t="s">
        <v>1724</v>
      </c>
      <c r="B782">
        <v>237.521282217839</v>
      </c>
      <c r="C782">
        <v>-0.19701960580497399</v>
      </c>
      <c r="D782">
        <v>9.5463762741914995E-2</v>
      </c>
      <c r="E782">
        <v>1.062745016279E-3</v>
      </c>
      <c r="F782">
        <v>3.0058946747251299E-2</v>
      </c>
      <c r="G782" t="s">
        <v>1725</v>
      </c>
    </row>
    <row r="783" spans="1:7" x14ac:dyDescent="0.2">
      <c r="A783" t="s">
        <v>1726</v>
      </c>
      <c r="B783">
        <v>2500.5951107032301</v>
      </c>
      <c r="C783">
        <v>8.0950455216815098E-2</v>
      </c>
      <c r="D783">
        <v>3.1210277057252302E-2</v>
      </c>
      <c r="E783">
        <v>1.05662273275585E-3</v>
      </c>
      <c r="F783">
        <v>3.0058946747251299E-2</v>
      </c>
      <c r="G783" t="s">
        <v>1727</v>
      </c>
    </row>
    <row r="784" spans="1:7" x14ac:dyDescent="0.2">
      <c r="A784" t="s">
        <v>1728</v>
      </c>
      <c r="B784">
        <v>6482.16422020972</v>
      </c>
      <c r="C784">
        <v>-5.9783232116794302E-2</v>
      </c>
      <c r="D784">
        <v>2.1583189524428802E-2</v>
      </c>
      <c r="E784">
        <v>1.0585449142027101E-3</v>
      </c>
      <c r="F784">
        <v>3.0058946747251299E-2</v>
      </c>
      <c r="G784" t="s">
        <v>1729</v>
      </c>
    </row>
    <row r="785" spans="1:7" x14ac:dyDescent="0.2">
      <c r="A785" t="s">
        <v>1730</v>
      </c>
      <c r="B785">
        <v>122.416472906745</v>
      </c>
      <c r="C785">
        <v>0.30889880432877198</v>
      </c>
      <c r="D785">
        <v>0.185819307436768</v>
      </c>
      <c r="E785">
        <v>1.0656256266042101E-3</v>
      </c>
      <c r="F785">
        <v>3.01018799126434E-2</v>
      </c>
      <c r="G785" t="s">
        <v>1731</v>
      </c>
    </row>
    <row r="786" spans="1:7" x14ac:dyDescent="0.2">
      <c r="A786" t="s">
        <v>1732</v>
      </c>
      <c r="B786">
        <v>5747.0222463484897</v>
      </c>
      <c r="C786">
        <v>8.3408300483871295E-2</v>
      </c>
      <c r="D786">
        <v>3.2407986929462097E-2</v>
      </c>
      <c r="E786">
        <v>1.0735537985990099E-3</v>
      </c>
      <c r="F786">
        <v>3.0287105250385901E-2</v>
      </c>
      <c r="G786" t="s">
        <v>1733</v>
      </c>
    </row>
    <row r="787" spans="1:7" x14ac:dyDescent="0.2">
      <c r="A787" t="s">
        <v>1734</v>
      </c>
      <c r="B787">
        <v>78.514093547062501</v>
      </c>
      <c r="C787">
        <v>2.2045666714722498E-2</v>
      </c>
      <c r="D787">
        <v>4.4452601511338501E-2</v>
      </c>
      <c r="E787">
        <v>1.0763163217294E-3</v>
      </c>
      <c r="F787">
        <v>3.0326310646686699E-2</v>
      </c>
      <c r="G787" t="s">
        <v>1735</v>
      </c>
    </row>
    <row r="788" spans="1:7" x14ac:dyDescent="0.2">
      <c r="A788" t="s">
        <v>1736</v>
      </c>
      <c r="B788">
        <v>1204.12967695164</v>
      </c>
      <c r="C788">
        <v>0.173163888847855</v>
      </c>
      <c r="D788">
        <v>8.1768117798647996E-2</v>
      </c>
      <c r="E788">
        <v>1.0801140313403601E-3</v>
      </c>
      <c r="F788">
        <v>3.03945464360619E-2</v>
      </c>
      <c r="G788" t="s">
        <v>1737</v>
      </c>
    </row>
    <row r="789" spans="1:7" x14ac:dyDescent="0.2">
      <c r="A789" t="s">
        <v>1738</v>
      </c>
      <c r="B789">
        <v>19.819714178692301</v>
      </c>
      <c r="C789">
        <v>-0.17156788456293701</v>
      </c>
      <c r="D789">
        <v>7.9914181103913906E-2</v>
      </c>
      <c r="E789">
        <v>1.0825490062824101E-3</v>
      </c>
      <c r="F789">
        <v>3.0424309858496999E-2</v>
      </c>
      <c r="G789" t="s">
        <v>1739</v>
      </c>
    </row>
    <row r="790" spans="1:7" x14ac:dyDescent="0.2">
      <c r="A790" t="s">
        <v>1740</v>
      </c>
      <c r="B790">
        <v>835.70891714072104</v>
      </c>
      <c r="C790">
        <v>6.7116398651055398E-2</v>
      </c>
      <c r="D790">
        <v>2.4660439928334402E-2</v>
      </c>
      <c r="E790">
        <v>1.08842091950184E-3</v>
      </c>
      <c r="F790">
        <v>3.0462934805927801E-2</v>
      </c>
      <c r="G790" t="s">
        <v>1741</v>
      </c>
    </row>
    <row r="791" spans="1:7" x14ac:dyDescent="0.2">
      <c r="A791" t="s">
        <v>1742</v>
      </c>
      <c r="B791">
        <v>750.97375523017797</v>
      </c>
      <c r="C791">
        <v>-8.28063817149568E-2</v>
      </c>
      <c r="D791">
        <v>3.2774943181232599E-2</v>
      </c>
      <c r="E791">
        <v>1.08847393054541E-3</v>
      </c>
      <c r="F791">
        <v>3.0462934805927801E-2</v>
      </c>
      <c r="G791" t="s">
        <v>1743</v>
      </c>
    </row>
    <row r="792" spans="1:7" x14ac:dyDescent="0.2">
      <c r="A792" t="s">
        <v>1744</v>
      </c>
      <c r="B792">
        <v>53.323032361936697</v>
      </c>
      <c r="C792">
        <v>0.23051204449309301</v>
      </c>
      <c r="D792">
        <v>0.109840898048473</v>
      </c>
      <c r="E792">
        <v>1.0896821217324399E-3</v>
      </c>
      <c r="F792">
        <v>3.0462934805927801E-2</v>
      </c>
      <c r="G792" t="s">
        <v>1745</v>
      </c>
    </row>
    <row r="793" spans="1:7" x14ac:dyDescent="0.2">
      <c r="A793" t="s">
        <v>1746</v>
      </c>
      <c r="B793">
        <v>767.09054136036502</v>
      </c>
      <c r="C793">
        <v>-0.32375960335291598</v>
      </c>
      <c r="D793">
        <v>0.185926060921278</v>
      </c>
      <c r="E793">
        <v>1.0908185346984499E-3</v>
      </c>
      <c r="F793">
        <v>3.0462934805927801E-2</v>
      </c>
      <c r="G793" t="s">
        <v>1747</v>
      </c>
    </row>
    <row r="794" spans="1:7" x14ac:dyDescent="0.2">
      <c r="A794" t="s">
        <v>1748</v>
      </c>
      <c r="B794">
        <v>44.749940157021399</v>
      </c>
      <c r="C794">
        <v>1.3736702254780599E-2</v>
      </c>
      <c r="D794">
        <v>3.7281866198158299E-2</v>
      </c>
      <c r="E794">
        <v>1.0885961000899301E-3</v>
      </c>
      <c r="F794">
        <v>3.0462934805927801E-2</v>
      </c>
      <c r="G794" t="s">
        <v>1749</v>
      </c>
    </row>
    <row r="795" spans="1:7" x14ac:dyDescent="0.2">
      <c r="A795" t="s">
        <v>1750</v>
      </c>
      <c r="B795">
        <v>1012.10915111938</v>
      </c>
      <c r="C795">
        <v>-0.21693412701374801</v>
      </c>
      <c r="D795">
        <v>0.10687045863517899</v>
      </c>
      <c r="E795">
        <v>1.0971625925958999E-3</v>
      </c>
      <c r="F795">
        <v>3.06014162505601E-2</v>
      </c>
      <c r="G795" t="s">
        <v>1751</v>
      </c>
    </row>
    <row r="796" spans="1:7" x14ac:dyDescent="0.2">
      <c r="A796" t="s">
        <v>1752</v>
      </c>
      <c r="B796">
        <v>64.842362240088093</v>
      </c>
      <c r="C796">
        <v>-0.16555625706667601</v>
      </c>
      <c r="D796">
        <v>7.5419033889491893E-2</v>
      </c>
      <c r="E796">
        <v>1.1036334870509401E-3</v>
      </c>
      <c r="F796">
        <v>3.0743081625416498E-2</v>
      </c>
      <c r="G796" t="s">
        <v>1753</v>
      </c>
    </row>
    <row r="797" spans="1:7" x14ac:dyDescent="0.2">
      <c r="A797" t="s">
        <v>1754</v>
      </c>
      <c r="B797">
        <v>40.678178584275699</v>
      </c>
      <c r="C797">
        <v>-0.386377214484103</v>
      </c>
      <c r="D797">
        <v>0.25652176387889603</v>
      </c>
      <c r="E797">
        <v>1.11258107328745E-3</v>
      </c>
      <c r="F797">
        <v>3.0953294595616899E-2</v>
      </c>
      <c r="G797" t="s">
        <v>1755</v>
      </c>
    </row>
    <row r="798" spans="1:7" x14ac:dyDescent="0.2">
      <c r="A798" t="s">
        <v>1756</v>
      </c>
      <c r="B798">
        <v>257.25665095127903</v>
      </c>
      <c r="C798">
        <v>-0.127021367319509</v>
      </c>
      <c r="D798">
        <v>5.6019484006470201E-2</v>
      </c>
      <c r="E798">
        <v>1.11539027926937E-3</v>
      </c>
      <c r="F798">
        <v>3.0992416690642E-2</v>
      </c>
      <c r="G798" t="s">
        <v>1757</v>
      </c>
    </row>
    <row r="799" spans="1:7" x14ac:dyDescent="0.2">
      <c r="A799" t="s">
        <v>1758</v>
      </c>
      <c r="B799">
        <v>17.687136283233801</v>
      </c>
      <c r="C799">
        <v>-0.30209989424290701</v>
      </c>
      <c r="D799">
        <v>0.155947456819818</v>
      </c>
      <c r="E799">
        <v>1.1240310548867199E-3</v>
      </c>
      <c r="F799">
        <v>3.1193273872421701E-2</v>
      </c>
      <c r="G799" t="s">
        <v>1759</v>
      </c>
    </row>
    <row r="800" spans="1:7" x14ac:dyDescent="0.2">
      <c r="A800" t="s">
        <v>1760</v>
      </c>
      <c r="B800">
        <v>581.27904889578701</v>
      </c>
      <c r="C800">
        <v>0.13790660512571401</v>
      </c>
      <c r="D800">
        <v>6.1472655584210001E-2</v>
      </c>
      <c r="E800">
        <v>1.1334591003273201E-3</v>
      </c>
      <c r="F800">
        <v>3.14154473352957E-2</v>
      </c>
      <c r="G800" t="s">
        <v>1761</v>
      </c>
    </row>
    <row r="801" spans="1:7" x14ac:dyDescent="0.2">
      <c r="A801" t="s">
        <v>1762</v>
      </c>
      <c r="B801">
        <v>1982.4363342639999</v>
      </c>
      <c r="C801">
        <v>9.8514745283928201E-2</v>
      </c>
      <c r="D801">
        <v>4.1093507050823097E-2</v>
      </c>
      <c r="E801">
        <v>1.1366688818664401E-3</v>
      </c>
      <c r="F801">
        <v>3.14649318301123E-2</v>
      </c>
      <c r="G801" t="s">
        <v>1763</v>
      </c>
    </row>
    <row r="802" spans="1:7" x14ac:dyDescent="0.2">
      <c r="A802" t="s">
        <v>1764</v>
      </c>
      <c r="B802">
        <v>3782.10685373659</v>
      </c>
      <c r="C802">
        <v>-0.21631773884133301</v>
      </c>
      <c r="D802">
        <v>0.10391384870079</v>
      </c>
      <c r="E802">
        <v>1.1388064982014101E-3</v>
      </c>
      <c r="F802">
        <v>3.1475664115173399E-2</v>
      </c>
      <c r="G802" t="s">
        <v>1765</v>
      </c>
    </row>
    <row r="803" spans="1:7" x14ac:dyDescent="0.2">
      <c r="A803" t="s">
        <v>1766</v>
      </c>
      <c r="B803">
        <v>736.29390537563495</v>
      </c>
      <c r="C803">
        <v>0.17147578094004701</v>
      </c>
      <c r="D803">
        <v>7.7236563164831296E-2</v>
      </c>
      <c r="E803">
        <v>1.1412357815473899E-3</v>
      </c>
      <c r="F803">
        <v>3.1475664115173399E-2</v>
      </c>
      <c r="G803" t="s">
        <v>1767</v>
      </c>
    </row>
    <row r="804" spans="1:7" x14ac:dyDescent="0.2">
      <c r="A804" t="s">
        <v>1768</v>
      </c>
      <c r="B804">
        <v>362.12797774220297</v>
      </c>
      <c r="C804">
        <v>0.178697869227638</v>
      </c>
      <c r="D804">
        <v>8.1342839668308006E-2</v>
      </c>
      <c r="E804">
        <v>1.14244595926666E-3</v>
      </c>
      <c r="F804">
        <v>3.1475664115173399E-2</v>
      </c>
      <c r="G804" t="s">
        <v>1769</v>
      </c>
    </row>
    <row r="805" spans="1:7" x14ac:dyDescent="0.2">
      <c r="A805" t="s">
        <v>1770</v>
      </c>
      <c r="B805">
        <v>45.3125803264548</v>
      </c>
      <c r="C805">
        <v>-0.33143575519394602</v>
      </c>
      <c r="D805">
        <v>0.209087163946793</v>
      </c>
      <c r="E805">
        <v>1.14275611681163E-3</v>
      </c>
      <c r="F805">
        <v>3.1475664115173399E-2</v>
      </c>
      <c r="G805" t="s">
        <v>1771</v>
      </c>
    </row>
    <row r="806" spans="1:7" x14ac:dyDescent="0.2">
      <c r="A806" t="s">
        <v>1772</v>
      </c>
      <c r="B806">
        <v>7.5590211810316301</v>
      </c>
      <c r="C806">
        <v>0.35477207421416701</v>
      </c>
      <c r="D806">
        <v>0.20667376888427599</v>
      </c>
      <c r="E806">
        <v>1.14671681902235E-3</v>
      </c>
      <c r="F806">
        <v>3.1531703159988801E-2</v>
      </c>
      <c r="G806" t="s">
        <v>1773</v>
      </c>
    </row>
    <row r="807" spans="1:7" x14ac:dyDescent="0.2">
      <c r="A807" t="s">
        <v>1774</v>
      </c>
      <c r="B807">
        <v>505.11603571540502</v>
      </c>
      <c r="C807">
        <v>-0.339676049924446</v>
      </c>
      <c r="D807">
        <v>0.19079293493856</v>
      </c>
      <c r="E807">
        <v>1.15010442303198E-3</v>
      </c>
      <c r="F807">
        <v>3.1531703159988801E-2</v>
      </c>
      <c r="G807" t="s">
        <v>1775</v>
      </c>
    </row>
    <row r="808" spans="1:7" x14ac:dyDescent="0.2">
      <c r="A808" t="s">
        <v>1776</v>
      </c>
      <c r="B808">
        <v>1481.1236614812401</v>
      </c>
      <c r="C808">
        <v>7.9215550967407899E-2</v>
      </c>
      <c r="D808">
        <v>3.0540852007269401E-2</v>
      </c>
      <c r="E808">
        <v>1.1519277704894E-3</v>
      </c>
      <c r="F808">
        <v>3.1531703159988801E-2</v>
      </c>
      <c r="G808" t="s">
        <v>1777</v>
      </c>
    </row>
    <row r="809" spans="1:7" x14ac:dyDescent="0.2">
      <c r="A809" t="s">
        <v>1778</v>
      </c>
      <c r="B809">
        <v>6782.6653578713504</v>
      </c>
      <c r="C809">
        <v>-0.108994636824987</v>
      </c>
      <c r="D809">
        <v>4.55326406436906E-2</v>
      </c>
      <c r="E809">
        <v>1.1512046845860401E-3</v>
      </c>
      <c r="F809">
        <v>3.1531703159988801E-2</v>
      </c>
      <c r="G809" t="s">
        <v>1779</v>
      </c>
    </row>
    <row r="810" spans="1:7" x14ac:dyDescent="0.2">
      <c r="A810" t="s">
        <v>1780</v>
      </c>
      <c r="B810">
        <v>61.139860961579998</v>
      </c>
      <c r="C810">
        <v>-0.23955760063032699</v>
      </c>
      <c r="D810">
        <v>0.120658451160782</v>
      </c>
      <c r="E810">
        <v>1.14972880731041E-3</v>
      </c>
      <c r="F810">
        <v>3.1531703159988801E-2</v>
      </c>
      <c r="G810" t="s">
        <v>1781</v>
      </c>
    </row>
    <row r="811" spans="1:7" x14ac:dyDescent="0.2">
      <c r="A811" t="s">
        <v>1782</v>
      </c>
      <c r="B811">
        <v>3933.9964517048902</v>
      </c>
      <c r="C811">
        <v>-0.18235294359823001</v>
      </c>
      <c r="D811">
        <v>8.7176973727142906E-2</v>
      </c>
      <c r="E811">
        <v>1.15429912265849E-3</v>
      </c>
      <c r="F811">
        <v>3.1557509430106503E-2</v>
      </c>
      <c r="G811" t="s">
        <v>1783</v>
      </c>
    </row>
    <row r="812" spans="1:7" x14ac:dyDescent="0.2">
      <c r="A812" t="s">
        <v>1784</v>
      </c>
      <c r="B812">
        <v>13.311809981084499</v>
      </c>
      <c r="C812">
        <v>-0.37409689178672301</v>
      </c>
      <c r="D812">
        <v>0.20834211727899701</v>
      </c>
      <c r="E812">
        <v>1.1579191588898701E-3</v>
      </c>
      <c r="F812">
        <v>3.1617347614186997E-2</v>
      </c>
      <c r="G812" t="s">
        <v>1785</v>
      </c>
    </row>
    <row r="813" spans="1:7" x14ac:dyDescent="0.2">
      <c r="A813" t="s">
        <v>1786</v>
      </c>
      <c r="B813">
        <v>824.79375454671197</v>
      </c>
      <c r="C813">
        <v>0.12093192011597</v>
      </c>
      <c r="D813">
        <v>5.1527116715985602E-2</v>
      </c>
      <c r="E813">
        <v>1.1655342877085299E-3</v>
      </c>
      <c r="F813">
        <v>3.1703714587736402E-2</v>
      </c>
      <c r="G813" t="s">
        <v>1787</v>
      </c>
    </row>
    <row r="814" spans="1:7" x14ac:dyDescent="0.2">
      <c r="A814" t="s">
        <v>1788</v>
      </c>
      <c r="B814">
        <v>11.2452776079834</v>
      </c>
      <c r="C814">
        <v>0.33500068898242602</v>
      </c>
      <c r="D814">
        <v>0.19451412745317501</v>
      </c>
      <c r="E814">
        <v>1.17047947691575E-3</v>
      </c>
      <c r="F814">
        <v>3.1703714587736402E-2</v>
      </c>
      <c r="G814" t="s">
        <v>1789</v>
      </c>
    </row>
    <row r="815" spans="1:7" x14ac:dyDescent="0.2">
      <c r="A815" t="s">
        <v>1790</v>
      </c>
      <c r="B815">
        <v>6471.6657949167502</v>
      </c>
      <c r="C815">
        <v>6.00615763577491E-2</v>
      </c>
      <c r="D815">
        <v>2.1891516144780701E-2</v>
      </c>
      <c r="E815">
        <v>1.1754342348282501E-3</v>
      </c>
      <c r="F815">
        <v>3.1703714587736402E-2</v>
      </c>
      <c r="G815" t="s">
        <v>1791</v>
      </c>
    </row>
    <row r="816" spans="1:7" x14ac:dyDescent="0.2">
      <c r="A816" t="s">
        <v>1792</v>
      </c>
      <c r="B816">
        <v>29.548218442810899</v>
      </c>
      <c r="C816">
        <v>2.3565043261260101E-2</v>
      </c>
      <c r="D816">
        <v>4.6285828276647602E-2</v>
      </c>
      <c r="E816">
        <v>1.17445636616516E-3</v>
      </c>
      <c r="F816">
        <v>3.1703714587736402E-2</v>
      </c>
      <c r="G816" t="s">
        <v>1793</v>
      </c>
    </row>
    <row r="817" spans="1:7" x14ac:dyDescent="0.2">
      <c r="A817" t="s">
        <v>1794</v>
      </c>
      <c r="B817">
        <v>3117.4548013416002</v>
      </c>
      <c r="C817">
        <v>-0.105870074433715</v>
      </c>
      <c r="D817">
        <v>4.48461790967567E-2</v>
      </c>
      <c r="E817">
        <v>1.17266498155985E-3</v>
      </c>
      <c r="F817">
        <v>3.1703714587736402E-2</v>
      </c>
      <c r="G817" t="s">
        <v>1795</v>
      </c>
    </row>
    <row r="818" spans="1:7" x14ac:dyDescent="0.2">
      <c r="A818" t="s">
        <v>1796</v>
      </c>
      <c r="B818">
        <v>6537.7984220143899</v>
      </c>
      <c r="C818">
        <v>5.6711589243226099E-2</v>
      </c>
      <c r="D818">
        <v>2.0281460853353701E-2</v>
      </c>
      <c r="E818">
        <v>1.1643810746234701E-3</v>
      </c>
      <c r="F818">
        <v>3.1703714587736402E-2</v>
      </c>
      <c r="G818" t="s">
        <v>1797</v>
      </c>
    </row>
    <row r="819" spans="1:7" x14ac:dyDescent="0.2">
      <c r="A819" t="s">
        <v>1798</v>
      </c>
      <c r="B819">
        <v>37.808557519878001</v>
      </c>
      <c r="C819">
        <v>-0.32861285343230501</v>
      </c>
      <c r="D819">
        <v>0.186748367508457</v>
      </c>
      <c r="E819">
        <v>1.1634159237783599E-3</v>
      </c>
      <c r="F819">
        <v>3.1703714587736402E-2</v>
      </c>
      <c r="G819" t="s">
        <v>1799</v>
      </c>
    </row>
    <row r="820" spans="1:7" x14ac:dyDescent="0.2">
      <c r="A820" t="s">
        <v>1800</v>
      </c>
      <c r="B820">
        <v>2195.52151225028</v>
      </c>
      <c r="C820">
        <v>7.2466269596225999E-2</v>
      </c>
      <c r="D820">
        <v>2.74683321928469E-2</v>
      </c>
      <c r="E820">
        <v>1.17349238194796E-3</v>
      </c>
      <c r="F820">
        <v>3.1703714587736402E-2</v>
      </c>
      <c r="G820" t="s">
        <v>1801</v>
      </c>
    </row>
    <row r="821" spans="1:7" x14ac:dyDescent="0.2">
      <c r="A821" t="s">
        <v>1802</v>
      </c>
      <c r="B821">
        <v>4781.3502364597998</v>
      </c>
      <c r="C821">
        <v>-0.22920257648742601</v>
      </c>
      <c r="D821">
        <v>0.11920788203196001</v>
      </c>
      <c r="E821">
        <v>1.1749258681759201E-3</v>
      </c>
      <c r="F821">
        <v>3.1703714587736402E-2</v>
      </c>
      <c r="G821" t="s">
        <v>1803</v>
      </c>
    </row>
    <row r="822" spans="1:7" x14ac:dyDescent="0.2">
      <c r="A822" t="s">
        <v>1804</v>
      </c>
      <c r="B822">
        <v>121.271186639278</v>
      </c>
      <c r="C822">
        <v>-0.21216014367146899</v>
      </c>
      <c r="D822">
        <v>0.104381372956109</v>
      </c>
      <c r="E822">
        <v>1.1718183692740101E-3</v>
      </c>
      <c r="F822">
        <v>3.1703714587736402E-2</v>
      </c>
      <c r="G822" t="s">
        <v>1805</v>
      </c>
    </row>
    <row r="823" spans="1:7" x14ac:dyDescent="0.2">
      <c r="A823" t="s">
        <v>1806</v>
      </c>
      <c r="B823">
        <v>4409.5658189501</v>
      </c>
      <c r="C823">
        <v>0.13091662170877599</v>
      </c>
      <c r="D823">
        <v>5.6857137963398398E-2</v>
      </c>
      <c r="E823">
        <v>1.18475634101645E-3</v>
      </c>
      <c r="F823">
        <v>3.1916179967138199E-2</v>
      </c>
      <c r="G823" t="s">
        <v>1807</v>
      </c>
    </row>
    <row r="824" spans="1:7" x14ac:dyDescent="0.2">
      <c r="A824" t="s">
        <v>1808</v>
      </c>
      <c r="B824">
        <v>77.928699585836796</v>
      </c>
      <c r="C824">
        <v>0.123229371682783</v>
      </c>
      <c r="D824">
        <v>5.34787980904564E-2</v>
      </c>
      <c r="E824">
        <v>1.1928013194630099E-3</v>
      </c>
      <c r="F824">
        <v>3.2093765099802801E-2</v>
      </c>
      <c r="G824" t="s">
        <v>1809</v>
      </c>
    </row>
    <row r="825" spans="1:7" x14ac:dyDescent="0.2">
      <c r="A825" t="s">
        <v>1810</v>
      </c>
      <c r="B825">
        <v>390.646838346354</v>
      </c>
      <c r="C825">
        <v>-9.6165653929719402E-2</v>
      </c>
      <c r="D825">
        <v>3.96301366723113E-2</v>
      </c>
      <c r="E825">
        <v>1.19529234895346E-3</v>
      </c>
      <c r="F825">
        <v>3.2121664219442798E-2</v>
      </c>
      <c r="G825" t="s">
        <v>1811</v>
      </c>
    </row>
    <row r="826" spans="1:7" x14ac:dyDescent="0.2">
      <c r="A826" t="s">
        <v>1812</v>
      </c>
      <c r="B826">
        <v>444.40704276461202</v>
      </c>
      <c r="C826">
        <v>-0.224924852780788</v>
      </c>
      <c r="D826">
        <v>0.113269978952317</v>
      </c>
      <c r="E826">
        <v>1.20963041150676E-3</v>
      </c>
      <c r="F826">
        <v>3.2467479696457399E-2</v>
      </c>
      <c r="G826" t="s">
        <v>1813</v>
      </c>
    </row>
    <row r="827" spans="1:7" x14ac:dyDescent="0.2">
      <c r="A827" t="s">
        <v>1814</v>
      </c>
      <c r="B827">
        <v>24.713818554475498</v>
      </c>
      <c r="C827">
        <v>-0.16857056376217899</v>
      </c>
      <c r="D827">
        <v>7.9284050939146603E-2</v>
      </c>
      <c r="E827">
        <v>1.21508397429936E-3</v>
      </c>
      <c r="F827">
        <v>3.2574277903243701E-2</v>
      </c>
      <c r="G827" t="s">
        <v>1815</v>
      </c>
    </row>
    <row r="828" spans="1:7" x14ac:dyDescent="0.2">
      <c r="A828" t="s">
        <v>1816</v>
      </c>
      <c r="B828">
        <v>33126.935664471603</v>
      </c>
      <c r="C828">
        <v>-0.100099546010553</v>
      </c>
      <c r="D828">
        <v>4.14841584682175E-2</v>
      </c>
      <c r="E828">
        <v>1.2175290340657901E-3</v>
      </c>
      <c r="F828">
        <v>3.2600262257592001E-2</v>
      </c>
      <c r="G828" t="s">
        <v>1817</v>
      </c>
    </row>
    <row r="829" spans="1:7" x14ac:dyDescent="0.2">
      <c r="A829" t="s">
        <v>1818</v>
      </c>
      <c r="B829">
        <v>3279.75362150296</v>
      </c>
      <c r="C829">
        <v>0.117079190946763</v>
      </c>
      <c r="D829">
        <v>5.0628660799376599E-2</v>
      </c>
      <c r="E829">
        <v>1.2193623539152401E-3</v>
      </c>
      <c r="F829">
        <v>3.2609823726377399E-2</v>
      </c>
      <c r="G829" t="s">
        <v>1819</v>
      </c>
    </row>
    <row r="830" spans="1:7" x14ac:dyDescent="0.2">
      <c r="A830" t="s">
        <v>1820</v>
      </c>
      <c r="B830">
        <v>86.883228091495994</v>
      </c>
      <c r="C830">
        <v>0.23165944818685999</v>
      </c>
      <c r="D830">
        <v>0.119051807104449</v>
      </c>
      <c r="E830">
        <v>1.2216095430770001E-3</v>
      </c>
      <c r="F830">
        <v>3.2630416936603499E-2</v>
      </c>
      <c r="G830" t="s">
        <v>1821</v>
      </c>
    </row>
    <row r="831" spans="1:7" x14ac:dyDescent="0.2">
      <c r="A831" t="s">
        <v>1822</v>
      </c>
      <c r="B831">
        <v>63607.528729107798</v>
      </c>
      <c r="C831">
        <v>-9.8975506804300797E-2</v>
      </c>
      <c r="D831">
        <v>4.0996440878130203E-2</v>
      </c>
      <c r="E831">
        <v>1.2323752895023799E-3</v>
      </c>
      <c r="F831">
        <v>3.28112875527799E-2</v>
      </c>
      <c r="G831" t="s">
        <v>1823</v>
      </c>
    </row>
    <row r="832" spans="1:7" x14ac:dyDescent="0.2">
      <c r="A832" t="s">
        <v>1824</v>
      </c>
      <c r="B832">
        <v>6545.3807952738798</v>
      </c>
      <c r="C832">
        <v>5.7118568321847203E-2</v>
      </c>
      <c r="D832">
        <v>2.04995692269834E-2</v>
      </c>
      <c r="E832">
        <v>1.23115307841569E-3</v>
      </c>
      <c r="F832">
        <v>3.28112875527799E-2</v>
      </c>
      <c r="G832" t="s">
        <v>1825</v>
      </c>
    </row>
    <row r="833" spans="1:7" x14ac:dyDescent="0.2">
      <c r="A833" t="s">
        <v>1826</v>
      </c>
      <c r="B833">
        <v>3811.78893896606</v>
      </c>
      <c r="C833">
        <v>5.7656399457135001E-2</v>
      </c>
      <c r="D833">
        <v>2.0853037384911101E-2</v>
      </c>
      <c r="E833">
        <v>1.2369982729713599E-3</v>
      </c>
      <c r="F833">
        <v>3.28112875527799E-2</v>
      </c>
      <c r="G833" t="s">
        <v>1827</v>
      </c>
    </row>
    <row r="834" spans="1:7" x14ac:dyDescent="0.2">
      <c r="A834" t="s">
        <v>1828</v>
      </c>
      <c r="B834">
        <v>5303.67152604087</v>
      </c>
      <c r="C834">
        <v>4.7881475790863298E-2</v>
      </c>
      <c r="D834">
        <v>1.6602249514777401E-2</v>
      </c>
      <c r="E834">
        <v>1.2372930073094399E-3</v>
      </c>
      <c r="F834">
        <v>3.28112875527799E-2</v>
      </c>
      <c r="G834" t="s">
        <v>1829</v>
      </c>
    </row>
    <row r="835" spans="1:7" x14ac:dyDescent="0.2">
      <c r="A835" t="s">
        <v>1830</v>
      </c>
      <c r="B835">
        <v>44.988821645720201</v>
      </c>
      <c r="C835">
        <v>-1.3105114825457599E-2</v>
      </c>
      <c r="D835">
        <v>3.6916118879019598E-2</v>
      </c>
      <c r="E835">
        <v>1.23443874502827E-3</v>
      </c>
      <c r="F835">
        <v>3.28112875527799E-2</v>
      </c>
      <c r="G835" t="s">
        <v>1831</v>
      </c>
    </row>
    <row r="836" spans="1:7" x14ac:dyDescent="0.2">
      <c r="A836" t="s">
        <v>1832</v>
      </c>
      <c r="B836">
        <v>48.964302502342797</v>
      </c>
      <c r="C836">
        <v>-0.254054151928998</v>
      </c>
      <c r="D836">
        <v>0.12500198576213001</v>
      </c>
      <c r="E836">
        <v>1.2342919815592E-3</v>
      </c>
      <c r="F836">
        <v>3.28112875527799E-2</v>
      </c>
      <c r="G836" t="s">
        <v>1833</v>
      </c>
    </row>
    <row r="837" spans="1:7" x14ac:dyDescent="0.2">
      <c r="A837" t="s">
        <v>1834</v>
      </c>
      <c r="B837">
        <v>9.5950757595416398</v>
      </c>
      <c r="C837">
        <v>-0.23011074125372599</v>
      </c>
      <c r="D837">
        <v>0.115180700738164</v>
      </c>
      <c r="E837">
        <v>1.2418028450077499E-3</v>
      </c>
      <c r="F837">
        <v>3.2891396698106999E-2</v>
      </c>
      <c r="G837" t="s">
        <v>1835</v>
      </c>
    </row>
    <row r="838" spans="1:7" x14ac:dyDescent="0.2">
      <c r="A838" t="s">
        <v>1836</v>
      </c>
      <c r="B838">
        <v>20.926935314585702</v>
      </c>
      <c r="C838">
        <v>0.29842917924621998</v>
      </c>
      <c r="D838">
        <v>0.20042986246552599</v>
      </c>
      <c r="E838">
        <v>1.24483597430855E-3</v>
      </c>
      <c r="F838">
        <v>3.2892854871382798E-2</v>
      </c>
      <c r="G838" t="s">
        <v>1837</v>
      </c>
    </row>
    <row r="839" spans="1:7" x14ac:dyDescent="0.2">
      <c r="A839" t="s">
        <v>1838</v>
      </c>
      <c r="B839">
        <v>5399.2421280090102</v>
      </c>
      <c r="C839">
        <v>-0.11176087826897101</v>
      </c>
      <c r="D839">
        <v>4.8390427876848302E-2</v>
      </c>
      <c r="E839">
        <v>1.2442756943867701E-3</v>
      </c>
      <c r="F839">
        <v>3.2892854871382798E-2</v>
      </c>
      <c r="G839" t="s">
        <v>1839</v>
      </c>
    </row>
    <row r="840" spans="1:7" x14ac:dyDescent="0.2">
      <c r="A840" t="s">
        <v>1840</v>
      </c>
      <c r="B840">
        <v>2185.3494709132401</v>
      </c>
      <c r="C840">
        <v>-0.19635545299627</v>
      </c>
      <c r="D840">
        <v>9.83428750111911E-2</v>
      </c>
      <c r="E840">
        <v>1.24738125036923E-3</v>
      </c>
      <c r="F840">
        <v>3.2920730968525998E-2</v>
      </c>
      <c r="G840" t="s">
        <v>1841</v>
      </c>
    </row>
    <row r="841" spans="1:7" x14ac:dyDescent="0.2">
      <c r="A841" t="s">
        <v>1842</v>
      </c>
      <c r="B841">
        <v>48644.026278147699</v>
      </c>
      <c r="C841">
        <v>-0.104990606990903</v>
      </c>
      <c r="D841">
        <v>4.4913069506756401E-2</v>
      </c>
      <c r="E841">
        <v>1.2530179148070599E-3</v>
      </c>
      <c r="F841">
        <v>3.2926274146612297E-2</v>
      </c>
      <c r="G841" t="s">
        <v>1843</v>
      </c>
    </row>
    <row r="842" spans="1:7" x14ac:dyDescent="0.2">
      <c r="A842" t="s">
        <v>1844</v>
      </c>
      <c r="B842">
        <v>26.8768021495423</v>
      </c>
      <c r="C842">
        <v>0.27994445132243601</v>
      </c>
      <c r="D842">
        <v>0.151097541220194</v>
      </c>
      <c r="E842">
        <v>1.2529617180457599E-3</v>
      </c>
      <c r="F842">
        <v>3.2926274146612297E-2</v>
      </c>
      <c r="G842" t="s">
        <v>1845</v>
      </c>
    </row>
    <row r="843" spans="1:7" x14ac:dyDescent="0.2">
      <c r="A843" t="s">
        <v>1846</v>
      </c>
      <c r="B843">
        <v>223.95980894134601</v>
      </c>
      <c r="C843">
        <v>-1.1992320552891501E-2</v>
      </c>
      <c r="D843">
        <v>3.62541542304382E-2</v>
      </c>
      <c r="E843">
        <v>1.2535142953997601E-3</v>
      </c>
      <c r="F843">
        <v>3.2926274146612297E-2</v>
      </c>
      <c r="G843" t="s">
        <v>1847</v>
      </c>
    </row>
    <row r="844" spans="1:7" x14ac:dyDescent="0.2">
      <c r="A844" t="s">
        <v>1848</v>
      </c>
      <c r="B844">
        <v>267.30818312167497</v>
      </c>
      <c r="C844">
        <v>0.38895538564857302</v>
      </c>
      <c r="D844">
        <v>0.24134880064990999</v>
      </c>
      <c r="E844">
        <v>1.25368397934196E-3</v>
      </c>
      <c r="F844">
        <v>3.2926274146612297E-2</v>
      </c>
      <c r="G844" t="s">
        <v>1849</v>
      </c>
    </row>
    <row r="845" spans="1:7" x14ac:dyDescent="0.2">
      <c r="A845" t="s">
        <v>1850</v>
      </c>
      <c r="B845">
        <v>11.888456034675</v>
      </c>
      <c r="C845">
        <v>0.21175023402093501</v>
      </c>
      <c r="D845">
        <v>0.104869059221799</v>
      </c>
      <c r="E845">
        <v>1.2550440394498599E-3</v>
      </c>
      <c r="F845">
        <v>3.2926274146612297E-2</v>
      </c>
      <c r="G845" t="s">
        <v>1851</v>
      </c>
    </row>
    <row r="846" spans="1:7" x14ac:dyDescent="0.2">
      <c r="A846" t="s">
        <v>1852</v>
      </c>
      <c r="B846">
        <v>11754.917502042699</v>
      </c>
      <c r="C846">
        <v>-9.0151753074327101E-2</v>
      </c>
      <c r="D846">
        <v>3.7051337146953002E-2</v>
      </c>
      <c r="E846">
        <v>1.27162651417507E-3</v>
      </c>
      <c r="F846">
        <v>3.3321743414148702E-2</v>
      </c>
      <c r="G846" t="s">
        <v>1853</v>
      </c>
    </row>
    <row r="847" spans="1:7" x14ac:dyDescent="0.2">
      <c r="A847" t="s">
        <v>1854</v>
      </c>
      <c r="B847">
        <v>3330.8231643768299</v>
      </c>
      <c r="C847">
        <v>0.123462567085109</v>
      </c>
      <c r="D847">
        <v>5.4591520963870002E-2</v>
      </c>
      <c r="E847">
        <v>1.27760425516043E-3</v>
      </c>
      <c r="F847">
        <v>3.3359666662522498E-2</v>
      </c>
      <c r="G847" t="s">
        <v>1855</v>
      </c>
    </row>
    <row r="848" spans="1:7" x14ac:dyDescent="0.2">
      <c r="A848" t="s">
        <v>1856</v>
      </c>
      <c r="B848">
        <v>333.83446812798201</v>
      </c>
      <c r="C848">
        <v>0.11781439101234201</v>
      </c>
      <c r="D848">
        <v>5.2184786417998702E-2</v>
      </c>
      <c r="E848">
        <v>1.2773700143325099E-3</v>
      </c>
      <c r="F848">
        <v>3.3359666662522498E-2</v>
      </c>
      <c r="G848" t="s">
        <v>1857</v>
      </c>
    </row>
    <row r="849" spans="1:7" x14ac:dyDescent="0.2">
      <c r="A849" t="s">
        <v>1858</v>
      </c>
      <c r="B849">
        <v>78.543361456812505</v>
      </c>
      <c r="C849">
        <v>0.14810103045037101</v>
      </c>
      <c r="D849">
        <v>6.6349718431911495E-2</v>
      </c>
      <c r="E849">
        <v>1.27468633334146E-3</v>
      </c>
      <c r="F849">
        <v>3.3359666662522498E-2</v>
      </c>
      <c r="G849" t="s">
        <v>1859</v>
      </c>
    </row>
    <row r="850" spans="1:7" x14ac:dyDescent="0.2">
      <c r="A850" t="s">
        <v>1860</v>
      </c>
      <c r="B850">
        <v>1797.71241416045</v>
      </c>
      <c r="C850">
        <v>0.10120643467428</v>
      </c>
      <c r="D850">
        <v>4.1525154706774203E-2</v>
      </c>
      <c r="E850">
        <v>1.28261946987375E-3</v>
      </c>
      <c r="F850">
        <v>3.3451079208395698E-2</v>
      </c>
      <c r="G850" t="s">
        <v>1861</v>
      </c>
    </row>
    <row r="851" spans="1:7" x14ac:dyDescent="0.2">
      <c r="A851" t="s">
        <v>1862</v>
      </c>
      <c r="B851">
        <v>1149.2123413033601</v>
      </c>
      <c r="C851">
        <v>8.89152576481506E-2</v>
      </c>
      <c r="D851">
        <v>3.59115551771583E-2</v>
      </c>
      <c r="E851">
        <v>1.2872742430953901E-3</v>
      </c>
      <c r="F851">
        <v>3.35328868278034E-2</v>
      </c>
      <c r="G851" t="s">
        <v>1863</v>
      </c>
    </row>
    <row r="852" spans="1:7" x14ac:dyDescent="0.2">
      <c r="A852" t="s">
        <v>1864</v>
      </c>
      <c r="B852">
        <v>11.3728894951916</v>
      </c>
      <c r="C852">
        <v>2.2897541335009802E-2</v>
      </c>
      <c r="D852">
        <v>4.5529976226369097E-2</v>
      </c>
      <c r="E852">
        <v>1.2912954962231301E-3</v>
      </c>
      <c r="F852">
        <v>3.3598018270399398E-2</v>
      </c>
      <c r="G852" t="s">
        <v>1865</v>
      </c>
    </row>
    <row r="853" spans="1:7" x14ac:dyDescent="0.2">
      <c r="A853" t="s">
        <v>1866</v>
      </c>
      <c r="B853">
        <v>1817.2832021234999</v>
      </c>
      <c r="C853">
        <v>4.7890561778204298E-2</v>
      </c>
      <c r="D853">
        <v>1.66459130559511E-2</v>
      </c>
      <c r="E853">
        <v>1.2946979744488699E-3</v>
      </c>
      <c r="F853">
        <v>3.3646915594794803E-2</v>
      </c>
      <c r="G853" t="s">
        <v>1867</v>
      </c>
    </row>
    <row r="854" spans="1:7" x14ac:dyDescent="0.2">
      <c r="A854" t="s">
        <v>1868</v>
      </c>
      <c r="B854">
        <v>2212.8668926216401</v>
      </c>
      <c r="C854">
        <v>-0.17554992735192901</v>
      </c>
      <c r="D854">
        <v>8.7591059192910298E-2</v>
      </c>
      <c r="E854">
        <v>1.3007785728470899E-3</v>
      </c>
      <c r="F854">
        <v>3.3651858112298101E-2</v>
      </c>
      <c r="G854" t="s">
        <v>1869</v>
      </c>
    </row>
    <row r="855" spans="1:7" x14ac:dyDescent="0.2">
      <c r="A855" t="s">
        <v>1870</v>
      </c>
      <c r="B855">
        <v>1827.8971510864301</v>
      </c>
      <c r="C855">
        <v>0.19057541302418701</v>
      </c>
      <c r="D855">
        <v>9.69480905007708E-2</v>
      </c>
      <c r="E855">
        <v>1.3009817486601401E-3</v>
      </c>
      <c r="F855">
        <v>3.3651858112298101E-2</v>
      </c>
      <c r="G855" t="s">
        <v>1871</v>
      </c>
    </row>
    <row r="856" spans="1:7" x14ac:dyDescent="0.2">
      <c r="A856" t="s">
        <v>1872</v>
      </c>
      <c r="B856">
        <v>54.512611830272903</v>
      </c>
      <c r="C856">
        <v>-0.38961299089785401</v>
      </c>
      <c r="D856">
        <v>0.268227162828307</v>
      </c>
      <c r="E856">
        <v>1.29759897899858E-3</v>
      </c>
      <c r="F856">
        <v>3.3651858112298101E-2</v>
      </c>
      <c r="G856" t="s">
        <v>1873</v>
      </c>
    </row>
    <row r="857" spans="1:7" x14ac:dyDescent="0.2">
      <c r="A857" t="s">
        <v>1874</v>
      </c>
      <c r="B857">
        <v>1523.6129731809599</v>
      </c>
      <c r="C857">
        <v>-0.25666554140537001</v>
      </c>
      <c r="D857">
        <v>0.13446443730918001</v>
      </c>
      <c r="E857">
        <v>1.2985524792808499E-3</v>
      </c>
      <c r="F857">
        <v>3.3651858112298101E-2</v>
      </c>
      <c r="G857" t="s">
        <v>1875</v>
      </c>
    </row>
    <row r="858" spans="1:7" x14ac:dyDescent="0.2">
      <c r="A858" t="s">
        <v>1876</v>
      </c>
      <c r="B858">
        <v>400.06580827927701</v>
      </c>
      <c r="C858">
        <v>0.17952585743878399</v>
      </c>
      <c r="D858">
        <v>8.5564613633147393E-2</v>
      </c>
      <c r="E858">
        <v>1.3132331965828501E-3</v>
      </c>
      <c r="F858">
        <v>3.3929030774871499E-2</v>
      </c>
      <c r="G858" t="s">
        <v>1877</v>
      </c>
    </row>
    <row r="859" spans="1:7" x14ac:dyDescent="0.2">
      <c r="A859" t="s">
        <v>1878</v>
      </c>
      <c r="B859">
        <v>1505.1679310505299</v>
      </c>
      <c r="C859">
        <v>0.185939680843734</v>
      </c>
      <c r="D859">
        <v>9.1827657044544903E-2</v>
      </c>
      <c r="E859">
        <v>1.32235961779028E-3</v>
      </c>
      <c r="F859">
        <v>3.4124911164704903E-2</v>
      </c>
      <c r="G859" t="s">
        <v>1879</v>
      </c>
    </row>
    <row r="860" spans="1:7" x14ac:dyDescent="0.2">
      <c r="A860" t="s">
        <v>1880</v>
      </c>
      <c r="B860">
        <v>25.032846530507701</v>
      </c>
      <c r="C860">
        <v>1.14105774344536E-2</v>
      </c>
      <c r="D860">
        <v>3.5980339434529197E-2</v>
      </c>
      <c r="E860">
        <v>1.3286380915957399E-3</v>
      </c>
      <c r="F860">
        <v>3.41671891075086E-2</v>
      </c>
      <c r="G860" t="s">
        <v>1881</v>
      </c>
    </row>
    <row r="861" spans="1:7" x14ac:dyDescent="0.2">
      <c r="A861" t="s">
        <v>1882</v>
      </c>
      <c r="B861">
        <v>1871.0909153687101</v>
      </c>
      <c r="C861">
        <v>0.13387867813867699</v>
      </c>
      <c r="D861">
        <v>6.1862490708620099E-2</v>
      </c>
      <c r="E861">
        <v>1.3280971619657801E-3</v>
      </c>
      <c r="F861">
        <v>3.41671891075086E-2</v>
      </c>
      <c r="G861" t="s">
        <v>1883</v>
      </c>
    </row>
    <row r="862" spans="1:7" x14ac:dyDescent="0.2">
      <c r="A862" t="s">
        <v>1884</v>
      </c>
      <c r="B862">
        <v>102.495544080804</v>
      </c>
      <c r="C862">
        <v>0.41398781807298501</v>
      </c>
      <c r="D862">
        <v>0.25482475807395599</v>
      </c>
      <c r="E862">
        <v>1.32623943303306E-3</v>
      </c>
      <c r="F862">
        <v>3.41671891075086E-2</v>
      </c>
      <c r="G862" t="s">
        <v>1885</v>
      </c>
    </row>
    <row r="863" spans="1:7" x14ac:dyDescent="0.2">
      <c r="A863" t="s">
        <v>1886</v>
      </c>
      <c r="B863">
        <v>4338.9585972269597</v>
      </c>
      <c r="C863">
        <v>-0.11189639346659901</v>
      </c>
      <c r="D863">
        <v>4.9266264302950898E-2</v>
      </c>
      <c r="E863">
        <v>1.3397132948764301E-3</v>
      </c>
      <c r="F863">
        <v>3.4411938004442401E-2</v>
      </c>
      <c r="G863" t="s">
        <v>1887</v>
      </c>
    </row>
    <row r="864" spans="1:7" x14ac:dyDescent="0.2">
      <c r="A864" t="s">
        <v>1888</v>
      </c>
      <c r="B864">
        <v>32.936515229453001</v>
      </c>
      <c r="C864">
        <v>-0.38801476369274701</v>
      </c>
      <c r="D864">
        <v>0.28844057721611799</v>
      </c>
      <c r="E864">
        <v>1.35912689870301E-3</v>
      </c>
      <c r="F864">
        <v>3.48502721690871E-2</v>
      </c>
      <c r="G864" t="s">
        <v>1889</v>
      </c>
    </row>
    <row r="865" spans="1:7" x14ac:dyDescent="0.2">
      <c r="A865" t="s">
        <v>1890</v>
      </c>
      <c r="B865">
        <v>2529.8770681236201</v>
      </c>
      <c r="C865">
        <v>-7.3724447229612106E-2</v>
      </c>
      <c r="D865">
        <v>2.8878123639513701E-2</v>
      </c>
      <c r="E865">
        <v>1.35993366273214E-3</v>
      </c>
      <c r="F865">
        <v>3.48502721690871E-2</v>
      </c>
      <c r="G865" t="s">
        <v>1891</v>
      </c>
    </row>
    <row r="866" spans="1:7" x14ac:dyDescent="0.2">
      <c r="A866" t="s">
        <v>1892</v>
      </c>
      <c r="B866">
        <v>54.330944567637999</v>
      </c>
      <c r="C866">
        <v>0.19000721845236701</v>
      </c>
      <c r="D866">
        <v>9.88124028648866E-2</v>
      </c>
      <c r="E866">
        <v>1.36167715045328E-3</v>
      </c>
      <c r="F866">
        <v>3.4854517095611701E-2</v>
      </c>
      <c r="G866" t="s">
        <v>1893</v>
      </c>
    </row>
    <row r="867" spans="1:7" x14ac:dyDescent="0.2">
      <c r="A867" t="s">
        <v>1894</v>
      </c>
      <c r="B867">
        <v>42.292727614105402</v>
      </c>
      <c r="C867">
        <v>-0.46404784774819902</v>
      </c>
      <c r="D867">
        <v>0.43905727355062901</v>
      </c>
      <c r="E867">
        <v>1.3674165713297799E-3</v>
      </c>
      <c r="F867">
        <v>3.4960916736892202E-2</v>
      </c>
      <c r="G867" t="s">
        <v>1895</v>
      </c>
    </row>
    <row r="868" spans="1:7" x14ac:dyDescent="0.2">
      <c r="A868" t="s">
        <v>1896</v>
      </c>
      <c r="B868">
        <v>582.76168262836802</v>
      </c>
      <c r="C868">
        <v>-0.11993716107708299</v>
      </c>
      <c r="D868">
        <v>5.4520610694147702E-2</v>
      </c>
      <c r="E868">
        <v>1.3801516808181001E-3</v>
      </c>
      <c r="F868">
        <v>3.5245723270834597E-2</v>
      </c>
      <c r="G868" t="s">
        <v>1897</v>
      </c>
    </row>
    <row r="869" spans="1:7" x14ac:dyDescent="0.2">
      <c r="A869" t="s">
        <v>1898</v>
      </c>
      <c r="B869">
        <v>5575.7102197167496</v>
      </c>
      <c r="C869">
        <v>-0.11041351296019</v>
      </c>
      <c r="D869">
        <v>4.9251623350556599E-2</v>
      </c>
      <c r="E869">
        <v>1.3886075810082099E-3</v>
      </c>
      <c r="F869">
        <v>3.5379863280820503E-2</v>
      </c>
      <c r="G869" t="s">
        <v>1899</v>
      </c>
    </row>
    <row r="870" spans="1:7" x14ac:dyDescent="0.2">
      <c r="A870" t="s">
        <v>1900</v>
      </c>
      <c r="B870">
        <v>1774.6644597649399</v>
      </c>
      <c r="C870">
        <v>0.300331925894322</v>
      </c>
      <c r="D870">
        <v>0.191186166862784</v>
      </c>
      <c r="E870">
        <v>1.3882458250277199E-3</v>
      </c>
      <c r="F870">
        <v>3.5379863280820503E-2</v>
      </c>
      <c r="G870" t="s">
        <v>1901</v>
      </c>
    </row>
    <row r="871" spans="1:7" x14ac:dyDescent="0.2">
      <c r="A871" t="s">
        <v>1902</v>
      </c>
      <c r="B871">
        <v>5229.6960413929501</v>
      </c>
      <c r="C871">
        <v>0.203903284893965</v>
      </c>
      <c r="D871">
        <v>0.10202008076883699</v>
      </c>
      <c r="E871">
        <v>1.39201168105313E-3</v>
      </c>
      <c r="F871">
        <v>3.5384968969463498E-2</v>
      </c>
      <c r="G871" t="s">
        <v>1903</v>
      </c>
    </row>
    <row r="872" spans="1:7" x14ac:dyDescent="0.2">
      <c r="A872" t="s">
        <v>1904</v>
      </c>
      <c r="B872">
        <v>1693.44599612913</v>
      </c>
      <c r="C872">
        <v>0.11407040528698199</v>
      </c>
      <c r="D872">
        <v>5.0964421263233299E-2</v>
      </c>
      <c r="E872">
        <v>1.39135374004911E-3</v>
      </c>
      <c r="F872">
        <v>3.5384968969463498E-2</v>
      </c>
      <c r="G872" t="s">
        <v>1905</v>
      </c>
    </row>
    <row r="873" spans="1:7" x14ac:dyDescent="0.2">
      <c r="A873" t="s">
        <v>1906</v>
      </c>
      <c r="B873">
        <v>472.72078173046202</v>
      </c>
      <c r="C873">
        <v>0.16481030993836501</v>
      </c>
      <c r="D873">
        <v>8.1256777752388196E-2</v>
      </c>
      <c r="E873">
        <v>1.39481427777223E-3</v>
      </c>
      <c r="F873">
        <v>3.5415456776998498E-2</v>
      </c>
      <c r="G873" t="s">
        <v>1907</v>
      </c>
    </row>
    <row r="874" spans="1:7" x14ac:dyDescent="0.2">
      <c r="A874" t="s">
        <v>1908</v>
      </c>
      <c r="B874">
        <v>27469.5238941549</v>
      </c>
      <c r="C874">
        <v>-0.167451120653198</v>
      </c>
      <c r="D874">
        <v>8.2259969370839098E-2</v>
      </c>
      <c r="E874">
        <v>1.39743094886596E-3</v>
      </c>
      <c r="F874">
        <v>3.54411591968418E-2</v>
      </c>
      <c r="G874" t="s">
        <v>1909</v>
      </c>
    </row>
    <row r="875" spans="1:7" x14ac:dyDescent="0.2">
      <c r="A875" t="s">
        <v>1910</v>
      </c>
      <c r="B875">
        <v>313.70618214293302</v>
      </c>
      <c r="C875">
        <v>0.381565632898692</v>
      </c>
      <c r="D875">
        <v>0.212979908461913</v>
      </c>
      <c r="E875">
        <v>1.4008054150068401E-3</v>
      </c>
      <c r="F875">
        <v>3.5485999561354502E-2</v>
      </c>
      <c r="G875" t="s">
        <v>1911</v>
      </c>
    </row>
    <row r="876" spans="1:7" x14ac:dyDescent="0.2">
      <c r="A876" t="s">
        <v>1912</v>
      </c>
      <c r="B876">
        <v>894.00765630209798</v>
      </c>
      <c r="C876">
        <v>-0.149249421454314</v>
      </c>
      <c r="D876">
        <v>7.2363523897834306E-2</v>
      </c>
      <c r="E876">
        <v>1.4025117472796101E-3</v>
      </c>
      <c r="F876">
        <v>3.5488527488438303E-2</v>
      </c>
      <c r="G876" t="s">
        <v>1913</v>
      </c>
    </row>
    <row r="877" spans="1:7" x14ac:dyDescent="0.2">
      <c r="A877" t="s">
        <v>1914</v>
      </c>
      <c r="B877">
        <v>2855.80420004289</v>
      </c>
      <c r="C877">
        <v>0.121396314058775</v>
      </c>
      <c r="D877">
        <v>5.37040762725806E-2</v>
      </c>
      <c r="E877">
        <v>1.4144781093921299E-3</v>
      </c>
      <c r="F877">
        <v>3.5547009597806802E-2</v>
      </c>
      <c r="G877" t="s">
        <v>1915</v>
      </c>
    </row>
    <row r="878" spans="1:7" x14ac:dyDescent="0.2">
      <c r="A878" t="s">
        <v>1916</v>
      </c>
      <c r="B878">
        <v>643.75491117598995</v>
      </c>
      <c r="C878">
        <v>-0.18623081673824099</v>
      </c>
      <c r="D878">
        <v>9.5606994400248099E-2</v>
      </c>
      <c r="E878">
        <v>1.4142266535719799E-3</v>
      </c>
      <c r="F878">
        <v>3.5547009597806802E-2</v>
      </c>
      <c r="G878" t="s">
        <v>1917</v>
      </c>
    </row>
    <row r="879" spans="1:7" x14ac:dyDescent="0.2">
      <c r="A879" t="s">
        <v>1918</v>
      </c>
      <c r="B879">
        <v>57.30298682283</v>
      </c>
      <c r="C879">
        <v>0.17163962064153601</v>
      </c>
      <c r="D879">
        <v>8.4679440360658706E-2</v>
      </c>
      <c r="E879">
        <v>1.41209187854699E-3</v>
      </c>
      <c r="F879">
        <v>3.5547009597806802E-2</v>
      </c>
      <c r="G879" t="s">
        <v>1919</v>
      </c>
    </row>
    <row r="880" spans="1:7" x14ac:dyDescent="0.2">
      <c r="A880" t="s">
        <v>1920</v>
      </c>
      <c r="B880">
        <v>43.974701847774703</v>
      </c>
      <c r="C880">
        <v>-0.30467052200199102</v>
      </c>
      <c r="D880">
        <v>0.18081741958045</v>
      </c>
      <c r="E880">
        <v>1.4107875045531099E-3</v>
      </c>
      <c r="F880">
        <v>3.5547009597806802E-2</v>
      </c>
      <c r="G880" t="s">
        <v>1921</v>
      </c>
    </row>
    <row r="881" spans="1:7" x14ac:dyDescent="0.2">
      <c r="A881" t="s">
        <v>1922</v>
      </c>
      <c r="B881">
        <v>17.295200273699599</v>
      </c>
      <c r="C881">
        <v>1.4764694610832499E-2</v>
      </c>
      <c r="D881">
        <v>3.7881865341588002E-2</v>
      </c>
      <c r="E881">
        <v>1.4136611810846699E-3</v>
      </c>
      <c r="F881">
        <v>3.5547009597806802E-2</v>
      </c>
      <c r="G881" t="s">
        <v>1923</v>
      </c>
    </row>
    <row r="882" spans="1:7" x14ac:dyDescent="0.2">
      <c r="A882" t="s">
        <v>1924</v>
      </c>
      <c r="B882">
        <v>50.026328519466801</v>
      </c>
      <c r="C882">
        <v>0.214926311143426</v>
      </c>
      <c r="D882">
        <v>0.111870609236127</v>
      </c>
      <c r="E882">
        <v>1.4071799250609501E-3</v>
      </c>
      <c r="F882">
        <v>3.5547009597806802E-2</v>
      </c>
      <c r="G882" t="s">
        <v>1925</v>
      </c>
    </row>
    <row r="883" spans="1:7" x14ac:dyDescent="0.2">
      <c r="A883" t="s">
        <v>1926</v>
      </c>
      <c r="B883">
        <v>32.489491937891799</v>
      </c>
      <c r="C883">
        <v>-0.21233312793815701</v>
      </c>
      <c r="D883">
        <v>0.110515159473842</v>
      </c>
      <c r="E883">
        <v>1.42359740920987E-3</v>
      </c>
      <c r="F883">
        <v>3.57355304198251E-2</v>
      </c>
      <c r="G883" t="s">
        <v>1927</v>
      </c>
    </row>
    <row r="884" spans="1:7" x14ac:dyDescent="0.2">
      <c r="A884" t="s">
        <v>1928</v>
      </c>
      <c r="B884">
        <v>184.09565194684501</v>
      </c>
      <c r="C884">
        <v>0.31855925118343498</v>
      </c>
      <c r="D884">
        <v>0.27586387133130602</v>
      </c>
      <c r="E884">
        <v>1.4300753560674501E-3</v>
      </c>
      <c r="F884">
        <v>3.5857394569273601E-2</v>
      </c>
      <c r="G884" t="s">
        <v>1929</v>
      </c>
    </row>
    <row r="885" spans="1:7" x14ac:dyDescent="0.2">
      <c r="A885" t="s">
        <v>1930</v>
      </c>
      <c r="B885">
        <v>1795.7128654580499</v>
      </c>
      <c r="C885">
        <v>5.7073561024165602E-2</v>
      </c>
      <c r="D885">
        <v>2.0934504225653801E-2</v>
      </c>
      <c r="E885">
        <v>1.4339674121908799E-3</v>
      </c>
      <c r="F885">
        <v>3.5914217840472398E-2</v>
      </c>
      <c r="G885" t="s">
        <v>1931</v>
      </c>
    </row>
    <row r="886" spans="1:7" x14ac:dyDescent="0.2">
      <c r="A886" t="s">
        <v>1932</v>
      </c>
      <c r="B886">
        <v>35.682855923137602</v>
      </c>
      <c r="C886">
        <v>-0.25147087902466903</v>
      </c>
      <c r="D886">
        <v>0.13637885747098299</v>
      </c>
      <c r="E886">
        <v>1.44080076510254E-3</v>
      </c>
      <c r="F886">
        <v>3.6044494791749898E-2</v>
      </c>
      <c r="G886" t="s">
        <v>1933</v>
      </c>
    </row>
    <row r="887" spans="1:7" x14ac:dyDescent="0.2">
      <c r="A887" t="s">
        <v>1934</v>
      </c>
      <c r="B887">
        <v>778.89668065441799</v>
      </c>
      <c r="C887">
        <v>6.8933947797306896E-2</v>
      </c>
      <c r="D887">
        <v>2.6744893178414001E-2</v>
      </c>
      <c r="E887">
        <v>1.44542429201401E-3</v>
      </c>
      <c r="F887">
        <v>3.6070359394950499E-2</v>
      </c>
      <c r="G887" t="s">
        <v>1935</v>
      </c>
    </row>
    <row r="888" spans="1:7" x14ac:dyDescent="0.2">
      <c r="A888" t="s">
        <v>1936</v>
      </c>
      <c r="B888">
        <v>65.668343382938104</v>
      </c>
      <c r="C888">
        <v>-0.115340937429603</v>
      </c>
      <c r="D888">
        <v>5.2582525513010202E-2</v>
      </c>
      <c r="E888">
        <v>1.4444381916935501E-3</v>
      </c>
      <c r="F888">
        <v>3.6070359394950499E-2</v>
      </c>
      <c r="G888" t="s">
        <v>1937</v>
      </c>
    </row>
    <row r="889" spans="1:7" x14ac:dyDescent="0.2">
      <c r="A889" t="s">
        <v>1938</v>
      </c>
      <c r="B889">
        <v>2976.9991878051901</v>
      </c>
      <c r="C889">
        <v>-6.68148852955468E-2</v>
      </c>
      <c r="D889">
        <v>2.5720076531815898E-2</v>
      </c>
      <c r="E889">
        <v>1.4467332921650499E-3</v>
      </c>
      <c r="F889">
        <v>3.6070359394950499E-2</v>
      </c>
      <c r="G889" t="s">
        <v>1939</v>
      </c>
    </row>
    <row r="890" spans="1:7" x14ac:dyDescent="0.2">
      <c r="A890" t="s">
        <v>1940</v>
      </c>
      <c r="B890">
        <v>23.516996616173401</v>
      </c>
      <c r="C890">
        <v>-0.168785132875237</v>
      </c>
      <c r="D890">
        <v>8.5871294317243205E-2</v>
      </c>
      <c r="E890">
        <v>1.4573119461726001E-3</v>
      </c>
      <c r="F890">
        <v>3.6252275778099897E-2</v>
      </c>
      <c r="G890" t="s">
        <v>1941</v>
      </c>
    </row>
    <row r="891" spans="1:7" x14ac:dyDescent="0.2">
      <c r="A891" t="s">
        <v>1942</v>
      </c>
      <c r="B891">
        <v>32.6513383226035</v>
      </c>
      <c r="C891">
        <v>-0.30821843546196398</v>
      </c>
      <c r="D891">
        <v>0.18848405255487399</v>
      </c>
      <c r="E891">
        <v>1.4571312002689301E-3</v>
      </c>
      <c r="F891">
        <v>3.6252275778099897E-2</v>
      </c>
      <c r="G891" t="s">
        <v>1943</v>
      </c>
    </row>
    <row r="892" spans="1:7" x14ac:dyDescent="0.2">
      <c r="A892" t="s">
        <v>1944</v>
      </c>
      <c r="B892">
        <v>1196.0781478479</v>
      </c>
      <c r="C892">
        <v>-8.8536080748715898E-2</v>
      </c>
      <c r="D892">
        <v>3.7236440093946797E-2</v>
      </c>
      <c r="E892">
        <v>1.4733601250107001E-3</v>
      </c>
      <c r="F892">
        <v>3.66101345752795E-2</v>
      </c>
      <c r="G892" t="s">
        <v>1945</v>
      </c>
    </row>
    <row r="893" spans="1:7" x14ac:dyDescent="0.2">
      <c r="A893" t="s">
        <v>1946</v>
      </c>
      <c r="B893">
        <v>20.145633981295301</v>
      </c>
      <c r="C893">
        <v>0.187631381020921</v>
      </c>
      <c r="D893">
        <v>9.3709565965504005E-2</v>
      </c>
      <c r="E893">
        <v>1.4766695294963299E-3</v>
      </c>
      <c r="F893">
        <v>3.66101345752795E-2</v>
      </c>
      <c r="G893" t="s">
        <v>1947</v>
      </c>
    </row>
    <row r="894" spans="1:7" x14ac:dyDescent="0.2">
      <c r="A894" t="s">
        <v>1948</v>
      </c>
      <c r="B894">
        <v>1474.1082210552599</v>
      </c>
      <c r="C894">
        <v>-8.7036414077520496E-2</v>
      </c>
      <c r="D894">
        <v>3.6624318982575302E-2</v>
      </c>
      <c r="E894">
        <v>1.4765465727770201E-3</v>
      </c>
      <c r="F894">
        <v>3.66101345752795E-2</v>
      </c>
      <c r="G894" t="s">
        <v>1949</v>
      </c>
    </row>
    <row r="895" spans="1:7" x14ac:dyDescent="0.2">
      <c r="A895" t="s">
        <v>1950</v>
      </c>
      <c r="B895">
        <v>83.028079985090201</v>
      </c>
      <c r="C895">
        <v>0.105094268510477</v>
      </c>
      <c r="D895">
        <v>4.5562640739386401E-2</v>
      </c>
      <c r="E895">
        <v>1.48231381352819E-3</v>
      </c>
      <c r="F895">
        <v>3.6679313307892397E-2</v>
      </c>
      <c r="G895" t="s">
        <v>1951</v>
      </c>
    </row>
    <row r="896" spans="1:7" x14ac:dyDescent="0.2">
      <c r="A896" t="s">
        <v>1952</v>
      </c>
      <c r="B896">
        <v>239.53116415227601</v>
      </c>
      <c r="C896">
        <v>-0.15411408165205601</v>
      </c>
      <c r="D896">
        <v>7.6628828587585907E-2</v>
      </c>
      <c r="E896">
        <v>1.4827807507445799E-3</v>
      </c>
      <c r="F896">
        <v>3.6679313307892397E-2</v>
      </c>
      <c r="G896" t="s">
        <v>1953</v>
      </c>
    </row>
    <row r="897" spans="1:7" x14ac:dyDescent="0.2">
      <c r="A897" t="s">
        <v>1954</v>
      </c>
      <c r="B897">
        <v>170.11216694422899</v>
      </c>
      <c r="C897">
        <v>-0.33154769232093201</v>
      </c>
      <c r="D897">
        <v>0.25965075154893102</v>
      </c>
      <c r="E897">
        <v>1.4850415546323E-3</v>
      </c>
      <c r="F897">
        <v>3.66941475859369E-2</v>
      </c>
      <c r="G897" t="s">
        <v>1955</v>
      </c>
    </row>
    <row r="898" spans="1:7" x14ac:dyDescent="0.2">
      <c r="A898" t="s">
        <v>1956</v>
      </c>
      <c r="B898">
        <v>1331.38075617902</v>
      </c>
      <c r="C898">
        <v>-0.107730234063468</v>
      </c>
      <c r="D898">
        <v>4.8096806281608097E-2</v>
      </c>
      <c r="E898">
        <v>1.4992842496493401E-3</v>
      </c>
      <c r="F898">
        <v>3.6743109971206403E-2</v>
      </c>
      <c r="G898" t="s">
        <v>1957</v>
      </c>
    </row>
    <row r="899" spans="1:7" x14ac:dyDescent="0.2">
      <c r="A899" t="s">
        <v>1958</v>
      </c>
      <c r="B899">
        <v>23.2672982614008</v>
      </c>
      <c r="C899">
        <v>-0.39332948230945702</v>
      </c>
      <c r="D899">
        <v>0.31421258604340901</v>
      </c>
      <c r="E899">
        <v>1.5053198064256101E-3</v>
      </c>
      <c r="F899">
        <v>3.6743109971206403E-2</v>
      </c>
      <c r="G899" t="s">
        <v>1959</v>
      </c>
    </row>
    <row r="900" spans="1:7" x14ac:dyDescent="0.2">
      <c r="A900" t="s">
        <v>1960</v>
      </c>
      <c r="B900">
        <v>27814.399684288499</v>
      </c>
      <c r="C900">
        <v>0.23216814707471001</v>
      </c>
      <c r="D900">
        <v>0.120382723071623</v>
      </c>
      <c r="E900">
        <v>1.49129835162509E-3</v>
      </c>
      <c r="F900">
        <v>3.6743109971206403E-2</v>
      </c>
      <c r="G900" t="s">
        <v>1961</v>
      </c>
    </row>
    <row r="901" spans="1:7" x14ac:dyDescent="0.2">
      <c r="A901" t="s">
        <v>1962</v>
      </c>
      <c r="B901">
        <v>170.55336689950801</v>
      </c>
      <c r="C901">
        <v>-0.142466775006828</v>
      </c>
      <c r="D901">
        <v>6.8965686166408399E-2</v>
      </c>
      <c r="E901">
        <v>1.5013779936290501E-3</v>
      </c>
      <c r="F901">
        <v>3.6743109971206403E-2</v>
      </c>
      <c r="G901" t="s">
        <v>1963</v>
      </c>
    </row>
    <row r="902" spans="1:7" x14ac:dyDescent="0.2">
      <c r="A902" t="s">
        <v>1964</v>
      </c>
      <c r="B902">
        <v>5163.9433202130303</v>
      </c>
      <c r="C902">
        <v>6.1629905972258502E-2</v>
      </c>
      <c r="D902">
        <v>2.3156164448260099E-2</v>
      </c>
      <c r="E902">
        <v>1.4978411600929599E-3</v>
      </c>
      <c r="F902">
        <v>3.6743109971206403E-2</v>
      </c>
      <c r="G902" t="s">
        <v>1965</v>
      </c>
    </row>
    <row r="903" spans="1:7" x14ac:dyDescent="0.2">
      <c r="A903" t="s">
        <v>1966</v>
      </c>
      <c r="B903">
        <v>4284.5555576310999</v>
      </c>
      <c r="C903">
        <v>0.20097434071264</v>
      </c>
      <c r="D903">
        <v>0.107540368289989</v>
      </c>
      <c r="E903">
        <v>1.4970807984543599E-3</v>
      </c>
      <c r="F903">
        <v>3.6743109971206403E-2</v>
      </c>
      <c r="G903" t="s">
        <v>1967</v>
      </c>
    </row>
    <row r="904" spans="1:7" x14ac:dyDescent="0.2">
      <c r="A904" t="s">
        <v>1968</v>
      </c>
      <c r="B904">
        <v>219.91969070467201</v>
      </c>
      <c r="C904">
        <v>-0.296188119524114</v>
      </c>
      <c r="D904">
        <v>0.20374241425266401</v>
      </c>
      <c r="E904">
        <v>1.49492759602962E-3</v>
      </c>
      <c r="F904">
        <v>3.6743109971206403E-2</v>
      </c>
      <c r="G904" t="s">
        <v>1969</v>
      </c>
    </row>
    <row r="905" spans="1:7" x14ac:dyDescent="0.2">
      <c r="A905" t="s">
        <v>1970</v>
      </c>
      <c r="B905">
        <v>60.314223868333002</v>
      </c>
      <c r="C905">
        <v>0.239516028025516</v>
      </c>
      <c r="D905">
        <v>0.13178993671290101</v>
      </c>
      <c r="E905">
        <v>1.50426597192569E-3</v>
      </c>
      <c r="F905">
        <v>3.6743109971206403E-2</v>
      </c>
      <c r="G905" t="s">
        <v>1971</v>
      </c>
    </row>
    <row r="906" spans="1:7" x14ac:dyDescent="0.2">
      <c r="A906" t="s">
        <v>1972</v>
      </c>
      <c r="B906">
        <v>1303.8235529967201</v>
      </c>
      <c r="C906">
        <v>-0.19388635453394901</v>
      </c>
      <c r="D906">
        <v>9.8434809419636005E-2</v>
      </c>
      <c r="E906">
        <v>1.49494640560242E-3</v>
      </c>
      <c r="F906">
        <v>3.6743109971206403E-2</v>
      </c>
      <c r="G906" t="s">
        <v>1973</v>
      </c>
    </row>
    <row r="907" spans="1:7" x14ac:dyDescent="0.2">
      <c r="A907" t="s">
        <v>1974</v>
      </c>
      <c r="B907">
        <v>89.690767397165502</v>
      </c>
      <c r="C907">
        <v>0.14546074117501401</v>
      </c>
      <c r="D907">
        <v>7.0310308298248803E-2</v>
      </c>
      <c r="E907">
        <v>1.48897205358254E-3</v>
      </c>
      <c r="F907">
        <v>3.6743109971206403E-2</v>
      </c>
      <c r="G907" t="s">
        <v>1975</v>
      </c>
    </row>
    <row r="908" spans="1:7" x14ac:dyDescent="0.2">
      <c r="A908" t="s">
        <v>1976</v>
      </c>
      <c r="B908">
        <v>2687.2604995675601</v>
      </c>
      <c r="C908">
        <v>-0.123093804594823</v>
      </c>
      <c r="D908">
        <v>5.8219198125183003E-2</v>
      </c>
      <c r="E908">
        <v>1.50228639881333E-3</v>
      </c>
      <c r="F908">
        <v>3.6743109971206403E-2</v>
      </c>
      <c r="G908" t="s">
        <v>1977</v>
      </c>
    </row>
    <row r="909" spans="1:7" x14ac:dyDescent="0.2">
      <c r="A909" t="s">
        <v>1978</v>
      </c>
      <c r="B909">
        <v>54.5901295298478</v>
      </c>
      <c r="C909">
        <v>-0.12960663397216601</v>
      </c>
      <c r="D909">
        <v>6.15088981962153E-2</v>
      </c>
      <c r="E909">
        <v>1.51071487751028E-3</v>
      </c>
      <c r="F909">
        <v>3.6834096737529999E-2</v>
      </c>
      <c r="G909" t="s">
        <v>1979</v>
      </c>
    </row>
    <row r="910" spans="1:7" x14ac:dyDescent="0.2">
      <c r="A910" t="s">
        <v>1980</v>
      </c>
      <c r="B910">
        <v>288.884594846933</v>
      </c>
      <c r="C910">
        <v>9.6831033492593699E-2</v>
      </c>
      <c r="D910">
        <v>4.1485096661620598E-2</v>
      </c>
      <c r="E910">
        <v>1.5179999399380401E-3</v>
      </c>
      <c r="F910">
        <v>3.6970913641931002E-2</v>
      </c>
      <c r="G910" t="s">
        <v>1981</v>
      </c>
    </row>
    <row r="911" spans="1:7" x14ac:dyDescent="0.2">
      <c r="A911" t="s">
        <v>1982</v>
      </c>
      <c r="B911">
        <v>154.484539287736</v>
      </c>
      <c r="C911">
        <v>-0.25994679473933502</v>
      </c>
      <c r="D911">
        <v>0.15539308249064199</v>
      </c>
      <c r="E911">
        <v>1.52120714448408E-3</v>
      </c>
      <c r="F911">
        <v>3.6998983628892701E-2</v>
      </c>
      <c r="G911" t="s">
        <v>1983</v>
      </c>
    </row>
    <row r="912" spans="1:7" x14ac:dyDescent="0.2">
      <c r="A912" t="s">
        <v>1984</v>
      </c>
      <c r="B912">
        <v>252.54261707776399</v>
      </c>
      <c r="C912">
        <v>0.147146945136504</v>
      </c>
      <c r="D912">
        <v>7.3305388233803601E-2</v>
      </c>
      <c r="E912">
        <v>1.5225023141088E-3</v>
      </c>
      <c r="F912">
        <v>3.6998983628892701E-2</v>
      </c>
      <c r="G912" t="s">
        <v>1985</v>
      </c>
    </row>
    <row r="913" spans="1:7" x14ac:dyDescent="0.2">
      <c r="A913" t="s">
        <v>1986</v>
      </c>
      <c r="B913">
        <v>3364.0753102510398</v>
      </c>
      <c r="C913">
        <v>0.151177937962586</v>
      </c>
      <c r="D913">
        <v>7.3596696375444901E-2</v>
      </c>
      <c r="E913">
        <v>1.5291920063654799E-3</v>
      </c>
      <c r="F913">
        <v>3.7057811182304397E-2</v>
      </c>
      <c r="G913" t="s">
        <v>1987</v>
      </c>
    </row>
    <row r="914" spans="1:7" x14ac:dyDescent="0.2">
      <c r="A914" t="s">
        <v>1988</v>
      </c>
      <c r="B914">
        <v>24951.3112789388</v>
      </c>
      <c r="C914">
        <v>-0.147268687676573</v>
      </c>
      <c r="D914">
        <v>7.0947962846016593E-2</v>
      </c>
      <c r="E914">
        <v>1.5299558079792501E-3</v>
      </c>
      <c r="F914">
        <v>3.7057811182304397E-2</v>
      </c>
      <c r="G914" t="s">
        <v>1989</v>
      </c>
    </row>
    <row r="915" spans="1:7" x14ac:dyDescent="0.2">
      <c r="A915" t="s">
        <v>1990</v>
      </c>
      <c r="B915">
        <v>592.43039707052696</v>
      </c>
      <c r="C915">
        <v>9.66884485162606E-2</v>
      </c>
      <c r="D915">
        <v>4.2262070965814601E-2</v>
      </c>
      <c r="E915">
        <v>1.5297223057983401E-3</v>
      </c>
      <c r="F915">
        <v>3.7057811182304397E-2</v>
      </c>
      <c r="G915" t="s">
        <v>1991</v>
      </c>
    </row>
    <row r="916" spans="1:7" x14ac:dyDescent="0.2">
      <c r="A916" t="s">
        <v>1992</v>
      </c>
      <c r="B916">
        <v>1921.7625758956599</v>
      </c>
      <c r="C916">
        <v>6.5303903763385296E-2</v>
      </c>
      <c r="D916">
        <v>2.49538171353644E-2</v>
      </c>
      <c r="E916">
        <v>1.5337191616548E-3</v>
      </c>
      <c r="F916">
        <v>3.7108276320870298E-2</v>
      </c>
      <c r="G916" t="s">
        <v>1993</v>
      </c>
    </row>
    <row r="917" spans="1:7" x14ac:dyDescent="0.2">
      <c r="A917" t="s">
        <v>1994</v>
      </c>
      <c r="B917">
        <v>119.500567790818</v>
      </c>
      <c r="C917">
        <v>-0.23244143487810101</v>
      </c>
      <c r="D917">
        <v>0.120785514788893</v>
      </c>
      <c r="E917">
        <v>1.5380489617313601E-3</v>
      </c>
      <c r="F917">
        <v>3.7172321186702099E-2</v>
      </c>
      <c r="G917" t="s">
        <v>1995</v>
      </c>
    </row>
    <row r="918" spans="1:7" x14ac:dyDescent="0.2">
      <c r="A918" t="s">
        <v>1996</v>
      </c>
      <c r="B918">
        <v>272.73413939520799</v>
      </c>
      <c r="C918">
        <v>0.144227041577347</v>
      </c>
      <c r="D918">
        <v>7.1819734026966495E-2</v>
      </c>
      <c r="E918">
        <v>1.54505182299166E-3</v>
      </c>
      <c r="F918">
        <v>3.7260301055741303E-2</v>
      </c>
      <c r="G918" t="s">
        <v>1997</v>
      </c>
    </row>
    <row r="919" spans="1:7" x14ac:dyDescent="0.2">
      <c r="A919" t="s">
        <v>1998</v>
      </c>
      <c r="B919">
        <v>1719.2616514399999</v>
      </c>
      <c r="C919">
        <v>-7.5970298669188405E-2</v>
      </c>
      <c r="D919">
        <v>3.0761545095471601E-2</v>
      </c>
      <c r="E919">
        <v>1.5467494824859501E-3</v>
      </c>
      <c r="F919">
        <v>3.7260301055741303E-2</v>
      </c>
      <c r="G919" t="s">
        <v>1999</v>
      </c>
    </row>
    <row r="920" spans="1:7" x14ac:dyDescent="0.2">
      <c r="A920" t="s">
        <v>2000</v>
      </c>
      <c r="B920">
        <v>1080.37595884859</v>
      </c>
      <c r="C920">
        <v>0.13996128195334001</v>
      </c>
      <c r="D920">
        <v>6.6506634450324606E-2</v>
      </c>
      <c r="E920">
        <v>1.5452009599532599E-3</v>
      </c>
      <c r="F920">
        <v>3.7260301055741303E-2</v>
      </c>
      <c r="G920" t="s">
        <v>2001</v>
      </c>
    </row>
    <row r="921" spans="1:7" x14ac:dyDescent="0.2">
      <c r="A921" t="s">
        <v>2002</v>
      </c>
      <c r="B921">
        <v>1287.80615735489</v>
      </c>
      <c r="C921">
        <v>-9.9242742437818707E-2</v>
      </c>
      <c r="D921">
        <v>4.3279540800189302E-2</v>
      </c>
      <c r="E921">
        <v>1.56070557015908E-3</v>
      </c>
      <c r="F921">
        <v>3.7555540353828E-2</v>
      </c>
      <c r="G921" t="s">
        <v>2003</v>
      </c>
    </row>
    <row r="922" spans="1:7" x14ac:dyDescent="0.2">
      <c r="A922" t="s">
        <v>2004</v>
      </c>
      <c r="B922">
        <v>1985.88582731067</v>
      </c>
      <c r="C922">
        <v>-0.12633611382315099</v>
      </c>
      <c r="D922">
        <v>6.0958592302999402E-2</v>
      </c>
      <c r="E922">
        <v>1.5726094975018201E-3</v>
      </c>
      <c r="F922">
        <v>3.7766255262668101E-2</v>
      </c>
      <c r="G922" t="s">
        <v>2005</v>
      </c>
    </row>
    <row r="923" spans="1:7" x14ac:dyDescent="0.2">
      <c r="A923" t="s">
        <v>2006</v>
      </c>
      <c r="B923">
        <v>47.620568883895999</v>
      </c>
      <c r="C923">
        <v>0.16315516919179801</v>
      </c>
      <c r="D923">
        <v>7.9347073951172298E-2</v>
      </c>
      <c r="E923">
        <v>1.57288161347463E-3</v>
      </c>
      <c r="F923">
        <v>3.7766255262668101E-2</v>
      </c>
      <c r="G923" t="s">
        <v>2007</v>
      </c>
    </row>
    <row r="924" spans="1:7" x14ac:dyDescent="0.2">
      <c r="A924" t="s">
        <v>2008</v>
      </c>
      <c r="B924">
        <v>12.0197514689992</v>
      </c>
      <c r="C924">
        <v>-0.39316237441992902</v>
      </c>
      <c r="D924">
        <v>0.218949000954381</v>
      </c>
      <c r="E924">
        <v>1.58226825419409E-3</v>
      </c>
      <c r="F924">
        <v>3.7950386248802898E-2</v>
      </c>
      <c r="G924" t="s">
        <v>2009</v>
      </c>
    </row>
    <row r="925" spans="1:7" x14ac:dyDescent="0.2">
      <c r="A925" t="s">
        <v>2010</v>
      </c>
      <c r="B925">
        <v>28.738414590050802</v>
      </c>
      <c r="C925">
        <v>0.50611157624723302</v>
      </c>
      <c r="D925">
        <v>0.36594382460157299</v>
      </c>
      <c r="E925">
        <v>1.5972738354087599E-3</v>
      </c>
      <c r="F925">
        <v>3.8268740807136201E-2</v>
      </c>
      <c r="G925" t="s">
        <v>2011</v>
      </c>
    </row>
    <row r="926" spans="1:7" x14ac:dyDescent="0.2">
      <c r="A926" t="s">
        <v>2012</v>
      </c>
      <c r="B926">
        <v>2011.02239673452</v>
      </c>
      <c r="C926">
        <v>9.7886414413386802E-2</v>
      </c>
      <c r="D926">
        <v>4.2070651623641299E-2</v>
      </c>
      <c r="E926">
        <v>1.6029252071258499E-3</v>
      </c>
      <c r="F926">
        <v>3.8279586838281102E-2</v>
      </c>
      <c r="G926" t="s">
        <v>2013</v>
      </c>
    </row>
    <row r="927" spans="1:7" x14ac:dyDescent="0.2">
      <c r="A927" t="s">
        <v>2014</v>
      </c>
      <c r="B927">
        <v>2653.7044007115601</v>
      </c>
      <c r="C927">
        <v>7.2173733992538597E-2</v>
      </c>
      <c r="D927">
        <v>2.8845976096058899E-2</v>
      </c>
      <c r="E927">
        <v>1.6016796181495699E-3</v>
      </c>
      <c r="F927">
        <v>3.8279586838281102E-2</v>
      </c>
      <c r="G927" t="s">
        <v>2015</v>
      </c>
    </row>
    <row r="928" spans="1:7" x14ac:dyDescent="0.2">
      <c r="A928" t="s">
        <v>2016</v>
      </c>
      <c r="B928">
        <v>69.557388085845204</v>
      </c>
      <c r="C928">
        <v>-0.20170942118121801</v>
      </c>
      <c r="D928">
        <v>0.105751229657384</v>
      </c>
      <c r="E928">
        <v>1.6001746103479399E-3</v>
      </c>
      <c r="F928">
        <v>3.8279586838281102E-2</v>
      </c>
      <c r="G928" t="s">
        <v>2017</v>
      </c>
    </row>
    <row r="929" spans="1:7" x14ac:dyDescent="0.2">
      <c r="A929" t="s">
        <v>2018</v>
      </c>
      <c r="B929">
        <v>5099.12208663008</v>
      </c>
      <c r="C929">
        <v>-5.9622979211188303E-2</v>
      </c>
      <c r="D929">
        <v>2.2644821008532101E-2</v>
      </c>
      <c r="E929">
        <v>1.6167632265550701E-3</v>
      </c>
      <c r="F929">
        <v>3.8568358179915302E-2</v>
      </c>
      <c r="G929" t="s">
        <v>2019</v>
      </c>
    </row>
    <row r="930" spans="1:7" x14ac:dyDescent="0.2">
      <c r="A930" t="s">
        <v>2020</v>
      </c>
      <c r="B930">
        <v>603.91720625792402</v>
      </c>
      <c r="C930">
        <v>0.26921826286123601</v>
      </c>
      <c r="D930">
        <v>0.16245056390115201</v>
      </c>
      <c r="E930">
        <v>1.62588408768487E-3</v>
      </c>
      <c r="F930">
        <v>3.8577636409193303E-2</v>
      </c>
      <c r="G930" t="s">
        <v>2021</v>
      </c>
    </row>
    <row r="931" spans="1:7" x14ac:dyDescent="0.2">
      <c r="A931" t="s">
        <v>2022</v>
      </c>
      <c r="B931">
        <v>1137.6063258343099</v>
      </c>
      <c r="C931">
        <v>-7.94412316562573E-2</v>
      </c>
      <c r="D931">
        <v>3.2842470874030603E-2</v>
      </c>
      <c r="E931">
        <v>1.62448692200636E-3</v>
      </c>
      <c r="F931">
        <v>3.8577636409193303E-2</v>
      </c>
      <c r="G931" t="s">
        <v>2023</v>
      </c>
    </row>
    <row r="932" spans="1:7" x14ac:dyDescent="0.2">
      <c r="A932" t="s">
        <v>2024</v>
      </c>
      <c r="B932">
        <v>74.260845008540599</v>
      </c>
      <c r="C932">
        <v>0.18892033313082501</v>
      </c>
      <c r="D932">
        <v>9.5759720945890595E-2</v>
      </c>
      <c r="E932">
        <v>1.6252779911291801E-3</v>
      </c>
      <c r="F932">
        <v>3.8577636409193303E-2</v>
      </c>
      <c r="G932" t="s">
        <v>2025</v>
      </c>
    </row>
    <row r="933" spans="1:7" x14ac:dyDescent="0.2">
      <c r="A933" t="s">
        <v>2026</v>
      </c>
      <c r="B933">
        <v>946.75104571813904</v>
      </c>
      <c r="C933">
        <v>0.10583448718178599</v>
      </c>
      <c r="D933">
        <v>4.7241094180382498E-2</v>
      </c>
      <c r="E933">
        <v>1.6236323623765199E-3</v>
      </c>
      <c r="F933">
        <v>3.8577636409193303E-2</v>
      </c>
      <c r="G933" t="s">
        <v>2027</v>
      </c>
    </row>
    <row r="934" spans="1:7" x14ac:dyDescent="0.2">
      <c r="A934" t="s">
        <v>2028</v>
      </c>
      <c r="B934">
        <v>3090.7498368688298</v>
      </c>
      <c r="C934">
        <v>7.7492567108524105E-2</v>
      </c>
      <c r="D934">
        <v>3.1450175836658101E-2</v>
      </c>
      <c r="E934">
        <v>1.6256233209977801E-3</v>
      </c>
      <c r="F934">
        <v>3.8577636409193303E-2</v>
      </c>
      <c r="G934" t="s">
        <v>2029</v>
      </c>
    </row>
    <row r="935" spans="1:7" x14ac:dyDescent="0.2">
      <c r="A935" t="s">
        <v>2030</v>
      </c>
      <c r="B935">
        <v>613.86236759590599</v>
      </c>
      <c r="C935">
        <v>0.109777242649485</v>
      </c>
      <c r="D935">
        <v>4.9569591168249501E-2</v>
      </c>
      <c r="E935">
        <v>1.6297086537100001E-3</v>
      </c>
      <c r="F935">
        <v>3.8626892876023597E-2</v>
      </c>
      <c r="G935" t="s">
        <v>2031</v>
      </c>
    </row>
    <row r="936" spans="1:7" x14ac:dyDescent="0.2">
      <c r="A936" t="s">
        <v>2032</v>
      </c>
      <c r="B936">
        <v>546.09782413820597</v>
      </c>
      <c r="C936">
        <v>0.10274621776700001</v>
      </c>
      <c r="D936">
        <v>4.6018853228495901E-2</v>
      </c>
      <c r="E936">
        <v>1.6412086176559599E-3</v>
      </c>
      <c r="F936">
        <v>3.88379168052694E-2</v>
      </c>
      <c r="G936" t="s">
        <v>2033</v>
      </c>
    </row>
    <row r="937" spans="1:7" x14ac:dyDescent="0.2">
      <c r="A937" t="s">
        <v>2034</v>
      </c>
      <c r="B937">
        <v>339.64814456656899</v>
      </c>
      <c r="C937">
        <v>0.103895550567216</v>
      </c>
      <c r="D937">
        <v>4.5930657856865897E-2</v>
      </c>
      <c r="E937">
        <v>1.64212830675063E-3</v>
      </c>
      <c r="F937">
        <v>3.88379168052694E-2</v>
      </c>
      <c r="G937" t="s">
        <v>2035</v>
      </c>
    </row>
    <row r="938" spans="1:7" x14ac:dyDescent="0.2">
      <c r="A938" t="s">
        <v>2036</v>
      </c>
      <c r="B938">
        <v>46.865740808631699</v>
      </c>
      <c r="C938">
        <v>-0.157663066716107</v>
      </c>
      <c r="D938">
        <v>7.9568524252781797E-2</v>
      </c>
      <c r="E938">
        <v>1.65175517025096E-3</v>
      </c>
      <c r="F938">
        <v>3.8978839622824002E-2</v>
      </c>
      <c r="G938" t="s">
        <v>2037</v>
      </c>
    </row>
    <row r="939" spans="1:7" x14ac:dyDescent="0.2">
      <c r="A939" t="s">
        <v>2038</v>
      </c>
      <c r="B939">
        <v>20.491813051102099</v>
      </c>
      <c r="C939">
        <v>-0.29985787225997901</v>
      </c>
      <c r="D939">
        <v>0.18365321706923299</v>
      </c>
      <c r="E939">
        <v>1.6519535801517199E-3</v>
      </c>
      <c r="F939">
        <v>3.8978839622824002E-2</v>
      </c>
      <c r="G939" t="s">
        <v>2039</v>
      </c>
    </row>
    <row r="940" spans="1:7" x14ac:dyDescent="0.2">
      <c r="A940" t="s">
        <v>2040</v>
      </c>
      <c r="B940">
        <v>72.0100375021986</v>
      </c>
      <c r="C940">
        <v>1.34769778907632E-2</v>
      </c>
      <c r="D940">
        <v>3.7143936035959703E-2</v>
      </c>
      <c r="E940">
        <v>1.6533803859930299E-3</v>
      </c>
      <c r="F940">
        <v>3.8978839622824002E-2</v>
      </c>
      <c r="G940" t="s">
        <v>2041</v>
      </c>
    </row>
    <row r="941" spans="1:7" x14ac:dyDescent="0.2">
      <c r="A941" t="s">
        <v>2042</v>
      </c>
      <c r="B941">
        <v>9600.8042119925703</v>
      </c>
      <c r="C941">
        <v>-8.2570302523302705E-2</v>
      </c>
      <c r="D941">
        <v>3.4548083053044798E-2</v>
      </c>
      <c r="E941">
        <v>1.6615914077486901E-3</v>
      </c>
      <c r="F941">
        <v>3.9088982105611E-2</v>
      </c>
      <c r="G941" t="s">
        <v>2043</v>
      </c>
    </row>
    <row r="942" spans="1:7" x14ac:dyDescent="0.2">
      <c r="A942" t="s">
        <v>2044</v>
      </c>
      <c r="B942">
        <v>47.576294566560399</v>
      </c>
      <c r="C942">
        <v>0.224487093815566</v>
      </c>
      <c r="D942">
        <v>0.11068608216916299</v>
      </c>
      <c r="E942">
        <v>1.66011550020945E-3</v>
      </c>
      <c r="F942">
        <v>3.9088982105611E-2</v>
      </c>
      <c r="G942" t="s">
        <v>2045</v>
      </c>
    </row>
    <row r="943" spans="1:7" x14ac:dyDescent="0.2">
      <c r="A943" t="s">
        <v>2046</v>
      </c>
      <c r="B943">
        <v>3847.9680955984099</v>
      </c>
      <c r="C943">
        <v>-4.79304440622157E-2</v>
      </c>
      <c r="D943">
        <v>1.73810326770663E-2</v>
      </c>
      <c r="E943">
        <v>1.6662736303455501E-3</v>
      </c>
      <c r="F943">
        <v>3.9157430313120502E-2</v>
      </c>
      <c r="G943" t="s">
        <v>2047</v>
      </c>
    </row>
    <row r="944" spans="1:7" x14ac:dyDescent="0.2">
      <c r="A944" t="s">
        <v>2048</v>
      </c>
      <c r="B944">
        <v>214.53633339616999</v>
      </c>
      <c r="C944">
        <v>0.12525910607006999</v>
      </c>
      <c r="D944">
        <v>5.6381073861452698E-2</v>
      </c>
      <c r="E944">
        <v>1.6730586425413401E-3</v>
      </c>
      <c r="F944">
        <v>3.9275096082612301E-2</v>
      </c>
      <c r="G944" t="s">
        <v>2049</v>
      </c>
    </row>
    <row r="945" spans="1:7" x14ac:dyDescent="0.2">
      <c r="A945" t="s">
        <v>2050</v>
      </c>
      <c r="B945">
        <v>324.200284664675</v>
      </c>
      <c r="C945">
        <v>0.184803004948425</v>
      </c>
      <c r="D945">
        <v>9.5091788981459799E-2</v>
      </c>
      <c r="E945">
        <v>1.67700045244309E-3</v>
      </c>
      <c r="F945">
        <v>3.9325838635316301E-2</v>
      </c>
      <c r="G945" t="s">
        <v>2051</v>
      </c>
    </row>
    <row r="946" spans="1:7" x14ac:dyDescent="0.2">
      <c r="A946" t="s">
        <v>2052</v>
      </c>
      <c r="B946">
        <v>871.71892388768197</v>
      </c>
      <c r="C946">
        <v>6.2305820943695397E-2</v>
      </c>
      <c r="D946">
        <v>2.4128702277457999E-2</v>
      </c>
      <c r="E946">
        <v>1.67963463099409E-3</v>
      </c>
      <c r="F946">
        <v>3.9345841992215802E-2</v>
      </c>
      <c r="G946" t="s">
        <v>2053</v>
      </c>
    </row>
    <row r="947" spans="1:7" x14ac:dyDescent="0.2">
      <c r="A947" t="s">
        <v>2054</v>
      </c>
      <c r="B947">
        <v>24.760271673833302</v>
      </c>
      <c r="C947">
        <v>0.17148577102609799</v>
      </c>
      <c r="D947">
        <v>8.7337129780222997E-2</v>
      </c>
      <c r="E947">
        <v>1.6832551930218501E-3</v>
      </c>
      <c r="F947">
        <v>3.9388884760437198E-2</v>
      </c>
      <c r="G947" t="s">
        <v>2055</v>
      </c>
    </row>
    <row r="948" spans="1:7" x14ac:dyDescent="0.2">
      <c r="A948" t="s">
        <v>2056</v>
      </c>
      <c r="B948">
        <v>201.12101902842701</v>
      </c>
      <c r="C948">
        <v>-1.50210212107817E-2</v>
      </c>
      <c r="D948">
        <v>3.8061106436060199E-2</v>
      </c>
      <c r="E948">
        <v>1.68798028717494E-3</v>
      </c>
      <c r="F948">
        <v>3.9457655601793103E-2</v>
      </c>
      <c r="G948" t="s">
        <v>2057</v>
      </c>
    </row>
    <row r="949" spans="1:7" x14ac:dyDescent="0.2">
      <c r="A949" t="s">
        <v>2058</v>
      </c>
      <c r="B949">
        <v>282.55074592425501</v>
      </c>
      <c r="C949">
        <v>0.20297797438026</v>
      </c>
      <c r="D949">
        <v>0.110093929559158</v>
      </c>
      <c r="E949">
        <v>1.6915609190257699E-3</v>
      </c>
      <c r="F949">
        <v>3.9499556766680002E-2</v>
      </c>
      <c r="G949" t="s">
        <v>2059</v>
      </c>
    </row>
    <row r="950" spans="1:7" x14ac:dyDescent="0.2">
      <c r="A950" t="s">
        <v>2060</v>
      </c>
      <c r="B950">
        <v>1662.7456647419699</v>
      </c>
      <c r="C950">
        <v>5.7699702897356701E-2</v>
      </c>
      <c r="D950">
        <v>2.1782172895909301E-2</v>
      </c>
      <c r="E950">
        <v>1.6957622427633799E-3</v>
      </c>
      <c r="F950">
        <v>3.9555847880298901E-2</v>
      </c>
      <c r="G950" t="s">
        <v>2061</v>
      </c>
    </row>
    <row r="951" spans="1:7" x14ac:dyDescent="0.2">
      <c r="A951" t="s">
        <v>2062</v>
      </c>
      <c r="B951">
        <v>1641.2377374192699</v>
      </c>
      <c r="C951">
        <v>-0.100759397053477</v>
      </c>
      <c r="D951">
        <v>4.5229289735692797E-2</v>
      </c>
      <c r="E951">
        <v>1.70420021090372E-3</v>
      </c>
      <c r="F951">
        <v>3.96668629818119E-2</v>
      </c>
      <c r="G951" t="s">
        <v>2063</v>
      </c>
    </row>
    <row r="952" spans="1:7" x14ac:dyDescent="0.2">
      <c r="A952" t="s">
        <v>2064</v>
      </c>
      <c r="B952">
        <v>523.80359205411401</v>
      </c>
      <c r="C952">
        <v>0.13770974408169301</v>
      </c>
      <c r="D952">
        <v>6.7535274595949296E-2</v>
      </c>
      <c r="E952">
        <v>1.7094999347525999E-3</v>
      </c>
      <c r="F952">
        <v>3.96668629818119E-2</v>
      </c>
      <c r="G952" t="s">
        <v>2065</v>
      </c>
    </row>
    <row r="953" spans="1:7" x14ac:dyDescent="0.2">
      <c r="A953" t="s">
        <v>2066</v>
      </c>
      <c r="B953">
        <v>1424.6274357386401</v>
      </c>
      <c r="C953">
        <v>8.9762061366857507E-2</v>
      </c>
      <c r="D953">
        <v>3.8903974519901102E-2</v>
      </c>
      <c r="E953">
        <v>1.7063106698974101E-3</v>
      </c>
      <c r="F953">
        <v>3.96668629818119E-2</v>
      </c>
      <c r="G953" t="s">
        <v>2067</v>
      </c>
    </row>
    <row r="954" spans="1:7" x14ac:dyDescent="0.2">
      <c r="A954" t="s">
        <v>2068</v>
      </c>
      <c r="B954">
        <v>261.33757548256801</v>
      </c>
      <c r="C954">
        <v>-0.243881621824033</v>
      </c>
      <c r="D954">
        <v>0.15137932769614099</v>
      </c>
      <c r="E954">
        <v>1.7056463179996001E-3</v>
      </c>
      <c r="F954">
        <v>3.96668629818119E-2</v>
      </c>
      <c r="G954" t="s">
        <v>2069</v>
      </c>
    </row>
    <row r="955" spans="1:7" x14ac:dyDescent="0.2">
      <c r="A955" t="s">
        <v>2070</v>
      </c>
      <c r="B955">
        <v>5136.90230946468</v>
      </c>
      <c r="C955">
        <v>0.121532770949719</v>
      </c>
      <c r="D955">
        <v>5.7418410852347897E-2</v>
      </c>
      <c r="E955">
        <v>1.70914502302999E-3</v>
      </c>
      <c r="F955">
        <v>3.96668629818119E-2</v>
      </c>
      <c r="G955" t="s">
        <v>2071</v>
      </c>
    </row>
    <row r="956" spans="1:7" x14ac:dyDescent="0.2">
      <c r="A956" t="s">
        <v>2072</v>
      </c>
      <c r="B956">
        <v>301.94364412930798</v>
      </c>
      <c r="C956">
        <v>-0.10667364109806</v>
      </c>
      <c r="D956">
        <v>4.7883929496762102E-2</v>
      </c>
      <c r="E956">
        <v>1.7174310406018101E-3</v>
      </c>
      <c r="F956">
        <v>3.9809078370297998E-2</v>
      </c>
      <c r="G956" t="s">
        <v>2073</v>
      </c>
    </row>
    <row r="957" spans="1:7" x14ac:dyDescent="0.2">
      <c r="A957" t="s">
        <v>2074</v>
      </c>
      <c r="B957">
        <v>48.831287208213503</v>
      </c>
      <c r="C957">
        <v>0.169194551538144</v>
      </c>
      <c r="D957">
        <v>8.4534381957949406E-2</v>
      </c>
      <c r="E957">
        <v>1.7274344755296199E-3</v>
      </c>
      <c r="F957">
        <v>3.9927344268095202E-2</v>
      </c>
      <c r="G957" t="s">
        <v>2075</v>
      </c>
    </row>
    <row r="958" spans="1:7" x14ac:dyDescent="0.2">
      <c r="A958" t="s">
        <v>2076</v>
      </c>
      <c r="B958">
        <v>81.035324621273205</v>
      </c>
      <c r="C958">
        <v>1.29403938187404E-2</v>
      </c>
      <c r="D958">
        <v>3.6741044572765197E-2</v>
      </c>
      <c r="E958">
        <v>1.7273634004186E-3</v>
      </c>
      <c r="F958">
        <v>3.9927344268095202E-2</v>
      </c>
      <c r="G958" t="s">
        <v>2077</v>
      </c>
    </row>
    <row r="959" spans="1:7" x14ac:dyDescent="0.2">
      <c r="A959" t="s">
        <v>2078</v>
      </c>
      <c r="B959">
        <v>85.077014603581503</v>
      </c>
      <c r="C959">
        <v>0.24887053903856099</v>
      </c>
      <c r="D959">
        <v>0.14241745530379399</v>
      </c>
      <c r="E959">
        <v>1.7279556867496101E-3</v>
      </c>
      <c r="F959">
        <v>3.9927344268095202E-2</v>
      </c>
      <c r="G959" t="s">
        <v>2079</v>
      </c>
    </row>
    <row r="960" spans="1:7" x14ac:dyDescent="0.2">
      <c r="A960" t="s">
        <v>2080</v>
      </c>
      <c r="B960">
        <v>1112.2575596075901</v>
      </c>
      <c r="C960">
        <v>0.16719643301616099</v>
      </c>
      <c r="D960">
        <v>8.45404467088475E-2</v>
      </c>
      <c r="E960">
        <v>1.7373190407478599E-3</v>
      </c>
      <c r="F960">
        <v>4.0101752988631501E-2</v>
      </c>
      <c r="G960" t="s">
        <v>2081</v>
      </c>
    </row>
    <row r="961" spans="1:7" x14ac:dyDescent="0.2">
      <c r="A961" t="s">
        <v>2082</v>
      </c>
      <c r="B961">
        <v>50.031702585240701</v>
      </c>
      <c r="C961">
        <v>0.28937114475446302</v>
      </c>
      <c r="D961">
        <v>0.249753289214867</v>
      </c>
      <c r="E961">
        <v>1.7410043123707499E-3</v>
      </c>
      <c r="F961">
        <v>4.01448697915135E-2</v>
      </c>
      <c r="G961" t="s">
        <v>2083</v>
      </c>
    </row>
    <row r="962" spans="1:7" x14ac:dyDescent="0.2">
      <c r="A962" t="s">
        <v>2084</v>
      </c>
      <c r="B962">
        <v>732.64488241439904</v>
      </c>
      <c r="C962">
        <v>0.208475520944329</v>
      </c>
      <c r="D962">
        <v>0.119212881931738</v>
      </c>
      <c r="E962">
        <v>1.74741810485742E-3</v>
      </c>
      <c r="F962">
        <v>4.0250746544630303E-2</v>
      </c>
      <c r="G962" t="s">
        <v>2085</v>
      </c>
    </row>
    <row r="963" spans="1:7" x14ac:dyDescent="0.2">
      <c r="A963" t="s">
        <v>2086</v>
      </c>
      <c r="B963">
        <v>1403.0091048193499</v>
      </c>
      <c r="C963">
        <v>7.4377548544748401E-2</v>
      </c>
      <c r="D963">
        <v>3.0037745487406901E-2</v>
      </c>
      <c r="E963">
        <v>1.7647148274516601E-3</v>
      </c>
      <c r="F963">
        <v>4.0606823477507499E-2</v>
      </c>
      <c r="G963" t="s">
        <v>2087</v>
      </c>
    </row>
    <row r="964" spans="1:7" x14ac:dyDescent="0.2">
      <c r="A964" t="s">
        <v>2088</v>
      </c>
      <c r="B964">
        <v>53.878897423336603</v>
      </c>
      <c r="C964">
        <v>0.275604762977125</v>
      </c>
      <c r="D964">
        <v>0.15904173425499199</v>
      </c>
      <c r="E964">
        <v>1.78158404027417E-3</v>
      </c>
      <c r="F964">
        <v>4.09523324137945E-2</v>
      </c>
      <c r="G964" t="s">
        <v>2089</v>
      </c>
    </row>
    <row r="965" spans="1:7" x14ac:dyDescent="0.2">
      <c r="A965" t="s">
        <v>2090</v>
      </c>
      <c r="B965">
        <v>218.13881713704399</v>
      </c>
      <c r="C965">
        <v>-8.8580909808323893E-2</v>
      </c>
      <c r="D965">
        <v>3.8467251073101102E-2</v>
      </c>
      <c r="E965">
        <v>1.78981028565965E-3</v>
      </c>
      <c r="F965">
        <v>4.1063643060584298E-2</v>
      </c>
      <c r="G965" t="s">
        <v>2091</v>
      </c>
    </row>
    <row r="966" spans="1:7" x14ac:dyDescent="0.2">
      <c r="A966" t="s">
        <v>2092</v>
      </c>
      <c r="B966">
        <v>1633.7233238956601</v>
      </c>
      <c r="C966">
        <v>8.1955001527414098E-2</v>
      </c>
      <c r="D966">
        <v>3.4216827133212301E-2</v>
      </c>
      <c r="E966">
        <v>1.7920032553374E-3</v>
      </c>
      <c r="F966">
        <v>4.1063643060584298E-2</v>
      </c>
      <c r="G966" t="s">
        <v>2093</v>
      </c>
    </row>
    <row r="967" spans="1:7" x14ac:dyDescent="0.2">
      <c r="A967" t="s">
        <v>2094</v>
      </c>
      <c r="B967">
        <v>1038.22744809593</v>
      </c>
      <c r="C967">
        <v>0.19581855432871301</v>
      </c>
      <c r="D967">
        <v>0.11146144417272801</v>
      </c>
      <c r="E967">
        <v>1.79092258440322E-3</v>
      </c>
      <c r="F967">
        <v>4.1063643060584298E-2</v>
      </c>
      <c r="G967" t="s">
        <v>2095</v>
      </c>
    </row>
    <row r="968" spans="1:7" x14ac:dyDescent="0.2">
      <c r="A968" t="s">
        <v>2096</v>
      </c>
      <c r="B968">
        <v>4369.6161551496998</v>
      </c>
      <c r="C968">
        <v>7.9353890376667E-2</v>
      </c>
      <c r="D968">
        <v>3.2568496283307997E-2</v>
      </c>
      <c r="E968">
        <v>1.7965129546877001E-3</v>
      </c>
      <c r="F968">
        <v>4.1124322454975597E-2</v>
      </c>
      <c r="G968" t="s">
        <v>2097</v>
      </c>
    </row>
    <row r="969" spans="1:7" x14ac:dyDescent="0.2">
      <c r="A969" t="s">
        <v>2098</v>
      </c>
      <c r="B969">
        <v>284.05836493960697</v>
      </c>
      <c r="C969">
        <v>0.15834390099487899</v>
      </c>
      <c r="D969">
        <v>7.9298751377720203E-2</v>
      </c>
      <c r="E969">
        <v>1.80432075440103E-3</v>
      </c>
      <c r="F969">
        <v>4.1260295512131298E-2</v>
      </c>
      <c r="G969" t="s">
        <v>2099</v>
      </c>
    </row>
    <row r="970" spans="1:7" x14ac:dyDescent="0.2">
      <c r="A970" t="s">
        <v>2100</v>
      </c>
      <c r="B970">
        <v>2876.8504364690798</v>
      </c>
      <c r="C970">
        <v>7.64361905028898E-2</v>
      </c>
      <c r="D970">
        <v>3.1375793169831002E-2</v>
      </c>
      <c r="E970">
        <v>1.8132114492569E-3</v>
      </c>
      <c r="F970">
        <v>4.1420724833593603E-2</v>
      </c>
      <c r="G970" t="s">
        <v>2101</v>
      </c>
    </row>
    <row r="971" spans="1:7" x14ac:dyDescent="0.2">
      <c r="A971" t="s">
        <v>2102</v>
      </c>
      <c r="B971">
        <v>5705.36259413069</v>
      </c>
      <c r="C971">
        <v>9.2272629075319093E-2</v>
      </c>
      <c r="D971">
        <v>4.06056215486E-2</v>
      </c>
      <c r="E971">
        <v>1.82782182176933E-3</v>
      </c>
      <c r="F971">
        <v>4.1711347151740297E-2</v>
      </c>
      <c r="G971" t="s">
        <v>2103</v>
      </c>
    </row>
    <row r="972" spans="1:7" x14ac:dyDescent="0.2">
      <c r="A972" t="s">
        <v>2104</v>
      </c>
      <c r="B972">
        <v>1812.57307209942</v>
      </c>
      <c r="C972">
        <v>-9.6942660834304598E-2</v>
      </c>
      <c r="D972">
        <v>4.3374492957862797E-2</v>
      </c>
      <c r="E972">
        <v>1.8309870922885399E-3</v>
      </c>
      <c r="F972">
        <v>4.1719498992952297E-2</v>
      </c>
      <c r="G972" t="s">
        <v>2105</v>
      </c>
    </row>
    <row r="973" spans="1:7" x14ac:dyDescent="0.2">
      <c r="A973" t="s">
        <v>2106</v>
      </c>
      <c r="B973">
        <v>6165.7590996244899</v>
      </c>
      <c r="C973">
        <v>0.12467345791251699</v>
      </c>
      <c r="D973">
        <v>6.0374901644123999E-2</v>
      </c>
      <c r="E973">
        <v>1.83195627085395E-3</v>
      </c>
      <c r="F973">
        <v>4.1719498992952297E-2</v>
      </c>
      <c r="G973" t="s">
        <v>2107</v>
      </c>
    </row>
    <row r="974" spans="1:7" x14ac:dyDescent="0.2">
      <c r="A974" t="s">
        <v>2108</v>
      </c>
      <c r="B974">
        <v>190.171181775657</v>
      </c>
      <c r="C974">
        <v>-0.234415029012182</v>
      </c>
      <c r="D974">
        <v>0.148370322997808</v>
      </c>
      <c r="E974">
        <v>1.83744883703831E-3</v>
      </c>
      <c r="F974">
        <v>4.1801487961046699E-2</v>
      </c>
      <c r="G974" t="s">
        <v>2109</v>
      </c>
    </row>
    <row r="975" spans="1:7" x14ac:dyDescent="0.2">
      <c r="A975" t="s">
        <v>2110</v>
      </c>
      <c r="B975">
        <v>101.40572923667401</v>
      </c>
      <c r="C975">
        <v>-0.135234471223841</v>
      </c>
      <c r="D975">
        <v>6.7809075639078606E-2</v>
      </c>
      <c r="E975">
        <v>1.8604521748060399E-3</v>
      </c>
      <c r="F975">
        <v>4.22812639315489E-2</v>
      </c>
      <c r="G975" t="s">
        <v>2111</v>
      </c>
    </row>
    <row r="976" spans="1:7" x14ac:dyDescent="0.2">
      <c r="A976" t="s">
        <v>2112</v>
      </c>
      <c r="B976">
        <v>31.572731444475899</v>
      </c>
      <c r="C976">
        <v>0.29383507509768098</v>
      </c>
      <c r="D976">
        <v>0.193823227611925</v>
      </c>
      <c r="E976">
        <v>1.86657919981544E-3</v>
      </c>
      <c r="F976">
        <v>4.2376911124278702E-2</v>
      </c>
      <c r="G976" t="s">
        <v>2113</v>
      </c>
    </row>
    <row r="977" spans="1:7" x14ac:dyDescent="0.2">
      <c r="A977" t="s">
        <v>2114</v>
      </c>
      <c r="B977">
        <v>1698.0943905286499</v>
      </c>
      <c r="C977">
        <v>0.19193904127623801</v>
      </c>
      <c r="D977">
        <v>0.106361919102089</v>
      </c>
      <c r="E977">
        <v>1.88133461543062E-3</v>
      </c>
      <c r="F977">
        <v>4.26242888767819E-2</v>
      </c>
      <c r="G977" t="s">
        <v>2115</v>
      </c>
    </row>
    <row r="978" spans="1:7" x14ac:dyDescent="0.2">
      <c r="A978" t="s">
        <v>2116</v>
      </c>
      <c r="B978">
        <v>30200.980723682798</v>
      </c>
      <c r="C978">
        <v>-0.150959159645248</v>
      </c>
      <c r="D978">
        <v>7.8261856792508494E-2</v>
      </c>
      <c r="E978">
        <v>1.8801084305291301E-3</v>
      </c>
      <c r="F978">
        <v>4.26242888767819E-2</v>
      </c>
      <c r="G978" t="s">
        <v>2117</v>
      </c>
    </row>
    <row r="979" spans="1:7" x14ac:dyDescent="0.2">
      <c r="A979" t="s">
        <v>2118</v>
      </c>
      <c r="B979">
        <v>2345.4217503608502</v>
      </c>
      <c r="C979">
        <v>0.16141815355602901</v>
      </c>
      <c r="D979">
        <v>8.4771281824744096E-2</v>
      </c>
      <c r="E979">
        <v>1.88676144582228E-3</v>
      </c>
      <c r="F979">
        <v>4.2659734225398503E-2</v>
      </c>
      <c r="G979" t="s">
        <v>2119</v>
      </c>
    </row>
    <row r="980" spans="1:7" x14ac:dyDescent="0.2">
      <c r="A980" t="s">
        <v>2120</v>
      </c>
      <c r="B980">
        <v>37.717077466927599</v>
      </c>
      <c r="C980">
        <v>-0.208683703887836</v>
      </c>
      <c r="D980">
        <v>0.121033462033812</v>
      </c>
      <c r="E980">
        <v>1.88581551798221E-3</v>
      </c>
      <c r="F980">
        <v>4.2659734225398503E-2</v>
      </c>
      <c r="G980" t="s">
        <v>2121</v>
      </c>
    </row>
    <row r="981" spans="1:7" x14ac:dyDescent="0.2">
      <c r="A981" t="s">
        <v>2122</v>
      </c>
      <c r="B981">
        <v>3001.9343532688599</v>
      </c>
      <c r="C981">
        <v>8.5813170414167403E-2</v>
      </c>
      <c r="D981">
        <v>3.7359982150974302E-2</v>
      </c>
      <c r="E981">
        <v>1.89510949927018E-3</v>
      </c>
      <c r="F981">
        <v>4.26812082857249E-2</v>
      </c>
      <c r="G981" t="s">
        <v>2123</v>
      </c>
    </row>
    <row r="982" spans="1:7" x14ac:dyDescent="0.2">
      <c r="A982" t="s">
        <v>2124</v>
      </c>
      <c r="B982">
        <v>48.304836380592903</v>
      </c>
      <c r="C982">
        <v>-0.23822290456724801</v>
      </c>
      <c r="D982">
        <v>0.134964233497295</v>
      </c>
      <c r="E982">
        <v>1.8921560440910399E-3</v>
      </c>
      <c r="F982">
        <v>4.26812082857249E-2</v>
      </c>
      <c r="G982" t="s">
        <v>2125</v>
      </c>
    </row>
    <row r="983" spans="1:7" x14ac:dyDescent="0.2">
      <c r="A983" t="s">
        <v>2126</v>
      </c>
      <c r="B983">
        <v>1974.6635021219499</v>
      </c>
      <c r="C983">
        <v>-7.0506377595401903E-2</v>
      </c>
      <c r="D983">
        <v>2.8690646649836501E-2</v>
      </c>
      <c r="E983">
        <v>1.89543980662273E-3</v>
      </c>
      <c r="F983">
        <v>4.26812082857249E-2</v>
      </c>
      <c r="G983" t="s">
        <v>2127</v>
      </c>
    </row>
    <row r="984" spans="1:7" x14ac:dyDescent="0.2">
      <c r="A984" t="s">
        <v>2128</v>
      </c>
      <c r="B984">
        <v>4623.0515967640104</v>
      </c>
      <c r="C984">
        <v>-0.143225619664997</v>
      </c>
      <c r="D984">
        <v>7.3824153759948594E-2</v>
      </c>
      <c r="E984">
        <v>1.89130305174516E-3</v>
      </c>
      <c r="F984">
        <v>4.26812082857249E-2</v>
      </c>
      <c r="G984" t="s">
        <v>2129</v>
      </c>
    </row>
    <row r="985" spans="1:7" x14ac:dyDescent="0.2">
      <c r="A985" t="s">
        <v>2130</v>
      </c>
      <c r="B985">
        <v>185.367016022412</v>
      </c>
      <c r="C985">
        <v>-0.18167677548505301</v>
      </c>
      <c r="D985">
        <v>0.103959313308239</v>
      </c>
      <c r="E985">
        <v>1.8998622277427201E-3</v>
      </c>
      <c r="F985">
        <v>4.2737226691279898E-2</v>
      </c>
      <c r="G985" t="s">
        <v>2131</v>
      </c>
    </row>
    <row r="986" spans="1:7" x14ac:dyDescent="0.2">
      <c r="A986" t="s">
        <v>2132</v>
      </c>
      <c r="B986">
        <v>22.926179332514099</v>
      </c>
      <c r="C986">
        <v>0.24590130005744301</v>
      </c>
      <c r="D986">
        <v>0.141388388763387</v>
      </c>
      <c r="E986">
        <v>1.90207184937747E-3</v>
      </c>
      <c r="F986">
        <v>4.27434050384011E-2</v>
      </c>
      <c r="G986" t="s">
        <v>2133</v>
      </c>
    </row>
    <row r="987" spans="1:7" x14ac:dyDescent="0.2">
      <c r="A987" t="s">
        <v>2134</v>
      </c>
      <c r="B987">
        <v>2539.3845758769598</v>
      </c>
      <c r="C987">
        <v>-0.121369392188338</v>
      </c>
      <c r="D987">
        <v>5.8168080844747103E-2</v>
      </c>
      <c r="E987">
        <v>1.90942690030899E-3</v>
      </c>
      <c r="F987">
        <v>4.2778134105299799E-2</v>
      </c>
      <c r="G987" t="s">
        <v>2135</v>
      </c>
    </row>
    <row r="988" spans="1:7" x14ac:dyDescent="0.2">
      <c r="A988" t="s">
        <v>2136</v>
      </c>
      <c r="B988">
        <v>13513.4414275042</v>
      </c>
      <c r="C988">
        <v>-7.90865185663812E-2</v>
      </c>
      <c r="D988">
        <v>3.32367338360759E-2</v>
      </c>
      <c r="E988">
        <v>1.9087153527461401E-3</v>
      </c>
      <c r="F988">
        <v>4.2778134105299799E-2</v>
      </c>
      <c r="G988" t="s">
        <v>2137</v>
      </c>
    </row>
    <row r="989" spans="1:7" x14ac:dyDescent="0.2">
      <c r="A989" t="s">
        <v>2138</v>
      </c>
      <c r="B989">
        <v>302.77044075290002</v>
      </c>
      <c r="C989">
        <v>-0.15901517420571401</v>
      </c>
      <c r="D989">
        <v>8.7545480507505297E-2</v>
      </c>
      <c r="E989">
        <v>1.9062122222515999E-3</v>
      </c>
      <c r="F989">
        <v>4.2778134105299799E-2</v>
      </c>
      <c r="G989" t="s">
        <v>2139</v>
      </c>
    </row>
    <row r="990" spans="1:7" x14ac:dyDescent="0.2">
      <c r="A990" t="s">
        <v>2140</v>
      </c>
      <c r="B990">
        <v>5016.9468754003801</v>
      </c>
      <c r="C990">
        <v>5.4805478390933401E-2</v>
      </c>
      <c r="D990">
        <v>2.0713280490419601E-2</v>
      </c>
      <c r="E990">
        <v>1.92040761546712E-3</v>
      </c>
      <c r="F990">
        <v>4.2959304418461797E-2</v>
      </c>
      <c r="G990" t="s">
        <v>2141</v>
      </c>
    </row>
    <row r="991" spans="1:7" x14ac:dyDescent="0.2">
      <c r="A991" t="s">
        <v>2142</v>
      </c>
      <c r="B991">
        <v>76.142369024923397</v>
      </c>
      <c r="C991">
        <v>0.15915814433230499</v>
      </c>
      <c r="D991">
        <v>8.0903944411997303E-2</v>
      </c>
      <c r="E991">
        <v>1.9214030224282599E-3</v>
      </c>
      <c r="F991">
        <v>4.2959304418461797E-2</v>
      </c>
      <c r="G991" t="s">
        <v>2143</v>
      </c>
    </row>
    <row r="992" spans="1:7" x14ac:dyDescent="0.2">
      <c r="A992" t="s">
        <v>2144</v>
      </c>
      <c r="B992">
        <v>58.166757429065001</v>
      </c>
      <c r="C992">
        <v>2.2631667523160998E-2</v>
      </c>
      <c r="D992">
        <v>4.4996399920145397E-2</v>
      </c>
      <c r="E992">
        <v>1.9246864211327E-3</v>
      </c>
      <c r="F992">
        <v>4.2989204290011497E-2</v>
      </c>
      <c r="G992" t="s">
        <v>2145</v>
      </c>
    </row>
    <row r="993" spans="1:7" x14ac:dyDescent="0.2">
      <c r="A993" t="s">
        <v>2146</v>
      </c>
      <c r="B993">
        <v>2614.6108057438901</v>
      </c>
      <c r="C993">
        <v>0.15077519013013499</v>
      </c>
      <c r="D993">
        <v>7.9147924849646098E-2</v>
      </c>
      <c r="E993">
        <v>1.9310706902460699E-3</v>
      </c>
      <c r="F993">
        <v>4.3027971725188303E-2</v>
      </c>
      <c r="G993" t="s">
        <v>2147</v>
      </c>
    </row>
    <row r="994" spans="1:7" x14ac:dyDescent="0.2">
      <c r="A994" t="s">
        <v>2148</v>
      </c>
      <c r="B994">
        <v>1844.7378085119001</v>
      </c>
      <c r="C994">
        <v>0.20985838641957</v>
      </c>
      <c r="D994">
        <v>0.125148444429759</v>
      </c>
      <c r="E994">
        <v>1.9305524936695899E-3</v>
      </c>
      <c r="F994">
        <v>4.3027971725188303E-2</v>
      </c>
      <c r="G994" t="s">
        <v>2149</v>
      </c>
    </row>
    <row r="995" spans="1:7" x14ac:dyDescent="0.2">
      <c r="A995" t="s">
        <v>2150</v>
      </c>
      <c r="B995">
        <v>599.90589449389995</v>
      </c>
      <c r="C995">
        <v>-0.114097238602617</v>
      </c>
      <c r="D995">
        <v>5.4187612038350499E-2</v>
      </c>
      <c r="E995">
        <v>1.93226563836065E-3</v>
      </c>
      <c r="F995">
        <v>4.3027971725188303E-2</v>
      </c>
      <c r="G995" t="s">
        <v>2151</v>
      </c>
    </row>
    <row r="996" spans="1:7" x14ac:dyDescent="0.2">
      <c r="A996" t="s">
        <v>2152</v>
      </c>
      <c r="B996">
        <v>239.19820542432899</v>
      </c>
      <c r="C996">
        <v>0.15407721967868601</v>
      </c>
      <c r="D996">
        <v>8.1018620069595398E-2</v>
      </c>
      <c r="E996">
        <v>1.93740875357284E-3</v>
      </c>
      <c r="F996">
        <v>4.3075081741024597E-2</v>
      </c>
      <c r="G996" t="s">
        <v>2153</v>
      </c>
    </row>
    <row r="997" spans="1:7" x14ac:dyDescent="0.2">
      <c r="A997" t="s">
        <v>2154</v>
      </c>
      <c r="B997">
        <v>48.2034955249053</v>
      </c>
      <c r="C997">
        <v>0.26923641377951901</v>
      </c>
      <c r="D997">
        <v>0.15558879536689699</v>
      </c>
      <c r="E997">
        <v>1.93828117929282E-3</v>
      </c>
      <c r="F997">
        <v>4.3075081741024597E-2</v>
      </c>
      <c r="G997" t="s">
        <v>2155</v>
      </c>
    </row>
    <row r="998" spans="1:7" x14ac:dyDescent="0.2">
      <c r="A998" t="s">
        <v>2156</v>
      </c>
      <c r="B998">
        <v>3121.7281587140801</v>
      </c>
      <c r="C998">
        <v>5.8829024215254197E-2</v>
      </c>
      <c r="D998">
        <v>2.2483226056613199E-2</v>
      </c>
      <c r="E998">
        <v>1.9446370247460799E-3</v>
      </c>
      <c r="F998">
        <v>4.3129550076948797E-2</v>
      </c>
      <c r="G998" t="s">
        <v>2157</v>
      </c>
    </row>
    <row r="999" spans="1:7" x14ac:dyDescent="0.2">
      <c r="A999" t="s">
        <v>2158</v>
      </c>
      <c r="B999">
        <v>148.409880741547</v>
      </c>
      <c r="C999">
        <v>-0.29856628119745898</v>
      </c>
      <c r="D999">
        <v>0.55101390038551201</v>
      </c>
      <c r="E999">
        <v>1.94389728893777E-3</v>
      </c>
      <c r="F999">
        <v>4.3129550076948797E-2</v>
      </c>
      <c r="G999" t="s">
        <v>2159</v>
      </c>
    </row>
    <row r="1000" spans="1:7" x14ac:dyDescent="0.2">
      <c r="A1000" t="s">
        <v>2160</v>
      </c>
      <c r="B1000">
        <v>2585.54774346166</v>
      </c>
      <c r="C1000">
        <v>-0.13499060422905801</v>
      </c>
      <c r="D1000">
        <v>6.9249935341889904E-2</v>
      </c>
      <c r="E1000">
        <v>1.9567160270327001E-3</v>
      </c>
      <c r="F1000">
        <v>4.3209477751785699E-2</v>
      </c>
      <c r="G1000" t="s">
        <v>2161</v>
      </c>
    </row>
    <row r="1001" spans="1:7" x14ac:dyDescent="0.2">
      <c r="A1001" t="s">
        <v>2162</v>
      </c>
      <c r="B1001">
        <v>9363.4732826612799</v>
      </c>
      <c r="C1001">
        <v>0.209145831426094</v>
      </c>
      <c r="D1001">
        <v>0.116900436823499</v>
      </c>
      <c r="E1001">
        <v>1.9549858365205102E-3</v>
      </c>
      <c r="F1001">
        <v>4.3209477751785699E-2</v>
      </c>
      <c r="G1001" t="s">
        <v>2163</v>
      </c>
    </row>
    <row r="1002" spans="1:7" x14ac:dyDescent="0.2">
      <c r="A1002" t="s">
        <v>2164</v>
      </c>
      <c r="B1002">
        <v>585.97938089734396</v>
      </c>
      <c r="C1002">
        <v>2.3247231207823502E-2</v>
      </c>
      <c r="D1002">
        <v>4.5618766591115301E-2</v>
      </c>
      <c r="E1002">
        <v>1.95737288668841E-3</v>
      </c>
      <c r="F1002">
        <v>4.3209477751785699E-2</v>
      </c>
      <c r="G1002" t="s">
        <v>2165</v>
      </c>
    </row>
    <row r="1003" spans="1:7" x14ac:dyDescent="0.2">
      <c r="A1003" t="s">
        <v>2166</v>
      </c>
      <c r="B1003">
        <v>29085.812987053399</v>
      </c>
      <c r="C1003">
        <v>0.113953429962679</v>
      </c>
      <c r="D1003">
        <v>5.48746541456532E-2</v>
      </c>
      <c r="E1003">
        <v>1.9550604632242799E-3</v>
      </c>
      <c r="F1003">
        <v>4.3209477751785699E-2</v>
      </c>
      <c r="G1003" t="s">
        <v>2167</v>
      </c>
    </row>
    <row r="1004" spans="1:7" x14ac:dyDescent="0.2">
      <c r="A1004" t="s">
        <v>2168</v>
      </c>
      <c r="B1004">
        <v>77.324819930610104</v>
      </c>
      <c r="C1004">
        <v>0.219948956207112</v>
      </c>
      <c r="D1004">
        <v>0.12338622714766399</v>
      </c>
      <c r="E1004">
        <v>1.9580211511787001E-3</v>
      </c>
      <c r="F1004">
        <v>4.3209477751785699E-2</v>
      </c>
      <c r="G1004" t="s">
        <v>2169</v>
      </c>
    </row>
    <row r="1005" spans="1:7" x14ac:dyDescent="0.2">
      <c r="A1005" t="s">
        <v>2170</v>
      </c>
      <c r="B1005">
        <v>51.150461451084603</v>
      </c>
      <c r="C1005">
        <v>-1.09767398970628E-2</v>
      </c>
      <c r="D1005">
        <v>3.5720599731879701E-2</v>
      </c>
      <c r="E1005">
        <v>1.9683876729222299E-3</v>
      </c>
      <c r="F1005">
        <v>4.3370472357446399E-2</v>
      </c>
      <c r="G1005" t="s">
        <v>2171</v>
      </c>
    </row>
    <row r="1006" spans="1:7" x14ac:dyDescent="0.2">
      <c r="A1006" t="s">
        <v>2172</v>
      </c>
      <c r="B1006">
        <v>117.039414316723</v>
      </c>
      <c r="C1006">
        <v>-0.141415576232124</v>
      </c>
      <c r="D1006">
        <v>7.1558964459393498E-2</v>
      </c>
      <c r="E1006">
        <v>1.96924326729374E-3</v>
      </c>
      <c r="F1006">
        <v>4.3370472357446399E-2</v>
      </c>
      <c r="G1006" t="s">
        <v>2173</v>
      </c>
    </row>
    <row r="1007" spans="1:7" x14ac:dyDescent="0.2">
      <c r="A1007" t="s">
        <v>2174</v>
      </c>
      <c r="B1007">
        <v>123.08591830903499</v>
      </c>
      <c r="C1007">
        <v>1.3947567959478799E-2</v>
      </c>
      <c r="D1007">
        <v>3.73940606279222E-2</v>
      </c>
      <c r="E1007">
        <v>1.9784311927128801E-3</v>
      </c>
      <c r="F1007">
        <v>4.3442887720703399E-2</v>
      </c>
      <c r="G1007" t="s">
        <v>2175</v>
      </c>
    </row>
    <row r="1008" spans="1:7" x14ac:dyDescent="0.2">
      <c r="A1008" t="s">
        <v>2176</v>
      </c>
      <c r="B1008">
        <v>91.880869430039198</v>
      </c>
      <c r="C1008">
        <v>0.30271665795483399</v>
      </c>
      <c r="D1008">
        <v>0.20312554801140301</v>
      </c>
      <c r="E1008">
        <v>1.9779716111525398E-3</v>
      </c>
      <c r="F1008">
        <v>4.3442887720703399E-2</v>
      </c>
      <c r="G1008" t="s">
        <v>2177</v>
      </c>
    </row>
    <row r="1009" spans="1:7" x14ac:dyDescent="0.2">
      <c r="A1009" t="s">
        <v>2178</v>
      </c>
      <c r="B1009">
        <v>10658.9956537734</v>
      </c>
      <c r="C1009">
        <v>-0.15906086411147499</v>
      </c>
      <c r="D1009">
        <v>8.5364448927698997E-2</v>
      </c>
      <c r="E1009">
        <v>1.9767709652473001E-3</v>
      </c>
      <c r="F1009">
        <v>4.3442887720703399E-2</v>
      </c>
      <c r="G1009" t="s">
        <v>2179</v>
      </c>
    </row>
    <row r="1010" spans="1:7" x14ac:dyDescent="0.2">
      <c r="A1010" t="s">
        <v>2180</v>
      </c>
      <c r="B1010">
        <v>555.63062067169801</v>
      </c>
      <c r="C1010">
        <v>-0.169528725348181</v>
      </c>
      <c r="D1010">
        <v>8.9155110258262504E-2</v>
      </c>
      <c r="E1010">
        <v>1.9835645453047299E-3</v>
      </c>
      <c r="F1010">
        <v>4.3512354325503003E-2</v>
      </c>
      <c r="G1010" t="s">
        <v>2181</v>
      </c>
    </row>
    <row r="1011" spans="1:7" x14ac:dyDescent="0.2">
      <c r="A1011" t="s">
        <v>2182</v>
      </c>
      <c r="B1011">
        <v>1996.35333898159</v>
      </c>
      <c r="C1011">
        <v>0.23055914872574401</v>
      </c>
      <c r="D1011">
        <v>0.139488334605264</v>
      </c>
      <c r="E1011">
        <v>1.9868843467728799E-3</v>
      </c>
      <c r="F1011">
        <v>4.3541939702592097E-2</v>
      </c>
      <c r="G1011" t="s">
        <v>2183</v>
      </c>
    </row>
    <row r="1012" spans="1:7" x14ac:dyDescent="0.2">
      <c r="A1012" t="s">
        <v>2184</v>
      </c>
      <c r="B1012">
        <v>29.091204839491098</v>
      </c>
      <c r="C1012">
        <v>-0.15003062259357999</v>
      </c>
      <c r="D1012">
        <v>7.6867712107200004E-2</v>
      </c>
      <c r="E1012">
        <v>1.9900455636174602E-3</v>
      </c>
      <c r="F1012">
        <v>4.3567994549365399E-2</v>
      </c>
      <c r="G1012" t="s">
        <v>2185</v>
      </c>
    </row>
    <row r="1013" spans="1:7" x14ac:dyDescent="0.2">
      <c r="A1013" t="s">
        <v>2186</v>
      </c>
      <c r="B1013">
        <v>79.653859388271599</v>
      </c>
      <c r="C1013">
        <v>0.146442295260302</v>
      </c>
      <c r="D1013">
        <v>7.8899327777784495E-2</v>
      </c>
      <c r="E1013">
        <v>2.00150168354682E-3</v>
      </c>
      <c r="F1013">
        <v>4.3724120227451299E-2</v>
      </c>
      <c r="G1013" t="s">
        <v>2187</v>
      </c>
    </row>
    <row r="1014" spans="1:7" x14ac:dyDescent="0.2">
      <c r="A1014" t="s">
        <v>2188</v>
      </c>
      <c r="B1014">
        <v>16.065865056007901</v>
      </c>
      <c r="C1014">
        <v>-0.28789164835484099</v>
      </c>
      <c r="D1014">
        <v>0.17019608159226601</v>
      </c>
      <c r="E1014">
        <v>2.00311496922502E-3</v>
      </c>
      <c r="F1014">
        <v>4.3724120227451299E-2</v>
      </c>
      <c r="G1014" t="s">
        <v>2189</v>
      </c>
    </row>
    <row r="1015" spans="1:7" x14ac:dyDescent="0.2">
      <c r="A1015" t="s">
        <v>2190</v>
      </c>
      <c r="B1015">
        <v>4120.1013620398398</v>
      </c>
      <c r="C1015">
        <v>0.18284789444868799</v>
      </c>
      <c r="D1015">
        <v>0.102319701546501</v>
      </c>
      <c r="E1015">
        <v>2.0023338851728099E-3</v>
      </c>
      <c r="F1015">
        <v>4.3724120227451299E-2</v>
      </c>
      <c r="G1015" t="s">
        <v>2191</v>
      </c>
    </row>
    <row r="1016" spans="1:7" x14ac:dyDescent="0.2">
      <c r="A1016" t="s">
        <v>2192</v>
      </c>
      <c r="B1016">
        <v>4079.4049235671901</v>
      </c>
      <c r="C1016">
        <v>-6.71639730023839E-2</v>
      </c>
      <c r="D1016">
        <v>2.71643708864692E-2</v>
      </c>
      <c r="E1016">
        <v>2.00513991125287E-3</v>
      </c>
      <c r="F1016">
        <v>4.3725114155553697E-2</v>
      </c>
      <c r="G1016" t="s">
        <v>2193</v>
      </c>
    </row>
    <row r="1017" spans="1:7" x14ac:dyDescent="0.2">
      <c r="A1017" t="s">
        <v>2194</v>
      </c>
      <c r="B1017">
        <v>371.91986932916501</v>
      </c>
      <c r="C1017">
        <v>0.182735070237483</v>
      </c>
      <c r="D1017">
        <v>0.101796713076675</v>
      </c>
      <c r="E1017">
        <v>2.00802549795833E-3</v>
      </c>
      <c r="F1017">
        <v>4.3744855276035E-2</v>
      </c>
      <c r="G1017" t="s">
        <v>2195</v>
      </c>
    </row>
    <row r="1018" spans="1:7" x14ac:dyDescent="0.2">
      <c r="A1018" t="s">
        <v>2196</v>
      </c>
      <c r="B1018">
        <v>222.97038295112699</v>
      </c>
      <c r="C1018">
        <v>-9.5623730681227204E-2</v>
      </c>
      <c r="D1018">
        <v>4.3812836406973199E-2</v>
      </c>
      <c r="E1018">
        <v>2.0105952850900501E-3</v>
      </c>
      <c r="F1018">
        <v>4.3757684578955E-2</v>
      </c>
      <c r="G1018" t="s">
        <v>2197</v>
      </c>
    </row>
    <row r="1019" spans="1:7" x14ac:dyDescent="0.2">
      <c r="A1019" t="s">
        <v>2198</v>
      </c>
      <c r="B1019">
        <v>922.17979997324699</v>
      </c>
      <c r="C1019">
        <v>0.164428170957956</v>
      </c>
      <c r="D1019">
        <v>9.2920948362435002E-2</v>
      </c>
      <c r="E1019">
        <v>2.0329893091655701E-3</v>
      </c>
      <c r="F1019">
        <v>4.4064481580116499E-2</v>
      </c>
      <c r="G1019" t="s">
        <v>2199</v>
      </c>
    </row>
    <row r="1020" spans="1:7" x14ac:dyDescent="0.2">
      <c r="A1020" t="s">
        <v>2200</v>
      </c>
      <c r="B1020">
        <v>20718.164588309301</v>
      </c>
      <c r="C1020">
        <v>-0.18676481260239999</v>
      </c>
      <c r="D1020">
        <v>0.10669003288925299</v>
      </c>
      <c r="E1020">
        <v>2.0343637646700898E-3</v>
      </c>
      <c r="F1020">
        <v>4.4064481580116499E-2</v>
      </c>
      <c r="G1020" t="s">
        <v>2201</v>
      </c>
    </row>
    <row r="1021" spans="1:7" x14ac:dyDescent="0.2">
      <c r="A1021" t="s">
        <v>2202</v>
      </c>
      <c r="B1021">
        <v>1365.64090866181</v>
      </c>
      <c r="C1021">
        <v>7.7030780626403894E-2</v>
      </c>
      <c r="D1021">
        <v>3.2721486043592603E-2</v>
      </c>
      <c r="E1021">
        <v>2.0342291458146301E-3</v>
      </c>
      <c r="F1021">
        <v>4.4064481580116499E-2</v>
      </c>
      <c r="G1021" t="s">
        <v>2203</v>
      </c>
    </row>
    <row r="1022" spans="1:7" x14ac:dyDescent="0.2">
      <c r="A1022" t="s">
        <v>2204</v>
      </c>
      <c r="B1022">
        <v>182.19996503753501</v>
      </c>
      <c r="C1022">
        <v>-0.12673692544350301</v>
      </c>
      <c r="D1022">
        <v>6.40857298311963E-2</v>
      </c>
      <c r="E1022">
        <v>2.0292758485210001E-3</v>
      </c>
      <c r="F1022">
        <v>4.4064481580116499E-2</v>
      </c>
      <c r="G1022" t="s">
        <v>2205</v>
      </c>
    </row>
    <row r="1023" spans="1:7" x14ac:dyDescent="0.2">
      <c r="A1023" t="s">
        <v>2206</v>
      </c>
      <c r="B1023">
        <v>3548.7474378729598</v>
      </c>
      <c r="C1023">
        <v>-0.122448741899761</v>
      </c>
      <c r="D1023">
        <v>6.1883208658418898E-2</v>
      </c>
      <c r="E1023">
        <v>2.0346659670311801E-3</v>
      </c>
      <c r="F1023">
        <v>4.4064481580116499E-2</v>
      </c>
      <c r="G1023" t="s">
        <v>2207</v>
      </c>
    </row>
    <row r="1024" spans="1:7" x14ac:dyDescent="0.2">
      <c r="A1024" t="s">
        <v>2208</v>
      </c>
      <c r="B1024">
        <v>663.465274402104</v>
      </c>
      <c r="C1024">
        <v>0.12495950949866</v>
      </c>
      <c r="D1024">
        <v>6.3668172767143802E-2</v>
      </c>
      <c r="E1024">
        <v>2.0516589000048398E-3</v>
      </c>
      <c r="F1024">
        <v>4.42589307627997E-2</v>
      </c>
      <c r="G1024" t="s">
        <v>2209</v>
      </c>
    </row>
    <row r="1025" spans="1:7" x14ac:dyDescent="0.2">
      <c r="A1025" t="s">
        <v>2210</v>
      </c>
      <c r="B1025">
        <v>86.4331877187294</v>
      </c>
      <c r="C1025">
        <v>-0.29791232229512599</v>
      </c>
      <c r="D1025">
        <v>0.26640237367335301</v>
      </c>
      <c r="E1025">
        <v>2.04649375185141E-3</v>
      </c>
      <c r="F1025">
        <v>4.42589307627997E-2</v>
      </c>
      <c r="G1025" t="s">
        <v>2211</v>
      </c>
    </row>
    <row r="1026" spans="1:7" x14ac:dyDescent="0.2">
      <c r="A1026" t="s">
        <v>2212</v>
      </c>
      <c r="B1026">
        <v>345.48975100787197</v>
      </c>
      <c r="C1026">
        <v>0.125309868445282</v>
      </c>
      <c r="D1026">
        <v>6.0185870578220502E-2</v>
      </c>
      <c r="E1026">
        <v>2.0513381207891502E-3</v>
      </c>
      <c r="F1026">
        <v>4.42589307627997E-2</v>
      </c>
      <c r="G1026" t="s">
        <v>2213</v>
      </c>
    </row>
    <row r="1027" spans="1:7" x14ac:dyDescent="0.2">
      <c r="A1027" t="s">
        <v>2214</v>
      </c>
      <c r="B1027">
        <v>6493.7804147335601</v>
      </c>
      <c r="C1027">
        <v>0.12910416529598401</v>
      </c>
      <c r="D1027">
        <v>6.4459626899776495E-2</v>
      </c>
      <c r="E1027">
        <v>2.0501111376141599E-3</v>
      </c>
      <c r="F1027">
        <v>4.42589307627997E-2</v>
      </c>
      <c r="G1027" t="s">
        <v>2215</v>
      </c>
    </row>
    <row r="1028" spans="1:7" x14ac:dyDescent="0.2">
      <c r="A1028" t="s">
        <v>2216</v>
      </c>
      <c r="B1028">
        <v>3020.1587560832199</v>
      </c>
      <c r="C1028">
        <v>0.169174161289598</v>
      </c>
      <c r="D1028">
        <v>9.5168294004795803E-2</v>
      </c>
      <c r="E1028">
        <v>2.0547405783894802E-3</v>
      </c>
      <c r="F1028">
        <v>4.4282165245486498E-2</v>
      </c>
      <c r="G1028" t="s">
        <v>2217</v>
      </c>
    </row>
    <row r="1029" spans="1:7" x14ac:dyDescent="0.2">
      <c r="A1029" t="s">
        <v>2218</v>
      </c>
      <c r="B1029">
        <v>66.407833921425706</v>
      </c>
      <c r="C1029">
        <v>-0.24277860358957401</v>
      </c>
      <c r="D1029">
        <v>0.16320665611962801</v>
      </c>
      <c r="E1029">
        <v>2.0579314411949502E-3</v>
      </c>
      <c r="F1029">
        <v>4.4307705200776398E-2</v>
      </c>
      <c r="G1029" t="s">
        <v>2219</v>
      </c>
    </row>
    <row r="1030" spans="1:7" x14ac:dyDescent="0.2">
      <c r="A1030" t="s">
        <v>2220</v>
      </c>
      <c r="B1030">
        <v>2901.7718633695499</v>
      </c>
      <c r="C1030">
        <v>5.5040137651459202E-2</v>
      </c>
      <c r="D1030">
        <v>2.0965413185083701E-2</v>
      </c>
      <c r="E1030">
        <v>2.0660848692605899E-3</v>
      </c>
      <c r="F1030">
        <v>4.4439936477085301E-2</v>
      </c>
      <c r="G1030" t="s">
        <v>2221</v>
      </c>
    </row>
    <row r="1031" spans="1:7" x14ac:dyDescent="0.2">
      <c r="A1031" t="s">
        <v>2222</v>
      </c>
      <c r="B1031">
        <v>12.066589837878899</v>
      </c>
      <c r="C1031">
        <v>-0.19279110586561901</v>
      </c>
      <c r="D1031">
        <v>0.109965308175697</v>
      </c>
      <c r="E1031">
        <v>2.07347533876773E-3</v>
      </c>
      <c r="F1031">
        <v>4.4472341873692103E-2</v>
      </c>
      <c r="G1031" t="s">
        <v>2223</v>
      </c>
    </row>
    <row r="1032" spans="1:7" x14ac:dyDescent="0.2">
      <c r="A1032" t="s">
        <v>2224</v>
      </c>
      <c r="B1032">
        <v>1914.4535541491</v>
      </c>
      <c r="C1032">
        <v>-0.16681664234451801</v>
      </c>
      <c r="D1032">
        <v>9.2259848755278401E-2</v>
      </c>
      <c r="E1032">
        <v>2.0736311511952402E-3</v>
      </c>
      <c r="F1032">
        <v>4.4472341873692103E-2</v>
      </c>
      <c r="G1032" t="s">
        <v>2225</v>
      </c>
    </row>
    <row r="1033" spans="1:7" x14ac:dyDescent="0.2">
      <c r="A1033" t="s">
        <v>2226</v>
      </c>
      <c r="B1033">
        <v>30.706750976713799</v>
      </c>
      <c r="C1033">
        <v>-0.329123191020191</v>
      </c>
      <c r="D1033">
        <v>0.22321800021622201</v>
      </c>
      <c r="E1033">
        <v>2.0722767510354301E-3</v>
      </c>
      <c r="F1033">
        <v>4.4472341873692103E-2</v>
      </c>
      <c r="G1033" t="s">
        <v>2227</v>
      </c>
    </row>
    <row r="1034" spans="1:7" x14ac:dyDescent="0.2">
      <c r="A1034" t="s">
        <v>2228</v>
      </c>
      <c r="B1034">
        <v>1417.71842548723</v>
      </c>
      <c r="C1034">
        <v>0.13644112765435101</v>
      </c>
      <c r="D1034">
        <v>7.2768989047949498E-2</v>
      </c>
      <c r="E1034">
        <v>2.07744158675579E-3</v>
      </c>
      <c r="F1034">
        <v>4.4510848352507702E-2</v>
      </c>
      <c r="G1034" t="s">
        <v>2229</v>
      </c>
    </row>
    <row r="1035" spans="1:7" x14ac:dyDescent="0.2">
      <c r="A1035" t="s">
        <v>2230</v>
      </c>
      <c r="B1035">
        <v>1643.4327036698101</v>
      </c>
      <c r="C1035">
        <v>-8.2922771127566797E-2</v>
      </c>
      <c r="D1035">
        <v>3.6180539585853003E-2</v>
      </c>
      <c r="E1035">
        <v>2.0829585635240302E-3</v>
      </c>
      <c r="F1035">
        <v>4.4585808787060102E-2</v>
      </c>
      <c r="G1035" t="s">
        <v>2231</v>
      </c>
    </row>
    <row r="1036" spans="1:7" x14ac:dyDescent="0.2">
      <c r="A1036" t="s">
        <v>2232</v>
      </c>
      <c r="B1036">
        <v>1628.2935202680601</v>
      </c>
      <c r="C1036">
        <v>-7.8680287619441E-2</v>
      </c>
      <c r="D1036">
        <v>3.39575718238639E-2</v>
      </c>
      <c r="E1036">
        <v>2.09552442642809E-3</v>
      </c>
      <c r="F1036">
        <v>4.4777923599213301E-2</v>
      </c>
      <c r="G1036" t="s">
        <v>2233</v>
      </c>
    </row>
    <row r="1037" spans="1:7" x14ac:dyDescent="0.2">
      <c r="A1037" t="s">
        <v>2234</v>
      </c>
      <c r="B1037">
        <v>2211.2252355923501</v>
      </c>
      <c r="C1037">
        <v>-0.14267208905453199</v>
      </c>
      <c r="D1037">
        <v>7.5897782703263195E-2</v>
      </c>
      <c r="E1037">
        <v>2.0959879131546601E-3</v>
      </c>
      <c r="F1037">
        <v>4.4777923599213301E-2</v>
      </c>
      <c r="G1037" t="s">
        <v>2235</v>
      </c>
    </row>
    <row r="1038" spans="1:7" x14ac:dyDescent="0.2">
      <c r="A1038" t="s">
        <v>2236</v>
      </c>
      <c r="B1038">
        <v>503.89449790903598</v>
      </c>
      <c r="C1038">
        <v>0.13954507242336101</v>
      </c>
      <c r="D1038">
        <v>6.8326248785845506E-2</v>
      </c>
      <c r="E1038">
        <v>2.1029680193801999E-3</v>
      </c>
      <c r="F1038">
        <v>4.4840312305124301E-2</v>
      </c>
      <c r="G1038" t="s">
        <v>2237</v>
      </c>
    </row>
    <row r="1039" spans="1:7" x14ac:dyDescent="0.2">
      <c r="A1039" t="s">
        <v>2238</v>
      </c>
      <c r="B1039">
        <v>60.363877910948602</v>
      </c>
      <c r="C1039">
        <v>-0.10678344637192699</v>
      </c>
      <c r="D1039">
        <v>5.0868520667093499E-2</v>
      </c>
      <c r="E1039">
        <v>2.1023660474994198E-3</v>
      </c>
      <c r="F1039">
        <v>4.4840312305124301E-2</v>
      </c>
      <c r="G1039" t="s">
        <v>2239</v>
      </c>
    </row>
    <row r="1040" spans="1:7" x14ac:dyDescent="0.2">
      <c r="A1040" t="s">
        <v>2240</v>
      </c>
      <c r="B1040">
        <v>661.05940360048896</v>
      </c>
      <c r="C1040">
        <v>6.3714144225690106E-2</v>
      </c>
      <c r="D1040">
        <v>2.5719568636821701E-2</v>
      </c>
      <c r="E1040">
        <v>2.1117933055139898E-3</v>
      </c>
      <c r="F1040">
        <v>4.4985066652655802E-2</v>
      </c>
      <c r="G1040" t="s">
        <v>2241</v>
      </c>
    </row>
    <row r="1041" spans="1:7" x14ac:dyDescent="0.2">
      <c r="A1041" t="s">
        <v>2242</v>
      </c>
      <c r="B1041">
        <v>5813.3479496014297</v>
      </c>
      <c r="C1041">
        <v>-0.101310287812428</v>
      </c>
      <c r="D1041">
        <v>4.7393126250494202E-2</v>
      </c>
      <c r="E1041">
        <v>2.1143855699222698E-3</v>
      </c>
      <c r="F1041">
        <v>4.4996895221178099E-2</v>
      </c>
      <c r="G1041" t="s">
        <v>2243</v>
      </c>
    </row>
    <row r="1042" spans="1:7" x14ac:dyDescent="0.2">
      <c r="A1042" t="s">
        <v>2244</v>
      </c>
      <c r="B1042">
        <v>121.97763175458</v>
      </c>
      <c r="C1042">
        <v>-0.28326621521700301</v>
      </c>
      <c r="D1042">
        <v>0.22576377628024599</v>
      </c>
      <c r="E1042">
        <v>2.1201422539370699E-3</v>
      </c>
      <c r="F1042">
        <v>4.5075979200644697E-2</v>
      </c>
      <c r="G1042" t="s">
        <v>2245</v>
      </c>
    </row>
    <row r="1043" spans="1:7" x14ac:dyDescent="0.2">
      <c r="A1043" t="s">
        <v>2246</v>
      </c>
      <c r="B1043">
        <v>22.556769870786301</v>
      </c>
      <c r="C1043">
        <v>-0.27387284131393302</v>
      </c>
      <c r="D1043">
        <v>0.185623911872069</v>
      </c>
      <c r="E1043">
        <v>2.1238809354001899E-3</v>
      </c>
      <c r="F1043">
        <v>4.5112047945182997E-2</v>
      </c>
      <c r="G1043" t="s">
        <v>2247</v>
      </c>
    </row>
    <row r="1044" spans="1:7" x14ac:dyDescent="0.2">
      <c r="A1044" t="s">
        <v>2248</v>
      </c>
      <c r="B1044">
        <v>2499.4061202389098</v>
      </c>
      <c r="C1044">
        <v>7.2829259355546003E-2</v>
      </c>
      <c r="D1044">
        <v>3.03779291304546E-2</v>
      </c>
      <c r="E1044">
        <v>2.1305757663827199E-3</v>
      </c>
      <c r="F1044">
        <v>4.5167388367940903E-2</v>
      </c>
      <c r="G1044" t="s">
        <v>2249</v>
      </c>
    </row>
    <row r="1045" spans="1:7" x14ac:dyDescent="0.2">
      <c r="A1045" t="s">
        <v>2250</v>
      </c>
      <c r="B1045">
        <v>66.874431246374996</v>
      </c>
      <c r="C1045">
        <v>1.8820800342058502E-2</v>
      </c>
      <c r="D1045">
        <v>4.0959779267637102E-2</v>
      </c>
      <c r="E1045">
        <v>2.13000168547687E-3</v>
      </c>
      <c r="F1045">
        <v>4.5167388367940903E-2</v>
      </c>
      <c r="G1045" t="s">
        <v>2251</v>
      </c>
    </row>
    <row r="1046" spans="1:7" x14ac:dyDescent="0.2">
      <c r="A1046" t="s">
        <v>2252</v>
      </c>
      <c r="B1046">
        <v>2147.6187438341699</v>
      </c>
      <c r="C1046">
        <v>0.17856570805302399</v>
      </c>
      <c r="D1046">
        <v>0.10522411297869</v>
      </c>
      <c r="E1046">
        <v>2.1405627478230499E-3</v>
      </c>
      <c r="F1046">
        <v>4.5303791553436799E-2</v>
      </c>
      <c r="G1046" t="s">
        <v>2253</v>
      </c>
    </row>
    <row r="1047" spans="1:7" x14ac:dyDescent="0.2">
      <c r="A1047" t="s">
        <v>2254</v>
      </c>
      <c r="B1047">
        <v>21.430381147081601</v>
      </c>
      <c r="C1047">
        <v>-0.28857727416989998</v>
      </c>
      <c r="D1047">
        <v>0.22685208586177599</v>
      </c>
      <c r="E1047">
        <v>2.14111174204563E-3</v>
      </c>
      <c r="F1047">
        <v>4.5303791553436799E-2</v>
      </c>
      <c r="G1047" t="s">
        <v>2255</v>
      </c>
    </row>
    <row r="1048" spans="1:7" x14ac:dyDescent="0.2">
      <c r="A1048" t="s">
        <v>2256</v>
      </c>
      <c r="B1048">
        <v>317.494673049585</v>
      </c>
      <c r="C1048">
        <v>8.9524041987892794E-2</v>
      </c>
      <c r="D1048">
        <v>3.9808708919920201E-2</v>
      </c>
      <c r="E1048">
        <v>2.1544593231699102E-3</v>
      </c>
      <c r="F1048">
        <v>4.5542589903180303E-2</v>
      </c>
      <c r="G1048" t="s">
        <v>2257</v>
      </c>
    </row>
    <row r="1049" spans="1:7" x14ac:dyDescent="0.2">
      <c r="A1049" t="s">
        <v>2258</v>
      </c>
      <c r="B1049">
        <v>91.580634525162907</v>
      </c>
      <c r="C1049">
        <v>-0.16243990830465499</v>
      </c>
      <c r="D1049">
        <v>9.0464931911225399E-2</v>
      </c>
      <c r="E1049">
        <v>2.1692113421443102E-3</v>
      </c>
      <c r="F1049">
        <v>4.57668371995874E-2</v>
      </c>
      <c r="G1049" t="s">
        <v>2259</v>
      </c>
    </row>
    <row r="1050" spans="1:7" x14ac:dyDescent="0.2">
      <c r="A1050" t="s">
        <v>2260</v>
      </c>
      <c r="B1050">
        <v>15.9332667377106</v>
      </c>
      <c r="C1050">
        <v>-0.19336287385006501</v>
      </c>
      <c r="D1050">
        <v>0.113897660594055</v>
      </c>
      <c r="E1050">
        <v>2.1690492308565098E-3</v>
      </c>
      <c r="F1050">
        <v>4.57668371995874E-2</v>
      </c>
      <c r="G1050" t="s">
        <v>2261</v>
      </c>
    </row>
    <row r="1051" spans="1:7" x14ac:dyDescent="0.2">
      <c r="A1051" t="s">
        <v>2262</v>
      </c>
      <c r="B1051">
        <v>393.84888063334603</v>
      </c>
      <c r="C1051">
        <v>0.18760245484280799</v>
      </c>
      <c r="D1051">
        <v>0.108151968327269</v>
      </c>
      <c r="E1051">
        <v>2.1722126608029199E-3</v>
      </c>
      <c r="F1051">
        <v>4.5786429081237201E-2</v>
      </c>
      <c r="G1051" t="s">
        <v>2263</v>
      </c>
    </row>
    <row r="1052" spans="1:7" x14ac:dyDescent="0.2">
      <c r="A1052" t="s">
        <v>2264</v>
      </c>
      <c r="B1052">
        <v>2114.2148025921501</v>
      </c>
      <c r="C1052">
        <v>-0.115759974141123</v>
      </c>
      <c r="D1052">
        <v>5.8335261906265E-2</v>
      </c>
      <c r="E1052">
        <v>2.1747960933145398E-3</v>
      </c>
      <c r="F1052">
        <v>4.5797183700017501E-2</v>
      </c>
      <c r="G1052" t="s">
        <v>2265</v>
      </c>
    </row>
    <row r="1053" spans="1:7" x14ac:dyDescent="0.2">
      <c r="A1053" t="s">
        <v>2266</v>
      </c>
      <c r="B1053">
        <v>932.22050429420403</v>
      </c>
      <c r="C1053">
        <v>8.2437772171091495E-2</v>
      </c>
      <c r="D1053">
        <v>3.5934399525166701E-2</v>
      </c>
      <c r="E1053">
        <v>2.1774575601881002E-3</v>
      </c>
      <c r="F1053">
        <v>4.5809559528147699E-2</v>
      </c>
      <c r="G1053" t="s">
        <v>2267</v>
      </c>
    </row>
    <row r="1054" spans="1:7" x14ac:dyDescent="0.2">
      <c r="A1054" t="s">
        <v>2268</v>
      </c>
      <c r="B1054">
        <v>22.139435708107001</v>
      </c>
      <c r="C1054">
        <v>0.26485262777258201</v>
      </c>
      <c r="D1054">
        <v>0.144377661092637</v>
      </c>
      <c r="E1054">
        <v>2.1825923230492398E-3</v>
      </c>
      <c r="F1054">
        <v>4.5820380963879498E-2</v>
      </c>
      <c r="G1054" t="s">
        <v>2269</v>
      </c>
    </row>
    <row r="1055" spans="1:7" x14ac:dyDescent="0.2">
      <c r="A1055" t="s">
        <v>2270</v>
      </c>
      <c r="B1055">
        <v>191389.259726783</v>
      </c>
      <c r="C1055">
        <v>-8.2242886280730704E-2</v>
      </c>
      <c r="D1055">
        <v>3.5964014995501198E-2</v>
      </c>
      <c r="E1055">
        <v>2.1840396520311899E-3</v>
      </c>
      <c r="F1055">
        <v>4.5820380963879498E-2</v>
      </c>
      <c r="G1055" t="s">
        <v>2271</v>
      </c>
    </row>
    <row r="1056" spans="1:7" x14ac:dyDescent="0.2">
      <c r="A1056" t="s">
        <v>2272</v>
      </c>
      <c r="B1056">
        <v>447.23276087519702</v>
      </c>
      <c r="C1056">
        <v>-0.12667404259262299</v>
      </c>
      <c r="D1056">
        <v>6.5162338095199002E-2</v>
      </c>
      <c r="E1056">
        <v>2.1841947105009098E-3</v>
      </c>
      <c r="F1056">
        <v>4.5820380963879498E-2</v>
      </c>
      <c r="G1056" t="s">
        <v>2273</v>
      </c>
    </row>
    <row r="1057" spans="1:7" x14ac:dyDescent="0.2">
      <c r="A1057" t="s">
        <v>2274</v>
      </c>
      <c r="B1057">
        <v>12.380008969984701</v>
      </c>
      <c r="C1057">
        <v>-0.31536150317545197</v>
      </c>
      <c r="D1057">
        <v>0.245319270821341</v>
      </c>
      <c r="E1057">
        <v>2.1877696204005799E-3</v>
      </c>
      <c r="F1057">
        <v>4.5851831987333003E-2</v>
      </c>
      <c r="G1057" t="s">
        <v>2275</v>
      </c>
    </row>
    <row r="1058" spans="1:7" x14ac:dyDescent="0.2">
      <c r="A1058" t="s">
        <v>2276</v>
      </c>
      <c r="B1058">
        <v>45.1718590984757</v>
      </c>
      <c r="C1058">
        <v>0.27122236135535399</v>
      </c>
      <c r="D1058">
        <v>0.19450375922074201</v>
      </c>
      <c r="E1058">
        <v>2.19249977252254E-3</v>
      </c>
      <c r="F1058">
        <v>4.5863939370287002E-2</v>
      </c>
      <c r="G1058" t="s">
        <v>2277</v>
      </c>
    </row>
    <row r="1059" spans="1:7" x14ac:dyDescent="0.2">
      <c r="A1059" t="s">
        <v>2278</v>
      </c>
      <c r="B1059">
        <v>5631.4843740734595</v>
      </c>
      <c r="C1059">
        <v>0.12767717981443899</v>
      </c>
      <c r="D1059">
        <v>6.5617754745598306E-2</v>
      </c>
      <c r="E1059">
        <v>2.1909409641748898E-3</v>
      </c>
      <c r="F1059">
        <v>4.5863939370287002E-2</v>
      </c>
      <c r="G1059" t="s">
        <v>2279</v>
      </c>
    </row>
    <row r="1060" spans="1:7" x14ac:dyDescent="0.2">
      <c r="A1060" t="s">
        <v>2280</v>
      </c>
      <c r="B1060">
        <v>41518.039056647503</v>
      </c>
      <c r="C1060">
        <v>-0.21881133809785899</v>
      </c>
      <c r="D1060">
        <v>0.141726947017423</v>
      </c>
      <c r="E1060">
        <v>2.2009015431443098E-3</v>
      </c>
      <c r="F1060">
        <v>4.59224045254438E-2</v>
      </c>
      <c r="G1060" t="s">
        <v>2281</v>
      </c>
    </row>
    <row r="1061" spans="1:7" x14ac:dyDescent="0.2">
      <c r="A1061" t="s">
        <v>2282</v>
      </c>
      <c r="B1061">
        <v>10.6353355074411</v>
      </c>
      <c r="C1061">
        <v>0.293773238848615</v>
      </c>
      <c r="D1061">
        <v>0.179081514145943</v>
      </c>
      <c r="E1061">
        <v>2.19911118507011E-3</v>
      </c>
      <c r="F1061">
        <v>4.59224045254438E-2</v>
      </c>
      <c r="G1061" t="s">
        <v>2283</v>
      </c>
    </row>
    <row r="1062" spans="1:7" x14ac:dyDescent="0.2">
      <c r="A1062" t="s">
        <v>2284</v>
      </c>
      <c r="B1062">
        <v>1674.6428966004901</v>
      </c>
      <c r="C1062">
        <v>9.5322403556015095E-2</v>
      </c>
      <c r="D1062">
        <v>4.2895212031873298E-2</v>
      </c>
      <c r="E1062">
        <v>2.2015312988884102E-3</v>
      </c>
      <c r="F1062">
        <v>4.59224045254438E-2</v>
      </c>
      <c r="G1062" t="s">
        <v>2285</v>
      </c>
    </row>
    <row r="1063" spans="1:7" x14ac:dyDescent="0.2">
      <c r="A1063" t="s">
        <v>2286</v>
      </c>
      <c r="B1063">
        <v>266.13536023627103</v>
      </c>
      <c r="C1063">
        <v>0.20496625720478101</v>
      </c>
      <c r="D1063">
        <v>0.11666023183629599</v>
      </c>
      <c r="E1063">
        <v>2.21372908491747E-3</v>
      </c>
      <c r="F1063">
        <v>4.6133278760214003E-2</v>
      </c>
      <c r="G1063" t="s">
        <v>2287</v>
      </c>
    </row>
    <row r="1064" spans="1:7" x14ac:dyDescent="0.2">
      <c r="A1064" t="s">
        <v>2288</v>
      </c>
      <c r="B1064">
        <v>30.631009782672901</v>
      </c>
      <c r="C1064">
        <v>0.24398209692611</v>
      </c>
      <c r="D1064">
        <v>0.161723293678182</v>
      </c>
      <c r="E1064">
        <v>2.2341068371951002E-3</v>
      </c>
      <c r="F1064">
        <v>4.6514062237172298E-2</v>
      </c>
      <c r="G1064" t="s">
        <v>2289</v>
      </c>
    </row>
    <row r="1065" spans="1:7" x14ac:dyDescent="0.2">
      <c r="A1065" t="s">
        <v>2290</v>
      </c>
      <c r="B1065">
        <v>1626.29944424366</v>
      </c>
      <c r="C1065">
        <v>0.149650599145043</v>
      </c>
      <c r="D1065">
        <v>8.1361929564994898E-2</v>
      </c>
      <c r="E1065">
        <v>2.2515929454138598E-3</v>
      </c>
      <c r="F1065">
        <v>4.67459475227371E-2</v>
      </c>
      <c r="G1065" t="s">
        <v>2291</v>
      </c>
    </row>
    <row r="1066" spans="1:7" x14ac:dyDescent="0.2">
      <c r="A1066" t="s">
        <v>2292</v>
      </c>
      <c r="B1066">
        <v>125.066571322179</v>
      </c>
      <c r="C1066">
        <v>-0.174949574361174</v>
      </c>
      <c r="D1066">
        <v>9.4508065745028194E-2</v>
      </c>
      <c r="E1066">
        <v>2.24982402397209E-3</v>
      </c>
      <c r="F1066">
        <v>4.67459475227371E-2</v>
      </c>
      <c r="G1066" t="s">
        <v>2293</v>
      </c>
    </row>
    <row r="1067" spans="1:7" x14ac:dyDescent="0.2">
      <c r="A1067" t="s">
        <v>2294</v>
      </c>
      <c r="B1067">
        <v>5119.8275640711099</v>
      </c>
      <c r="C1067">
        <v>-7.1999236847609602E-2</v>
      </c>
      <c r="D1067">
        <v>3.0534955661298602E-2</v>
      </c>
      <c r="E1067">
        <v>2.2508691653967999E-3</v>
      </c>
      <c r="F1067">
        <v>4.67459475227371E-2</v>
      </c>
      <c r="G1067" t="s">
        <v>2295</v>
      </c>
    </row>
    <row r="1068" spans="1:7" x14ac:dyDescent="0.2">
      <c r="A1068" t="s">
        <v>2296</v>
      </c>
      <c r="B1068">
        <v>278.295153515013</v>
      </c>
      <c r="C1068">
        <v>9.3707195912883498E-2</v>
      </c>
      <c r="D1068">
        <v>4.2704029846169597E-2</v>
      </c>
      <c r="E1068">
        <v>2.2557431015988502E-3</v>
      </c>
      <c r="F1068">
        <v>4.6788136257576197E-2</v>
      </c>
      <c r="G1068" t="s">
        <v>2297</v>
      </c>
    </row>
    <row r="1069" spans="1:7" x14ac:dyDescent="0.2">
      <c r="A1069" t="s">
        <v>2298</v>
      </c>
      <c r="B1069">
        <v>5070.8076259210402</v>
      </c>
      <c r="C1069">
        <v>-0.164393179275206</v>
      </c>
      <c r="D1069">
        <v>9.25137659026775E-2</v>
      </c>
      <c r="E1069">
        <v>2.26149559630149E-3</v>
      </c>
      <c r="F1069">
        <v>4.6844082676556403E-2</v>
      </c>
      <c r="G1069" t="s">
        <v>2299</v>
      </c>
    </row>
    <row r="1070" spans="1:7" x14ac:dyDescent="0.2">
      <c r="A1070" t="s">
        <v>2300</v>
      </c>
      <c r="B1070">
        <v>401.50282680853502</v>
      </c>
      <c r="C1070">
        <v>-0.13214403414556899</v>
      </c>
      <c r="D1070">
        <v>6.7882067623440498E-2</v>
      </c>
      <c r="E1070">
        <v>2.2626815851464698E-3</v>
      </c>
      <c r="F1070">
        <v>4.6844082676556403E-2</v>
      </c>
      <c r="G1070" t="s">
        <v>2301</v>
      </c>
    </row>
    <row r="1071" spans="1:7" x14ac:dyDescent="0.2">
      <c r="A1071" t="s">
        <v>2302</v>
      </c>
      <c r="B1071">
        <v>6831.0121234387798</v>
      </c>
      <c r="C1071">
        <v>-0.166581155812105</v>
      </c>
      <c r="D1071">
        <v>9.7757489024347402E-2</v>
      </c>
      <c r="E1071">
        <v>2.2735289339287298E-3</v>
      </c>
      <c r="F1071">
        <v>4.6990538534764099E-2</v>
      </c>
      <c r="G1071" t="s">
        <v>2303</v>
      </c>
    </row>
    <row r="1072" spans="1:7" x14ac:dyDescent="0.2">
      <c r="A1072" t="s">
        <v>2304</v>
      </c>
      <c r="B1072">
        <v>13087.9894539995</v>
      </c>
      <c r="C1072">
        <v>8.5533427929693095E-2</v>
      </c>
      <c r="D1072">
        <v>3.8523972775127598E-2</v>
      </c>
      <c r="E1072">
        <v>2.2740102170060099E-3</v>
      </c>
      <c r="F1072">
        <v>4.6990538534764099E-2</v>
      </c>
      <c r="G1072" t="s">
        <v>2305</v>
      </c>
    </row>
    <row r="1073" spans="1:7" x14ac:dyDescent="0.2">
      <c r="A1073" t="s">
        <v>2306</v>
      </c>
      <c r="B1073">
        <v>2165.14887456325</v>
      </c>
      <c r="C1073">
        <v>-0.17167831871390199</v>
      </c>
      <c r="D1073">
        <v>9.6198233251690399E-2</v>
      </c>
      <c r="E1073">
        <v>2.2782593222317798E-3</v>
      </c>
      <c r="F1073">
        <v>4.7034344325327097E-2</v>
      </c>
      <c r="G1073" t="s">
        <v>2307</v>
      </c>
    </row>
    <row r="1074" spans="1:7" x14ac:dyDescent="0.2">
      <c r="A1074" t="s">
        <v>2308</v>
      </c>
      <c r="B1074">
        <v>790.63420736461001</v>
      </c>
      <c r="C1074">
        <v>8.18262522263912E-2</v>
      </c>
      <c r="D1074">
        <v>3.6563222467665003E-2</v>
      </c>
      <c r="E1074">
        <v>2.2825399445803602E-3</v>
      </c>
      <c r="F1074">
        <v>4.7078718371410103E-2</v>
      </c>
      <c r="G1074" t="s">
        <v>2309</v>
      </c>
    </row>
    <row r="1075" spans="1:7" x14ac:dyDescent="0.2">
      <c r="A1075" t="s">
        <v>2310</v>
      </c>
      <c r="B1075">
        <v>2291.5569458765799</v>
      </c>
      <c r="C1075">
        <v>-0.16906823903325099</v>
      </c>
      <c r="D1075">
        <v>0.101746428441536</v>
      </c>
      <c r="E1075">
        <v>2.2908244494769599E-3</v>
      </c>
      <c r="F1075">
        <v>4.7205515008345203E-2</v>
      </c>
      <c r="G1075" t="s">
        <v>2311</v>
      </c>
    </row>
    <row r="1076" spans="1:7" x14ac:dyDescent="0.2">
      <c r="A1076" t="s">
        <v>2312</v>
      </c>
      <c r="B1076">
        <v>11.3473140101427</v>
      </c>
      <c r="C1076">
        <v>-1.14664867264166E-2</v>
      </c>
      <c r="D1076">
        <v>3.5993818689864399E-2</v>
      </c>
      <c r="E1076">
        <v>2.2970425851884099E-3</v>
      </c>
      <c r="F1076">
        <v>4.7289534675500601E-2</v>
      </c>
      <c r="G1076" t="s">
        <v>2313</v>
      </c>
    </row>
    <row r="1077" spans="1:7" x14ac:dyDescent="0.2">
      <c r="A1077" t="s">
        <v>2314</v>
      </c>
      <c r="B1077">
        <v>27.9813188303179</v>
      </c>
      <c r="C1077">
        <v>0.16584503291007799</v>
      </c>
      <c r="D1077">
        <v>9.0050425546522803E-2</v>
      </c>
      <c r="E1077">
        <v>2.3118485868776199E-3</v>
      </c>
      <c r="F1077">
        <v>4.7550032853004402E-2</v>
      </c>
      <c r="G1077" t="s">
        <v>2315</v>
      </c>
    </row>
    <row r="1078" spans="1:7" x14ac:dyDescent="0.2">
      <c r="A1078" t="s">
        <v>2316</v>
      </c>
      <c r="B1078">
        <v>14.1764291485337</v>
      </c>
      <c r="C1078">
        <v>0.211305517475497</v>
      </c>
      <c r="D1078">
        <v>0.13325700796589099</v>
      </c>
      <c r="E1078">
        <v>2.3397444386501001E-3</v>
      </c>
      <c r="F1078">
        <v>4.7550823357593697E-2</v>
      </c>
      <c r="G1078" t="s">
        <v>2317</v>
      </c>
    </row>
    <row r="1079" spans="1:7" x14ac:dyDescent="0.2">
      <c r="A1079" t="s">
        <v>2318</v>
      </c>
      <c r="B1079">
        <v>49.9420970624437</v>
      </c>
      <c r="C1079">
        <v>0.20579723419788001</v>
      </c>
      <c r="D1079">
        <v>0.11828716659206499</v>
      </c>
      <c r="E1079">
        <v>2.3174451767505699E-3</v>
      </c>
      <c r="F1079">
        <v>4.7550823357593697E-2</v>
      </c>
      <c r="G1079" t="s">
        <v>2319</v>
      </c>
    </row>
    <row r="1080" spans="1:7" x14ac:dyDescent="0.2">
      <c r="A1080" t="s">
        <v>2320</v>
      </c>
      <c r="B1080">
        <v>5882.1261605502996</v>
      </c>
      <c r="C1080">
        <v>7.5880727759013097E-2</v>
      </c>
      <c r="D1080">
        <v>3.2372639936821199E-2</v>
      </c>
      <c r="E1080">
        <v>2.32320206990469E-3</v>
      </c>
      <c r="F1080">
        <v>4.7550823357593697E-2</v>
      </c>
      <c r="G1080" t="s">
        <v>2321</v>
      </c>
    </row>
    <row r="1081" spans="1:7" x14ac:dyDescent="0.2">
      <c r="A1081" t="s">
        <v>2322</v>
      </c>
      <c r="B1081">
        <v>908.05920737661097</v>
      </c>
      <c r="C1081">
        <v>9.7859455604289797E-2</v>
      </c>
      <c r="D1081">
        <v>4.5395092201334003E-2</v>
      </c>
      <c r="E1081">
        <v>2.33770887431507E-3</v>
      </c>
      <c r="F1081">
        <v>4.7550823357593697E-2</v>
      </c>
      <c r="G1081" t="s">
        <v>2323</v>
      </c>
    </row>
    <row r="1082" spans="1:7" x14ac:dyDescent="0.2">
      <c r="A1082" t="s">
        <v>2324</v>
      </c>
      <c r="B1082">
        <v>2505.0649766172801</v>
      </c>
      <c r="C1082">
        <v>9.4608026407568699E-2</v>
      </c>
      <c r="D1082">
        <v>4.43060266499853E-2</v>
      </c>
      <c r="E1082">
        <v>2.3260323637260098E-3</v>
      </c>
      <c r="F1082">
        <v>4.7550823357593697E-2</v>
      </c>
      <c r="G1082" t="s">
        <v>2325</v>
      </c>
    </row>
    <row r="1083" spans="1:7" x14ac:dyDescent="0.2">
      <c r="A1083" t="s">
        <v>2326</v>
      </c>
      <c r="B1083">
        <v>2517.6293152169301</v>
      </c>
      <c r="C1083">
        <v>-7.8837506190584494E-2</v>
      </c>
      <c r="D1083">
        <v>3.4350531067940199E-2</v>
      </c>
      <c r="E1083">
        <v>2.32195897643651E-3</v>
      </c>
      <c r="F1083">
        <v>4.7550823357593697E-2</v>
      </c>
      <c r="G1083" t="s">
        <v>2327</v>
      </c>
    </row>
    <row r="1084" spans="1:7" x14ac:dyDescent="0.2">
      <c r="A1084" t="s">
        <v>2328</v>
      </c>
      <c r="B1084">
        <v>55.931967785667702</v>
      </c>
      <c r="C1084">
        <v>-0.22585787643706401</v>
      </c>
      <c r="D1084">
        <v>0.13645292514764101</v>
      </c>
      <c r="E1084">
        <v>2.3285396788256798E-3</v>
      </c>
      <c r="F1084">
        <v>4.7550823357593697E-2</v>
      </c>
      <c r="G1084" t="s">
        <v>2329</v>
      </c>
    </row>
    <row r="1085" spans="1:7" x14ac:dyDescent="0.2">
      <c r="A1085" t="s">
        <v>2330</v>
      </c>
      <c r="B1085">
        <v>20.003662562401299</v>
      </c>
      <c r="C1085">
        <v>0.33851129425342602</v>
      </c>
      <c r="D1085">
        <v>0.232406240184201</v>
      </c>
      <c r="E1085">
        <v>2.33848518093416E-3</v>
      </c>
      <c r="F1085">
        <v>4.7550823357593697E-2</v>
      </c>
      <c r="G1085" t="s">
        <v>2331</v>
      </c>
    </row>
    <row r="1086" spans="1:7" x14ac:dyDescent="0.2">
      <c r="A1086" t="s">
        <v>2332</v>
      </c>
      <c r="B1086">
        <v>14656.773542835101</v>
      </c>
      <c r="C1086">
        <v>-7.3887072486860703E-2</v>
      </c>
      <c r="D1086">
        <v>3.1641806367481297E-2</v>
      </c>
      <c r="E1086">
        <v>2.3267466746334001E-3</v>
      </c>
      <c r="F1086">
        <v>4.7550823357593697E-2</v>
      </c>
      <c r="G1086" t="s">
        <v>2333</v>
      </c>
    </row>
    <row r="1087" spans="1:7" x14ac:dyDescent="0.2">
      <c r="A1087" t="s">
        <v>2334</v>
      </c>
      <c r="B1087">
        <v>15979.0138992554</v>
      </c>
      <c r="C1087">
        <v>-0.20813830131004901</v>
      </c>
      <c r="D1087">
        <v>0.127435178234759</v>
      </c>
      <c r="E1087">
        <v>2.3151187673344799E-3</v>
      </c>
      <c r="F1087">
        <v>4.7550823357593697E-2</v>
      </c>
      <c r="G1087" t="s">
        <v>2335</v>
      </c>
    </row>
    <row r="1088" spans="1:7" x14ac:dyDescent="0.2">
      <c r="A1088" t="s">
        <v>2336</v>
      </c>
      <c r="B1088">
        <v>2411.3851173715602</v>
      </c>
      <c r="C1088">
        <v>-6.7956595777257295E-2</v>
      </c>
      <c r="D1088">
        <v>2.84145721204992E-2</v>
      </c>
      <c r="E1088">
        <v>2.33132734466665E-3</v>
      </c>
      <c r="F1088">
        <v>4.7550823357593697E-2</v>
      </c>
      <c r="G1088" t="s">
        <v>2337</v>
      </c>
    </row>
    <row r="1089" spans="1:7" x14ac:dyDescent="0.2">
      <c r="A1089" t="s">
        <v>2338</v>
      </c>
      <c r="B1089">
        <v>55.348184676089097</v>
      </c>
      <c r="C1089">
        <v>0.15710940029565101</v>
      </c>
      <c r="D1089">
        <v>8.4361950987926898E-2</v>
      </c>
      <c r="E1089">
        <v>2.3309660395844098E-3</v>
      </c>
      <c r="F1089">
        <v>4.7550823357593697E-2</v>
      </c>
      <c r="G1089" t="s">
        <v>2339</v>
      </c>
    </row>
    <row r="1090" spans="1:7" x14ac:dyDescent="0.2">
      <c r="A1090" t="s">
        <v>2340</v>
      </c>
      <c r="B1090">
        <v>28.6995870382611</v>
      </c>
      <c r="C1090">
        <v>0.216810029227788</v>
      </c>
      <c r="D1090">
        <v>0.13748020275487699</v>
      </c>
      <c r="E1090">
        <v>2.3398707555321099E-3</v>
      </c>
      <c r="F1090">
        <v>4.7550823357593697E-2</v>
      </c>
      <c r="G1090" t="s">
        <v>2341</v>
      </c>
    </row>
    <row r="1091" spans="1:7" x14ac:dyDescent="0.2">
      <c r="A1091" t="s">
        <v>2342</v>
      </c>
      <c r="B1091">
        <v>109.50895165132501</v>
      </c>
      <c r="C1091">
        <v>-9.2161494082303702E-2</v>
      </c>
      <c r="D1091">
        <v>4.2342157702281301E-2</v>
      </c>
      <c r="E1091">
        <v>2.3438883830109599E-3</v>
      </c>
      <c r="F1091">
        <v>4.7588689688154502E-2</v>
      </c>
      <c r="G1091" t="s">
        <v>2343</v>
      </c>
    </row>
    <row r="1092" spans="1:7" x14ac:dyDescent="0.2">
      <c r="A1092" t="s">
        <v>2344</v>
      </c>
      <c r="B1092">
        <v>4221.6641276595201</v>
      </c>
      <c r="C1092">
        <v>5.64541612172599E-2</v>
      </c>
      <c r="D1092">
        <v>2.21860793109445E-2</v>
      </c>
      <c r="E1092">
        <v>2.3480875017196198E-3</v>
      </c>
      <c r="F1092">
        <v>4.7625691692769097E-2</v>
      </c>
      <c r="G1092" t="s">
        <v>2345</v>
      </c>
    </row>
    <row r="1093" spans="1:7" x14ac:dyDescent="0.2">
      <c r="A1093" t="s">
        <v>2346</v>
      </c>
      <c r="B1093">
        <v>311.26788014220102</v>
      </c>
      <c r="C1093">
        <v>0.21027966500287901</v>
      </c>
      <c r="D1093">
        <v>0.124150694203311</v>
      </c>
      <c r="E1093">
        <v>2.3500228132692699E-3</v>
      </c>
      <c r="F1093">
        <v>4.7625691692769097E-2</v>
      </c>
      <c r="G1093" t="s">
        <v>2347</v>
      </c>
    </row>
    <row r="1094" spans="1:7" x14ac:dyDescent="0.2">
      <c r="A1094" t="s">
        <v>2348</v>
      </c>
      <c r="B1094">
        <v>525.62870471884003</v>
      </c>
      <c r="C1094">
        <v>0.35180118472258598</v>
      </c>
      <c r="D1094">
        <v>0.221304881729805</v>
      </c>
      <c r="E1094">
        <v>2.3537201974156998E-3</v>
      </c>
      <c r="F1094">
        <v>4.7656901155740498E-2</v>
      </c>
      <c r="G1094" t="s">
        <v>2349</v>
      </c>
    </row>
    <row r="1095" spans="1:7" x14ac:dyDescent="0.2">
      <c r="A1095" t="s">
        <v>2350</v>
      </c>
      <c r="B1095">
        <v>859.01472963372305</v>
      </c>
      <c r="C1095">
        <v>-0.15192256032872301</v>
      </c>
      <c r="D1095">
        <v>8.5220354815203694E-2</v>
      </c>
      <c r="E1095">
        <v>2.3648342465999099E-3</v>
      </c>
      <c r="F1095">
        <v>4.7786045387454401E-2</v>
      </c>
      <c r="G1095" t="s">
        <v>2351</v>
      </c>
    </row>
    <row r="1096" spans="1:7" x14ac:dyDescent="0.2">
      <c r="A1096" t="s">
        <v>2352</v>
      </c>
      <c r="B1096">
        <v>553.75664913351</v>
      </c>
      <c r="C1096">
        <v>-0.26355808663578101</v>
      </c>
      <c r="D1096">
        <v>0.17479222545010101</v>
      </c>
      <c r="E1096">
        <v>2.3684714374324701E-3</v>
      </c>
      <c r="F1096">
        <v>4.7786045387454401E-2</v>
      </c>
      <c r="G1096" t="s">
        <v>2353</v>
      </c>
    </row>
    <row r="1097" spans="1:7" x14ac:dyDescent="0.2">
      <c r="A1097" t="s">
        <v>2354</v>
      </c>
      <c r="B1097">
        <v>532.521260765036</v>
      </c>
      <c r="C1097">
        <v>-0.136691139532926</v>
      </c>
      <c r="D1097">
        <v>7.65907372986942E-2</v>
      </c>
      <c r="E1097">
        <v>2.3656921568531901E-3</v>
      </c>
      <c r="F1097">
        <v>4.7786045387454401E-2</v>
      </c>
      <c r="G1097" t="s">
        <v>2355</v>
      </c>
    </row>
    <row r="1098" spans="1:7" x14ac:dyDescent="0.2">
      <c r="A1098" t="s">
        <v>2356</v>
      </c>
      <c r="B1098">
        <v>14.469296515567301</v>
      </c>
      <c r="C1098">
        <v>0.23913943551130801</v>
      </c>
      <c r="D1098">
        <v>0.137919733866883</v>
      </c>
      <c r="E1098">
        <v>2.3687514576397699E-3</v>
      </c>
      <c r="F1098">
        <v>4.7786045387454401E-2</v>
      </c>
      <c r="G1098" t="s">
        <v>2357</v>
      </c>
    </row>
    <row r="1099" spans="1:7" x14ac:dyDescent="0.2">
      <c r="A1099" t="s">
        <v>2358</v>
      </c>
      <c r="B1099">
        <v>93.445580985046604</v>
      </c>
      <c r="C1099">
        <v>-0.103605165820341</v>
      </c>
      <c r="D1099">
        <v>5.1219394456025302E-2</v>
      </c>
      <c r="E1099">
        <v>2.3735029243509499E-3</v>
      </c>
      <c r="F1099">
        <v>4.7838211312876501E-2</v>
      </c>
      <c r="G1099" t="s">
        <v>2359</v>
      </c>
    </row>
    <row r="1100" spans="1:7" x14ac:dyDescent="0.2">
      <c r="A1100" t="s">
        <v>2360</v>
      </c>
      <c r="B1100">
        <v>3351.1225430816298</v>
      </c>
      <c r="C1100">
        <v>5.3424949905698002E-2</v>
      </c>
      <c r="D1100">
        <v>2.0641490051059301E-2</v>
      </c>
      <c r="E1100">
        <v>2.3807616530265802E-3</v>
      </c>
      <c r="F1100">
        <v>4.7853525855647998E-2</v>
      </c>
      <c r="G1100" t="s">
        <v>2361</v>
      </c>
    </row>
    <row r="1101" spans="1:7" x14ac:dyDescent="0.2">
      <c r="A1101" t="s">
        <v>2362</v>
      </c>
      <c r="B1101">
        <v>266.22500016207198</v>
      </c>
      <c r="C1101">
        <v>0.13980612223225999</v>
      </c>
      <c r="D1101">
        <v>7.1465569417642497E-2</v>
      </c>
      <c r="E1101">
        <v>2.3782856835572901E-3</v>
      </c>
      <c r="F1101">
        <v>4.7853525855647998E-2</v>
      </c>
      <c r="G1101" t="s">
        <v>2363</v>
      </c>
    </row>
    <row r="1102" spans="1:7" x14ac:dyDescent="0.2">
      <c r="A1102" t="s">
        <v>2364</v>
      </c>
      <c r="B1102">
        <v>6541.35197838981</v>
      </c>
      <c r="C1102">
        <v>0.106484609612834</v>
      </c>
      <c r="D1102">
        <v>5.1153275853805198E-2</v>
      </c>
      <c r="E1102">
        <v>2.37895895460471E-3</v>
      </c>
      <c r="F1102">
        <v>4.7853525855647998E-2</v>
      </c>
      <c r="G1102" t="s">
        <v>2365</v>
      </c>
    </row>
    <row r="1103" spans="1:7" x14ac:dyDescent="0.2">
      <c r="A1103" t="s">
        <v>2366</v>
      </c>
      <c r="B1103">
        <v>7.5329951224415597</v>
      </c>
      <c r="C1103">
        <v>-0.249013417077144</v>
      </c>
      <c r="D1103">
        <v>0.16932299520778901</v>
      </c>
      <c r="E1103">
        <v>2.3864581539539999E-3</v>
      </c>
      <c r="F1103">
        <v>4.7924418746221803E-2</v>
      </c>
      <c r="G1103" t="s">
        <v>2367</v>
      </c>
    </row>
    <row r="1104" spans="1:7" x14ac:dyDescent="0.2">
      <c r="A1104" t="s">
        <v>2368</v>
      </c>
      <c r="B1104">
        <v>11.3769940513733</v>
      </c>
      <c r="C1104">
        <v>-1.5788726764413698E-2</v>
      </c>
      <c r="D1104">
        <v>3.8672528367482098E-2</v>
      </c>
      <c r="E1104">
        <v>2.3911002280676001E-3</v>
      </c>
      <c r="F1104">
        <v>4.7967201878457502E-2</v>
      </c>
      <c r="G1104" t="s">
        <v>2369</v>
      </c>
    </row>
    <row r="1105" spans="1:7" x14ac:dyDescent="0.2">
      <c r="A1105" t="s">
        <v>2370</v>
      </c>
      <c r="B1105">
        <v>9.4868432198416297</v>
      </c>
      <c r="C1105">
        <v>0.18642565109708101</v>
      </c>
      <c r="D1105">
        <v>0.115059500807295</v>
      </c>
      <c r="E1105">
        <v>2.3929314834794102E-3</v>
      </c>
      <c r="F1105">
        <v>4.7967201878457502E-2</v>
      </c>
      <c r="G1105" t="s">
        <v>2371</v>
      </c>
    </row>
    <row r="1106" spans="1:7" x14ac:dyDescent="0.2">
      <c r="A1106" t="s">
        <v>2372</v>
      </c>
      <c r="B1106">
        <v>3861.5615874181299</v>
      </c>
      <c r="C1106">
        <v>-7.1954483213082399E-2</v>
      </c>
      <c r="D1106">
        <v>3.0664853190997401E-2</v>
      </c>
      <c r="E1106">
        <v>2.3956019957232402E-3</v>
      </c>
      <c r="F1106">
        <v>4.7977196813713797E-2</v>
      </c>
      <c r="G1106" t="s">
        <v>2373</v>
      </c>
    </row>
    <row r="1107" spans="1:7" x14ac:dyDescent="0.2">
      <c r="A1107" t="s">
        <v>2374</v>
      </c>
      <c r="B1107">
        <v>272.65689784092001</v>
      </c>
      <c r="C1107">
        <v>-1.7616340817143701E-2</v>
      </c>
      <c r="D1107">
        <v>3.9972052265223497E-2</v>
      </c>
      <c r="E1107">
        <v>2.4036715712880598E-3</v>
      </c>
      <c r="F1107">
        <v>4.8051678741858103E-2</v>
      </c>
      <c r="G1107" t="s">
        <v>2375</v>
      </c>
    </row>
    <row r="1108" spans="1:7" x14ac:dyDescent="0.2">
      <c r="A1108" t="s">
        <v>2376</v>
      </c>
      <c r="B1108">
        <v>1663.12367892166</v>
      </c>
      <c r="C1108">
        <v>7.49970394376131E-2</v>
      </c>
      <c r="D1108">
        <v>3.2534025085707699E-2</v>
      </c>
      <c r="E1108">
        <v>2.40307097679008E-3</v>
      </c>
      <c r="F1108">
        <v>4.8051678741858103E-2</v>
      </c>
      <c r="G1108" t="s">
        <v>2377</v>
      </c>
    </row>
    <row r="1109" spans="1:7" x14ac:dyDescent="0.2">
      <c r="A1109" t="s">
        <v>2378</v>
      </c>
      <c r="B1109">
        <v>7.9860969200365997</v>
      </c>
      <c r="C1109">
        <v>-0.242503578982141</v>
      </c>
      <c r="D1109">
        <v>0.164904216866537</v>
      </c>
      <c r="E1109">
        <v>2.4173106251240899E-3</v>
      </c>
      <c r="F1109">
        <v>4.8150037609550202E-2</v>
      </c>
      <c r="G1109" t="s">
        <v>2379</v>
      </c>
    </row>
    <row r="1110" spans="1:7" x14ac:dyDescent="0.2">
      <c r="A1110" t="s">
        <v>2380</v>
      </c>
      <c r="B1110">
        <v>11159.346429482101</v>
      </c>
      <c r="C1110">
        <v>0.13774278797329001</v>
      </c>
      <c r="D1110">
        <v>7.6540174832733496E-2</v>
      </c>
      <c r="E1110">
        <v>2.4161474138070199E-3</v>
      </c>
      <c r="F1110">
        <v>4.8150037609550202E-2</v>
      </c>
      <c r="G1110" t="s">
        <v>2381</v>
      </c>
    </row>
    <row r="1111" spans="1:7" x14ac:dyDescent="0.2">
      <c r="A1111" t="s">
        <v>2382</v>
      </c>
      <c r="B1111">
        <v>52.485591930251999</v>
      </c>
      <c r="C1111">
        <v>0.17687986687079199</v>
      </c>
      <c r="D1111">
        <v>0.10297938512583001</v>
      </c>
      <c r="E1111">
        <v>2.4130739913467798E-3</v>
      </c>
      <c r="F1111">
        <v>4.8150037609550202E-2</v>
      </c>
      <c r="G1111" t="s">
        <v>2383</v>
      </c>
    </row>
    <row r="1112" spans="1:7" x14ac:dyDescent="0.2">
      <c r="A1112" t="s">
        <v>2384</v>
      </c>
      <c r="B1112">
        <v>1047.31254691962</v>
      </c>
      <c r="C1112">
        <v>7.8483843959225003E-2</v>
      </c>
      <c r="D1112">
        <v>3.4671104830974499E-2</v>
      </c>
      <c r="E1112">
        <v>2.41345022792766E-3</v>
      </c>
      <c r="F1112">
        <v>4.8150037609550202E-2</v>
      </c>
      <c r="G1112" t="s">
        <v>2385</v>
      </c>
    </row>
    <row r="1113" spans="1:7" x14ac:dyDescent="0.2">
      <c r="A1113" t="s">
        <v>2386</v>
      </c>
      <c r="B1113">
        <v>985.71932313863101</v>
      </c>
      <c r="C1113">
        <v>8.4189192850635697E-2</v>
      </c>
      <c r="D1113">
        <v>3.7234436180312101E-2</v>
      </c>
      <c r="E1113">
        <v>2.4219879491962598E-3</v>
      </c>
      <c r="F1113">
        <v>4.8156358053776403E-2</v>
      </c>
      <c r="G1113" t="s">
        <v>2387</v>
      </c>
    </row>
    <row r="1114" spans="1:7" x14ac:dyDescent="0.2">
      <c r="A1114" t="s">
        <v>2388</v>
      </c>
      <c r="B1114">
        <v>3086.0426237663601</v>
      </c>
      <c r="C1114">
        <v>-6.3540741741552401E-2</v>
      </c>
      <c r="D1114">
        <v>2.60967320177369E-2</v>
      </c>
      <c r="E1114">
        <v>2.42034357889714E-3</v>
      </c>
      <c r="F1114">
        <v>4.8156358053776403E-2</v>
      </c>
      <c r="G1114" t="s">
        <v>2389</v>
      </c>
    </row>
    <row r="1115" spans="1:7" x14ac:dyDescent="0.2">
      <c r="A1115" t="s">
        <v>2390</v>
      </c>
      <c r="B1115">
        <v>104.427453459533</v>
      </c>
      <c r="C1115">
        <v>-0.19260668285989399</v>
      </c>
      <c r="D1115">
        <v>0.118342432474303</v>
      </c>
      <c r="E1115">
        <v>2.4313491640227001E-3</v>
      </c>
      <c r="F1115">
        <v>4.8220214434366797E-2</v>
      </c>
      <c r="G1115" t="s">
        <v>2391</v>
      </c>
    </row>
    <row r="1116" spans="1:7" x14ac:dyDescent="0.2">
      <c r="A1116" t="s">
        <v>2392</v>
      </c>
      <c r="B1116">
        <v>1731.1098495659801</v>
      </c>
      <c r="C1116">
        <v>7.1921482968067593E-2</v>
      </c>
      <c r="D1116">
        <v>3.0450042212212401E-2</v>
      </c>
      <c r="E1116">
        <v>2.4317482516923801E-3</v>
      </c>
      <c r="F1116">
        <v>4.8220214434366797E-2</v>
      </c>
      <c r="G1116" t="s">
        <v>2393</v>
      </c>
    </row>
    <row r="1117" spans="1:7" x14ac:dyDescent="0.2">
      <c r="A1117" t="s">
        <v>2394</v>
      </c>
      <c r="B1117">
        <v>95.345464065854401</v>
      </c>
      <c r="C1117">
        <v>0.15803613793799101</v>
      </c>
      <c r="D1117">
        <v>8.7954820806882605E-2</v>
      </c>
      <c r="E1117">
        <v>2.4285418688266901E-3</v>
      </c>
      <c r="F1117">
        <v>4.8220214434366797E-2</v>
      </c>
      <c r="G1117" t="s">
        <v>2395</v>
      </c>
    </row>
    <row r="1118" spans="1:7" x14ac:dyDescent="0.2">
      <c r="A1118" t="s">
        <v>2396</v>
      </c>
      <c r="B1118">
        <v>366.86196092156098</v>
      </c>
      <c r="C1118">
        <v>9.1321336734063494E-2</v>
      </c>
      <c r="D1118">
        <v>4.21547206028728E-2</v>
      </c>
      <c r="E1118">
        <v>2.4444873801454702E-3</v>
      </c>
      <c r="F1118">
        <v>4.8429350876603897E-2</v>
      </c>
      <c r="G1118" t="s">
        <v>2397</v>
      </c>
    </row>
    <row r="1119" spans="1:7" x14ac:dyDescent="0.2">
      <c r="A1119" t="s">
        <v>2398</v>
      </c>
      <c r="B1119">
        <v>9453.9317892090294</v>
      </c>
      <c r="C1119">
        <v>-0.19153309559859</v>
      </c>
      <c r="D1119">
        <v>0.110190754610129</v>
      </c>
      <c r="E1119">
        <v>2.45156076590869E-3</v>
      </c>
      <c r="F1119">
        <v>4.8525965339536799E-2</v>
      </c>
      <c r="G1119" t="s">
        <v>2399</v>
      </c>
    </row>
    <row r="1120" spans="1:7" x14ac:dyDescent="0.2">
      <c r="A1120" t="s">
        <v>2400</v>
      </c>
      <c r="B1120">
        <v>678.438098059656</v>
      </c>
      <c r="C1120">
        <v>0.24866005591999699</v>
      </c>
      <c r="D1120">
        <v>0.157182031298811</v>
      </c>
      <c r="E1120">
        <v>2.45395589991328E-3</v>
      </c>
      <c r="F1120">
        <v>4.85298888353487E-2</v>
      </c>
      <c r="G1120" t="s">
        <v>2401</v>
      </c>
    </row>
    <row r="1121" spans="1:7" x14ac:dyDescent="0.2">
      <c r="A1121" t="s">
        <v>2402</v>
      </c>
      <c r="B1121">
        <v>60.2339537584675</v>
      </c>
      <c r="C1121">
        <v>-0.32433446833892698</v>
      </c>
      <c r="D1121">
        <v>0.31787923122418199</v>
      </c>
      <c r="E1121">
        <v>2.45791822208844E-3</v>
      </c>
      <c r="F1121">
        <v>4.8564770595647302E-2</v>
      </c>
      <c r="G1121" t="s">
        <v>2403</v>
      </c>
    </row>
    <row r="1122" spans="1:7" x14ac:dyDescent="0.2">
      <c r="A1122" t="s">
        <v>2404</v>
      </c>
      <c r="B1122">
        <v>3310.2478258956999</v>
      </c>
      <c r="C1122">
        <v>0.116587240037865</v>
      </c>
      <c r="D1122">
        <v>5.7731248993471498E-2</v>
      </c>
      <c r="E1122">
        <v>2.4670141931901401E-3</v>
      </c>
      <c r="F1122">
        <v>4.8657449578187698E-2</v>
      </c>
      <c r="G1122" t="s">
        <v>2405</v>
      </c>
    </row>
    <row r="1123" spans="1:7" x14ac:dyDescent="0.2">
      <c r="A1123" t="s">
        <v>2406</v>
      </c>
      <c r="B1123">
        <v>364.41563595147301</v>
      </c>
      <c r="C1123">
        <v>0.182410624917098</v>
      </c>
      <c r="D1123">
        <v>0.102775969010348</v>
      </c>
      <c r="E1123">
        <v>2.46558188707564E-3</v>
      </c>
      <c r="F1123">
        <v>4.8657449578187698E-2</v>
      </c>
      <c r="G1123" t="s">
        <v>2407</v>
      </c>
    </row>
    <row r="1124" spans="1:7" x14ac:dyDescent="0.2">
      <c r="A1124" t="s">
        <v>2408</v>
      </c>
      <c r="B1124">
        <v>18.216182629717299</v>
      </c>
      <c r="C1124">
        <v>0.29690475651367998</v>
      </c>
      <c r="D1124">
        <v>0.30033389859128601</v>
      </c>
      <c r="E1124">
        <v>2.4800730102750301E-3</v>
      </c>
      <c r="F1124">
        <v>4.8871376268488503E-2</v>
      </c>
      <c r="G1124" t="s">
        <v>2409</v>
      </c>
    </row>
    <row r="1125" spans="1:7" x14ac:dyDescent="0.2">
      <c r="A1125" t="s">
        <v>2410</v>
      </c>
      <c r="B1125">
        <v>1345.25970357701</v>
      </c>
      <c r="C1125">
        <v>6.3955496807391696E-2</v>
      </c>
      <c r="D1125">
        <v>2.64202264336585E-2</v>
      </c>
      <c r="E1125">
        <v>2.4829552498156601E-3</v>
      </c>
      <c r="F1125">
        <v>4.8884564588616702E-2</v>
      </c>
      <c r="G1125" t="s">
        <v>2411</v>
      </c>
    </row>
    <row r="1126" spans="1:7" x14ac:dyDescent="0.2">
      <c r="A1126" t="s">
        <v>2412</v>
      </c>
      <c r="B1126">
        <v>142.37627529852401</v>
      </c>
      <c r="C1126">
        <v>0.17797186049395999</v>
      </c>
      <c r="D1126">
        <v>0.107778604871443</v>
      </c>
      <c r="E1126">
        <v>2.4864424986954302E-3</v>
      </c>
      <c r="F1126">
        <v>4.8909630272646602E-2</v>
      </c>
      <c r="G1126" t="s">
        <v>2413</v>
      </c>
    </row>
    <row r="1127" spans="1:7" x14ac:dyDescent="0.2">
      <c r="A1127" t="s">
        <v>2414</v>
      </c>
      <c r="B1127">
        <v>8.7811867044036997</v>
      </c>
      <c r="C1127">
        <v>0.29456154470861301</v>
      </c>
      <c r="D1127">
        <v>0.219507761159739</v>
      </c>
      <c r="E1127">
        <v>2.4938102015669402E-3</v>
      </c>
      <c r="F1127">
        <v>4.9010914014780999E-2</v>
      </c>
      <c r="G1127" t="s">
        <v>2415</v>
      </c>
    </row>
    <row r="1128" spans="1:7" x14ac:dyDescent="0.2">
      <c r="A1128" t="s">
        <v>2416</v>
      </c>
      <c r="B1128">
        <v>666.85878258688297</v>
      </c>
      <c r="C1128">
        <v>0.123144808043781</v>
      </c>
      <c r="D1128">
        <v>6.3384398327368294E-2</v>
      </c>
      <c r="E1128">
        <v>2.5052803522161702E-3</v>
      </c>
      <c r="F1128">
        <v>4.9121767904971997E-2</v>
      </c>
      <c r="G1128" t="s">
        <v>2417</v>
      </c>
    </row>
    <row r="1129" spans="1:7" x14ac:dyDescent="0.2">
      <c r="A1129" t="s">
        <v>2418</v>
      </c>
      <c r="B1129">
        <v>659.15046992677605</v>
      </c>
      <c r="C1129">
        <v>-1.6063527210142699E-2</v>
      </c>
      <c r="D1129">
        <v>3.8761334489644403E-2</v>
      </c>
      <c r="E1129">
        <v>2.5041312351502401E-3</v>
      </c>
      <c r="F1129">
        <v>4.9121767904971997E-2</v>
      </c>
      <c r="G1129" t="s">
        <v>2419</v>
      </c>
    </row>
    <row r="1130" spans="1:7" x14ac:dyDescent="0.2">
      <c r="A1130" t="s">
        <v>2420</v>
      </c>
      <c r="B1130">
        <v>583.63033211988795</v>
      </c>
      <c r="C1130">
        <v>-0.201032511075735</v>
      </c>
      <c r="D1130">
        <v>0.14502215104474001</v>
      </c>
      <c r="E1130">
        <v>2.5061218845135098E-3</v>
      </c>
      <c r="F1130">
        <v>4.9121767904971997E-2</v>
      </c>
      <c r="G1130" t="s">
        <v>2421</v>
      </c>
    </row>
    <row r="1131" spans="1:7" x14ac:dyDescent="0.2">
      <c r="A1131" t="s">
        <v>2422</v>
      </c>
      <c r="B1131">
        <v>119.362440852671</v>
      </c>
      <c r="C1131">
        <v>-0.27377265737080098</v>
      </c>
      <c r="D1131">
        <v>0.207573985502748</v>
      </c>
      <c r="E1131">
        <v>2.5140106617727999E-3</v>
      </c>
      <c r="F1131">
        <v>4.9231659471442202E-2</v>
      </c>
      <c r="G1131" t="s">
        <v>2423</v>
      </c>
    </row>
    <row r="1132" spans="1:7" x14ac:dyDescent="0.2">
      <c r="A1132" t="s">
        <v>2424</v>
      </c>
      <c r="B1132">
        <v>2556.2465445067201</v>
      </c>
      <c r="C1132">
        <v>6.1660511921974699E-2</v>
      </c>
      <c r="D1132">
        <v>2.4872207413957501E-2</v>
      </c>
      <c r="E1132">
        <v>2.5161857647468598E-3</v>
      </c>
      <c r="F1132">
        <v>4.9231659471442202E-2</v>
      </c>
      <c r="G1132" t="s">
        <v>2425</v>
      </c>
    </row>
    <row r="1133" spans="1:7" x14ac:dyDescent="0.2">
      <c r="A1133" t="s">
        <v>2426</v>
      </c>
      <c r="B1133">
        <v>11.9853752745883</v>
      </c>
      <c r="C1133">
        <v>0.30345408957770498</v>
      </c>
      <c r="D1133">
        <v>0.23101151379241999</v>
      </c>
      <c r="E1133">
        <v>2.5294735744304901E-3</v>
      </c>
      <c r="F1133">
        <v>4.9426955847388501E-2</v>
      </c>
      <c r="G1133" t="s">
        <v>2427</v>
      </c>
    </row>
    <row r="1134" spans="1:7" x14ac:dyDescent="0.2">
      <c r="A1134" t="s">
        <v>2428</v>
      </c>
      <c r="B1134">
        <v>72.784812159256802</v>
      </c>
      <c r="C1134">
        <v>0.152789998813807</v>
      </c>
      <c r="D1134">
        <v>8.4938702837188601E-2</v>
      </c>
      <c r="E1134">
        <v>2.53064223917593E-3</v>
      </c>
      <c r="F1134">
        <v>4.9426955847388501E-2</v>
      </c>
      <c r="G1134" t="s">
        <v>2429</v>
      </c>
    </row>
    <row r="1135" spans="1:7" x14ac:dyDescent="0.2">
      <c r="A1135" t="s">
        <v>2430</v>
      </c>
      <c r="B1135">
        <v>9.58377601313253</v>
      </c>
      <c r="C1135">
        <v>0.22254921628389601</v>
      </c>
      <c r="D1135">
        <v>0.148138649286016</v>
      </c>
      <c r="E1135">
        <v>2.5364963519161499E-3</v>
      </c>
      <c r="F1135">
        <v>4.9497530400907902E-2</v>
      </c>
      <c r="G1135" t="s">
        <v>2431</v>
      </c>
    </row>
    <row r="1136" spans="1:7" x14ac:dyDescent="0.2">
      <c r="A1136" t="s">
        <v>2432</v>
      </c>
      <c r="B1136">
        <v>2606.97181797139</v>
      </c>
      <c r="C1136">
        <v>0.171503907062552</v>
      </c>
      <c r="D1136">
        <v>0.108362998396351</v>
      </c>
      <c r="E1136">
        <v>2.5422887851689201E-3</v>
      </c>
      <c r="F1136">
        <v>4.9523068134375202E-2</v>
      </c>
      <c r="G1136" t="s">
        <v>2433</v>
      </c>
    </row>
    <row r="1137" spans="1:7" x14ac:dyDescent="0.2">
      <c r="A1137" t="s">
        <v>2434</v>
      </c>
      <c r="B1137">
        <v>149.17784059511001</v>
      </c>
      <c r="C1137">
        <v>0.21210442585887601</v>
      </c>
      <c r="D1137">
        <v>0.14054260276907701</v>
      </c>
      <c r="E1137">
        <v>2.54078503693759E-3</v>
      </c>
      <c r="F1137">
        <v>4.9523068134375202E-2</v>
      </c>
      <c r="G1137" t="s">
        <v>2435</v>
      </c>
    </row>
    <row r="1138" spans="1:7" x14ac:dyDescent="0.2">
      <c r="A1138" t="s">
        <v>2436</v>
      </c>
      <c r="B1138">
        <v>82.968238462554297</v>
      </c>
      <c r="C1138">
        <v>0.14138914353097001</v>
      </c>
      <c r="D1138">
        <v>7.80356406343021E-2</v>
      </c>
      <c r="E1138">
        <v>2.5597423370681302E-3</v>
      </c>
      <c r="F1138">
        <v>4.9687792817078198E-2</v>
      </c>
      <c r="G1138" t="s">
        <v>2437</v>
      </c>
    </row>
    <row r="1139" spans="1:7" x14ac:dyDescent="0.2">
      <c r="A1139" t="s">
        <v>2438</v>
      </c>
      <c r="B1139">
        <v>1384.9944839806101</v>
      </c>
      <c r="C1139">
        <v>-9.61114812563338E-2</v>
      </c>
      <c r="D1139">
        <v>4.6719249533578901E-2</v>
      </c>
      <c r="E1139">
        <v>2.5595579722763801E-3</v>
      </c>
      <c r="F1139">
        <v>4.9687792817078198E-2</v>
      </c>
      <c r="G1139" t="s">
        <v>2439</v>
      </c>
    </row>
    <row r="1140" spans="1:7" x14ac:dyDescent="0.2">
      <c r="A1140" t="s">
        <v>2440</v>
      </c>
      <c r="B1140">
        <v>2195.41381345425</v>
      </c>
      <c r="C1140">
        <v>-9.8440342747869197E-2</v>
      </c>
      <c r="D1140">
        <v>4.8137368883517398E-2</v>
      </c>
      <c r="E1140">
        <v>2.5586031464110998E-3</v>
      </c>
      <c r="F1140">
        <v>4.9687792817078198E-2</v>
      </c>
      <c r="G1140" t="s">
        <v>2441</v>
      </c>
    </row>
    <row r="1141" spans="1:7" x14ac:dyDescent="0.2">
      <c r="A1141" t="s">
        <v>2442</v>
      </c>
      <c r="B1141">
        <v>1068.55526100251</v>
      </c>
      <c r="C1141">
        <v>-0.22299674457583299</v>
      </c>
      <c r="D1141">
        <v>0.15278941515796099</v>
      </c>
      <c r="E1141">
        <v>2.5533547265565401E-3</v>
      </c>
      <c r="F1141">
        <v>4.9687792817078198E-2</v>
      </c>
      <c r="G1141" t="s">
        <v>2443</v>
      </c>
    </row>
    <row r="1142" spans="1:7" x14ac:dyDescent="0.2">
      <c r="A1142" t="s">
        <v>2444</v>
      </c>
      <c r="B1142">
        <v>1520.7866625147301</v>
      </c>
      <c r="C1142">
        <v>8.7563554464539603E-2</v>
      </c>
      <c r="D1142">
        <v>3.9803856697777501E-2</v>
      </c>
      <c r="E1142">
        <v>2.5697933953701098E-3</v>
      </c>
      <c r="F1142">
        <v>4.9796001298432598E-2</v>
      </c>
      <c r="G1142" t="s">
        <v>2445</v>
      </c>
    </row>
    <row r="1143" spans="1:7" x14ac:dyDescent="0.2">
      <c r="A1143" t="s">
        <v>2446</v>
      </c>
      <c r="B1143">
        <v>12.714265998374399</v>
      </c>
      <c r="C1143">
        <v>-0.26692979091824098</v>
      </c>
      <c r="D1143">
        <v>0.23061654796276801</v>
      </c>
      <c r="E1143">
        <v>2.5698253273070699E-3</v>
      </c>
      <c r="F1143">
        <v>4.9796001298432598E-2</v>
      </c>
      <c r="G1143" t="s">
        <v>244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5E8AF-D164-AC4C-804F-84BC89212DCE}">
  <dimension ref="A1:L79"/>
  <sheetViews>
    <sheetView zoomScaleNormal="100" workbookViewId="0"/>
  </sheetViews>
  <sheetFormatPr baseColWidth="10" defaultRowHeight="16" x14ac:dyDescent="0.2"/>
  <cols>
    <col min="1" max="16384" width="10.83203125" style="33"/>
  </cols>
  <sheetData>
    <row r="1" spans="1:12" ht="15" x14ac:dyDescent="0.2">
      <c r="A1" s="1" t="s">
        <v>4771</v>
      </c>
    </row>
    <row r="2" spans="1:12" ht="15" x14ac:dyDescent="0.2">
      <c r="D2" s="34"/>
      <c r="H2" s="35"/>
      <c r="I2" s="35"/>
      <c r="J2" s="35"/>
      <c r="K2" s="35"/>
      <c r="L2" s="35"/>
    </row>
    <row r="3" spans="1:12" ht="16" customHeight="1" x14ac:dyDescent="0.2">
      <c r="A3" s="10" t="s">
        <v>4690</v>
      </c>
      <c r="B3"/>
      <c r="C3"/>
      <c r="D3"/>
      <c r="E3" s="17"/>
      <c r="F3"/>
      <c r="G3" s="17"/>
      <c r="H3" s="17"/>
      <c r="I3" s="17"/>
      <c r="J3" s="17"/>
      <c r="K3" s="17"/>
      <c r="L3" s="17"/>
    </row>
    <row r="4" spans="1:12" x14ac:dyDescent="0.2">
      <c r="A4" s="40" t="s">
        <v>4572</v>
      </c>
      <c r="B4" s="39" t="s">
        <v>4574</v>
      </c>
      <c r="C4" s="39" t="s">
        <v>4575</v>
      </c>
      <c r="D4" s="39" t="s">
        <v>4576</v>
      </c>
      <c r="E4" s="38" t="s">
        <v>4688</v>
      </c>
      <c r="F4"/>
      <c r="G4" s="36" t="s">
        <v>4791</v>
      </c>
      <c r="H4" s="36"/>
      <c r="I4" s="36"/>
      <c r="J4" s="36"/>
      <c r="K4" s="36"/>
      <c r="L4" s="36"/>
    </row>
    <row r="5" spans="1:12" x14ac:dyDescent="0.2">
      <c r="A5" s="40"/>
      <c r="B5" s="39"/>
      <c r="C5" s="39"/>
      <c r="D5" s="39"/>
      <c r="E5" s="38"/>
      <c r="F5" s="10"/>
      <c r="G5" s="16" t="s">
        <v>4566</v>
      </c>
      <c r="H5" s="16" t="s">
        <v>4567</v>
      </c>
      <c r="I5" s="16" t="s">
        <v>4568</v>
      </c>
      <c r="J5" s="16" t="s">
        <v>4569</v>
      </c>
      <c r="K5" s="16" t="s">
        <v>4570</v>
      </c>
      <c r="L5" s="16" t="s">
        <v>4571</v>
      </c>
    </row>
    <row r="6" spans="1:12" x14ac:dyDescent="0.2">
      <c r="A6" t="s">
        <v>4772</v>
      </c>
      <c r="B6">
        <v>9.9711973957350496E-4</v>
      </c>
      <c r="C6">
        <v>0.17461491862567799</v>
      </c>
      <c r="D6" s="14">
        <v>3.4708733230298299E-46</v>
      </c>
      <c r="E6" s="17" t="b">
        <v>1</v>
      </c>
      <c r="F6"/>
      <c r="G6" s="29">
        <v>6.0131272598873901E-2</v>
      </c>
      <c r="H6" s="29">
        <v>-9.4840128543384805E-2</v>
      </c>
      <c r="I6" s="29">
        <v>0.23901776747923201</v>
      </c>
      <c r="J6" s="29">
        <v>0.15358138078004299</v>
      </c>
      <c r="K6" s="29">
        <v>5.3742521083370298E-2</v>
      </c>
      <c r="L6" s="29">
        <v>0.13473625625736799</v>
      </c>
    </row>
    <row r="7" spans="1:12" ht="15" x14ac:dyDescent="0.2">
      <c r="A7" t="s">
        <v>4801</v>
      </c>
      <c r="B7">
        <v>-8.2392519407198297E-3</v>
      </c>
      <c r="C7">
        <v>5.1819657348963002E-3</v>
      </c>
      <c r="D7">
        <v>0.27965921711169101</v>
      </c>
      <c r="E7" s="17" t="b">
        <v>0</v>
      </c>
    </row>
    <row r="8" spans="1:12" ht="15" x14ac:dyDescent="0.2">
      <c r="A8" t="s">
        <v>4579</v>
      </c>
      <c r="B8">
        <v>1.97378496600914E-2</v>
      </c>
      <c r="C8">
        <v>3.1174352051835899E-2</v>
      </c>
      <c r="D8">
        <v>0.74280927405327102</v>
      </c>
      <c r="E8" s="17" t="b">
        <v>0</v>
      </c>
    </row>
    <row r="9" spans="1:12" x14ac:dyDescent="0.2">
      <c r="A9" t="s">
        <v>4528</v>
      </c>
      <c r="B9">
        <v>-2.4095038942648101E-2</v>
      </c>
      <c r="C9">
        <v>4.9818090909090902E-2</v>
      </c>
      <c r="D9" s="14">
        <v>9.2448138144555103E-17</v>
      </c>
      <c r="E9" s="17" t="b">
        <v>1</v>
      </c>
      <c r="G9" s="29">
        <v>6.2520219393155094E-2</v>
      </c>
      <c r="H9" s="29">
        <v>0.11218573030604</v>
      </c>
      <c r="I9" s="29">
        <v>5.82889715498634E-2</v>
      </c>
      <c r="J9" s="29">
        <v>6.3119515683483396E-2</v>
      </c>
      <c r="K9" s="29">
        <v>0.119996659570949</v>
      </c>
      <c r="L9" s="29">
        <v>0.135418768665823</v>
      </c>
    </row>
    <row r="10" spans="1:12" x14ac:dyDescent="0.2">
      <c r="A10" t="s">
        <v>4538</v>
      </c>
      <c r="B10">
        <v>-1.08660716839045E-2</v>
      </c>
      <c r="C10">
        <v>0.134989598540146</v>
      </c>
      <c r="D10" s="14">
        <v>5.9675894692777103E-25</v>
      </c>
      <c r="E10" s="17" t="b">
        <v>1</v>
      </c>
      <c r="F10" s="34"/>
      <c r="G10">
        <v>1.32028622324284E-2</v>
      </c>
      <c r="H10" s="29">
        <v>9.6357606883076902E-2</v>
      </c>
      <c r="I10" s="29">
        <v>-8.9919314068208606E-2</v>
      </c>
      <c r="J10" s="29">
        <v>-6.7801468974097903E-2</v>
      </c>
      <c r="K10" s="29">
        <v>8.1211393765341797E-2</v>
      </c>
      <c r="L10" s="29">
        <v>7.4191468138122302E-2</v>
      </c>
    </row>
    <row r="11" spans="1:12" ht="15" x14ac:dyDescent="0.2">
      <c r="A11" t="s">
        <v>4458</v>
      </c>
      <c r="B11">
        <v>6.0316275262504201E-2</v>
      </c>
      <c r="C11">
        <v>4.39236156351792E-2</v>
      </c>
      <c r="D11">
        <v>0.434685590924137</v>
      </c>
      <c r="E11" s="17" t="b">
        <v>0</v>
      </c>
    </row>
    <row r="12" spans="1:12" ht="15" x14ac:dyDescent="0.2">
      <c r="A12" t="s">
        <v>4533</v>
      </c>
      <c r="B12">
        <v>7.3588981019938699E-3</v>
      </c>
      <c r="C12">
        <v>-1.95179723502304E-3</v>
      </c>
      <c r="D12">
        <v>0.74280927405327102</v>
      </c>
      <c r="E12" s="17" t="b">
        <v>0</v>
      </c>
    </row>
    <row r="13" spans="1:12" ht="15" x14ac:dyDescent="0.2">
      <c r="A13" t="s">
        <v>4802</v>
      </c>
      <c r="B13">
        <v>-2.7471163490471401E-3</v>
      </c>
      <c r="C13">
        <v>6.6103671706263497E-3</v>
      </c>
      <c r="D13">
        <v>0.54110742303564796</v>
      </c>
      <c r="E13" s="17" t="b">
        <v>0</v>
      </c>
    </row>
    <row r="14" spans="1:12" ht="15" x14ac:dyDescent="0.2">
      <c r="A14" t="s">
        <v>4785</v>
      </c>
      <c r="B14">
        <v>2.0812805081912401E-2</v>
      </c>
      <c r="C14">
        <v>7.6018466522678199E-2</v>
      </c>
      <c r="D14">
        <v>6.9502206271969196E-4</v>
      </c>
      <c r="E14" s="17" t="b">
        <v>1</v>
      </c>
      <c r="G14" s="31"/>
      <c r="H14" s="31"/>
      <c r="I14" s="31"/>
      <c r="J14" s="31"/>
      <c r="K14" s="31"/>
      <c r="L14" s="31"/>
    </row>
    <row r="15" spans="1:12" ht="15" x14ac:dyDescent="0.2">
      <c r="A15" t="s">
        <v>4787</v>
      </c>
      <c r="B15">
        <v>4.8528016525001202E-3</v>
      </c>
      <c r="C15">
        <v>5.40259853345555E-2</v>
      </c>
      <c r="D15">
        <v>8.1476556128478401E-4</v>
      </c>
      <c r="E15" s="17" t="b">
        <v>1</v>
      </c>
      <c r="G15" s="31"/>
      <c r="H15" s="31"/>
      <c r="I15" s="31"/>
      <c r="J15" s="31"/>
      <c r="K15" s="31"/>
      <c r="L15" s="31"/>
    </row>
    <row r="16" spans="1:12" x14ac:dyDescent="0.2">
      <c r="A16" t="s">
        <v>4530</v>
      </c>
      <c r="B16">
        <v>3.3850442372070799E-2</v>
      </c>
      <c r="C16">
        <v>0.326936740331492</v>
      </c>
      <c r="D16" s="14">
        <v>9.4952269700224794E-42</v>
      </c>
      <c r="E16" s="17" t="b">
        <v>1</v>
      </c>
      <c r="G16" s="29">
        <v>6.7210877259529997E-2</v>
      </c>
      <c r="H16" s="29">
        <v>-7.2398270655966906E-2</v>
      </c>
      <c r="I16" s="29">
        <v>0.157714194272943</v>
      </c>
      <c r="J16" s="29">
        <v>0.111458097211907</v>
      </c>
      <c r="K16" s="29">
        <v>0.16720451278428899</v>
      </c>
      <c r="L16" s="29">
        <v>0.21586008683767599</v>
      </c>
    </row>
    <row r="17" spans="1:12" x14ac:dyDescent="0.2">
      <c r="A17" t="s">
        <v>4553</v>
      </c>
      <c r="B17">
        <v>0.109074065127065</v>
      </c>
      <c r="C17">
        <v>0.47113613953488398</v>
      </c>
      <c r="D17" s="14">
        <v>7.03584157884635E-26</v>
      </c>
      <c r="E17" s="17" t="b">
        <v>1</v>
      </c>
      <c r="F17" s="34"/>
      <c r="G17" s="29">
        <v>5.7342668638169003E-2</v>
      </c>
      <c r="H17" s="29">
        <v>-5.9431232064947402E-2</v>
      </c>
      <c r="I17" s="29">
        <v>0.15326195267926401</v>
      </c>
      <c r="J17" s="29">
        <v>0.10334653773521001</v>
      </c>
      <c r="K17" s="29">
        <v>0.20477838642301299</v>
      </c>
      <c r="L17" s="29">
        <v>0.116652785510544</v>
      </c>
    </row>
    <row r="18" spans="1:12" ht="15" x14ac:dyDescent="0.2">
      <c r="A18" t="s">
        <v>4804</v>
      </c>
      <c r="B18">
        <v>-0.248329208762157</v>
      </c>
      <c r="C18">
        <v>-0.229034963768116</v>
      </c>
      <c r="D18">
        <v>0.79038439224999002</v>
      </c>
      <c r="E18" s="17" t="b">
        <v>0</v>
      </c>
    </row>
    <row r="19" spans="1:12" ht="15" x14ac:dyDescent="0.2">
      <c r="A19" t="s">
        <v>4795</v>
      </c>
      <c r="B19">
        <v>-2.8341297587636601E-2</v>
      </c>
      <c r="C19">
        <v>-3.6171545454545498E-2</v>
      </c>
      <c r="D19">
        <v>0.74280927405327102</v>
      </c>
      <c r="E19" s="17" t="b">
        <v>0</v>
      </c>
    </row>
    <row r="20" spans="1:12" ht="15" x14ac:dyDescent="0.2">
      <c r="A20" t="s">
        <v>4540</v>
      </c>
      <c r="B20">
        <v>8.2042266964243299E-2</v>
      </c>
      <c r="C20">
        <v>0.122338221814849</v>
      </c>
      <c r="D20">
        <v>5.0291827439019998E-2</v>
      </c>
      <c r="E20" s="17" t="b">
        <v>0</v>
      </c>
    </row>
    <row r="21" spans="1:12" x14ac:dyDescent="0.2">
      <c r="A21" t="s">
        <v>4783</v>
      </c>
      <c r="B21">
        <v>-4.4346352213053301E-3</v>
      </c>
      <c r="C21">
        <v>4.00707809694794E-2</v>
      </c>
      <c r="D21" s="14">
        <v>3.64410521402215E-6</v>
      </c>
      <c r="E21" s="17" t="b">
        <v>1</v>
      </c>
      <c r="G21" s="29">
        <v>6.2729559376469804E-2</v>
      </c>
      <c r="H21" s="29">
        <v>8.6794695701729596E-2</v>
      </c>
      <c r="I21">
        <v>2.2270981094716601E-2</v>
      </c>
      <c r="J21" s="29">
        <v>4.8622558884284899E-2</v>
      </c>
      <c r="K21" s="29">
        <v>0.110335655305093</v>
      </c>
      <c r="L21" s="29">
        <v>0.134345852328943</v>
      </c>
    </row>
    <row r="22" spans="1:12" ht="15" x14ac:dyDescent="0.2">
      <c r="A22" t="s">
        <v>4792</v>
      </c>
      <c r="B22">
        <v>-0.24860381784510199</v>
      </c>
      <c r="C22">
        <v>-0.33968881759853298</v>
      </c>
      <c r="D22">
        <v>6.1020715951014402E-2</v>
      </c>
      <c r="E22" s="17" t="b">
        <v>0</v>
      </c>
    </row>
    <row r="23" spans="1:12" ht="15" x14ac:dyDescent="0.2">
      <c r="A23" t="s">
        <v>4606</v>
      </c>
      <c r="B23">
        <v>2.9963690409422299E-2</v>
      </c>
      <c r="C23">
        <v>4.4707526881720399E-3</v>
      </c>
      <c r="D23">
        <v>5.0799889207101802E-2</v>
      </c>
      <c r="E23" s="17" t="b">
        <v>0</v>
      </c>
    </row>
    <row r="24" spans="1:12" ht="15" x14ac:dyDescent="0.2">
      <c r="A24" t="s">
        <v>4473</v>
      </c>
      <c r="B24">
        <v>5.0512680285088901E-2</v>
      </c>
      <c r="C24">
        <v>6.0023794212218699E-2</v>
      </c>
      <c r="D24">
        <v>0.723389208780301</v>
      </c>
      <c r="E24" s="17" t="b">
        <v>0</v>
      </c>
    </row>
    <row r="25" spans="1:12" ht="15" x14ac:dyDescent="0.2">
      <c r="A25" t="s">
        <v>4784</v>
      </c>
      <c r="B25">
        <v>1.16614486312704E-2</v>
      </c>
      <c r="C25">
        <v>6.6230472297911E-2</v>
      </c>
      <c r="D25">
        <v>2.11858316004139E-4</v>
      </c>
      <c r="E25" s="17" t="b">
        <v>1</v>
      </c>
      <c r="G25" s="31"/>
      <c r="H25" s="31"/>
      <c r="I25" s="31"/>
      <c r="J25" s="31"/>
      <c r="K25" s="31"/>
      <c r="L25" s="31"/>
    </row>
    <row r="26" spans="1:12" ht="15" x14ac:dyDescent="0.2">
      <c r="A26" t="s">
        <v>4793</v>
      </c>
      <c r="B26">
        <v>0.10577477244418899</v>
      </c>
      <c r="C26">
        <v>6.3136657433056298E-2</v>
      </c>
      <c r="D26">
        <v>0.18227293268863101</v>
      </c>
      <c r="E26" s="17" t="b">
        <v>0</v>
      </c>
    </row>
    <row r="27" spans="1:12" x14ac:dyDescent="0.2">
      <c r="A27" t="s">
        <v>4780</v>
      </c>
      <c r="B27">
        <v>-1.1052478300052199E-2</v>
      </c>
      <c r="C27">
        <v>-8.4650774840473994E-2</v>
      </c>
      <c r="D27" s="14">
        <v>2.8418630579731302E-8</v>
      </c>
      <c r="E27" s="17" t="b">
        <v>1</v>
      </c>
      <c r="G27" s="29">
        <v>-7.6686352372036706E-2</v>
      </c>
      <c r="H27">
        <v>-4.76574513841432E-3</v>
      </c>
      <c r="I27" s="29">
        <v>-0.115649642845861</v>
      </c>
      <c r="J27" s="29">
        <v>-7.9342178182442796E-2</v>
      </c>
      <c r="K27">
        <v>3.8015223975655002E-2</v>
      </c>
      <c r="L27" s="29">
        <v>-0.11733553334140399</v>
      </c>
    </row>
    <row r="28" spans="1:12" x14ac:dyDescent="0.2">
      <c r="A28" t="s">
        <v>4529</v>
      </c>
      <c r="B28">
        <v>4.4185637743006198E-2</v>
      </c>
      <c r="C28">
        <v>0.19550036396724299</v>
      </c>
      <c r="D28" s="14">
        <v>7.9726394355505202E-8</v>
      </c>
      <c r="E28" s="17" t="b">
        <v>1</v>
      </c>
      <c r="G28" s="29">
        <v>9.2321812402386794E-2</v>
      </c>
      <c r="H28">
        <v>-2.2994244561908898E-2</v>
      </c>
      <c r="I28" s="29">
        <v>0.16949824866572499</v>
      </c>
      <c r="J28" s="29">
        <v>0.151784629327994</v>
      </c>
      <c r="K28" s="29">
        <v>8.66186319589657E-2</v>
      </c>
      <c r="L28" s="29">
        <v>0.12039762356061701</v>
      </c>
    </row>
    <row r="29" spans="1:12" ht="15" x14ac:dyDescent="0.2">
      <c r="A29" t="s">
        <v>4799</v>
      </c>
      <c r="B29">
        <v>7.3846887121799806E-2</v>
      </c>
      <c r="C29">
        <v>0.11535041938490199</v>
      </c>
      <c r="D29">
        <v>5.50676034204233E-2</v>
      </c>
      <c r="E29" s="17" t="b">
        <v>0</v>
      </c>
    </row>
    <row r="30" spans="1:12" ht="15" x14ac:dyDescent="0.2">
      <c r="A30" t="s">
        <v>4615</v>
      </c>
      <c r="B30">
        <v>0.11258721054707301</v>
      </c>
      <c r="C30">
        <v>0.113682934782609</v>
      </c>
      <c r="D30">
        <v>0.96379263801098802</v>
      </c>
      <c r="E30" s="17" t="b">
        <v>0</v>
      </c>
    </row>
    <row r="31" spans="1:12" ht="15" x14ac:dyDescent="0.2">
      <c r="A31" t="s">
        <v>4617</v>
      </c>
      <c r="B31">
        <v>3.5415486822043101E-4</v>
      </c>
      <c r="C31">
        <v>5.9329652996845403E-3</v>
      </c>
      <c r="D31">
        <v>0.69191937649864899</v>
      </c>
      <c r="E31" s="17" t="b">
        <v>0</v>
      </c>
    </row>
    <row r="32" spans="1:12" ht="15" x14ac:dyDescent="0.2">
      <c r="A32" t="s">
        <v>4618</v>
      </c>
      <c r="B32">
        <v>4.0145707893584903E-2</v>
      </c>
      <c r="C32">
        <v>5.2752682701202598E-2</v>
      </c>
      <c r="D32">
        <v>0.60405834021344496</v>
      </c>
      <c r="E32" s="17" t="b">
        <v>0</v>
      </c>
    </row>
    <row r="33" spans="1:12" x14ac:dyDescent="0.2">
      <c r="A33" t="s">
        <v>4476</v>
      </c>
      <c r="B33">
        <v>2.8033511054042001E-2</v>
      </c>
      <c r="C33">
        <v>0.15041881081081099</v>
      </c>
      <c r="D33" s="14">
        <v>1.2654522146907801E-17</v>
      </c>
      <c r="E33" s="17" t="b">
        <v>1</v>
      </c>
      <c r="G33" s="29">
        <v>0.108982908066499</v>
      </c>
      <c r="H33" s="29">
        <v>-8.9879001690502003E-2</v>
      </c>
      <c r="I33" s="29">
        <v>0.27909131261186299</v>
      </c>
      <c r="J33" s="29">
        <v>0.22137794501609501</v>
      </c>
      <c r="K33">
        <v>1.4579440010986299E-2</v>
      </c>
      <c r="L33" s="29">
        <v>0.123836213850312</v>
      </c>
    </row>
    <row r="34" spans="1:12" ht="15" x14ac:dyDescent="0.2">
      <c r="A34" t="s">
        <v>4805</v>
      </c>
      <c r="B34">
        <v>6.0262961293594E-2</v>
      </c>
      <c r="C34">
        <v>6.3089239130434793E-2</v>
      </c>
      <c r="D34">
        <v>0.90519145399233103</v>
      </c>
      <c r="E34" s="17" t="b">
        <v>0</v>
      </c>
    </row>
    <row r="35" spans="1:12" x14ac:dyDescent="0.2">
      <c r="A35" t="s">
        <v>4775</v>
      </c>
      <c r="B35">
        <v>2.1649087448214099E-2</v>
      </c>
      <c r="C35">
        <v>0.125697717391304</v>
      </c>
      <c r="D35" s="14">
        <v>2.2948574425805198E-12</v>
      </c>
      <c r="E35" s="17" t="b">
        <v>1</v>
      </c>
      <c r="G35" s="29">
        <v>0.101033987972367</v>
      </c>
      <c r="H35" s="29">
        <v>4.7050120808596899E-2</v>
      </c>
      <c r="I35" s="29">
        <v>0.14536405161181501</v>
      </c>
      <c r="J35" s="29">
        <v>0.15597889293161701</v>
      </c>
      <c r="K35" s="29">
        <v>0.14210681996087099</v>
      </c>
      <c r="L35" s="29">
        <v>0.14905104198831601</v>
      </c>
    </row>
    <row r="36" spans="1:12" ht="15" x14ac:dyDescent="0.2">
      <c r="A36" t="s">
        <v>4532</v>
      </c>
      <c r="B36">
        <v>2.7137874542950802E-2</v>
      </c>
      <c r="C36">
        <v>4.5886526122823103E-2</v>
      </c>
      <c r="D36">
        <v>0.18032582813745199</v>
      </c>
      <c r="E36" s="17" t="b">
        <v>0</v>
      </c>
    </row>
    <row r="37" spans="1:12" ht="15" x14ac:dyDescent="0.2">
      <c r="A37" t="s">
        <v>4625</v>
      </c>
      <c r="B37">
        <v>0.22994614898989901</v>
      </c>
      <c r="C37">
        <v>0.19216142460684599</v>
      </c>
      <c r="D37">
        <v>0.28134463056766001</v>
      </c>
      <c r="E37" s="17" t="b">
        <v>0</v>
      </c>
    </row>
    <row r="38" spans="1:12" x14ac:dyDescent="0.2">
      <c r="A38" t="s">
        <v>4778</v>
      </c>
      <c r="B38">
        <v>3.15760087552341E-2</v>
      </c>
      <c r="C38">
        <v>0.12890159963436901</v>
      </c>
      <c r="D38" s="14">
        <v>1.03379651900229E-8</v>
      </c>
      <c r="E38" s="17" t="b">
        <v>1</v>
      </c>
      <c r="G38" s="29">
        <v>7.2469067269321299E-2</v>
      </c>
      <c r="H38" s="29">
        <v>-0.116775176100903</v>
      </c>
      <c r="I38" s="29">
        <v>0.221911994479633</v>
      </c>
      <c r="J38" s="29">
        <v>0.12061202025761</v>
      </c>
      <c r="K38">
        <v>-3.7432741978798402E-2</v>
      </c>
      <c r="L38" s="29">
        <v>6.5070698655798606E-2</v>
      </c>
    </row>
    <row r="39" spans="1:12" x14ac:dyDescent="0.2">
      <c r="A39" t="s">
        <v>4534</v>
      </c>
      <c r="B39">
        <v>5.4684927956631303E-2</v>
      </c>
      <c r="C39">
        <v>0.21903114155251099</v>
      </c>
      <c r="D39" s="14">
        <v>5.4712314326438398E-15</v>
      </c>
      <c r="E39" s="17" t="b">
        <v>1</v>
      </c>
      <c r="F39" s="34"/>
      <c r="G39" s="29">
        <v>0.17664616256315799</v>
      </c>
      <c r="H39" s="29">
        <v>0.17989444877233099</v>
      </c>
      <c r="I39" s="29">
        <v>0.110265230206423</v>
      </c>
      <c r="J39" s="29">
        <v>0.16940941597565901</v>
      </c>
      <c r="K39" s="29">
        <v>0.17555405638096699</v>
      </c>
      <c r="L39" s="29">
        <v>0.138342391418322</v>
      </c>
    </row>
    <row r="40" spans="1:12" ht="15" x14ac:dyDescent="0.2">
      <c r="A40" t="s">
        <v>4629</v>
      </c>
      <c r="B40">
        <v>3.3440484875694502E-3</v>
      </c>
      <c r="C40">
        <v>1.38548767416935E-2</v>
      </c>
      <c r="D40">
        <v>0.54110742303564796</v>
      </c>
      <c r="E40" s="17" t="b">
        <v>0</v>
      </c>
    </row>
    <row r="41" spans="1:12" ht="15" x14ac:dyDescent="0.2">
      <c r="A41" t="s">
        <v>4806</v>
      </c>
      <c r="B41">
        <v>4.1710953622545198E-2</v>
      </c>
      <c r="C41">
        <v>4.2485309829059799E-2</v>
      </c>
      <c r="D41">
        <v>0.96379263801098802</v>
      </c>
      <c r="E41" s="17" t="b">
        <v>0</v>
      </c>
    </row>
    <row r="42" spans="1:12" x14ac:dyDescent="0.2">
      <c r="A42" t="s">
        <v>4776</v>
      </c>
      <c r="B42">
        <v>-5.5667167238749003E-3</v>
      </c>
      <c r="C42">
        <v>7.8959471766848796E-2</v>
      </c>
      <c r="D42" s="14">
        <v>3.8786682669388397E-12</v>
      </c>
      <c r="E42" s="17" t="b">
        <v>1</v>
      </c>
      <c r="G42" s="29">
        <v>3.68903614209301E-2</v>
      </c>
      <c r="H42" s="29">
        <v>0.107320968172022</v>
      </c>
      <c r="I42" s="29">
        <v>-0.12973499789391299</v>
      </c>
      <c r="J42">
        <v>1.53828770793096E-2</v>
      </c>
      <c r="K42" s="29">
        <v>5.8320001536559501E-2</v>
      </c>
      <c r="L42" s="29">
        <v>0.17993867692326901</v>
      </c>
    </row>
    <row r="43" spans="1:12" ht="15" x14ac:dyDescent="0.2">
      <c r="A43" t="s">
        <v>4551</v>
      </c>
      <c r="B43">
        <v>-3.5262141925510797E-2</v>
      </c>
      <c r="C43">
        <v>-1.38639685476411E-2</v>
      </c>
      <c r="D43">
        <v>0.41327603956389602</v>
      </c>
      <c r="E43" s="17" t="b">
        <v>0</v>
      </c>
    </row>
    <row r="44" spans="1:12" ht="15" x14ac:dyDescent="0.2">
      <c r="A44" t="s">
        <v>4794</v>
      </c>
      <c r="B44">
        <v>9.2365738822246496E-2</v>
      </c>
      <c r="C44">
        <v>0.11300659978880701</v>
      </c>
      <c r="D44">
        <v>0.33060803746741002</v>
      </c>
      <c r="E44" s="17" t="b">
        <v>0</v>
      </c>
    </row>
    <row r="45" spans="1:12" ht="15" x14ac:dyDescent="0.2">
      <c r="A45" t="s">
        <v>4789</v>
      </c>
      <c r="B45">
        <v>6.2105628097598202E-3</v>
      </c>
      <c r="C45">
        <v>4.86562040441176E-2</v>
      </c>
      <c r="D45">
        <v>2.3770546387355102E-3</v>
      </c>
      <c r="E45" s="17" t="b">
        <v>1</v>
      </c>
      <c r="G45" s="35"/>
      <c r="H45" s="35"/>
      <c r="I45" s="35"/>
      <c r="J45" s="35"/>
      <c r="K45" s="35"/>
      <c r="L45" s="35"/>
    </row>
    <row r="46" spans="1:12" x14ac:dyDescent="0.2">
      <c r="A46" t="s">
        <v>4550</v>
      </c>
      <c r="B46">
        <v>1.7876380728554599E-2</v>
      </c>
      <c r="C46">
        <v>0.28357810810810802</v>
      </c>
      <c r="D46" s="14">
        <v>9.3928114090795702E-19</v>
      </c>
      <c r="E46" s="17" t="b">
        <v>1</v>
      </c>
      <c r="G46">
        <v>1.9702838298775202E-3</v>
      </c>
      <c r="H46" s="29">
        <v>0.113665801625733</v>
      </c>
      <c r="I46" s="29">
        <v>-0.120515170436061</v>
      </c>
      <c r="J46" s="29">
        <v>-7.6830435951938697E-2</v>
      </c>
      <c r="K46" s="29">
        <v>0.18799880096733201</v>
      </c>
      <c r="L46" s="29">
        <v>0.11254830257125201</v>
      </c>
    </row>
    <row r="47" spans="1:12" ht="15" x14ac:dyDescent="0.2">
      <c r="A47" t="s">
        <v>4503</v>
      </c>
      <c r="B47">
        <v>4.88935281983967E-2</v>
      </c>
      <c r="C47">
        <v>0.108632913669065</v>
      </c>
      <c r="D47">
        <v>1.07523156681471E-3</v>
      </c>
      <c r="E47" s="17" t="b">
        <v>1</v>
      </c>
      <c r="G47" s="31"/>
      <c r="H47" s="31"/>
      <c r="I47" s="31"/>
      <c r="J47" s="31"/>
      <c r="K47" s="31"/>
      <c r="L47" s="31"/>
    </row>
    <row r="48" spans="1:12" x14ac:dyDescent="0.2">
      <c r="A48" t="s">
        <v>4777</v>
      </c>
      <c r="B48">
        <v>-3.0203074349792702E-2</v>
      </c>
      <c r="C48">
        <v>0.11986609090909101</v>
      </c>
      <c r="D48" s="14">
        <v>1.7860135541375501E-11</v>
      </c>
      <c r="E48" s="17" t="b">
        <v>1</v>
      </c>
      <c r="G48" s="29">
        <v>6.0779642056259298E-2</v>
      </c>
      <c r="H48" s="29">
        <v>7.5058682320415696E-2</v>
      </c>
      <c r="I48">
        <v>2.65741399634387E-2</v>
      </c>
      <c r="J48">
        <v>2.98899411145972E-2</v>
      </c>
      <c r="K48" s="29">
        <v>7.9848549770602295E-2</v>
      </c>
      <c r="L48" s="29">
        <v>9.2587931011151495E-2</v>
      </c>
    </row>
    <row r="49" spans="1:12" ht="15" x14ac:dyDescent="0.2">
      <c r="A49" t="s">
        <v>4786</v>
      </c>
      <c r="B49">
        <v>3.17910342495532E-2</v>
      </c>
      <c r="C49">
        <v>9.0758418131359805E-2</v>
      </c>
      <c r="D49">
        <v>7.22759077603577E-4</v>
      </c>
      <c r="E49" s="17" t="b">
        <v>1</v>
      </c>
      <c r="G49" s="35"/>
      <c r="H49" s="35"/>
      <c r="I49" s="35"/>
      <c r="J49" s="35"/>
      <c r="K49" s="35"/>
      <c r="L49" s="35"/>
    </row>
    <row r="50" spans="1:12" x14ac:dyDescent="0.2">
      <c r="A50" t="s">
        <v>4539</v>
      </c>
      <c r="B50">
        <v>-3.73539446136277E-3</v>
      </c>
      <c r="C50">
        <v>6.7613314967860397E-2</v>
      </c>
      <c r="D50" s="14">
        <v>4.1194812270534E-7</v>
      </c>
      <c r="E50" s="17" t="b">
        <v>1</v>
      </c>
      <c r="G50" s="29">
        <v>-1.7864154964862902E-2</v>
      </c>
      <c r="H50" s="29">
        <v>-7.8955904685205205E-2</v>
      </c>
      <c r="I50">
        <v>-2.1737696292403602E-3</v>
      </c>
      <c r="J50">
        <v>1.2586632428291099E-2</v>
      </c>
      <c r="K50" s="29">
        <v>-0.128194573867947</v>
      </c>
      <c r="L50" s="29">
        <v>3.4262957031117897E-2</v>
      </c>
    </row>
    <row r="51" spans="1:12" x14ac:dyDescent="0.2">
      <c r="A51" t="s">
        <v>4545</v>
      </c>
      <c r="B51">
        <v>-4.6073746497922903E-2</v>
      </c>
      <c r="C51">
        <v>0.128099400369004</v>
      </c>
      <c r="D51" s="14">
        <v>8.0788657440315003E-17</v>
      </c>
      <c r="E51" s="17" t="b">
        <v>1</v>
      </c>
      <c r="F51" s="34"/>
      <c r="G51" s="29">
        <v>3.99556299341964E-2</v>
      </c>
      <c r="H51">
        <v>3.09238424002466E-2</v>
      </c>
      <c r="I51">
        <v>8.5777739336830305E-3</v>
      </c>
      <c r="J51">
        <v>1.5686233143855501E-2</v>
      </c>
      <c r="K51" s="29">
        <v>0.14225804923112101</v>
      </c>
      <c r="L51" s="29">
        <v>0.13899948120869701</v>
      </c>
    </row>
    <row r="52" spans="1:12" ht="15" x14ac:dyDescent="0.2">
      <c r="A52" t="s">
        <v>4546</v>
      </c>
      <c r="B52">
        <v>-1.9626818613485301E-2</v>
      </c>
      <c r="C52">
        <v>6.8894464609800393E-2</v>
      </c>
      <c r="D52">
        <v>2.14484606801389E-4</v>
      </c>
      <c r="E52" s="17" t="b">
        <v>1</v>
      </c>
      <c r="G52" s="35"/>
      <c r="H52" s="35"/>
      <c r="I52" s="35"/>
      <c r="J52" s="35"/>
      <c r="K52" s="35"/>
      <c r="L52" s="35"/>
    </row>
    <row r="53" spans="1:12" ht="15" x14ac:dyDescent="0.2">
      <c r="A53" t="s">
        <v>4798</v>
      </c>
      <c r="B53">
        <v>1.48758542890717E-2</v>
      </c>
      <c r="C53">
        <v>1.3304954954955E-2</v>
      </c>
      <c r="D53">
        <v>0.94380626207202001</v>
      </c>
      <c r="E53" s="17" t="b">
        <v>0</v>
      </c>
    </row>
    <row r="54" spans="1:12" ht="15" x14ac:dyDescent="0.2">
      <c r="A54" t="s">
        <v>4790</v>
      </c>
      <c r="B54">
        <v>0.10554232182920401</v>
      </c>
      <c r="C54">
        <v>0.16743696248856399</v>
      </c>
      <c r="D54">
        <v>1.0061768285475E-2</v>
      </c>
      <c r="E54" s="17" t="b">
        <v>1</v>
      </c>
      <c r="G54" s="35"/>
      <c r="H54" s="35"/>
      <c r="I54" s="35"/>
      <c r="J54" s="35"/>
      <c r="K54" s="35"/>
      <c r="L54" s="35"/>
    </row>
    <row r="55" spans="1:12" ht="15" x14ac:dyDescent="0.2">
      <c r="A55" t="s">
        <v>4649</v>
      </c>
      <c r="B55">
        <v>6.08336300636656E-2</v>
      </c>
      <c r="C55">
        <v>3.5986956521739097E-2</v>
      </c>
      <c r="D55">
        <v>0.134786610469871</v>
      </c>
      <c r="E55" s="17" t="b">
        <v>0</v>
      </c>
    </row>
    <row r="56" spans="1:12" x14ac:dyDescent="0.2">
      <c r="A56" t="s">
        <v>4779</v>
      </c>
      <c r="B56">
        <v>2.2080376280628901E-2</v>
      </c>
      <c r="C56">
        <v>0.105329132420091</v>
      </c>
      <c r="D56" s="14">
        <v>1.6631261828193402E-8</v>
      </c>
      <c r="E56" s="17" t="b">
        <v>1</v>
      </c>
      <c r="F56" s="34"/>
      <c r="G56" s="29">
        <v>2.78941068962884E-2</v>
      </c>
      <c r="H56" s="29">
        <v>-6.2531906069430807E-2</v>
      </c>
      <c r="I56" s="29">
        <v>8.5771315489608299E-2</v>
      </c>
      <c r="J56">
        <v>-3.6074838373278503E-2</v>
      </c>
      <c r="K56">
        <v>1.8944687914615E-2</v>
      </c>
      <c r="L56" s="29">
        <v>7.0323543644967998E-2</v>
      </c>
    </row>
    <row r="57" spans="1:12" x14ac:dyDescent="0.2">
      <c r="A57" t="s">
        <v>4548</v>
      </c>
      <c r="B57">
        <v>1.3367644340677999E-2</v>
      </c>
      <c r="C57">
        <v>0.25907212347988801</v>
      </c>
      <c r="D57" s="14">
        <v>5.9708561298281899E-31</v>
      </c>
      <c r="E57" s="17" t="b">
        <v>1</v>
      </c>
      <c r="F57" s="34"/>
      <c r="G57">
        <v>-1.3514843387716E-2</v>
      </c>
      <c r="H57" s="29">
        <v>-0.128753911319231</v>
      </c>
      <c r="I57">
        <v>3.12004460282179E-2</v>
      </c>
      <c r="J57" s="29">
        <v>-7.7450081601625795E-2</v>
      </c>
      <c r="K57" s="29">
        <v>0.120777875428644</v>
      </c>
      <c r="L57" s="29">
        <v>0.15773065188251101</v>
      </c>
    </row>
    <row r="58" spans="1:12" ht="15" x14ac:dyDescent="0.2">
      <c r="A58" t="s">
        <v>4800</v>
      </c>
      <c r="B58">
        <v>4.4665139374514398E-2</v>
      </c>
      <c r="C58">
        <v>7.6896392229417201E-2</v>
      </c>
      <c r="D58">
        <v>0.111733416936175</v>
      </c>
      <c r="E58" s="17" t="b">
        <v>0</v>
      </c>
    </row>
    <row r="59" spans="1:12" ht="15" x14ac:dyDescent="0.2">
      <c r="A59" t="s">
        <v>4464</v>
      </c>
      <c r="B59">
        <v>-2.4338695937090399E-2</v>
      </c>
      <c r="C59">
        <v>-4.8768324372759901E-2</v>
      </c>
      <c r="D59">
        <v>0.10450181371643601</v>
      </c>
      <c r="E59" s="17" t="b">
        <v>0</v>
      </c>
    </row>
    <row r="60" spans="1:12" x14ac:dyDescent="0.2">
      <c r="A60" t="s">
        <v>4459</v>
      </c>
      <c r="B60">
        <v>2.5648835941204401E-2</v>
      </c>
      <c r="C60">
        <v>-4.2880891719745198E-2</v>
      </c>
      <c r="D60" s="14">
        <v>1.3088448223359901E-6</v>
      </c>
      <c r="E60" s="17" t="b">
        <v>1</v>
      </c>
      <c r="G60" s="29">
        <v>-5.7232095260328901E-2</v>
      </c>
      <c r="H60">
        <v>2.5754642664140199E-2</v>
      </c>
      <c r="I60" s="29">
        <v>-6.4392383478107898E-2</v>
      </c>
      <c r="J60">
        <v>-9.2860535048458102E-4</v>
      </c>
      <c r="K60">
        <v>1.5746669995905599E-2</v>
      </c>
      <c r="L60" s="29">
        <v>-2.8821184941861901E-2</v>
      </c>
    </row>
    <row r="61" spans="1:12" ht="15" x14ac:dyDescent="0.2">
      <c r="A61" t="s">
        <v>4788</v>
      </c>
      <c r="B61">
        <v>-2.2216753480443201E-2</v>
      </c>
      <c r="C61">
        <v>2.0497275204359702E-2</v>
      </c>
      <c r="D61">
        <v>1.3363730948183E-3</v>
      </c>
      <c r="E61" s="17" t="b">
        <v>1</v>
      </c>
      <c r="G61" s="35"/>
      <c r="H61" s="35"/>
      <c r="I61" s="35"/>
      <c r="J61" s="35"/>
      <c r="K61" s="35"/>
      <c r="L61" s="35"/>
    </row>
    <row r="62" spans="1:12" x14ac:dyDescent="0.2">
      <c r="A62" t="s">
        <v>4554</v>
      </c>
      <c r="B62">
        <v>6.4037446171129001E-3</v>
      </c>
      <c r="C62">
        <v>0.13878682795698899</v>
      </c>
      <c r="D62" s="14">
        <v>3.2876398558329201E-17</v>
      </c>
      <c r="E62" s="17" t="b">
        <v>1</v>
      </c>
      <c r="G62" s="29">
        <v>6.1228305089290301E-2</v>
      </c>
      <c r="H62" s="29">
        <v>9.23357216343281E-2</v>
      </c>
      <c r="I62">
        <v>3.5520904934698297E-2</v>
      </c>
      <c r="J62" s="29">
        <v>5.6175274956456703E-2</v>
      </c>
      <c r="K62" s="29">
        <v>0.1574780581719</v>
      </c>
      <c r="L62" s="29">
        <v>0.15289136466727099</v>
      </c>
    </row>
    <row r="63" spans="1:12" x14ac:dyDescent="0.2">
      <c r="A63" t="s">
        <v>4773</v>
      </c>
      <c r="B63">
        <v>-6.6733576991065899E-3</v>
      </c>
      <c r="C63">
        <v>9.5188970588235305E-2</v>
      </c>
      <c r="D63" s="14">
        <v>7.4635450100550907E-18</v>
      </c>
      <c r="E63" s="17" t="b">
        <v>1</v>
      </c>
      <c r="G63" s="29">
        <v>6.9970190366979296E-2</v>
      </c>
      <c r="H63" s="29">
        <v>0.13015454637476601</v>
      </c>
      <c r="I63">
        <v>-1.7129576761599301E-3</v>
      </c>
      <c r="J63">
        <v>2.5240832959502899E-2</v>
      </c>
      <c r="K63" s="29">
        <v>0.22937770552771899</v>
      </c>
      <c r="L63" s="29">
        <v>0.151778721761017</v>
      </c>
    </row>
    <row r="64" spans="1:12" ht="15" x14ac:dyDescent="0.2">
      <c r="A64" t="s">
        <v>4658</v>
      </c>
      <c r="B64">
        <v>-2.2633418631240799E-3</v>
      </c>
      <c r="C64">
        <v>-6.9745253164556998E-3</v>
      </c>
      <c r="D64">
        <v>0.80068886263986105</v>
      </c>
      <c r="E64" s="17" t="b">
        <v>0</v>
      </c>
    </row>
    <row r="65" spans="1:12" ht="15" x14ac:dyDescent="0.2">
      <c r="A65" t="s">
        <v>4521</v>
      </c>
      <c r="B65">
        <v>-1.37788631738369E-2</v>
      </c>
      <c r="C65">
        <v>2.6601538461538499E-2</v>
      </c>
      <c r="D65">
        <v>1.5452622801976501E-4</v>
      </c>
      <c r="E65" s="17" t="b">
        <v>1</v>
      </c>
      <c r="G65" s="35"/>
      <c r="H65" s="35"/>
      <c r="I65" s="35"/>
      <c r="J65" s="35"/>
      <c r="K65" s="35"/>
      <c r="L65" s="35"/>
    </row>
    <row r="66" spans="1:12" ht="15" x14ac:dyDescent="0.2">
      <c r="A66" t="s">
        <v>4803</v>
      </c>
      <c r="B66">
        <v>0.100602799890949</v>
      </c>
      <c r="C66">
        <v>0.112417687434002</v>
      </c>
      <c r="D66">
        <v>0.69191937649864899</v>
      </c>
      <c r="E66" s="17" t="b">
        <v>0</v>
      </c>
    </row>
    <row r="67" spans="1:12" x14ac:dyDescent="0.2">
      <c r="A67" t="s">
        <v>4484</v>
      </c>
      <c r="B67">
        <v>-9.2147774979009197E-4</v>
      </c>
      <c r="C67">
        <v>6.1757956989247298E-2</v>
      </c>
      <c r="D67" s="14">
        <v>1.1544547025167201E-6</v>
      </c>
      <c r="E67" s="17" t="b">
        <v>1</v>
      </c>
      <c r="G67" s="29">
        <v>6.11219666705929E-2</v>
      </c>
      <c r="H67">
        <v>-1.1712936105844E-2</v>
      </c>
      <c r="I67" s="29">
        <v>0.100656196584511</v>
      </c>
      <c r="J67">
        <v>1.7418622835932301E-2</v>
      </c>
      <c r="K67" s="29">
        <v>0.13412550992279099</v>
      </c>
      <c r="L67" s="29">
        <v>8.5109231465004001E-2</v>
      </c>
    </row>
    <row r="68" spans="1:12" ht="15" x14ac:dyDescent="0.2">
      <c r="A68" t="s">
        <v>4544</v>
      </c>
      <c r="B68">
        <v>2.27294428639165E-2</v>
      </c>
      <c r="C68">
        <v>6.4199499545041006E-2</v>
      </c>
      <c r="D68">
        <v>1.0087467843319001E-2</v>
      </c>
      <c r="E68" s="17" t="b">
        <v>1</v>
      </c>
    </row>
    <row r="69" spans="1:12" x14ac:dyDescent="0.2">
      <c r="A69" t="s">
        <v>4774</v>
      </c>
      <c r="B69">
        <v>-4.5249845598365696E-3</v>
      </c>
      <c r="C69">
        <v>0.14452372029250499</v>
      </c>
      <c r="D69" s="14">
        <v>4.0925906942152E-16</v>
      </c>
      <c r="E69" s="17" t="b">
        <v>1</v>
      </c>
      <c r="G69" s="29">
        <v>4.6479800603929901E-2</v>
      </c>
      <c r="H69" s="29">
        <v>-7.5925147367873105E-2</v>
      </c>
      <c r="I69" s="29">
        <v>0.11960632618059799</v>
      </c>
      <c r="J69">
        <v>1.5923171739591301E-2</v>
      </c>
      <c r="K69">
        <v>4.4347991829257999E-2</v>
      </c>
      <c r="L69" s="29">
        <v>5.97373130652539E-2</v>
      </c>
    </row>
    <row r="70" spans="1:12" ht="15" x14ac:dyDescent="0.2">
      <c r="A70" t="s">
        <v>4797</v>
      </c>
      <c r="B70">
        <v>3.6374663361316097E-2</v>
      </c>
      <c r="C70">
        <v>3.3531956521739098E-2</v>
      </c>
      <c r="D70">
        <v>0.843726155880972</v>
      </c>
      <c r="E70" s="17" t="b">
        <v>0</v>
      </c>
    </row>
    <row r="71" spans="1:12" ht="15" x14ac:dyDescent="0.2">
      <c r="A71" t="s">
        <v>4478</v>
      </c>
      <c r="B71">
        <v>5.2628003816151299E-2</v>
      </c>
      <c r="C71">
        <v>4.1564201500535899E-2</v>
      </c>
      <c r="D71">
        <v>0.75344038543731695</v>
      </c>
      <c r="E71" s="17" t="b">
        <v>0</v>
      </c>
    </row>
    <row r="72" spans="1:12" ht="15" x14ac:dyDescent="0.2">
      <c r="A72" t="s">
        <v>4474</v>
      </c>
      <c r="B72">
        <v>9.5866889090129206E-2</v>
      </c>
      <c r="C72">
        <v>0.15080355839416101</v>
      </c>
      <c r="D72">
        <v>9.9495731602509598E-3</v>
      </c>
      <c r="E72" s="17" t="b">
        <v>1</v>
      </c>
      <c r="G72" s="35"/>
      <c r="H72" s="35"/>
      <c r="I72" s="35"/>
      <c r="J72" s="35"/>
      <c r="K72" s="35"/>
      <c r="L72" s="35"/>
    </row>
    <row r="73" spans="1:12" ht="15" x14ac:dyDescent="0.2">
      <c r="A73" t="s">
        <v>4678</v>
      </c>
      <c r="B73">
        <v>-1.8349834525461701E-2</v>
      </c>
      <c r="C73">
        <v>4.6257559958289901E-3</v>
      </c>
      <c r="D73">
        <v>7.3227206297117306E-2</v>
      </c>
      <c r="E73" s="17" t="b">
        <v>0</v>
      </c>
    </row>
    <row r="74" spans="1:12" x14ac:dyDescent="0.2">
      <c r="A74" t="s">
        <v>4782</v>
      </c>
      <c r="B74">
        <v>1.65535614953095E-2</v>
      </c>
      <c r="C74">
        <v>8.8637158469945396E-2</v>
      </c>
      <c r="D74" s="14">
        <v>2.2319971129786099E-6</v>
      </c>
      <c r="E74" s="17" t="b">
        <v>1</v>
      </c>
      <c r="G74" s="29">
        <v>3.2484844167228799E-2</v>
      </c>
      <c r="H74" s="29">
        <v>4.3095489355339203E-2</v>
      </c>
      <c r="I74">
        <v>1.94568777534404E-3</v>
      </c>
      <c r="J74">
        <v>6.8394997188665103E-3</v>
      </c>
      <c r="K74">
        <v>-1.24806213607752E-2</v>
      </c>
      <c r="L74" s="29">
        <v>1.9543380333229599E-2</v>
      </c>
    </row>
    <row r="75" spans="1:12" ht="15" x14ac:dyDescent="0.2">
      <c r="A75" t="s">
        <v>4796</v>
      </c>
      <c r="B75">
        <v>4.4173785932055801E-2</v>
      </c>
      <c r="C75">
        <v>3.6506054279749497E-2</v>
      </c>
      <c r="D75">
        <v>0.74652424054267796</v>
      </c>
      <c r="E75" s="17" t="b">
        <v>0</v>
      </c>
    </row>
    <row r="76" spans="1:12" ht="15" x14ac:dyDescent="0.2">
      <c r="A76" t="s">
        <v>4680</v>
      </c>
      <c r="B76">
        <v>-1.5730224237985199E-2</v>
      </c>
      <c r="C76">
        <v>-1.6434891304347801E-2</v>
      </c>
      <c r="D76">
        <v>0.95976457017186001</v>
      </c>
      <c r="E76" s="17" t="b">
        <v>0</v>
      </c>
    </row>
    <row r="77" spans="1:12" ht="15" x14ac:dyDescent="0.2">
      <c r="A77" t="s">
        <v>4681</v>
      </c>
      <c r="B77">
        <v>9.2756397665413298E-2</v>
      </c>
      <c r="C77">
        <v>5.3228349410503799E-2</v>
      </c>
      <c r="D77">
        <v>8.9645058302640301E-2</v>
      </c>
      <c r="E77" s="17" t="b">
        <v>0</v>
      </c>
    </row>
    <row r="78" spans="1:12" ht="15" x14ac:dyDescent="0.2">
      <c r="A78" t="s">
        <v>4683</v>
      </c>
      <c r="B78">
        <v>3.8828638233139902E-3</v>
      </c>
      <c r="C78">
        <v>-4.65090217391304E-2</v>
      </c>
      <c r="D78">
        <v>0.204991433844017</v>
      </c>
      <c r="E78" s="17" t="b">
        <v>0</v>
      </c>
    </row>
    <row r="79" spans="1:12" x14ac:dyDescent="0.2">
      <c r="A79" t="s">
        <v>4781</v>
      </c>
      <c r="B79">
        <v>-5.8934466898622598E-2</v>
      </c>
      <c r="C79">
        <v>7.0484762773722606E-2</v>
      </c>
      <c r="D79" s="14">
        <v>1.5326612449225E-6</v>
      </c>
      <c r="E79" s="17" t="b">
        <v>1</v>
      </c>
      <c r="G79" s="29">
        <v>5.8171378105242297E-2</v>
      </c>
      <c r="H79">
        <v>-2.2876793673387699E-2</v>
      </c>
      <c r="I79" s="29">
        <v>0.102408232456045</v>
      </c>
      <c r="J79" s="29">
        <v>8.9122493985042198E-2</v>
      </c>
      <c r="K79">
        <v>4.57293798941431E-2</v>
      </c>
      <c r="L79" s="29">
        <v>8.3976330386892895E-2</v>
      </c>
    </row>
  </sheetData>
  <sortState xmlns:xlrd2="http://schemas.microsoft.com/office/spreadsheetml/2017/richdata2" ref="A2:L42">
    <sortCondition ref="A2:A42"/>
  </sortState>
  <mergeCells count="6">
    <mergeCell ref="E4:E5"/>
    <mergeCell ref="G4:L4"/>
    <mergeCell ref="A4:A5"/>
    <mergeCell ref="B4:B5"/>
    <mergeCell ref="C4:C5"/>
    <mergeCell ref="D4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15DF3-7496-6D4C-B3C2-1A4C61D0CD16}">
  <dimension ref="A1:K54"/>
  <sheetViews>
    <sheetView workbookViewId="0"/>
  </sheetViews>
  <sheetFormatPr baseColWidth="10" defaultRowHeight="16" x14ac:dyDescent="0.2"/>
  <cols>
    <col min="2" max="2" width="50" customWidth="1"/>
    <col min="3" max="3" width="13" customWidth="1"/>
    <col min="11" max="11" width="18.83203125" customWidth="1"/>
  </cols>
  <sheetData>
    <row r="1" spans="1:11" x14ac:dyDescent="0.2">
      <c r="A1" s="1" t="s">
        <v>2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2591</v>
      </c>
      <c r="C4" t="s">
        <v>2592</v>
      </c>
      <c r="D4" t="b">
        <v>1</v>
      </c>
      <c r="E4" s="14">
        <v>2.4273266354070201E-21</v>
      </c>
      <c r="F4">
        <v>20.6148717785053</v>
      </c>
      <c r="G4">
        <v>6347</v>
      </c>
      <c r="H4">
        <v>937</v>
      </c>
      <c r="I4">
        <v>411</v>
      </c>
      <c r="J4">
        <v>22149</v>
      </c>
      <c r="K4" t="s">
        <v>2593</v>
      </c>
    </row>
    <row r="5" spans="1:11" x14ac:dyDescent="0.2">
      <c r="A5" t="s">
        <v>2502</v>
      </c>
      <c r="B5" t="s">
        <v>2503</v>
      </c>
      <c r="C5" t="s">
        <v>2504</v>
      </c>
      <c r="D5" t="b">
        <v>1</v>
      </c>
      <c r="E5" s="14">
        <v>1.9389475805782901E-19</v>
      </c>
      <c r="F5">
        <v>18.712433931907999</v>
      </c>
      <c r="G5">
        <v>6553</v>
      </c>
      <c r="H5">
        <v>883</v>
      </c>
      <c r="I5">
        <v>412</v>
      </c>
      <c r="J5">
        <v>21026</v>
      </c>
      <c r="K5" t="s">
        <v>2505</v>
      </c>
    </row>
    <row r="6" spans="1:11" x14ac:dyDescent="0.2">
      <c r="A6" t="s">
        <v>2459</v>
      </c>
      <c r="B6" t="s">
        <v>2460</v>
      </c>
      <c r="C6" t="s">
        <v>2461</v>
      </c>
      <c r="D6" t="b">
        <v>1</v>
      </c>
      <c r="E6" s="14">
        <v>1.4766784907861E-12</v>
      </c>
      <c r="F6">
        <v>11.830714050982399</v>
      </c>
      <c r="G6">
        <v>15123</v>
      </c>
      <c r="H6">
        <v>918</v>
      </c>
      <c r="I6">
        <v>783</v>
      </c>
      <c r="J6">
        <v>20246</v>
      </c>
      <c r="K6" t="s">
        <v>2462</v>
      </c>
    </row>
    <row r="7" spans="1:11" x14ac:dyDescent="0.2">
      <c r="A7" t="s">
        <v>2459</v>
      </c>
      <c r="B7" t="s">
        <v>2463</v>
      </c>
      <c r="C7" t="s">
        <v>2464</v>
      </c>
      <c r="D7" t="b">
        <v>1</v>
      </c>
      <c r="E7" s="14">
        <v>2.8375828883308801E-7</v>
      </c>
      <c r="F7">
        <v>6.5470514434837703</v>
      </c>
      <c r="G7">
        <v>45</v>
      </c>
      <c r="H7">
        <v>918</v>
      </c>
      <c r="I7">
        <v>15</v>
      </c>
      <c r="J7">
        <v>20246</v>
      </c>
      <c r="K7" t="s">
        <v>2465</v>
      </c>
    </row>
    <row r="8" spans="1:11" x14ac:dyDescent="0.2">
      <c r="A8" t="s">
        <v>2459</v>
      </c>
      <c r="B8" t="s">
        <v>2466</v>
      </c>
      <c r="C8" t="s">
        <v>2467</v>
      </c>
      <c r="D8" t="b">
        <v>1</v>
      </c>
      <c r="E8">
        <v>4.8441671045951197E-6</v>
      </c>
      <c r="F8">
        <v>5.3147808838295996</v>
      </c>
      <c r="G8">
        <v>42</v>
      </c>
      <c r="H8">
        <v>918</v>
      </c>
      <c r="I8">
        <v>13</v>
      </c>
      <c r="J8">
        <v>20246</v>
      </c>
      <c r="K8" t="s">
        <v>2468</v>
      </c>
    </row>
    <row r="9" spans="1:11" x14ac:dyDescent="0.2">
      <c r="A9" t="s">
        <v>2502</v>
      </c>
      <c r="B9" t="s">
        <v>2506</v>
      </c>
      <c r="C9" t="s">
        <v>2507</v>
      </c>
      <c r="D9" t="b">
        <v>1</v>
      </c>
      <c r="E9">
        <v>1.17816590647789E-4</v>
      </c>
      <c r="F9">
        <v>3.92879354894237</v>
      </c>
      <c r="G9">
        <v>104</v>
      </c>
      <c r="H9">
        <v>883</v>
      </c>
      <c r="I9">
        <v>17</v>
      </c>
      <c r="J9">
        <v>21026</v>
      </c>
      <c r="K9" t="s">
        <v>2508</v>
      </c>
    </row>
    <row r="10" spans="1:11" x14ac:dyDescent="0.2">
      <c r="A10" t="s">
        <v>2459</v>
      </c>
      <c r="B10" t="s">
        <v>2469</v>
      </c>
      <c r="C10" t="s">
        <v>2470</v>
      </c>
      <c r="D10" t="b">
        <v>1</v>
      </c>
      <c r="E10">
        <v>2.55166128711938E-4</v>
      </c>
      <c r="F10">
        <v>3.59317697528701</v>
      </c>
      <c r="G10">
        <v>2849</v>
      </c>
      <c r="H10">
        <v>918</v>
      </c>
      <c r="I10">
        <v>180</v>
      </c>
      <c r="J10">
        <v>20246</v>
      </c>
      <c r="K10" t="s">
        <v>2471</v>
      </c>
    </row>
    <row r="11" spans="1:11" x14ac:dyDescent="0.2">
      <c r="A11" t="s">
        <v>2502</v>
      </c>
      <c r="B11" t="s">
        <v>2509</v>
      </c>
      <c r="C11" t="s">
        <v>2510</v>
      </c>
      <c r="D11" t="b">
        <v>1</v>
      </c>
      <c r="E11">
        <v>4.3409881530765603E-4</v>
      </c>
      <c r="F11">
        <v>3.3624113993860099</v>
      </c>
      <c r="G11">
        <v>42</v>
      </c>
      <c r="H11">
        <v>883</v>
      </c>
      <c r="I11">
        <v>10</v>
      </c>
      <c r="J11">
        <v>21026</v>
      </c>
      <c r="K11" t="s">
        <v>2511</v>
      </c>
    </row>
    <row r="12" spans="1:11" x14ac:dyDescent="0.2">
      <c r="A12" t="s">
        <v>2590</v>
      </c>
      <c r="B12" t="s">
        <v>2594</v>
      </c>
      <c r="C12" t="s">
        <v>2595</v>
      </c>
      <c r="D12" t="b">
        <v>1</v>
      </c>
      <c r="E12">
        <v>5.25640034666231E-4</v>
      </c>
      <c r="F12">
        <v>3.2793115647334901</v>
      </c>
      <c r="G12">
        <v>23</v>
      </c>
      <c r="H12">
        <v>937</v>
      </c>
      <c r="I12">
        <v>7</v>
      </c>
      <c r="J12">
        <v>22149</v>
      </c>
      <c r="K12" t="s">
        <v>2596</v>
      </c>
    </row>
    <row r="13" spans="1:11" x14ac:dyDescent="0.2">
      <c r="A13" t="s">
        <v>2590</v>
      </c>
      <c r="B13" t="s">
        <v>2597</v>
      </c>
      <c r="C13" t="s">
        <v>2598</v>
      </c>
      <c r="D13" t="b">
        <v>1</v>
      </c>
      <c r="E13">
        <v>1.2137939982968099E-3</v>
      </c>
      <c r="F13">
        <v>2.9158550142446402</v>
      </c>
      <c r="G13">
        <v>225</v>
      </c>
      <c r="H13">
        <v>937</v>
      </c>
      <c r="I13">
        <v>23</v>
      </c>
      <c r="J13">
        <v>22149</v>
      </c>
      <c r="K13" t="s">
        <v>2599</v>
      </c>
    </row>
    <row r="14" spans="1:11" x14ac:dyDescent="0.2">
      <c r="A14" t="s">
        <v>2459</v>
      </c>
      <c r="B14" t="s">
        <v>2472</v>
      </c>
      <c r="C14" t="s">
        <v>2473</v>
      </c>
      <c r="D14" t="b">
        <v>1</v>
      </c>
      <c r="E14">
        <v>2.4613855534387301E-3</v>
      </c>
      <c r="F14">
        <v>2.6088203527271099</v>
      </c>
      <c r="G14">
        <v>540</v>
      </c>
      <c r="H14">
        <v>918</v>
      </c>
      <c r="I14">
        <v>47</v>
      </c>
      <c r="J14">
        <v>20246</v>
      </c>
      <c r="K14" t="s">
        <v>2474</v>
      </c>
    </row>
    <row r="15" spans="1:11" x14ac:dyDescent="0.2">
      <c r="A15" t="s">
        <v>2502</v>
      </c>
      <c r="B15" t="s">
        <v>2512</v>
      </c>
      <c r="C15" t="s">
        <v>2513</v>
      </c>
      <c r="D15" t="b">
        <v>1</v>
      </c>
      <c r="E15">
        <v>2.7561992493224598E-3</v>
      </c>
      <c r="F15">
        <v>2.5596893899017799</v>
      </c>
      <c r="G15">
        <v>834</v>
      </c>
      <c r="H15">
        <v>883</v>
      </c>
      <c r="I15">
        <v>59</v>
      </c>
      <c r="J15">
        <v>21026</v>
      </c>
      <c r="K15" t="s">
        <v>2514</v>
      </c>
    </row>
    <row r="16" spans="1:11" x14ac:dyDescent="0.2">
      <c r="A16" t="s">
        <v>2459</v>
      </c>
      <c r="B16" t="s">
        <v>2475</v>
      </c>
      <c r="C16" t="s">
        <v>2476</v>
      </c>
      <c r="D16" t="b">
        <v>1</v>
      </c>
      <c r="E16">
        <v>3.1050481434358799E-3</v>
      </c>
      <c r="F16">
        <v>2.50793166174619</v>
      </c>
      <c r="G16">
        <v>729</v>
      </c>
      <c r="H16">
        <v>918</v>
      </c>
      <c r="I16">
        <v>58</v>
      </c>
      <c r="J16">
        <v>20246</v>
      </c>
      <c r="K16" t="s">
        <v>2477</v>
      </c>
    </row>
    <row r="17" spans="1:11" x14ac:dyDescent="0.2">
      <c r="A17" t="s">
        <v>2502</v>
      </c>
      <c r="B17" t="s">
        <v>2515</v>
      </c>
      <c r="C17" t="s">
        <v>2516</v>
      </c>
      <c r="D17" t="b">
        <v>1</v>
      </c>
      <c r="E17">
        <v>3.6458698020114702E-3</v>
      </c>
      <c r="F17">
        <v>2.4381988445339098</v>
      </c>
      <c r="G17">
        <v>1923</v>
      </c>
      <c r="H17">
        <v>883</v>
      </c>
      <c r="I17">
        <v>114</v>
      </c>
      <c r="J17">
        <v>21026</v>
      </c>
      <c r="K17" t="s">
        <v>2517</v>
      </c>
    </row>
    <row r="18" spans="1:11" x14ac:dyDescent="0.2">
      <c r="A18" t="s">
        <v>2502</v>
      </c>
      <c r="B18" t="s">
        <v>2518</v>
      </c>
      <c r="C18" t="s">
        <v>2519</v>
      </c>
      <c r="D18" t="b">
        <v>1</v>
      </c>
      <c r="E18">
        <v>4.2627817870489098E-3</v>
      </c>
      <c r="F18">
        <v>2.3703068984356999</v>
      </c>
      <c r="G18">
        <v>37</v>
      </c>
      <c r="H18">
        <v>883</v>
      </c>
      <c r="I18">
        <v>8</v>
      </c>
      <c r="J18">
        <v>21026</v>
      </c>
      <c r="K18" t="s">
        <v>2520</v>
      </c>
    </row>
    <row r="19" spans="1:11" x14ac:dyDescent="0.2">
      <c r="A19" t="s">
        <v>2459</v>
      </c>
      <c r="B19" t="s">
        <v>2478</v>
      </c>
      <c r="C19" t="s">
        <v>2479</v>
      </c>
      <c r="D19" t="b">
        <v>1</v>
      </c>
      <c r="E19">
        <v>6.3546157299643599E-3</v>
      </c>
      <c r="F19">
        <v>2.1969107065422002</v>
      </c>
      <c r="G19">
        <v>11</v>
      </c>
      <c r="H19">
        <v>918</v>
      </c>
      <c r="I19">
        <v>5</v>
      </c>
      <c r="J19">
        <v>20246</v>
      </c>
      <c r="K19" t="s">
        <v>2480</v>
      </c>
    </row>
    <row r="20" spans="1:11" x14ac:dyDescent="0.2">
      <c r="A20" t="s">
        <v>2459</v>
      </c>
      <c r="B20" t="s">
        <v>2481</v>
      </c>
      <c r="C20" t="s">
        <v>2482</v>
      </c>
      <c r="D20" t="b">
        <v>1</v>
      </c>
      <c r="E20">
        <v>6.3546157299643599E-3</v>
      </c>
      <c r="F20">
        <v>2.1969107065422002</v>
      </c>
      <c r="G20">
        <v>3</v>
      </c>
      <c r="H20">
        <v>918</v>
      </c>
      <c r="I20">
        <v>3</v>
      </c>
      <c r="J20">
        <v>20246</v>
      </c>
      <c r="K20" t="s">
        <v>2483</v>
      </c>
    </row>
    <row r="21" spans="1:11" x14ac:dyDescent="0.2">
      <c r="A21" t="s">
        <v>2459</v>
      </c>
      <c r="B21" t="s">
        <v>2484</v>
      </c>
      <c r="C21" t="s">
        <v>2485</v>
      </c>
      <c r="D21" t="b">
        <v>1</v>
      </c>
      <c r="E21">
        <v>6.3546157299643599E-3</v>
      </c>
      <c r="F21">
        <v>2.1969107065422002</v>
      </c>
      <c r="G21">
        <v>3</v>
      </c>
      <c r="H21">
        <v>918</v>
      </c>
      <c r="I21">
        <v>3</v>
      </c>
      <c r="J21">
        <v>20246</v>
      </c>
      <c r="K21" t="s">
        <v>2486</v>
      </c>
    </row>
    <row r="22" spans="1:11" x14ac:dyDescent="0.2">
      <c r="A22" t="s">
        <v>2502</v>
      </c>
      <c r="B22" t="s">
        <v>2521</v>
      </c>
      <c r="C22" t="s">
        <v>2522</v>
      </c>
      <c r="D22" t="b">
        <v>1</v>
      </c>
      <c r="E22">
        <v>6.3902642211868498E-3</v>
      </c>
      <c r="F22">
        <v>2.1944811844971301</v>
      </c>
      <c r="G22">
        <v>40</v>
      </c>
      <c r="H22">
        <v>883</v>
      </c>
      <c r="I22">
        <v>8</v>
      </c>
      <c r="J22">
        <v>21026</v>
      </c>
      <c r="K22" t="s">
        <v>2523</v>
      </c>
    </row>
    <row r="23" spans="1:11" x14ac:dyDescent="0.2">
      <c r="A23" t="s">
        <v>2502</v>
      </c>
      <c r="B23" t="s">
        <v>2524</v>
      </c>
      <c r="C23" t="s">
        <v>2525</v>
      </c>
      <c r="D23" t="b">
        <v>1</v>
      </c>
      <c r="E23">
        <v>6.3902642211868498E-3</v>
      </c>
      <c r="F23">
        <v>2.1944811844971301</v>
      </c>
      <c r="G23">
        <v>40</v>
      </c>
      <c r="H23">
        <v>883</v>
      </c>
      <c r="I23">
        <v>8</v>
      </c>
      <c r="J23">
        <v>21026</v>
      </c>
      <c r="K23" t="s">
        <v>2526</v>
      </c>
    </row>
    <row r="24" spans="1:11" x14ac:dyDescent="0.2">
      <c r="A24" t="s">
        <v>2590</v>
      </c>
      <c r="B24" t="s">
        <v>2600</v>
      </c>
      <c r="C24" t="s">
        <v>2601</v>
      </c>
      <c r="D24" t="b">
        <v>1</v>
      </c>
      <c r="E24">
        <v>7.6445132906801903E-3</v>
      </c>
      <c r="F24">
        <v>2.1166501599443501</v>
      </c>
      <c r="G24">
        <v>11</v>
      </c>
      <c r="H24">
        <v>937</v>
      </c>
      <c r="I24">
        <v>4</v>
      </c>
      <c r="J24">
        <v>22149</v>
      </c>
      <c r="K24" t="s">
        <v>2602</v>
      </c>
    </row>
    <row r="25" spans="1:11" x14ac:dyDescent="0.2">
      <c r="A25" t="s">
        <v>2502</v>
      </c>
      <c r="B25" t="s">
        <v>2527</v>
      </c>
      <c r="C25" t="s">
        <v>2528</v>
      </c>
      <c r="D25" t="b">
        <v>1</v>
      </c>
      <c r="E25">
        <v>7.9210517864262697E-3</v>
      </c>
      <c r="F25">
        <v>2.1012171473608898</v>
      </c>
      <c r="G25">
        <v>4</v>
      </c>
      <c r="H25">
        <v>883</v>
      </c>
      <c r="I25">
        <v>3</v>
      </c>
      <c r="J25">
        <v>21026</v>
      </c>
      <c r="K25" t="s">
        <v>2529</v>
      </c>
    </row>
    <row r="26" spans="1:11" x14ac:dyDescent="0.2">
      <c r="A26" t="s">
        <v>2502</v>
      </c>
      <c r="B26" t="s">
        <v>2530</v>
      </c>
      <c r="C26" t="s">
        <v>2531</v>
      </c>
      <c r="D26" t="b">
        <v>1</v>
      </c>
      <c r="E26">
        <v>1.25400821469557E-2</v>
      </c>
      <c r="F26">
        <v>1.90169961854096</v>
      </c>
      <c r="G26">
        <v>10</v>
      </c>
      <c r="H26">
        <v>883</v>
      </c>
      <c r="I26">
        <v>4</v>
      </c>
      <c r="J26">
        <v>21026</v>
      </c>
      <c r="K26" t="s">
        <v>2532</v>
      </c>
    </row>
    <row r="27" spans="1:11" x14ac:dyDescent="0.2">
      <c r="A27" t="s">
        <v>2502</v>
      </c>
      <c r="B27" t="s">
        <v>2533</v>
      </c>
      <c r="C27" t="s">
        <v>2534</v>
      </c>
      <c r="D27" t="b">
        <v>1</v>
      </c>
      <c r="E27">
        <v>1.4785350713986499E-2</v>
      </c>
      <c r="F27">
        <v>1.83016836938996</v>
      </c>
      <c r="G27">
        <v>58</v>
      </c>
      <c r="H27">
        <v>883</v>
      </c>
      <c r="I27">
        <v>9</v>
      </c>
      <c r="J27">
        <v>21026</v>
      </c>
      <c r="K27" t="s">
        <v>2535</v>
      </c>
    </row>
    <row r="28" spans="1:11" x14ac:dyDescent="0.2">
      <c r="A28" t="s">
        <v>2502</v>
      </c>
      <c r="B28" t="s">
        <v>2536</v>
      </c>
      <c r="C28" t="s">
        <v>2537</v>
      </c>
      <c r="D28" t="b">
        <v>1</v>
      </c>
      <c r="E28">
        <v>1.7194583098046098E-2</v>
      </c>
      <c r="F28">
        <v>1.76460834967116</v>
      </c>
      <c r="G28">
        <v>11</v>
      </c>
      <c r="H28">
        <v>883</v>
      </c>
      <c r="I28">
        <v>4</v>
      </c>
      <c r="J28">
        <v>21026</v>
      </c>
      <c r="K28" t="s">
        <v>2538</v>
      </c>
    </row>
    <row r="29" spans="1:11" x14ac:dyDescent="0.2">
      <c r="A29" t="s">
        <v>2590</v>
      </c>
      <c r="B29" t="s">
        <v>2603</v>
      </c>
      <c r="C29" t="s">
        <v>2604</v>
      </c>
      <c r="D29" t="b">
        <v>1</v>
      </c>
      <c r="E29">
        <v>2.0900612843800299E-2</v>
      </c>
      <c r="F29">
        <v>1.67984097940193</v>
      </c>
      <c r="G29">
        <v>24</v>
      </c>
      <c r="H29">
        <v>937</v>
      </c>
      <c r="I29">
        <v>5</v>
      </c>
      <c r="J29">
        <v>22149</v>
      </c>
      <c r="K29" t="s">
        <v>2605</v>
      </c>
    </row>
    <row r="30" spans="1:11" x14ac:dyDescent="0.2">
      <c r="A30" t="s">
        <v>2502</v>
      </c>
      <c r="B30" t="s">
        <v>2539</v>
      </c>
      <c r="C30" t="s">
        <v>2540</v>
      </c>
      <c r="D30" t="b">
        <v>1</v>
      </c>
      <c r="E30">
        <v>2.2700612163022001E-2</v>
      </c>
      <c r="F30">
        <v>1.6439624311135801</v>
      </c>
      <c r="G30">
        <v>12</v>
      </c>
      <c r="H30">
        <v>883</v>
      </c>
      <c r="I30">
        <v>4</v>
      </c>
      <c r="J30">
        <v>21026</v>
      </c>
      <c r="K30" t="s">
        <v>2541</v>
      </c>
    </row>
    <row r="31" spans="1:11" x14ac:dyDescent="0.2">
      <c r="A31" t="s">
        <v>2502</v>
      </c>
      <c r="B31" t="s">
        <v>2542</v>
      </c>
      <c r="C31" t="s">
        <v>2543</v>
      </c>
      <c r="D31" t="b">
        <v>1</v>
      </c>
      <c r="E31">
        <v>2.2700612163022001E-2</v>
      </c>
      <c r="F31">
        <v>1.6439624311135801</v>
      </c>
      <c r="G31">
        <v>12</v>
      </c>
      <c r="H31">
        <v>883</v>
      </c>
      <c r="I31">
        <v>4</v>
      </c>
      <c r="J31">
        <v>21026</v>
      </c>
      <c r="K31" t="s">
        <v>2544</v>
      </c>
    </row>
    <row r="32" spans="1:11" x14ac:dyDescent="0.2">
      <c r="A32" t="s">
        <v>2502</v>
      </c>
      <c r="B32" t="s">
        <v>2545</v>
      </c>
      <c r="C32" t="s">
        <v>2546</v>
      </c>
      <c r="D32" t="b">
        <v>1</v>
      </c>
      <c r="E32">
        <v>2.4910751445411401E-2</v>
      </c>
      <c r="F32">
        <v>1.60361317155328</v>
      </c>
      <c r="G32">
        <v>6</v>
      </c>
      <c r="H32">
        <v>883</v>
      </c>
      <c r="I32">
        <v>3</v>
      </c>
      <c r="J32">
        <v>21026</v>
      </c>
      <c r="K32" t="s">
        <v>2547</v>
      </c>
    </row>
    <row r="33" spans="1:11" x14ac:dyDescent="0.2">
      <c r="A33" t="s">
        <v>2502</v>
      </c>
      <c r="B33" t="s">
        <v>2548</v>
      </c>
      <c r="C33" t="s">
        <v>2549</v>
      </c>
      <c r="D33" t="b">
        <v>1</v>
      </c>
      <c r="E33">
        <v>2.4910751445411401E-2</v>
      </c>
      <c r="F33">
        <v>1.60361317155328</v>
      </c>
      <c r="G33">
        <v>6</v>
      </c>
      <c r="H33">
        <v>883</v>
      </c>
      <c r="I33">
        <v>3</v>
      </c>
      <c r="J33">
        <v>21026</v>
      </c>
      <c r="K33" t="s">
        <v>2550</v>
      </c>
    </row>
    <row r="34" spans="1:11" x14ac:dyDescent="0.2">
      <c r="A34" t="s">
        <v>2502</v>
      </c>
      <c r="B34" t="s">
        <v>2551</v>
      </c>
      <c r="C34" t="s">
        <v>2552</v>
      </c>
      <c r="D34" t="b">
        <v>1</v>
      </c>
      <c r="E34">
        <v>2.7332404253904499E-2</v>
      </c>
      <c r="F34">
        <v>1.56332216456497</v>
      </c>
      <c r="G34">
        <v>561</v>
      </c>
      <c r="H34">
        <v>883</v>
      </c>
      <c r="I34">
        <v>39</v>
      </c>
      <c r="J34">
        <v>21026</v>
      </c>
      <c r="K34" t="s">
        <v>2553</v>
      </c>
    </row>
    <row r="35" spans="1:11" x14ac:dyDescent="0.2">
      <c r="A35" t="s">
        <v>2502</v>
      </c>
      <c r="B35" t="s">
        <v>2554</v>
      </c>
      <c r="C35" t="s">
        <v>2555</v>
      </c>
      <c r="D35" t="b">
        <v>1</v>
      </c>
      <c r="E35">
        <v>3.0392394198265098E-2</v>
      </c>
      <c r="F35">
        <v>1.5172350864900199</v>
      </c>
      <c r="G35">
        <v>2</v>
      </c>
      <c r="H35">
        <v>883</v>
      </c>
      <c r="I35">
        <v>2</v>
      </c>
      <c r="J35">
        <v>21026</v>
      </c>
      <c r="K35" t="s">
        <v>2556</v>
      </c>
    </row>
    <row r="36" spans="1:11" x14ac:dyDescent="0.2">
      <c r="A36" t="s">
        <v>2502</v>
      </c>
      <c r="B36" t="s">
        <v>2557</v>
      </c>
      <c r="C36" t="s">
        <v>2558</v>
      </c>
      <c r="D36" t="b">
        <v>1</v>
      </c>
      <c r="E36">
        <v>3.0392394198265098E-2</v>
      </c>
      <c r="F36">
        <v>1.5172350864900199</v>
      </c>
      <c r="G36">
        <v>2</v>
      </c>
      <c r="H36">
        <v>883</v>
      </c>
      <c r="I36">
        <v>2</v>
      </c>
      <c r="J36">
        <v>21026</v>
      </c>
      <c r="K36" t="s">
        <v>2559</v>
      </c>
    </row>
    <row r="37" spans="1:11" x14ac:dyDescent="0.2">
      <c r="A37" t="s">
        <v>2502</v>
      </c>
      <c r="B37" t="s">
        <v>2560</v>
      </c>
      <c r="C37" t="s">
        <v>2561</v>
      </c>
      <c r="D37" t="b">
        <v>1</v>
      </c>
      <c r="E37">
        <v>3.0392394198265098E-2</v>
      </c>
      <c r="F37">
        <v>1.5172350864900199</v>
      </c>
      <c r="G37">
        <v>2</v>
      </c>
      <c r="H37">
        <v>883</v>
      </c>
      <c r="I37">
        <v>2</v>
      </c>
      <c r="J37">
        <v>21026</v>
      </c>
      <c r="K37" t="s">
        <v>2562</v>
      </c>
    </row>
    <row r="38" spans="1:11" x14ac:dyDescent="0.2">
      <c r="A38" t="s">
        <v>2590</v>
      </c>
      <c r="B38" t="s">
        <v>2606</v>
      </c>
      <c r="C38" t="s">
        <v>2607</v>
      </c>
      <c r="D38" t="b">
        <v>1</v>
      </c>
      <c r="E38">
        <v>3.2368382013881099E-2</v>
      </c>
      <c r="F38">
        <v>1.48987900896953</v>
      </c>
      <c r="G38">
        <v>3</v>
      </c>
      <c r="H38">
        <v>937</v>
      </c>
      <c r="I38">
        <v>2</v>
      </c>
      <c r="J38">
        <v>22149</v>
      </c>
      <c r="K38" t="s">
        <v>2608</v>
      </c>
    </row>
    <row r="39" spans="1:11" x14ac:dyDescent="0.2">
      <c r="A39" t="s">
        <v>2590</v>
      </c>
      <c r="B39" t="s">
        <v>2609</v>
      </c>
      <c r="C39" t="s">
        <v>2610</v>
      </c>
      <c r="D39" t="b">
        <v>1</v>
      </c>
      <c r="E39">
        <v>3.2368382013881099E-2</v>
      </c>
      <c r="F39">
        <v>1.48987900896953</v>
      </c>
      <c r="G39">
        <v>3</v>
      </c>
      <c r="H39">
        <v>937</v>
      </c>
      <c r="I39">
        <v>2</v>
      </c>
      <c r="J39">
        <v>22149</v>
      </c>
      <c r="K39" t="s">
        <v>2611</v>
      </c>
    </row>
    <row r="40" spans="1:11" x14ac:dyDescent="0.2">
      <c r="A40" t="s">
        <v>2502</v>
      </c>
      <c r="B40" t="s">
        <v>2563</v>
      </c>
      <c r="C40" t="s">
        <v>2564</v>
      </c>
      <c r="D40" t="b">
        <v>1</v>
      </c>
      <c r="E40">
        <v>3.4709144501086302E-2</v>
      </c>
      <c r="F40">
        <v>1.45955609053591</v>
      </c>
      <c r="G40">
        <v>284</v>
      </c>
      <c r="H40">
        <v>883</v>
      </c>
      <c r="I40">
        <v>23</v>
      </c>
      <c r="J40">
        <v>21026</v>
      </c>
      <c r="K40" t="s">
        <v>2565</v>
      </c>
    </row>
    <row r="41" spans="1:11" x14ac:dyDescent="0.2">
      <c r="A41" t="s">
        <v>2502</v>
      </c>
      <c r="B41" t="s">
        <v>2566</v>
      </c>
      <c r="C41" t="s">
        <v>2567</v>
      </c>
      <c r="D41" t="b">
        <v>1</v>
      </c>
      <c r="E41">
        <v>3.5909537537244303E-2</v>
      </c>
      <c r="F41">
        <v>1.44479018792088</v>
      </c>
      <c r="G41">
        <v>69</v>
      </c>
      <c r="H41">
        <v>883</v>
      </c>
      <c r="I41">
        <v>9</v>
      </c>
      <c r="J41">
        <v>21026</v>
      </c>
      <c r="K41" t="s">
        <v>2568</v>
      </c>
    </row>
    <row r="42" spans="1:11" x14ac:dyDescent="0.2">
      <c r="A42" t="s">
        <v>2502</v>
      </c>
      <c r="B42" t="s">
        <v>2569</v>
      </c>
      <c r="C42" t="s">
        <v>2570</v>
      </c>
      <c r="D42" t="b">
        <v>1</v>
      </c>
      <c r="E42">
        <v>3.5909537537244303E-2</v>
      </c>
      <c r="F42">
        <v>1.44479018792088</v>
      </c>
      <c r="G42">
        <v>7</v>
      </c>
      <c r="H42">
        <v>883</v>
      </c>
      <c r="I42">
        <v>3</v>
      </c>
      <c r="J42">
        <v>21026</v>
      </c>
      <c r="K42" t="s">
        <v>2571</v>
      </c>
    </row>
    <row r="43" spans="1:11" x14ac:dyDescent="0.2">
      <c r="A43" t="s">
        <v>2502</v>
      </c>
      <c r="B43" t="s">
        <v>2572</v>
      </c>
      <c r="C43" t="s">
        <v>2573</v>
      </c>
      <c r="D43" t="b">
        <v>1</v>
      </c>
      <c r="E43">
        <v>3.9179191206540002E-2</v>
      </c>
      <c r="F43">
        <v>1.4069445335827799</v>
      </c>
      <c r="G43">
        <v>34</v>
      </c>
      <c r="H43">
        <v>883</v>
      </c>
      <c r="I43">
        <v>6</v>
      </c>
      <c r="J43">
        <v>21026</v>
      </c>
      <c r="K43" t="s">
        <v>2574</v>
      </c>
    </row>
    <row r="44" spans="1:11" x14ac:dyDescent="0.2">
      <c r="A44" t="s">
        <v>2502</v>
      </c>
      <c r="B44" t="s">
        <v>2575</v>
      </c>
      <c r="C44" t="s">
        <v>2576</v>
      </c>
      <c r="D44" t="b">
        <v>1</v>
      </c>
      <c r="E44">
        <v>4.1288486185342102E-2</v>
      </c>
      <c r="F44">
        <v>1.3841710399493401</v>
      </c>
      <c r="G44">
        <v>24</v>
      </c>
      <c r="H44">
        <v>883</v>
      </c>
      <c r="I44">
        <v>5</v>
      </c>
      <c r="J44">
        <v>21026</v>
      </c>
      <c r="K44" t="s">
        <v>2577</v>
      </c>
    </row>
    <row r="45" spans="1:11" ht="15" x14ac:dyDescent="0.2">
      <c r="A45" t="s">
        <v>2502</v>
      </c>
      <c r="B45" t="s">
        <v>2578</v>
      </c>
      <c r="C45" t="s">
        <v>2579</v>
      </c>
      <c r="D45" t="b">
        <v>1</v>
      </c>
      <c r="E45">
        <v>4.18091373967278E-2</v>
      </c>
      <c r="F45">
        <v>1.3787287926912899</v>
      </c>
      <c r="G45">
        <v>46</v>
      </c>
      <c r="H45">
        <v>883</v>
      </c>
      <c r="I45">
        <v>7</v>
      </c>
      <c r="J45">
        <v>21026</v>
      </c>
      <c r="K45" t="s">
        <v>2580</v>
      </c>
    </row>
    <row r="46" spans="1:11" ht="15" x14ac:dyDescent="0.2">
      <c r="A46" t="s">
        <v>2502</v>
      </c>
      <c r="B46" t="s">
        <v>2581</v>
      </c>
      <c r="C46" t="s">
        <v>2582</v>
      </c>
      <c r="D46" t="b">
        <v>1</v>
      </c>
      <c r="E46">
        <v>4.1975116443624998E-2</v>
      </c>
      <c r="F46">
        <v>1.37700809040721</v>
      </c>
      <c r="G46">
        <v>15</v>
      </c>
      <c r="H46">
        <v>883</v>
      </c>
      <c r="I46">
        <v>4</v>
      </c>
      <c r="J46">
        <v>21026</v>
      </c>
      <c r="K46" t="s">
        <v>2583</v>
      </c>
    </row>
    <row r="47" spans="1:11" ht="15" x14ac:dyDescent="0.2">
      <c r="A47" t="s">
        <v>2502</v>
      </c>
      <c r="B47" t="s">
        <v>2584</v>
      </c>
      <c r="C47" t="s">
        <v>2585</v>
      </c>
      <c r="D47" t="b">
        <v>1</v>
      </c>
      <c r="E47">
        <v>4.3601201511271198E-2</v>
      </c>
      <c r="F47">
        <v>1.36050154278358</v>
      </c>
      <c r="G47">
        <v>35</v>
      </c>
      <c r="H47">
        <v>883</v>
      </c>
      <c r="I47">
        <v>6</v>
      </c>
      <c r="J47">
        <v>21026</v>
      </c>
      <c r="K47" t="s">
        <v>2586</v>
      </c>
    </row>
    <row r="48" spans="1:11" ht="15" x14ac:dyDescent="0.2">
      <c r="A48" t="s">
        <v>2459</v>
      </c>
      <c r="B48" t="s">
        <v>2487</v>
      </c>
      <c r="C48" t="s">
        <v>2488</v>
      </c>
      <c r="D48" t="b">
        <v>1</v>
      </c>
      <c r="E48">
        <v>4.4012828302390103E-2</v>
      </c>
      <c r="F48">
        <v>1.3564207224015099</v>
      </c>
      <c r="G48">
        <v>11</v>
      </c>
      <c r="H48">
        <v>918</v>
      </c>
      <c r="I48">
        <v>4</v>
      </c>
      <c r="J48">
        <v>20246</v>
      </c>
      <c r="K48" t="s">
        <v>2489</v>
      </c>
    </row>
    <row r="49" spans="1:11" ht="15" x14ac:dyDescent="0.2">
      <c r="A49" t="s">
        <v>2459</v>
      </c>
      <c r="B49" t="s">
        <v>2490</v>
      </c>
      <c r="C49" t="s">
        <v>2491</v>
      </c>
      <c r="D49" t="b">
        <v>1</v>
      </c>
      <c r="E49">
        <v>4.4012828302390103E-2</v>
      </c>
      <c r="F49">
        <v>1.3564207224015099</v>
      </c>
      <c r="G49">
        <v>11</v>
      </c>
      <c r="H49">
        <v>918</v>
      </c>
      <c r="I49">
        <v>4</v>
      </c>
      <c r="J49">
        <v>20246</v>
      </c>
      <c r="K49" t="s">
        <v>2492</v>
      </c>
    </row>
    <row r="50" spans="1:11" x14ac:dyDescent="0.2">
      <c r="A50" t="s">
        <v>2459</v>
      </c>
      <c r="B50" t="s">
        <v>2493</v>
      </c>
      <c r="C50" t="s">
        <v>2494</v>
      </c>
      <c r="D50" t="b">
        <v>1</v>
      </c>
      <c r="E50">
        <v>4.4012828302390103E-2</v>
      </c>
      <c r="F50">
        <v>1.3564207224015099</v>
      </c>
      <c r="G50">
        <v>11</v>
      </c>
      <c r="H50">
        <v>918</v>
      </c>
      <c r="I50">
        <v>4</v>
      </c>
      <c r="J50">
        <v>20246</v>
      </c>
      <c r="K50" t="s">
        <v>2495</v>
      </c>
    </row>
    <row r="51" spans="1:11" x14ac:dyDescent="0.2">
      <c r="A51" t="s">
        <v>2459</v>
      </c>
      <c r="B51" t="s">
        <v>2496</v>
      </c>
      <c r="C51" t="s">
        <v>2497</v>
      </c>
      <c r="D51" t="b">
        <v>1</v>
      </c>
      <c r="E51">
        <v>4.5453204597944899E-2</v>
      </c>
      <c r="F51">
        <v>1.34243549219686</v>
      </c>
      <c r="G51">
        <v>37</v>
      </c>
      <c r="H51">
        <v>918</v>
      </c>
      <c r="I51">
        <v>7</v>
      </c>
      <c r="J51">
        <v>20246</v>
      </c>
      <c r="K51" t="s">
        <v>2498</v>
      </c>
    </row>
    <row r="52" spans="1:11" x14ac:dyDescent="0.2">
      <c r="A52" t="s">
        <v>2459</v>
      </c>
      <c r="B52" t="s">
        <v>2499</v>
      </c>
      <c r="C52" t="s">
        <v>2500</v>
      </c>
      <c r="D52" t="b">
        <v>1</v>
      </c>
      <c r="E52">
        <v>4.5453204597944899E-2</v>
      </c>
      <c r="F52">
        <v>1.34243549219686</v>
      </c>
      <c r="G52">
        <v>2195</v>
      </c>
      <c r="H52">
        <v>918</v>
      </c>
      <c r="I52">
        <v>129</v>
      </c>
      <c r="J52">
        <v>20246</v>
      </c>
      <c r="K52" t="s">
        <v>2501</v>
      </c>
    </row>
    <row r="53" spans="1:11" x14ac:dyDescent="0.2">
      <c r="A53" t="s">
        <v>2590</v>
      </c>
      <c r="B53" t="s">
        <v>2612</v>
      </c>
      <c r="C53" t="s">
        <v>2613</v>
      </c>
      <c r="D53" t="b">
        <v>1</v>
      </c>
      <c r="E53">
        <v>4.7615088840900703E-2</v>
      </c>
      <c r="F53">
        <v>1.32225540102036</v>
      </c>
      <c r="G53">
        <v>83</v>
      </c>
      <c r="H53">
        <v>937</v>
      </c>
      <c r="I53">
        <v>9</v>
      </c>
      <c r="J53">
        <v>22149</v>
      </c>
      <c r="K53" t="s">
        <v>2614</v>
      </c>
    </row>
    <row r="54" spans="1:11" x14ac:dyDescent="0.2">
      <c r="A54" t="s">
        <v>2502</v>
      </c>
      <c r="B54" t="s">
        <v>2587</v>
      </c>
      <c r="C54" t="s">
        <v>2588</v>
      </c>
      <c r="D54" t="b">
        <v>1</v>
      </c>
      <c r="E54">
        <v>4.9450433902408497E-2</v>
      </c>
      <c r="F54">
        <v>1.3058298933368699</v>
      </c>
      <c r="G54">
        <v>61</v>
      </c>
      <c r="H54">
        <v>883</v>
      </c>
      <c r="I54">
        <v>8</v>
      </c>
      <c r="J54">
        <v>21026</v>
      </c>
      <c r="K54" t="s">
        <v>2589</v>
      </c>
    </row>
  </sheetData>
  <sortState xmlns:xlrd2="http://schemas.microsoft.com/office/spreadsheetml/2017/richdata2" ref="A4:K54">
    <sortCondition ref="E4:E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D6DE-EAA8-2A4D-B2A7-4DA1BA73D609}">
  <dimension ref="A1:G317"/>
  <sheetViews>
    <sheetView workbookViewId="0"/>
  </sheetViews>
  <sheetFormatPr baseColWidth="10" defaultRowHeight="16" x14ac:dyDescent="0.2"/>
  <cols>
    <col min="1" max="1" width="20" customWidth="1"/>
    <col min="2" max="2" width="13" customWidth="1"/>
    <col min="3" max="3" width="14.1640625" customWidth="1"/>
    <col min="4" max="4" width="12.33203125" customWidth="1"/>
    <col min="6" max="6" width="12.5" customWidth="1"/>
    <col min="7" max="7" width="14.5" customWidth="1"/>
  </cols>
  <sheetData>
    <row r="1" spans="1:7" x14ac:dyDescent="0.2">
      <c r="A1" s="1" t="s">
        <v>3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282</v>
      </c>
      <c r="B4">
        <v>156.640755169968</v>
      </c>
      <c r="C4">
        <v>-0.80346164474400505</v>
      </c>
      <c r="D4">
        <v>0.151840782516558</v>
      </c>
      <c r="E4" s="14">
        <v>1.39172555668201E-9</v>
      </c>
      <c r="F4" s="14">
        <v>3.1150993135213599E-5</v>
      </c>
      <c r="G4" t="s">
        <v>283</v>
      </c>
    </row>
    <row r="5" spans="1:7" x14ac:dyDescent="0.2">
      <c r="A5" t="s">
        <v>676</v>
      </c>
      <c r="B5">
        <v>742.073725886185</v>
      </c>
      <c r="C5">
        <v>-0.97635925061187201</v>
      </c>
      <c r="D5">
        <v>0.206793601214985</v>
      </c>
      <c r="E5" s="14">
        <v>1.30900252850519E-8</v>
      </c>
      <c r="F5" s="14">
        <v>1.4649701797765801E-4</v>
      </c>
      <c r="G5" t="s">
        <v>677</v>
      </c>
    </row>
    <row r="6" spans="1:7" x14ac:dyDescent="0.2">
      <c r="A6" t="s">
        <v>2615</v>
      </c>
      <c r="B6">
        <v>103.76102725593699</v>
      </c>
      <c r="C6">
        <v>-0.93711452029265296</v>
      </c>
      <c r="D6">
        <v>0.20972604053046801</v>
      </c>
      <c r="E6" s="14">
        <v>6.8428106078817206E-8</v>
      </c>
      <c r="F6" s="14">
        <v>3.8290657459054102E-4</v>
      </c>
      <c r="G6" t="s">
        <v>2616</v>
      </c>
    </row>
    <row r="7" spans="1:7" x14ac:dyDescent="0.2">
      <c r="A7" t="s">
        <v>2244</v>
      </c>
      <c r="B7">
        <v>57.233635968517802</v>
      </c>
      <c r="C7">
        <v>-0.86323460346526104</v>
      </c>
      <c r="D7">
        <v>0.19005279293586699</v>
      </c>
      <c r="E7" s="14">
        <v>5.8635028806891101E-8</v>
      </c>
      <c r="F7" s="14">
        <v>3.8290657459054102E-4</v>
      </c>
      <c r="G7" t="s">
        <v>2245</v>
      </c>
    </row>
    <row r="8" spans="1:7" x14ac:dyDescent="0.2">
      <c r="A8" t="s">
        <v>648</v>
      </c>
      <c r="B8">
        <v>1551.01508878918</v>
      </c>
      <c r="C8">
        <v>0.34189422915196899</v>
      </c>
      <c r="D8">
        <v>7.1576513243334902E-2</v>
      </c>
      <c r="E8" s="14">
        <v>1.1716551861361201E-7</v>
      </c>
      <c r="F8" s="14">
        <v>4.3708596718807999E-4</v>
      </c>
      <c r="G8" t="s">
        <v>649</v>
      </c>
    </row>
    <row r="9" spans="1:7" x14ac:dyDescent="0.2">
      <c r="A9" t="s">
        <v>2617</v>
      </c>
      <c r="B9">
        <v>106.803384314113</v>
      </c>
      <c r="C9">
        <v>0.83867190165697203</v>
      </c>
      <c r="D9">
        <v>0.18381867306823901</v>
      </c>
      <c r="E9" s="14">
        <v>1.0979171540201401E-7</v>
      </c>
      <c r="F9" s="14">
        <v>4.3708596718807999E-4</v>
      </c>
      <c r="G9" t="s">
        <v>2618</v>
      </c>
    </row>
    <row r="10" spans="1:7" x14ac:dyDescent="0.2">
      <c r="A10" t="s">
        <v>1586</v>
      </c>
      <c r="B10">
        <v>592.48421764157797</v>
      </c>
      <c r="C10">
        <v>0.84275400022433999</v>
      </c>
      <c r="D10">
        <v>0.216845696694422</v>
      </c>
      <c r="E10" s="14">
        <v>3.9797655569919702E-7</v>
      </c>
      <c r="F10" s="14">
        <v>9.8976769402390401E-4</v>
      </c>
      <c r="G10" t="s">
        <v>1587</v>
      </c>
    </row>
    <row r="11" spans="1:7" x14ac:dyDescent="0.2">
      <c r="A11" t="s">
        <v>1746</v>
      </c>
      <c r="B11">
        <v>674.47643259910706</v>
      </c>
      <c r="C11">
        <v>-0.59458992224974705</v>
      </c>
      <c r="D11">
        <v>0.13754778503155701</v>
      </c>
      <c r="E11" s="14">
        <v>3.7938654360576802E-7</v>
      </c>
      <c r="F11" s="14">
        <v>9.8976769402390401E-4</v>
      </c>
      <c r="G11" t="s">
        <v>1747</v>
      </c>
    </row>
    <row r="12" spans="1:7" x14ac:dyDescent="0.2">
      <c r="A12" t="s">
        <v>2619</v>
      </c>
      <c r="B12">
        <v>234.97682448708099</v>
      </c>
      <c r="C12">
        <v>-0.77102626115901995</v>
      </c>
      <c r="D12">
        <v>0.17888963684720399</v>
      </c>
      <c r="E12" s="14">
        <v>3.70806057769553E-7</v>
      </c>
      <c r="F12" s="14">
        <v>9.8976769402390401E-4</v>
      </c>
      <c r="G12" t="s">
        <v>2620</v>
      </c>
    </row>
    <row r="13" spans="1:7" x14ac:dyDescent="0.2">
      <c r="A13" t="s">
        <v>2621</v>
      </c>
      <c r="B13">
        <v>101.50501794665399</v>
      </c>
      <c r="C13">
        <v>0.56892915832088498</v>
      </c>
      <c r="D13">
        <v>0.14474973315906001</v>
      </c>
      <c r="E13" s="14">
        <v>5.2889470317344501E-7</v>
      </c>
      <c r="F13">
        <v>1.1838250141131201E-3</v>
      </c>
      <c r="G13" t="s">
        <v>2622</v>
      </c>
    </row>
    <row r="14" spans="1:7" x14ac:dyDescent="0.2">
      <c r="A14" t="s">
        <v>464</v>
      </c>
      <c r="B14">
        <v>95.525972048878302</v>
      </c>
      <c r="C14">
        <v>-0.94083974930564596</v>
      </c>
      <c r="D14">
        <v>0.238222907999114</v>
      </c>
      <c r="E14" s="14">
        <v>6.0449588268771599E-7</v>
      </c>
      <c r="F14">
        <v>1.22091161113631E-3</v>
      </c>
      <c r="G14" t="s">
        <v>465</v>
      </c>
    </row>
    <row r="15" spans="1:7" x14ac:dyDescent="0.2">
      <c r="A15" t="s">
        <v>2352</v>
      </c>
      <c r="B15">
        <v>368.29879862497597</v>
      </c>
      <c r="C15">
        <v>-0.95351200387063595</v>
      </c>
      <c r="D15">
        <v>0.25579773852563298</v>
      </c>
      <c r="E15" s="14">
        <v>6.5455655335012001E-7</v>
      </c>
      <c r="F15">
        <v>1.22091161113631E-3</v>
      </c>
      <c r="G15" t="s">
        <v>2353</v>
      </c>
    </row>
    <row r="16" spans="1:7" x14ac:dyDescent="0.2">
      <c r="A16" t="s">
        <v>2623</v>
      </c>
      <c r="B16">
        <v>3811.4760697377501</v>
      </c>
      <c r="C16">
        <v>0.10040022093159</v>
      </c>
      <c r="D16">
        <v>2.2830540788335098E-2</v>
      </c>
      <c r="E16" s="14">
        <v>9.6161615816778006E-7</v>
      </c>
      <c r="F16">
        <v>1.6556811129437999E-3</v>
      </c>
      <c r="G16" t="s">
        <v>2624</v>
      </c>
    </row>
    <row r="17" spans="1:7" x14ac:dyDescent="0.2">
      <c r="A17" t="s">
        <v>694</v>
      </c>
      <c r="B17">
        <v>122.04590423182501</v>
      </c>
      <c r="C17">
        <v>-0.64059143747454905</v>
      </c>
      <c r="D17">
        <v>0.16707849953850301</v>
      </c>
      <c r="E17" s="14">
        <v>2.4607183600357E-6</v>
      </c>
      <c r="F17">
        <v>2.3319195618265601E-3</v>
      </c>
      <c r="G17" t="s">
        <v>695</v>
      </c>
    </row>
    <row r="18" spans="1:7" x14ac:dyDescent="0.2">
      <c r="A18" t="s">
        <v>1208</v>
      </c>
      <c r="B18">
        <v>723.49404992458994</v>
      </c>
      <c r="C18">
        <v>-0.53418538843839303</v>
      </c>
      <c r="D18">
        <v>0.13671323282751899</v>
      </c>
      <c r="E18" s="14">
        <v>1.96442181172341E-6</v>
      </c>
      <c r="F18">
        <v>2.3319195618265601E-3</v>
      </c>
      <c r="G18" t="s">
        <v>1209</v>
      </c>
    </row>
    <row r="19" spans="1:7" x14ac:dyDescent="0.2">
      <c r="A19" t="s">
        <v>2625</v>
      </c>
      <c r="B19">
        <v>330.15645734851199</v>
      </c>
      <c r="C19">
        <v>-0.33467459606225503</v>
      </c>
      <c r="D19">
        <v>8.6412105911078202E-2</v>
      </c>
      <c r="E19" s="14">
        <v>2.44160379358806E-6</v>
      </c>
      <c r="F19">
        <v>2.3319195618265601E-3</v>
      </c>
      <c r="G19" t="s">
        <v>2626</v>
      </c>
    </row>
    <row r="20" spans="1:7" x14ac:dyDescent="0.2">
      <c r="A20" t="s">
        <v>2166</v>
      </c>
      <c r="B20">
        <v>43580.481079926401</v>
      </c>
      <c r="C20">
        <v>0.303031331587515</v>
      </c>
      <c r="D20">
        <v>7.1972126959695099E-2</v>
      </c>
      <c r="E20" s="14">
        <v>1.4670187938894699E-6</v>
      </c>
      <c r="F20">
        <v>2.3319195618265601E-3</v>
      </c>
      <c r="G20" t="s">
        <v>2167</v>
      </c>
    </row>
    <row r="21" spans="1:7" x14ac:dyDescent="0.2">
      <c r="A21" t="s">
        <v>2627</v>
      </c>
      <c r="B21">
        <v>42.874219300388098</v>
      </c>
      <c r="C21">
        <v>-0.34395621669841198</v>
      </c>
      <c r="D21">
        <v>8.7493010000195007E-2</v>
      </c>
      <c r="E21" s="14">
        <v>2.5003828568037101E-6</v>
      </c>
      <c r="F21">
        <v>2.3319195618265601E-3</v>
      </c>
      <c r="G21" t="s">
        <v>2628</v>
      </c>
    </row>
    <row r="22" spans="1:7" x14ac:dyDescent="0.2">
      <c r="A22" t="s">
        <v>236</v>
      </c>
      <c r="B22">
        <v>1670.83717241111</v>
      </c>
      <c r="C22">
        <v>-0.337718929875438</v>
      </c>
      <c r="D22">
        <v>8.4115313104016404E-2</v>
      </c>
      <c r="E22" s="14">
        <v>1.82406558803669E-6</v>
      </c>
      <c r="F22">
        <v>2.3319195618265601E-3</v>
      </c>
      <c r="G22" t="s">
        <v>237</v>
      </c>
    </row>
    <row r="23" spans="1:7" x14ac:dyDescent="0.2">
      <c r="A23" t="s">
        <v>2629</v>
      </c>
      <c r="B23">
        <v>2771.8135812228902</v>
      </c>
      <c r="C23">
        <v>0.13610568639433401</v>
      </c>
      <c r="D23">
        <v>3.3037850028493999E-2</v>
      </c>
      <c r="E23" s="14">
        <v>2.4272107312446302E-6</v>
      </c>
      <c r="F23">
        <v>2.3319195618265601E-3</v>
      </c>
      <c r="G23" t="s">
        <v>2630</v>
      </c>
    </row>
    <row r="24" spans="1:7" x14ac:dyDescent="0.2">
      <c r="A24" t="s">
        <v>1124</v>
      </c>
      <c r="B24">
        <v>6756.6103168336203</v>
      </c>
      <c r="C24">
        <v>-0.47121739355286701</v>
      </c>
      <c r="D24">
        <v>0.11697139908720799</v>
      </c>
      <c r="E24" s="14">
        <v>1.8507883052295499E-6</v>
      </c>
      <c r="F24">
        <v>2.3319195618265601E-3</v>
      </c>
      <c r="G24" t="s">
        <v>1125</v>
      </c>
    </row>
    <row r="25" spans="1:7" x14ac:dyDescent="0.2">
      <c r="A25" t="s">
        <v>1190</v>
      </c>
      <c r="B25">
        <v>16.004894555374101</v>
      </c>
      <c r="C25">
        <v>-0.52797799110093602</v>
      </c>
      <c r="D25">
        <v>0.13622732687044001</v>
      </c>
      <c r="E25" s="14">
        <v>2.4878579337509198E-6</v>
      </c>
      <c r="F25">
        <v>2.3319195618265601E-3</v>
      </c>
      <c r="G25" t="s">
        <v>1191</v>
      </c>
    </row>
    <row r="26" spans="1:7" x14ac:dyDescent="0.2">
      <c r="A26" t="s">
        <v>2631</v>
      </c>
      <c r="B26">
        <v>131.76948536181399</v>
      </c>
      <c r="C26">
        <v>-0.46604949655816702</v>
      </c>
      <c r="D26">
        <v>0.115650069378679</v>
      </c>
      <c r="E26" s="14">
        <v>1.62723037682989E-6</v>
      </c>
      <c r="F26">
        <v>2.3319195618265601E-3</v>
      </c>
      <c r="G26" t="s">
        <v>2632</v>
      </c>
    </row>
    <row r="27" spans="1:7" x14ac:dyDescent="0.2">
      <c r="A27" t="s">
        <v>2633</v>
      </c>
      <c r="B27">
        <v>803203.02684815403</v>
      </c>
      <c r="C27">
        <v>-0.28662466402967102</v>
      </c>
      <c r="D27">
        <v>7.3718324515974598E-2</v>
      </c>
      <c r="E27" s="14">
        <v>2.4567724204785298E-6</v>
      </c>
      <c r="F27">
        <v>2.3319195618265601E-3</v>
      </c>
      <c r="G27" t="s">
        <v>2634</v>
      </c>
    </row>
    <row r="28" spans="1:7" x14ac:dyDescent="0.2">
      <c r="A28" t="s">
        <v>2635</v>
      </c>
      <c r="B28">
        <v>594.06297993576004</v>
      </c>
      <c r="C28">
        <v>-0.36729437157194</v>
      </c>
      <c r="D28">
        <v>9.4426889769660405E-2</v>
      </c>
      <c r="E28" s="14">
        <v>2.87450928176759E-6</v>
      </c>
      <c r="F28">
        <v>2.5035247604996598E-3</v>
      </c>
      <c r="G28" t="s">
        <v>2636</v>
      </c>
    </row>
    <row r="29" spans="1:7" x14ac:dyDescent="0.2">
      <c r="A29" t="s">
        <v>2637</v>
      </c>
      <c r="B29">
        <v>363.07904918112598</v>
      </c>
      <c r="C29">
        <v>-0.27434564507875697</v>
      </c>
      <c r="D29">
        <v>7.0112007708980295E-2</v>
      </c>
      <c r="E29" s="14">
        <v>2.9080839821735802E-6</v>
      </c>
      <c r="F29">
        <v>2.5035247604996598E-3</v>
      </c>
      <c r="G29" t="s">
        <v>2638</v>
      </c>
    </row>
    <row r="30" spans="1:7" x14ac:dyDescent="0.2">
      <c r="A30" t="s">
        <v>2639</v>
      </c>
      <c r="B30">
        <v>62.593151284392803</v>
      </c>
      <c r="C30">
        <v>0.54093997733354504</v>
      </c>
      <c r="D30">
        <v>0.13648550416003499</v>
      </c>
      <c r="E30" s="14">
        <v>3.1485126563033502E-6</v>
      </c>
      <c r="F30">
        <v>2.6101169920754799E-3</v>
      </c>
      <c r="G30" t="s">
        <v>2640</v>
      </c>
    </row>
    <row r="31" spans="1:7" x14ac:dyDescent="0.2">
      <c r="A31" t="s">
        <v>2641</v>
      </c>
      <c r="B31">
        <v>2405.3547752792902</v>
      </c>
      <c r="C31">
        <v>0.32660805919520902</v>
      </c>
      <c r="D31">
        <v>8.1152380553697806E-2</v>
      </c>
      <c r="E31" s="14">
        <v>3.4026945714572999E-6</v>
      </c>
      <c r="F31">
        <v>2.6262935376871999E-3</v>
      </c>
      <c r="G31" t="s">
        <v>2642</v>
      </c>
    </row>
    <row r="32" spans="1:7" x14ac:dyDescent="0.2">
      <c r="A32" t="s">
        <v>324</v>
      </c>
      <c r="B32">
        <v>191.88298960651301</v>
      </c>
      <c r="C32">
        <v>-0.49775893396509802</v>
      </c>
      <c r="D32">
        <v>0.130167017810595</v>
      </c>
      <c r="E32" s="14">
        <v>3.3027879759150798E-6</v>
      </c>
      <c r="F32">
        <v>2.6262935376871999E-3</v>
      </c>
      <c r="G32" t="s">
        <v>325</v>
      </c>
    </row>
    <row r="33" spans="1:7" x14ac:dyDescent="0.2">
      <c r="A33" t="s">
        <v>2643</v>
      </c>
      <c r="B33">
        <v>30.907193110421201</v>
      </c>
      <c r="C33">
        <v>0.63544060052463502</v>
      </c>
      <c r="D33">
        <v>0.16972530004098799</v>
      </c>
      <c r="E33" s="14">
        <v>3.8186597793689297E-6</v>
      </c>
      <c r="F33">
        <v>2.7571955432778902E-3</v>
      </c>
      <c r="G33" t="s">
        <v>2644</v>
      </c>
    </row>
    <row r="34" spans="1:7" x14ac:dyDescent="0.2">
      <c r="A34" t="s">
        <v>2645</v>
      </c>
      <c r="B34">
        <v>13.647999845683101</v>
      </c>
      <c r="C34">
        <v>0.62626615317387802</v>
      </c>
      <c r="D34">
        <v>0.16198984089254601</v>
      </c>
      <c r="E34" s="14">
        <v>3.7975467558524399E-6</v>
      </c>
      <c r="F34">
        <v>2.7571955432778902E-3</v>
      </c>
      <c r="G34" t="s">
        <v>2646</v>
      </c>
    </row>
    <row r="35" spans="1:7" x14ac:dyDescent="0.2">
      <c r="A35" t="s">
        <v>2647</v>
      </c>
      <c r="B35">
        <v>5830.4134241125703</v>
      </c>
      <c r="C35">
        <v>0.34068960045128799</v>
      </c>
      <c r="D35">
        <v>8.5446822483559504E-2</v>
      </c>
      <c r="E35" s="14">
        <v>4.0180085025235799E-6</v>
      </c>
      <c r="F35">
        <v>2.8104713847495401E-3</v>
      </c>
      <c r="G35" t="s">
        <v>2648</v>
      </c>
    </row>
    <row r="36" spans="1:7" x14ac:dyDescent="0.2">
      <c r="A36" t="s">
        <v>2649</v>
      </c>
      <c r="B36">
        <v>174.03786204589599</v>
      </c>
      <c r="C36">
        <v>-0.42347439200959902</v>
      </c>
      <c r="D36">
        <v>0.114011448558042</v>
      </c>
      <c r="E36" s="14">
        <v>4.8819847752916499E-6</v>
      </c>
      <c r="F36">
        <v>3.2139254478044999E-3</v>
      </c>
      <c r="G36" t="s">
        <v>2650</v>
      </c>
    </row>
    <row r="37" spans="1:7" x14ac:dyDescent="0.2">
      <c r="A37" t="s">
        <v>2651</v>
      </c>
      <c r="B37">
        <v>33309.752731020599</v>
      </c>
      <c r="C37">
        <v>-0.20222117001708101</v>
      </c>
      <c r="D37">
        <v>5.2954644915774902E-2</v>
      </c>
      <c r="E37" s="14">
        <v>4.76666179731539E-6</v>
      </c>
      <c r="F37">
        <v>3.2139254478044999E-3</v>
      </c>
      <c r="G37" t="s">
        <v>2652</v>
      </c>
    </row>
    <row r="38" spans="1:7" x14ac:dyDescent="0.2">
      <c r="A38" t="s">
        <v>2653</v>
      </c>
      <c r="B38">
        <v>200.64255475987301</v>
      </c>
      <c r="C38">
        <v>1.9021938059990699E-2</v>
      </c>
      <c r="D38">
        <v>3.8743282431947398E-2</v>
      </c>
      <c r="E38" s="14">
        <v>5.39385976297254E-6</v>
      </c>
      <c r="F38">
        <v>3.4494503735604102E-3</v>
      </c>
      <c r="G38" t="s">
        <v>2654</v>
      </c>
    </row>
    <row r="39" spans="1:7" x14ac:dyDescent="0.2">
      <c r="A39" t="s">
        <v>2655</v>
      </c>
      <c r="B39">
        <v>534.70400777477903</v>
      </c>
      <c r="C39">
        <v>-0.355539840354063</v>
      </c>
      <c r="D39">
        <v>9.6761632904170905E-2</v>
      </c>
      <c r="E39" s="14">
        <v>6.2999614381655898E-6</v>
      </c>
      <c r="F39">
        <v>3.8111361316340601E-3</v>
      </c>
      <c r="G39" t="s">
        <v>2656</v>
      </c>
    </row>
    <row r="40" spans="1:7" x14ac:dyDescent="0.2">
      <c r="A40" t="s">
        <v>2657</v>
      </c>
      <c r="B40">
        <v>546.04304078759003</v>
      </c>
      <c r="C40">
        <v>-0.569892149714049</v>
      </c>
      <c r="D40">
        <v>0.15948755108163701</v>
      </c>
      <c r="E40" s="14">
        <v>6.1496851666059296E-6</v>
      </c>
      <c r="F40">
        <v>3.8111361316340601E-3</v>
      </c>
      <c r="G40" t="s">
        <v>2658</v>
      </c>
    </row>
    <row r="41" spans="1:7" x14ac:dyDescent="0.2">
      <c r="A41" t="s">
        <v>2659</v>
      </c>
      <c r="B41">
        <v>249.821330506295</v>
      </c>
      <c r="C41">
        <v>-0.481422897168093</v>
      </c>
      <c r="D41">
        <v>0.13346522753628501</v>
      </c>
      <c r="E41" s="14">
        <v>6.9780655870818597E-6</v>
      </c>
      <c r="F41">
        <v>4.1102642640961397E-3</v>
      </c>
      <c r="G41" t="s">
        <v>2660</v>
      </c>
    </row>
    <row r="42" spans="1:7" x14ac:dyDescent="0.2">
      <c r="A42" t="s">
        <v>378</v>
      </c>
      <c r="B42">
        <v>2207.9349504282</v>
      </c>
      <c r="C42">
        <v>0.133845501515651</v>
      </c>
      <c r="D42">
        <v>3.43943120321955E-2</v>
      </c>
      <c r="E42" s="14">
        <v>7.1834232184124897E-6</v>
      </c>
      <c r="F42">
        <v>4.1227323563519701E-3</v>
      </c>
      <c r="G42" t="s">
        <v>379</v>
      </c>
    </row>
    <row r="43" spans="1:7" x14ac:dyDescent="0.2">
      <c r="A43" t="s">
        <v>2661</v>
      </c>
      <c r="B43">
        <v>60.3456873418302</v>
      </c>
      <c r="C43">
        <v>-0.43364537454629198</v>
      </c>
      <c r="D43">
        <v>0.11740500279573</v>
      </c>
      <c r="E43" s="14">
        <v>8.0023055919303506E-6</v>
      </c>
      <c r="F43">
        <v>4.3686733186384602E-3</v>
      </c>
      <c r="G43" t="s">
        <v>2662</v>
      </c>
    </row>
    <row r="44" spans="1:7" x14ac:dyDescent="0.2">
      <c r="A44" t="s">
        <v>2663</v>
      </c>
      <c r="B44">
        <v>499.96370774976202</v>
      </c>
      <c r="C44">
        <v>-0.490226912059124</v>
      </c>
      <c r="D44">
        <v>0.13845367993202301</v>
      </c>
      <c r="E44" s="14">
        <v>7.9017831397778492E-6</v>
      </c>
      <c r="F44">
        <v>4.3686733186384602E-3</v>
      </c>
      <c r="G44" t="s">
        <v>2664</v>
      </c>
    </row>
    <row r="45" spans="1:7" ht="15" x14ac:dyDescent="0.2">
      <c r="A45" t="s">
        <v>2665</v>
      </c>
      <c r="B45">
        <v>63.402839155689499</v>
      </c>
      <c r="C45">
        <v>-0.46917640745852301</v>
      </c>
      <c r="D45">
        <v>0.133103478401217</v>
      </c>
      <c r="E45" s="14">
        <v>9.0719259386620005E-6</v>
      </c>
      <c r="F45">
        <v>4.8154911188356296E-3</v>
      </c>
      <c r="G45" t="s">
        <v>2666</v>
      </c>
    </row>
    <row r="46" spans="1:7" ht="15" x14ac:dyDescent="0.2">
      <c r="A46" t="s">
        <v>504</v>
      </c>
      <c r="B46">
        <v>481.46234964840301</v>
      </c>
      <c r="C46">
        <v>-0.43443337139344101</v>
      </c>
      <c r="D46">
        <v>0.122385695232019</v>
      </c>
      <c r="E46" s="14">
        <v>9.2510440115235804E-6</v>
      </c>
      <c r="F46">
        <v>4.8154911188356296E-3</v>
      </c>
      <c r="G46" t="s">
        <v>505</v>
      </c>
    </row>
    <row r="47" spans="1:7" ht="15" x14ac:dyDescent="0.2">
      <c r="A47" t="s">
        <v>2667</v>
      </c>
      <c r="B47">
        <v>5535.3045334889603</v>
      </c>
      <c r="C47">
        <v>-0.33164762227884598</v>
      </c>
      <c r="D47">
        <v>9.2177130471812904E-2</v>
      </c>
      <c r="E47" s="14">
        <v>9.8242001611541998E-6</v>
      </c>
      <c r="F47">
        <v>4.9976152774344196E-3</v>
      </c>
      <c r="G47" t="s">
        <v>2668</v>
      </c>
    </row>
    <row r="48" spans="1:7" ht="15" x14ac:dyDescent="0.2">
      <c r="A48" t="s">
        <v>2669</v>
      </c>
      <c r="B48">
        <v>43.832990966768598</v>
      </c>
      <c r="C48">
        <v>0.67898635473276703</v>
      </c>
      <c r="D48">
        <v>0.211297862983368</v>
      </c>
      <c r="E48" s="14">
        <v>1.0062992405743999E-5</v>
      </c>
      <c r="F48">
        <v>5.0053324226170702E-3</v>
      </c>
      <c r="G48" t="s">
        <v>2670</v>
      </c>
    </row>
    <row r="49" spans="1:7" ht="15" x14ac:dyDescent="0.2">
      <c r="A49" t="s">
        <v>2671</v>
      </c>
      <c r="B49">
        <v>1637.3869559910599</v>
      </c>
      <c r="C49">
        <v>-0.30229759501534398</v>
      </c>
      <c r="D49">
        <v>8.5476292683413099E-2</v>
      </c>
      <c r="E49" s="14">
        <v>1.0487410424789E-5</v>
      </c>
      <c r="F49">
        <v>5.1030371203924299E-3</v>
      </c>
      <c r="G49" t="s">
        <v>2672</v>
      </c>
    </row>
    <row r="50" spans="1:7" x14ac:dyDescent="0.2">
      <c r="A50" t="s">
        <v>2673</v>
      </c>
      <c r="B50">
        <v>174.09592326235901</v>
      </c>
      <c r="C50">
        <v>-0.41792387638527201</v>
      </c>
      <c r="D50">
        <v>0.122165151608017</v>
      </c>
      <c r="E50" s="14">
        <v>1.124694904604E-5</v>
      </c>
      <c r="F50">
        <v>5.3561800105854304E-3</v>
      </c>
      <c r="G50" t="s">
        <v>2674</v>
      </c>
    </row>
    <row r="51" spans="1:7" x14ac:dyDescent="0.2">
      <c r="A51" t="s">
        <v>606</v>
      </c>
      <c r="B51">
        <v>479.28157581315799</v>
      </c>
      <c r="C51">
        <v>-1.36340486214889E-2</v>
      </c>
      <c r="D51">
        <v>3.3340670122150001E-2</v>
      </c>
      <c r="E51" s="14">
        <v>1.23697634004859E-5</v>
      </c>
      <c r="F51">
        <v>5.70336913849789E-3</v>
      </c>
      <c r="G51" t="s">
        <v>607</v>
      </c>
    </row>
    <row r="52" spans="1:7" x14ac:dyDescent="0.2">
      <c r="A52" t="s">
        <v>2675</v>
      </c>
      <c r="B52">
        <v>915.21913154640004</v>
      </c>
      <c r="C52">
        <v>0.35237483028080702</v>
      </c>
      <c r="D52">
        <v>9.6019352040611697E-2</v>
      </c>
      <c r="E52" s="14">
        <v>1.24855956657461E-5</v>
      </c>
      <c r="F52">
        <v>5.70336913849789E-3</v>
      </c>
      <c r="G52" t="s">
        <v>2676</v>
      </c>
    </row>
    <row r="53" spans="1:7" x14ac:dyDescent="0.2">
      <c r="A53" t="s">
        <v>2677</v>
      </c>
      <c r="B53">
        <v>334.279949570719</v>
      </c>
      <c r="C53">
        <v>-0.73298214722934996</v>
      </c>
      <c r="D53">
        <v>0.23379998712255601</v>
      </c>
      <c r="E53" s="14">
        <v>1.4041616564813501E-5</v>
      </c>
      <c r="F53">
        <v>6.2858700714044403E-3</v>
      </c>
      <c r="G53" t="s">
        <v>2678</v>
      </c>
    </row>
    <row r="54" spans="1:7" x14ac:dyDescent="0.2">
      <c r="A54" t="s">
        <v>2679</v>
      </c>
      <c r="B54">
        <v>5395.2413820145102</v>
      </c>
      <c r="C54">
        <v>-0.81101463070097402</v>
      </c>
      <c r="D54">
        <v>0.24597999239291701</v>
      </c>
      <c r="E54" s="14">
        <v>1.4573097192692501E-5</v>
      </c>
      <c r="F54">
        <v>6.3958751855693599E-3</v>
      </c>
      <c r="G54" t="s">
        <v>2680</v>
      </c>
    </row>
    <row r="55" spans="1:7" x14ac:dyDescent="0.2">
      <c r="A55" t="s">
        <v>2681</v>
      </c>
      <c r="B55">
        <v>10248.1044029598</v>
      </c>
      <c r="C55">
        <v>-0.20230125658376499</v>
      </c>
      <c r="D55">
        <v>5.7417808163286101E-2</v>
      </c>
      <c r="E55" s="14">
        <v>1.6100903424527901E-5</v>
      </c>
      <c r="F55">
        <v>6.5401290477345997E-3</v>
      </c>
      <c r="G55" t="s">
        <v>2682</v>
      </c>
    </row>
    <row r="56" spans="1:7" x14ac:dyDescent="0.2">
      <c r="A56" t="s">
        <v>314</v>
      </c>
      <c r="B56">
        <v>71.851835103163907</v>
      </c>
      <c r="C56">
        <v>-0.64527413469664996</v>
      </c>
      <c r="D56">
        <v>0.19398815133392699</v>
      </c>
      <c r="E56" s="14">
        <v>1.5727090129151199E-5</v>
      </c>
      <c r="F56">
        <v>6.5401290477345997E-3</v>
      </c>
      <c r="G56" t="s">
        <v>315</v>
      </c>
    </row>
    <row r="57" spans="1:7" x14ac:dyDescent="0.2">
      <c r="A57" t="s">
        <v>2683</v>
      </c>
      <c r="B57">
        <v>44.457355104574802</v>
      </c>
      <c r="C57">
        <v>-0.49056177515820498</v>
      </c>
      <c r="D57">
        <v>0.147333096027604</v>
      </c>
      <c r="E57" s="14">
        <v>1.6369806841513701E-5</v>
      </c>
      <c r="F57">
        <v>6.5401290477345997E-3</v>
      </c>
      <c r="G57" t="s">
        <v>2684</v>
      </c>
    </row>
    <row r="58" spans="1:7" x14ac:dyDescent="0.2">
      <c r="A58" t="s">
        <v>2685</v>
      </c>
      <c r="B58">
        <v>4899.87947196396</v>
      </c>
      <c r="C58">
        <v>0.29202792149247803</v>
      </c>
      <c r="D58">
        <v>8.0791117467063703E-2</v>
      </c>
      <c r="E58" s="14">
        <v>1.6654932570293199E-5</v>
      </c>
      <c r="F58">
        <v>6.5401290477345997E-3</v>
      </c>
      <c r="G58" t="s">
        <v>2686</v>
      </c>
    </row>
    <row r="59" spans="1:7" x14ac:dyDescent="0.2">
      <c r="A59" t="s">
        <v>2687</v>
      </c>
      <c r="B59">
        <v>108.796094250412</v>
      </c>
      <c r="C59">
        <v>-0.49569824360579701</v>
      </c>
      <c r="D59">
        <v>0.148403638557143</v>
      </c>
      <c r="E59" s="14">
        <v>1.6467274163866899E-5</v>
      </c>
      <c r="F59">
        <v>6.5401290477345997E-3</v>
      </c>
      <c r="G59" t="s">
        <v>2688</v>
      </c>
    </row>
    <row r="60" spans="1:7" x14ac:dyDescent="0.2">
      <c r="A60" t="s">
        <v>2689</v>
      </c>
      <c r="B60">
        <v>388.92557776552297</v>
      </c>
      <c r="C60">
        <v>-0.59034064312658396</v>
      </c>
      <c r="D60">
        <v>0.176504993394347</v>
      </c>
      <c r="E60" s="14">
        <v>1.5329994075446499E-5</v>
      </c>
      <c r="F60">
        <v>6.5401290477345997E-3</v>
      </c>
      <c r="G60" t="s">
        <v>2690</v>
      </c>
    </row>
    <row r="61" spans="1:7" x14ac:dyDescent="0.2">
      <c r="A61" t="s">
        <v>2691</v>
      </c>
      <c r="B61">
        <v>53.8159103395597</v>
      </c>
      <c r="C61">
        <v>0.45264890894319498</v>
      </c>
      <c r="D61">
        <v>0.136156493088641</v>
      </c>
      <c r="E61" s="14">
        <v>1.7242171321217201E-5</v>
      </c>
      <c r="F61">
        <v>6.6539917359104304E-3</v>
      </c>
      <c r="G61" t="s">
        <v>2692</v>
      </c>
    </row>
    <row r="62" spans="1:7" x14ac:dyDescent="0.2">
      <c r="A62" t="s">
        <v>2693</v>
      </c>
      <c r="B62">
        <v>9.1625481390983605</v>
      </c>
      <c r="C62">
        <v>-0.49041163522210901</v>
      </c>
      <c r="D62">
        <v>0.14773475611772799</v>
      </c>
      <c r="E62" s="14">
        <v>1.8654472174995098E-5</v>
      </c>
      <c r="F62">
        <v>6.8856333641625E-3</v>
      </c>
      <c r="G62" t="s">
        <v>2694</v>
      </c>
    </row>
    <row r="63" spans="1:7" x14ac:dyDescent="0.2">
      <c r="A63" t="s">
        <v>2695</v>
      </c>
      <c r="B63">
        <v>45.907161076179598</v>
      </c>
      <c r="C63">
        <v>-0.39237664388749899</v>
      </c>
      <c r="D63">
        <v>0.11885166524513099</v>
      </c>
      <c r="E63" s="14">
        <v>1.8532922622405099E-5</v>
      </c>
      <c r="F63">
        <v>6.8856333641625E-3</v>
      </c>
      <c r="G63" t="s">
        <v>2696</v>
      </c>
    </row>
    <row r="64" spans="1:7" x14ac:dyDescent="0.2">
      <c r="A64" t="s">
        <v>2697</v>
      </c>
      <c r="B64">
        <v>73.519780471562697</v>
      </c>
      <c r="C64">
        <v>-0.36310914805676497</v>
      </c>
      <c r="D64">
        <v>0.109981447644368</v>
      </c>
      <c r="E64" s="14">
        <v>1.87652966632673E-5</v>
      </c>
      <c r="F64">
        <v>6.8856333641625E-3</v>
      </c>
      <c r="G64" t="s">
        <v>2698</v>
      </c>
    </row>
    <row r="65" spans="1:7" x14ac:dyDescent="0.2">
      <c r="A65" t="s">
        <v>2202</v>
      </c>
      <c r="B65">
        <v>1258.48697074293</v>
      </c>
      <c r="C65">
        <v>0.14013519591141901</v>
      </c>
      <c r="D65">
        <v>3.9155108893324998E-2</v>
      </c>
      <c r="E65" s="14">
        <v>2.0500690992801301E-5</v>
      </c>
      <c r="F65">
        <v>7.39931229357867E-3</v>
      </c>
      <c r="G65" t="s">
        <v>2203</v>
      </c>
    </row>
    <row r="66" spans="1:7" x14ac:dyDescent="0.2">
      <c r="A66" t="s">
        <v>1414</v>
      </c>
      <c r="B66">
        <v>38374.629876208099</v>
      </c>
      <c r="C66">
        <v>0.38133370269854</v>
      </c>
      <c r="D66">
        <v>0.11195450611574199</v>
      </c>
      <c r="E66" s="14">
        <v>2.08263715541016E-5</v>
      </c>
      <c r="F66">
        <v>7.39931229357867E-3</v>
      </c>
      <c r="G66" t="s">
        <v>1415</v>
      </c>
    </row>
    <row r="67" spans="1:7" x14ac:dyDescent="0.2">
      <c r="A67" t="s">
        <v>2699</v>
      </c>
      <c r="B67">
        <v>69.048137969015301</v>
      </c>
      <c r="C67">
        <v>-0.37085809890357502</v>
      </c>
      <c r="D67">
        <v>0.111530741579057</v>
      </c>
      <c r="E67" s="14">
        <v>2.4011045470989801E-5</v>
      </c>
      <c r="F67">
        <v>8.3974879808932194E-3</v>
      </c>
      <c r="G67" t="s">
        <v>2700</v>
      </c>
    </row>
    <row r="68" spans="1:7" x14ac:dyDescent="0.2">
      <c r="A68" t="s">
        <v>2701</v>
      </c>
      <c r="B68">
        <v>108.261769832608</v>
      </c>
      <c r="C68">
        <v>-0.48535760657332</v>
      </c>
      <c r="D68">
        <v>0.146048808210755</v>
      </c>
      <c r="E68" s="14">
        <v>2.5174130121133899E-5</v>
      </c>
      <c r="F68">
        <v>8.6688085307898496E-3</v>
      </c>
      <c r="G68" t="s">
        <v>2702</v>
      </c>
    </row>
    <row r="69" spans="1:7" x14ac:dyDescent="0.2">
      <c r="A69" t="s">
        <v>2703</v>
      </c>
      <c r="B69">
        <v>58.8379798575641</v>
      </c>
      <c r="C69">
        <v>-0.55929964540056398</v>
      </c>
      <c r="D69">
        <v>0.180483241964667</v>
      </c>
      <c r="E69" s="14">
        <v>2.6260198349541601E-5</v>
      </c>
      <c r="F69">
        <v>8.9057881766331799E-3</v>
      </c>
      <c r="G69" t="s">
        <v>2704</v>
      </c>
    </row>
    <row r="70" spans="1:7" x14ac:dyDescent="0.2">
      <c r="A70" t="s">
        <v>2705</v>
      </c>
      <c r="B70">
        <v>1272.7278423600201</v>
      </c>
      <c r="C70">
        <v>-0.28116045998245698</v>
      </c>
      <c r="D70">
        <v>8.54448445179668E-2</v>
      </c>
      <c r="E70" s="14">
        <v>2.73608044907189E-5</v>
      </c>
      <c r="F70">
        <v>9.0169105325284601E-3</v>
      </c>
      <c r="G70" t="s">
        <v>2706</v>
      </c>
    </row>
    <row r="71" spans="1:7" x14ac:dyDescent="0.2">
      <c r="A71" t="s">
        <v>2016</v>
      </c>
      <c r="B71">
        <v>47.257810699783903</v>
      </c>
      <c r="C71">
        <v>-0.43396808394532099</v>
      </c>
      <c r="D71">
        <v>0.132739917809863</v>
      </c>
      <c r="E71" s="14">
        <v>2.73935538673071E-5</v>
      </c>
      <c r="F71">
        <v>9.0169105325284601E-3</v>
      </c>
      <c r="G71" t="s">
        <v>2017</v>
      </c>
    </row>
    <row r="72" spans="1:7" x14ac:dyDescent="0.2">
      <c r="A72" t="s">
        <v>2707</v>
      </c>
      <c r="B72">
        <v>158.01813662245399</v>
      </c>
      <c r="C72">
        <v>0.96348281225395205</v>
      </c>
      <c r="D72">
        <v>0.37606084010983898</v>
      </c>
      <c r="E72" s="14">
        <v>2.7973663922914599E-5</v>
      </c>
      <c r="F72">
        <v>9.0744133273420007E-3</v>
      </c>
      <c r="G72" t="s">
        <v>2708</v>
      </c>
    </row>
    <row r="73" spans="1:7" x14ac:dyDescent="0.2">
      <c r="A73" t="s">
        <v>542</v>
      </c>
      <c r="B73">
        <v>65.653238060209802</v>
      </c>
      <c r="C73">
        <v>-0.41873965871247398</v>
      </c>
      <c r="D73">
        <v>0.125465020605425</v>
      </c>
      <c r="E73" s="14">
        <v>2.9152642100760401E-5</v>
      </c>
      <c r="F73">
        <v>9.2228681199072807E-3</v>
      </c>
      <c r="G73" t="s">
        <v>543</v>
      </c>
    </row>
    <row r="74" spans="1:7" x14ac:dyDescent="0.2">
      <c r="A74" t="s">
        <v>2709</v>
      </c>
      <c r="B74">
        <v>340.57793307771198</v>
      </c>
      <c r="C74">
        <v>-0.29822135755198498</v>
      </c>
      <c r="D74">
        <v>9.2062054375381494E-2</v>
      </c>
      <c r="E74" s="14">
        <v>3.00794966158795E-5</v>
      </c>
      <c r="F74">
        <v>9.2228681199072807E-3</v>
      </c>
      <c r="G74" t="s">
        <v>2710</v>
      </c>
    </row>
    <row r="75" spans="1:7" x14ac:dyDescent="0.2">
      <c r="A75" t="s">
        <v>2711</v>
      </c>
      <c r="B75">
        <v>305.22533597101398</v>
      </c>
      <c r="C75">
        <v>-0.19743741052427499</v>
      </c>
      <c r="D75">
        <v>5.9402611710506099E-2</v>
      </c>
      <c r="E75" s="14">
        <v>2.9974392584873099E-5</v>
      </c>
      <c r="F75">
        <v>9.2228681199072807E-3</v>
      </c>
      <c r="G75" t="s">
        <v>2712</v>
      </c>
    </row>
    <row r="76" spans="1:7" x14ac:dyDescent="0.2">
      <c r="A76" t="s">
        <v>1752</v>
      </c>
      <c r="B76">
        <v>56.814615000213003</v>
      </c>
      <c r="C76">
        <v>-0.28309603724015903</v>
      </c>
      <c r="D76">
        <v>8.5979933995632002E-2</v>
      </c>
      <c r="E76" s="14">
        <v>3.00331137484173E-5</v>
      </c>
      <c r="F76">
        <v>9.2228681199072807E-3</v>
      </c>
      <c r="G76" t="s">
        <v>1753</v>
      </c>
    </row>
    <row r="77" spans="1:7" x14ac:dyDescent="0.2">
      <c r="A77" t="s">
        <v>2713</v>
      </c>
      <c r="B77">
        <v>44.2951025428953</v>
      </c>
      <c r="C77">
        <v>-0.548469515260119</v>
      </c>
      <c r="D77">
        <v>0.17386860771993501</v>
      </c>
      <c r="E77" s="14">
        <v>3.2555464261411598E-5</v>
      </c>
      <c r="F77">
        <v>9.8471480616645398E-3</v>
      </c>
      <c r="G77" t="s">
        <v>2714</v>
      </c>
    </row>
    <row r="78" spans="1:7" x14ac:dyDescent="0.2">
      <c r="A78" t="s">
        <v>2715</v>
      </c>
      <c r="B78">
        <v>1763.1568992571899</v>
      </c>
      <c r="C78">
        <v>0.13639382833687</v>
      </c>
      <c r="D78">
        <v>3.9342428601069498E-2</v>
      </c>
      <c r="E78" s="14">
        <v>3.3900057923812499E-5</v>
      </c>
      <c r="F78">
        <v>1.0099959066351799E-2</v>
      </c>
      <c r="G78" t="s">
        <v>2716</v>
      </c>
    </row>
    <row r="79" spans="1:7" x14ac:dyDescent="0.2">
      <c r="A79" t="s">
        <v>2717</v>
      </c>
      <c r="B79">
        <v>69.391557504866398</v>
      </c>
      <c r="C79">
        <v>0.65385406468154605</v>
      </c>
      <c r="D79">
        <v>0.20187788809547899</v>
      </c>
      <c r="E79" s="14">
        <v>3.4293744763559097E-5</v>
      </c>
      <c r="F79">
        <v>1.0099959066351799E-2</v>
      </c>
      <c r="G79" t="s">
        <v>2718</v>
      </c>
    </row>
    <row r="80" spans="1:7" x14ac:dyDescent="0.2">
      <c r="A80" t="s">
        <v>2719</v>
      </c>
      <c r="B80">
        <v>10.788079060818101</v>
      </c>
      <c r="C80">
        <v>-0.64691174302464505</v>
      </c>
      <c r="D80">
        <v>0.205370890907808</v>
      </c>
      <c r="E80" s="14">
        <v>3.6162397156377701E-5</v>
      </c>
      <c r="F80">
        <v>1.0511986175989601E-2</v>
      </c>
      <c r="G80" t="s">
        <v>2720</v>
      </c>
    </row>
    <row r="81" spans="1:7" x14ac:dyDescent="0.2">
      <c r="A81" t="s">
        <v>2721</v>
      </c>
      <c r="B81">
        <v>4833.0167886257104</v>
      </c>
      <c r="C81">
        <v>9.7229660394268502E-2</v>
      </c>
      <c r="D81">
        <v>2.7644048557172601E-2</v>
      </c>
      <c r="E81" s="14">
        <v>3.7415240780456202E-5</v>
      </c>
      <c r="F81">
        <v>1.07367350562686E-2</v>
      </c>
      <c r="G81" t="s">
        <v>2722</v>
      </c>
    </row>
    <row r="82" spans="1:7" x14ac:dyDescent="0.2">
      <c r="A82" t="s">
        <v>406</v>
      </c>
      <c r="B82">
        <v>121.891699744715</v>
      </c>
      <c r="C82">
        <v>0.679897503871145</v>
      </c>
      <c r="D82">
        <v>0.213048520736666</v>
      </c>
      <c r="E82" s="14">
        <v>3.84272274582822E-5</v>
      </c>
      <c r="F82">
        <v>1.0887552306312999E-2</v>
      </c>
      <c r="G82" t="s">
        <v>407</v>
      </c>
    </row>
    <row r="83" spans="1:7" x14ac:dyDescent="0.2">
      <c r="A83" t="s">
        <v>2723</v>
      </c>
      <c r="B83">
        <v>2122.6901311670499</v>
      </c>
      <c r="C83">
        <v>0.103955906667479</v>
      </c>
      <c r="D83">
        <v>3.0205591591370502E-2</v>
      </c>
      <c r="E83" s="14">
        <v>3.9944280894719799E-5</v>
      </c>
      <c r="F83">
        <v>1.1175910490831401E-2</v>
      </c>
      <c r="G83" t="s">
        <v>2724</v>
      </c>
    </row>
    <row r="84" spans="1:7" x14ac:dyDescent="0.2">
      <c r="A84" t="s">
        <v>2725</v>
      </c>
      <c r="B84">
        <v>14.612103006296101</v>
      </c>
      <c r="C84">
        <v>-0.42171986954854901</v>
      </c>
      <c r="D84">
        <v>0.13601246349686599</v>
      </c>
      <c r="E84" s="14">
        <v>4.0825845470192198E-5</v>
      </c>
      <c r="F84">
        <v>1.1281541964929699E-2</v>
      </c>
      <c r="G84" t="s">
        <v>2726</v>
      </c>
    </row>
    <row r="85" spans="1:7" x14ac:dyDescent="0.2">
      <c r="A85" t="s">
        <v>2727</v>
      </c>
      <c r="B85">
        <v>1054.63931026609</v>
      </c>
      <c r="C85">
        <v>-0.53348465383928101</v>
      </c>
      <c r="D85">
        <v>0.18400349489416401</v>
      </c>
      <c r="E85" s="14">
        <v>4.2429206817232797E-5</v>
      </c>
      <c r="F85">
        <v>1.1581621173050199E-2</v>
      </c>
      <c r="G85" t="s">
        <v>2728</v>
      </c>
    </row>
    <row r="86" spans="1:7" x14ac:dyDescent="0.2">
      <c r="A86" t="s">
        <v>2422</v>
      </c>
      <c r="B86">
        <v>69.092579354378799</v>
      </c>
      <c r="C86">
        <v>-0.45167684416729098</v>
      </c>
      <c r="D86">
        <v>0.14617523076987199</v>
      </c>
      <c r="E86" s="14">
        <v>4.4183177893449097E-5</v>
      </c>
      <c r="F86">
        <v>1.1915085190229701E-2</v>
      </c>
      <c r="G86" t="s">
        <v>2423</v>
      </c>
    </row>
    <row r="87" spans="1:7" x14ac:dyDescent="0.2">
      <c r="A87" t="s">
        <v>1538</v>
      </c>
      <c r="B87">
        <v>10846.477038553599</v>
      </c>
      <c r="C87">
        <v>-0.24122099599925201</v>
      </c>
      <c r="D87">
        <v>7.5521577180887603E-2</v>
      </c>
      <c r="E87" s="14">
        <v>4.55115007989729E-5</v>
      </c>
      <c r="F87">
        <v>1.1984516733922399E-2</v>
      </c>
      <c r="G87" t="s">
        <v>1539</v>
      </c>
    </row>
    <row r="88" spans="1:7" x14ac:dyDescent="0.2">
      <c r="A88" t="s">
        <v>2729</v>
      </c>
      <c r="B88">
        <v>1649.1265658090099</v>
      </c>
      <c r="C88">
        <v>8.8323174140631205E-2</v>
      </c>
      <c r="D88">
        <v>2.5403156557710201E-2</v>
      </c>
      <c r="E88" s="14">
        <v>4.5114529694259702E-5</v>
      </c>
      <c r="F88">
        <v>1.1984516733922399E-2</v>
      </c>
      <c r="G88" t="s">
        <v>2730</v>
      </c>
    </row>
    <row r="89" spans="1:7" x14ac:dyDescent="0.2">
      <c r="A89" t="s">
        <v>2731</v>
      </c>
      <c r="B89">
        <v>505.60762769637603</v>
      </c>
      <c r="C89">
        <v>-0.27417504936595999</v>
      </c>
      <c r="D89">
        <v>8.9370905345241405E-2</v>
      </c>
      <c r="E89" s="14">
        <v>4.6262062551827797E-5</v>
      </c>
      <c r="F89">
        <v>1.2040508675553001E-2</v>
      </c>
      <c r="G89" t="s">
        <v>2732</v>
      </c>
    </row>
    <row r="90" spans="1:7" x14ac:dyDescent="0.2">
      <c r="A90" t="s">
        <v>2733</v>
      </c>
      <c r="B90">
        <v>470.09207094049299</v>
      </c>
      <c r="C90">
        <v>0.43545627364163297</v>
      </c>
      <c r="D90">
        <v>0.149395212599438</v>
      </c>
      <c r="E90" s="14">
        <v>4.8427338120224103E-5</v>
      </c>
      <c r="F90">
        <v>1.2324582907987399E-2</v>
      </c>
      <c r="G90" t="s">
        <v>2734</v>
      </c>
    </row>
    <row r="91" spans="1:7" x14ac:dyDescent="0.2">
      <c r="A91" t="s">
        <v>2735</v>
      </c>
      <c r="B91">
        <v>19.061323934950799</v>
      </c>
      <c r="C91">
        <v>0.73476876022735604</v>
      </c>
      <c r="D91">
        <v>0.27043440353283399</v>
      </c>
      <c r="E91" s="14">
        <v>4.84547779968231E-5</v>
      </c>
      <c r="F91">
        <v>1.2324582907987399E-2</v>
      </c>
      <c r="G91" t="s">
        <v>2736</v>
      </c>
    </row>
    <row r="92" spans="1:7" x14ac:dyDescent="0.2">
      <c r="A92" t="s">
        <v>396</v>
      </c>
      <c r="B92">
        <v>2080.5711896562698</v>
      </c>
      <c r="C92">
        <v>-0.22392464324995501</v>
      </c>
      <c r="D92">
        <v>7.1561974527718494E-2</v>
      </c>
      <c r="E92" s="14">
        <v>4.9084230503031497E-5</v>
      </c>
      <c r="F92">
        <v>1.23444082174084E-2</v>
      </c>
      <c r="G92" t="s">
        <v>397</v>
      </c>
    </row>
    <row r="93" spans="1:7" x14ac:dyDescent="0.2">
      <c r="A93" t="s">
        <v>2737</v>
      </c>
      <c r="B93">
        <v>94.092137625962195</v>
      </c>
      <c r="C93">
        <v>-0.26705434013281398</v>
      </c>
      <c r="D93">
        <v>8.4956821737609406E-2</v>
      </c>
      <c r="E93" s="14">
        <v>4.98628154726486E-5</v>
      </c>
      <c r="F93">
        <v>1.2400882208047701E-2</v>
      </c>
      <c r="G93" t="s">
        <v>2738</v>
      </c>
    </row>
    <row r="94" spans="1:7" x14ac:dyDescent="0.2">
      <c r="A94" t="s">
        <v>742</v>
      </c>
      <c r="B94">
        <v>353.06950515124203</v>
      </c>
      <c r="C94">
        <v>-0.22781333689560099</v>
      </c>
      <c r="D94">
        <v>7.2421374399077601E-2</v>
      </c>
      <c r="E94" s="14">
        <v>5.4080097208904999E-5</v>
      </c>
      <c r="F94">
        <v>1.2521678398753899E-2</v>
      </c>
      <c r="G94" t="s">
        <v>743</v>
      </c>
    </row>
    <row r="95" spans="1:7" x14ac:dyDescent="0.2">
      <c r="A95" t="s">
        <v>2246</v>
      </c>
      <c r="B95">
        <v>13.745876828038501</v>
      </c>
      <c r="C95">
        <v>-0.62726712586061895</v>
      </c>
      <c r="D95">
        <v>0.22288774829769101</v>
      </c>
      <c r="E95" s="14">
        <v>5.42645223910615E-5</v>
      </c>
      <c r="F95">
        <v>1.2521678398753899E-2</v>
      </c>
      <c r="G95" t="s">
        <v>2247</v>
      </c>
    </row>
    <row r="96" spans="1:7" x14ac:dyDescent="0.2">
      <c r="A96" t="s">
        <v>2739</v>
      </c>
      <c r="B96">
        <v>7630.9979703090703</v>
      </c>
      <c r="C96">
        <v>-0.17179675377467701</v>
      </c>
      <c r="D96">
        <v>5.2594050037639901E-2</v>
      </c>
      <c r="E96" s="14">
        <v>5.3561839989746899E-5</v>
      </c>
      <c r="F96">
        <v>1.2521678398753899E-2</v>
      </c>
      <c r="G96" t="s">
        <v>2740</v>
      </c>
    </row>
    <row r="97" spans="1:7" x14ac:dyDescent="0.2">
      <c r="A97" t="s">
        <v>2741</v>
      </c>
      <c r="B97">
        <v>21.076592656066801</v>
      </c>
      <c r="C97">
        <v>0.56107421882387298</v>
      </c>
      <c r="D97">
        <v>0.190920478227116</v>
      </c>
      <c r="E97" s="14">
        <v>5.1829957664085099E-5</v>
      </c>
      <c r="F97">
        <v>1.2521678398753899E-2</v>
      </c>
      <c r="G97" t="s">
        <v>2742</v>
      </c>
    </row>
    <row r="98" spans="1:7" x14ac:dyDescent="0.2">
      <c r="A98" t="s">
        <v>2743</v>
      </c>
      <c r="B98">
        <v>53.450377259384602</v>
      </c>
      <c r="C98">
        <v>0.59533495362723099</v>
      </c>
      <c r="D98">
        <v>0.22916114348219199</v>
      </c>
      <c r="E98" s="14">
        <v>5.3866756272453897E-5</v>
      </c>
      <c r="F98">
        <v>1.2521678398753899E-2</v>
      </c>
      <c r="G98" t="s">
        <v>2744</v>
      </c>
    </row>
    <row r="99" spans="1:7" x14ac:dyDescent="0.2">
      <c r="A99" t="s">
        <v>2745</v>
      </c>
      <c r="B99">
        <v>3372.9054421221399</v>
      </c>
      <c r="C99">
        <v>-0.36060954897516201</v>
      </c>
      <c r="D99">
        <v>0.119654990016173</v>
      </c>
      <c r="E99" s="14">
        <v>5.2387743363843698E-5</v>
      </c>
      <c r="F99">
        <v>1.2521678398753899E-2</v>
      </c>
      <c r="G99" t="s">
        <v>2746</v>
      </c>
    </row>
    <row r="100" spans="1:7" x14ac:dyDescent="0.2">
      <c r="A100" t="s">
        <v>2747</v>
      </c>
      <c r="B100">
        <v>213437.690873357</v>
      </c>
      <c r="C100">
        <v>-0.243111374342322</v>
      </c>
      <c r="D100">
        <v>7.9433158293214401E-2</v>
      </c>
      <c r="E100" s="14">
        <v>5.3245539840563198E-5</v>
      </c>
      <c r="F100">
        <v>1.2521678398753899E-2</v>
      </c>
      <c r="G100" t="s">
        <v>2748</v>
      </c>
    </row>
    <row r="101" spans="1:7" x14ac:dyDescent="0.2">
      <c r="A101" t="s">
        <v>2749</v>
      </c>
      <c r="B101">
        <v>435.85084011133</v>
      </c>
      <c r="C101">
        <v>-0.32912536690847799</v>
      </c>
      <c r="D101">
        <v>0.10733224201290401</v>
      </c>
      <c r="E101" s="14">
        <v>5.7140038476369801E-5</v>
      </c>
      <c r="F101">
        <v>1.3050668175679399E-2</v>
      </c>
      <c r="G101" t="s">
        <v>2750</v>
      </c>
    </row>
    <row r="102" spans="1:7" x14ac:dyDescent="0.2">
      <c r="A102" t="s">
        <v>2751</v>
      </c>
      <c r="B102">
        <v>2108.7171898266101</v>
      </c>
      <c r="C102">
        <v>8.2273450046180904E-2</v>
      </c>
      <c r="D102">
        <v>2.3890693927369699E-2</v>
      </c>
      <c r="E102" s="14">
        <v>5.9112069827942398E-5</v>
      </c>
      <c r="F102">
        <v>1.3231054589588301E-2</v>
      </c>
      <c r="G102" t="s">
        <v>2752</v>
      </c>
    </row>
    <row r="103" spans="1:7" x14ac:dyDescent="0.2">
      <c r="A103" t="s">
        <v>2753</v>
      </c>
      <c r="B103">
        <v>342.56016802788503</v>
      </c>
      <c r="C103">
        <v>-0.21805927913265699</v>
      </c>
      <c r="D103">
        <v>6.9619093374256993E-2</v>
      </c>
      <c r="E103" s="14">
        <v>5.9017456693777597E-5</v>
      </c>
      <c r="F103">
        <v>1.3231054589588301E-2</v>
      </c>
      <c r="G103" t="s">
        <v>2754</v>
      </c>
    </row>
    <row r="104" spans="1:7" x14ac:dyDescent="0.2">
      <c r="A104" t="s">
        <v>2755</v>
      </c>
      <c r="B104">
        <v>653777.40806763899</v>
      </c>
      <c r="C104">
        <v>-0.29738975751589097</v>
      </c>
      <c r="D104">
        <v>9.7974844886698206E-2</v>
      </c>
      <c r="E104" s="14">
        <v>6.1833233478175706E-5</v>
      </c>
      <c r="F104">
        <v>1.3703101633089101E-2</v>
      </c>
      <c r="G104" t="s">
        <v>2756</v>
      </c>
    </row>
    <row r="105" spans="1:7" x14ac:dyDescent="0.2">
      <c r="A105" t="s">
        <v>2757</v>
      </c>
      <c r="B105">
        <v>108208.694623555</v>
      </c>
      <c r="C105">
        <v>-0.25569783037828597</v>
      </c>
      <c r="D105">
        <v>8.2688758458061506E-2</v>
      </c>
      <c r="E105" s="14">
        <v>6.2870277264329198E-5</v>
      </c>
      <c r="F105">
        <v>1.37963276079164E-2</v>
      </c>
      <c r="G105" t="s">
        <v>2758</v>
      </c>
    </row>
    <row r="106" spans="1:7" x14ac:dyDescent="0.2">
      <c r="A106" t="s">
        <v>2759</v>
      </c>
      <c r="B106">
        <v>450.21954889328703</v>
      </c>
      <c r="C106">
        <v>-0.42027082274764899</v>
      </c>
      <c r="D106">
        <v>0.14703445436878099</v>
      </c>
      <c r="E106" s="14">
        <v>6.39895683753389E-5</v>
      </c>
      <c r="F106">
        <v>1.3905616591701E-2</v>
      </c>
      <c r="G106" t="s">
        <v>2760</v>
      </c>
    </row>
    <row r="107" spans="1:7" x14ac:dyDescent="0.2">
      <c r="A107" t="s">
        <v>2761</v>
      </c>
      <c r="B107">
        <v>33.182107256381101</v>
      </c>
      <c r="C107">
        <v>-0.48136807742931298</v>
      </c>
      <c r="D107">
        <v>0.17099803510497599</v>
      </c>
      <c r="E107" s="14">
        <v>6.7589440305500996E-5</v>
      </c>
      <c r="F107">
        <v>1.45466773303656E-2</v>
      </c>
      <c r="G107" t="s">
        <v>2762</v>
      </c>
    </row>
    <row r="108" spans="1:7" x14ac:dyDescent="0.2">
      <c r="A108" t="s">
        <v>2763</v>
      </c>
      <c r="B108">
        <v>87.128985332594794</v>
      </c>
      <c r="C108">
        <v>-0.387492703511438</v>
      </c>
      <c r="D108">
        <v>0.13154312357109499</v>
      </c>
      <c r="E108" s="14">
        <v>6.8706067140047796E-5</v>
      </c>
      <c r="F108">
        <v>1.46461704837684E-2</v>
      </c>
      <c r="G108" t="s">
        <v>2764</v>
      </c>
    </row>
    <row r="109" spans="1:7" x14ac:dyDescent="0.2">
      <c r="A109" t="s">
        <v>2765</v>
      </c>
      <c r="B109">
        <v>1758.36071529981</v>
      </c>
      <c r="C109">
        <v>8.6704143171680403E-2</v>
      </c>
      <c r="D109">
        <v>2.5772794860919799E-2</v>
      </c>
      <c r="E109" s="14">
        <v>7.3533803761673106E-5</v>
      </c>
      <c r="F109">
        <v>1.55274257509201E-2</v>
      </c>
      <c r="G109" t="s">
        <v>2766</v>
      </c>
    </row>
    <row r="110" spans="1:7" x14ac:dyDescent="0.2">
      <c r="A110" t="s">
        <v>1954</v>
      </c>
      <c r="B110">
        <v>97.801993688281399</v>
      </c>
      <c r="C110">
        <v>-0.530635595215183</v>
      </c>
      <c r="D110">
        <v>0.182148127132193</v>
      </c>
      <c r="E110" s="14">
        <v>7.5842954460757496E-5</v>
      </c>
      <c r="F110">
        <v>1.5834273860256601E-2</v>
      </c>
      <c r="G110" t="s">
        <v>1955</v>
      </c>
    </row>
    <row r="111" spans="1:7" x14ac:dyDescent="0.2">
      <c r="A111" t="s">
        <v>2767</v>
      </c>
      <c r="B111">
        <v>35.3474678747261</v>
      </c>
      <c r="C111">
        <v>-0.32330336637329798</v>
      </c>
      <c r="D111">
        <v>0.11122154558847901</v>
      </c>
      <c r="E111" s="14">
        <v>7.6693710939458297E-5</v>
      </c>
      <c r="F111">
        <v>1.5834273860256601E-2</v>
      </c>
      <c r="G111" t="s">
        <v>2768</v>
      </c>
    </row>
    <row r="112" spans="1:7" x14ac:dyDescent="0.2">
      <c r="A112" t="s">
        <v>1020</v>
      </c>
      <c r="B112">
        <v>1165.1796663371899</v>
      </c>
      <c r="C112">
        <v>0.67509893448674896</v>
      </c>
      <c r="D112">
        <v>0.223233387297222</v>
      </c>
      <c r="E112" s="14">
        <v>7.7109228019835106E-5</v>
      </c>
      <c r="F112">
        <v>1.5834273860256601E-2</v>
      </c>
      <c r="G112" t="s">
        <v>1021</v>
      </c>
    </row>
    <row r="113" spans="1:7" x14ac:dyDescent="0.2">
      <c r="A113" t="s">
        <v>2769</v>
      </c>
      <c r="B113">
        <v>350.11615866044298</v>
      </c>
      <c r="C113">
        <v>0.63239194882822403</v>
      </c>
      <c r="D113">
        <v>0.25449872434705401</v>
      </c>
      <c r="E113" s="14">
        <v>8.0477930888694005E-5</v>
      </c>
      <c r="F113">
        <v>1.6166714955114399E-2</v>
      </c>
      <c r="G113" t="s">
        <v>2770</v>
      </c>
    </row>
    <row r="114" spans="1:7" x14ac:dyDescent="0.2">
      <c r="A114" t="s">
        <v>2771</v>
      </c>
      <c r="B114">
        <v>200.61538838114899</v>
      </c>
      <c r="C114">
        <v>-0.42210045068019397</v>
      </c>
      <c r="D114">
        <v>0.13995437769719901</v>
      </c>
      <c r="E114" s="14">
        <v>8.0322190104377398E-5</v>
      </c>
      <c r="F114">
        <v>1.6166714955114399E-2</v>
      </c>
      <c r="G114" t="s">
        <v>2772</v>
      </c>
    </row>
    <row r="115" spans="1:7" x14ac:dyDescent="0.2">
      <c r="A115" t="s">
        <v>2773</v>
      </c>
      <c r="B115">
        <v>8.4082956773353601</v>
      </c>
      <c r="C115">
        <v>-0.64552421983668795</v>
      </c>
      <c r="D115">
        <v>0.23523753489949201</v>
      </c>
      <c r="E115" s="14">
        <v>8.0894968278283496E-5</v>
      </c>
      <c r="F115">
        <v>1.6166714955114399E-2</v>
      </c>
      <c r="G115" t="s">
        <v>2774</v>
      </c>
    </row>
    <row r="116" spans="1:7" x14ac:dyDescent="0.2">
      <c r="A116" t="s">
        <v>2775</v>
      </c>
      <c r="B116">
        <v>186.50603511475799</v>
      </c>
      <c r="C116">
        <v>-0.49026539334615798</v>
      </c>
      <c r="D116">
        <v>0.16752236883659799</v>
      </c>
      <c r="E116" s="14">
        <v>8.3225724306738898E-5</v>
      </c>
      <c r="F116">
        <v>1.6485322010245398E-2</v>
      </c>
      <c r="G116" t="s">
        <v>2776</v>
      </c>
    </row>
    <row r="117" spans="1:7" x14ac:dyDescent="0.2">
      <c r="A117" t="s">
        <v>2777</v>
      </c>
      <c r="B117">
        <v>476.27734134204002</v>
      </c>
      <c r="C117">
        <v>-0.52364595722163798</v>
      </c>
      <c r="D117">
        <v>0.18524412701263901</v>
      </c>
      <c r="E117" s="14">
        <v>8.4418277040763001E-5</v>
      </c>
      <c r="F117">
        <v>1.65748622368719E-2</v>
      </c>
      <c r="G117" t="s">
        <v>2778</v>
      </c>
    </row>
    <row r="118" spans="1:7" x14ac:dyDescent="0.2">
      <c r="A118" t="s">
        <v>1822</v>
      </c>
      <c r="B118">
        <v>60809.355262600897</v>
      </c>
      <c r="C118">
        <v>-0.17380134329506799</v>
      </c>
      <c r="D118">
        <v>5.6934384881632202E-2</v>
      </c>
      <c r="E118" s="14">
        <v>8.6301905693618003E-5</v>
      </c>
      <c r="F118">
        <v>1.66635471559455E-2</v>
      </c>
      <c r="G118" t="s">
        <v>1823</v>
      </c>
    </row>
    <row r="119" spans="1:7" x14ac:dyDescent="0.2">
      <c r="A119" t="s">
        <v>2779</v>
      </c>
      <c r="B119">
        <v>4909.7129773770603</v>
      </c>
      <c r="C119">
        <v>0.120546396780893</v>
      </c>
      <c r="D119">
        <v>3.7241743928247903E-2</v>
      </c>
      <c r="E119" s="14">
        <v>8.6358909444206902E-5</v>
      </c>
      <c r="F119">
        <v>1.66635471559455E-2</v>
      </c>
      <c r="G119" t="s">
        <v>2780</v>
      </c>
    </row>
    <row r="120" spans="1:7" x14ac:dyDescent="0.2">
      <c r="A120" t="s">
        <v>2781</v>
      </c>
      <c r="B120">
        <v>9.3675969693913199</v>
      </c>
      <c r="C120">
        <v>0.338204576224507</v>
      </c>
      <c r="D120">
        <v>0.111481741139106</v>
      </c>
      <c r="E120" s="14">
        <v>9.0876736579738801E-5</v>
      </c>
      <c r="F120">
        <v>1.7385418759523801E-2</v>
      </c>
      <c r="G120" t="s">
        <v>2782</v>
      </c>
    </row>
    <row r="121" spans="1:7" x14ac:dyDescent="0.2">
      <c r="A121" t="s">
        <v>2783</v>
      </c>
      <c r="B121">
        <v>120.499303033888</v>
      </c>
      <c r="C121">
        <v>0.60051889196346897</v>
      </c>
      <c r="D121">
        <v>0.22271223716688601</v>
      </c>
      <c r="E121" s="14">
        <v>9.1806694494418105E-5</v>
      </c>
      <c r="F121">
        <v>1.7414485109055598E-2</v>
      </c>
      <c r="G121" t="s">
        <v>2784</v>
      </c>
    </row>
    <row r="122" spans="1:7" x14ac:dyDescent="0.2">
      <c r="A122" t="s">
        <v>2785</v>
      </c>
      <c r="B122">
        <v>1868.36565744154</v>
      </c>
      <c r="C122">
        <v>0.13300008996659801</v>
      </c>
      <c r="D122">
        <v>4.1826158838907702E-2</v>
      </c>
      <c r="E122" s="14">
        <v>9.9803960998380001E-5</v>
      </c>
      <c r="F122">
        <v>1.8355249294602201E-2</v>
      </c>
      <c r="G122" t="s">
        <v>2786</v>
      </c>
    </row>
    <row r="123" spans="1:7" x14ac:dyDescent="0.2">
      <c r="A123" t="s">
        <v>2787</v>
      </c>
      <c r="B123">
        <v>11.6661486572747</v>
      </c>
      <c r="C123">
        <v>-0.47385427407123598</v>
      </c>
      <c r="D123">
        <v>0.168665920232941</v>
      </c>
      <c r="E123" s="14">
        <v>9.8864044635269202E-5</v>
      </c>
      <c r="F123">
        <v>1.8355249294602201E-2</v>
      </c>
      <c r="G123" t="s">
        <v>2788</v>
      </c>
    </row>
    <row r="124" spans="1:7" x14ac:dyDescent="0.2">
      <c r="A124" t="s">
        <v>2268</v>
      </c>
      <c r="B124">
        <v>37.750037293252198</v>
      </c>
      <c r="C124">
        <v>0.50903287693213395</v>
      </c>
      <c r="D124">
        <v>0.17538774895117201</v>
      </c>
      <c r="E124" s="14">
        <v>1.0168658859539201E-4</v>
      </c>
      <c r="F124">
        <v>1.8355249294602201E-2</v>
      </c>
      <c r="G124" t="s">
        <v>2269</v>
      </c>
    </row>
    <row r="125" spans="1:7" x14ac:dyDescent="0.2">
      <c r="A125" t="s">
        <v>2789</v>
      </c>
      <c r="B125">
        <v>1309.8539870648899</v>
      </c>
      <c r="C125">
        <v>0.126839951086269</v>
      </c>
      <c r="D125">
        <v>3.9750888388418899E-2</v>
      </c>
      <c r="E125" s="14">
        <v>9.9328643540906594E-5</v>
      </c>
      <c r="F125">
        <v>1.8355249294602201E-2</v>
      </c>
      <c r="G125" t="s">
        <v>2790</v>
      </c>
    </row>
    <row r="126" spans="1:7" x14ac:dyDescent="0.2">
      <c r="A126" t="s">
        <v>2791</v>
      </c>
      <c r="B126">
        <v>150.778962140141</v>
      </c>
      <c r="C126">
        <v>0.38886166683707002</v>
      </c>
      <c r="D126">
        <v>0.133287116419159</v>
      </c>
      <c r="E126" s="14">
        <v>1.01255091976075E-4</v>
      </c>
      <c r="F126">
        <v>1.8355249294602201E-2</v>
      </c>
      <c r="G126" t="s">
        <v>2792</v>
      </c>
    </row>
    <row r="127" spans="1:7" x14ac:dyDescent="0.2">
      <c r="A127" t="s">
        <v>2793</v>
      </c>
      <c r="B127">
        <v>150.54054168722899</v>
      </c>
      <c r="C127">
        <v>0.587964844463299</v>
      </c>
      <c r="D127">
        <v>0.195503112769566</v>
      </c>
      <c r="E127" s="14">
        <v>1.00144411893238E-4</v>
      </c>
      <c r="F127">
        <v>1.8355249294602201E-2</v>
      </c>
      <c r="G127" t="s">
        <v>2794</v>
      </c>
    </row>
    <row r="128" spans="1:7" x14ac:dyDescent="0.2">
      <c r="A128" t="s">
        <v>1604</v>
      </c>
      <c r="B128">
        <v>206.03498737943099</v>
      </c>
      <c r="C128">
        <v>-0.35645398638154502</v>
      </c>
      <c r="D128">
        <v>0.130164299702442</v>
      </c>
      <c r="E128" s="14">
        <v>1.03083059822678E-4</v>
      </c>
      <c r="F128">
        <v>1.8458465024087999E-2</v>
      </c>
      <c r="G128" t="s">
        <v>1605</v>
      </c>
    </row>
    <row r="129" spans="1:7" x14ac:dyDescent="0.2">
      <c r="A129" t="s">
        <v>2795</v>
      </c>
      <c r="B129">
        <v>82.861242254115197</v>
      </c>
      <c r="C129">
        <v>0.523928131673289</v>
      </c>
      <c r="D129">
        <v>0.215696459872147</v>
      </c>
      <c r="E129" s="14">
        <v>1.04736401969568E-4</v>
      </c>
      <c r="F129">
        <v>1.8459172325077499E-2</v>
      </c>
      <c r="G129" t="s">
        <v>2796</v>
      </c>
    </row>
    <row r="130" spans="1:7" x14ac:dyDescent="0.2">
      <c r="A130" t="s">
        <v>692</v>
      </c>
      <c r="B130">
        <v>21.9879810782414</v>
      </c>
      <c r="C130">
        <v>-0.53356693214141204</v>
      </c>
      <c r="D130">
        <v>0.198476160754091</v>
      </c>
      <c r="E130" s="14">
        <v>1.04005092199546E-4</v>
      </c>
      <c r="F130">
        <v>1.8459172325077499E-2</v>
      </c>
      <c r="G130" t="s">
        <v>693</v>
      </c>
    </row>
    <row r="131" spans="1:7" x14ac:dyDescent="0.2">
      <c r="A131" t="s">
        <v>2797</v>
      </c>
      <c r="B131">
        <v>21.754634541228199</v>
      </c>
      <c r="C131">
        <v>0.58699429351104204</v>
      </c>
      <c r="D131">
        <v>0.235587145519873</v>
      </c>
      <c r="E131" s="14">
        <v>1.07594824239137E-4</v>
      </c>
      <c r="F131">
        <v>1.8814804304254799E-2</v>
      </c>
      <c r="G131" t="s">
        <v>2798</v>
      </c>
    </row>
    <row r="132" spans="1:7" x14ac:dyDescent="0.2">
      <c r="A132" t="s">
        <v>1826</v>
      </c>
      <c r="B132">
        <v>3831.26819571753</v>
      </c>
      <c r="C132">
        <v>9.5861658371883707E-2</v>
      </c>
      <c r="D132">
        <v>2.98815913456324E-2</v>
      </c>
      <c r="E132" s="14">
        <v>1.10212366637082E-4</v>
      </c>
      <c r="F132">
        <v>1.9123127150680801E-2</v>
      </c>
      <c r="G132" t="s">
        <v>1827</v>
      </c>
    </row>
    <row r="133" spans="1:7" x14ac:dyDescent="0.2">
      <c r="A133" t="s">
        <v>976</v>
      </c>
      <c r="B133">
        <v>6493.6724793474996</v>
      </c>
      <c r="C133">
        <v>0.152041292513003</v>
      </c>
      <c r="D133">
        <v>4.8791320892536301E-2</v>
      </c>
      <c r="E133" s="14">
        <v>1.13342188718096E-4</v>
      </c>
      <c r="F133">
        <v>1.95149093082858E-2</v>
      </c>
      <c r="G133" t="s">
        <v>977</v>
      </c>
    </row>
    <row r="134" spans="1:7" x14ac:dyDescent="0.2">
      <c r="A134" t="s">
        <v>258</v>
      </c>
      <c r="B134">
        <v>496.84933995718899</v>
      </c>
      <c r="C134">
        <v>-0.29616777342019002</v>
      </c>
      <c r="D134">
        <v>0.103672526907739</v>
      </c>
      <c r="E134" s="14">
        <v>1.16720439855807E-4</v>
      </c>
      <c r="F134">
        <v>1.9943157292309499E-2</v>
      </c>
      <c r="G134" t="s">
        <v>259</v>
      </c>
    </row>
    <row r="135" spans="1:7" x14ac:dyDescent="0.2">
      <c r="A135" t="s">
        <v>2799</v>
      </c>
      <c r="B135">
        <v>644.65539431222305</v>
      </c>
      <c r="C135">
        <v>-0.18456786867137401</v>
      </c>
      <c r="D135">
        <v>6.3055004630864206E-2</v>
      </c>
      <c r="E135" s="14">
        <v>1.1799722929086E-4</v>
      </c>
      <c r="F135">
        <v>2.0008575630434199E-2</v>
      </c>
      <c r="G135" t="s">
        <v>2800</v>
      </c>
    </row>
    <row r="136" spans="1:7" x14ac:dyDescent="0.2">
      <c r="A136" t="s">
        <v>2801</v>
      </c>
      <c r="B136">
        <v>7221.9186351876497</v>
      </c>
      <c r="C136">
        <v>-0.16269546186758499</v>
      </c>
      <c r="D136">
        <v>5.3990458588508101E-2</v>
      </c>
      <c r="E136" s="14">
        <v>1.21786248478392E-4</v>
      </c>
      <c r="F136">
        <v>2.0495801501442399E-2</v>
      </c>
      <c r="G136" t="s">
        <v>2802</v>
      </c>
    </row>
    <row r="137" spans="1:7" x14ac:dyDescent="0.2">
      <c r="A137" t="s">
        <v>2803</v>
      </c>
      <c r="B137">
        <v>1960.86501644035</v>
      </c>
      <c r="C137">
        <v>-0.28038194913501702</v>
      </c>
      <c r="D137">
        <v>0.100704660465826</v>
      </c>
      <c r="E137" s="14">
        <v>1.2741511057914301E-4</v>
      </c>
      <c r="F137">
        <v>2.11254253340219E-2</v>
      </c>
      <c r="G137" t="s">
        <v>2804</v>
      </c>
    </row>
    <row r="138" spans="1:7" x14ac:dyDescent="0.2">
      <c r="A138" t="s">
        <v>2805</v>
      </c>
      <c r="B138">
        <v>2553.7340264388599</v>
      </c>
      <c r="C138">
        <v>-0.43516816213774301</v>
      </c>
      <c r="D138">
        <v>0.160704412414547</v>
      </c>
      <c r="E138" s="14">
        <v>1.2737788065815699E-4</v>
      </c>
      <c r="F138">
        <v>2.11254253340219E-2</v>
      </c>
      <c r="G138" t="s">
        <v>2806</v>
      </c>
    </row>
    <row r="139" spans="1:7" x14ac:dyDescent="0.2">
      <c r="A139" t="s">
        <v>1812</v>
      </c>
      <c r="B139">
        <v>319.52433017016102</v>
      </c>
      <c r="C139">
        <v>-0.36295668224345501</v>
      </c>
      <c r="D139">
        <v>0.12838048203343899</v>
      </c>
      <c r="E139" s="14">
        <v>1.2836143626714699E-4</v>
      </c>
      <c r="F139">
        <v>2.1125838440937902E-2</v>
      </c>
      <c r="G139" t="s">
        <v>1813</v>
      </c>
    </row>
    <row r="140" spans="1:7" x14ac:dyDescent="0.2">
      <c r="A140" t="s">
        <v>2807</v>
      </c>
      <c r="B140">
        <v>10319.5773885831</v>
      </c>
      <c r="C140">
        <v>8.6412868565372405E-2</v>
      </c>
      <c r="D140">
        <v>2.7021040288182901E-2</v>
      </c>
      <c r="E140" s="14">
        <v>1.3375517558707799E-4</v>
      </c>
      <c r="F140">
        <v>2.1852862008507799E-2</v>
      </c>
      <c r="G140" t="s">
        <v>2808</v>
      </c>
    </row>
    <row r="141" spans="1:7" x14ac:dyDescent="0.2">
      <c r="A141" t="s">
        <v>2809</v>
      </c>
      <c r="B141">
        <v>123.96673369711699</v>
      </c>
      <c r="C141">
        <v>-0.17135040943982499</v>
      </c>
      <c r="D141">
        <v>5.8913362016546802E-2</v>
      </c>
      <c r="E141" s="14">
        <v>1.3513141021412E-4</v>
      </c>
      <c r="F141">
        <v>2.1917727208859799E-2</v>
      </c>
      <c r="G141" t="s">
        <v>2810</v>
      </c>
    </row>
    <row r="142" spans="1:7" x14ac:dyDescent="0.2">
      <c r="A142" t="s">
        <v>2811</v>
      </c>
      <c r="B142">
        <v>1250.08207846852</v>
      </c>
      <c r="C142">
        <v>0.188135872102523</v>
      </c>
      <c r="D142">
        <v>6.2202701157278398E-2</v>
      </c>
      <c r="E142" s="14">
        <v>1.4310685700677899E-4</v>
      </c>
      <c r="F142">
        <v>2.2609214905904899E-2</v>
      </c>
      <c r="G142" t="s">
        <v>2812</v>
      </c>
    </row>
    <row r="143" spans="1:7" x14ac:dyDescent="0.2">
      <c r="A143" t="s">
        <v>2813</v>
      </c>
      <c r="B143">
        <v>61.152728133053401</v>
      </c>
      <c r="C143">
        <v>0.52237607997475299</v>
      </c>
      <c r="D143">
        <v>0.18678082769782001</v>
      </c>
      <c r="E143" s="14">
        <v>1.4042997366046599E-4</v>
      </c>
      <c r="F143">
        <v>2.2609214905904899E-2</v>
      </c>
      <c r="G143" t="s">
        <v>2814</v>
      </c>
    </row>
    <row r="144" spans="1:7" x14ac:dyDescent="0.2">
      <c r="A144" t="s">
        <v>794</v>
      </c>
      <c r="B144">
        <v>164.12932342154599</v>
      </c>
      <c r="C144">
        <v>0.45458175577276999</v>
      </c>
      <c r="D144">
        <v>0.16168919570318699</v>
      </c>
      <c r="E144" s="14">
        <v>1.4189024107412199E-4</v>
      </c>
      <c r="F144">
        <v>2.2609214905904899E-2</v>
      </c>
      <c r="G144" t="s">
        <v>795</v>
      </c>
    </row>
    <row r="145" spans="1:7" x14ac:dyDescent="0.2">
      <c r="A145" t="s">
        <v>2815</v>
      </c>
      <c r="B145">
        <v>26.606645986124001</v>
      </c>
      <c r="C145">
        <v>0.71411895002076298</v>
      </c>
      <c r="D145">
        <v>0.33512387341383398</v>
      </c>
      <c r="E145" s="14">
        <v>1.43435130082585E-4</v>
      </c>
      <c r="F145">
        <v>2.2609214905904899E-2</v>
      </c>
      <c r="G145" t="s">
        <v>2816</v>
      </c>
    </row>
    <row r="146" spans="1:7" x14ac:dyDescent="0.2">
      <c r="A146" t="s">
        <v>2817</v>
      </c>
      <c r="B146">
        <v>21222.709496257499</v>
      </c>
      <c r="C146">
        <v>0.20118034226082299</v>
      </c>
      <c r="D146">
        <v>6.8435690759861098E-2</v>
      </c>
      <c r="E146" s="14">
        <v>1.4873301225245799E-4</v>
      </c>
      <c r="F146">
        <v>2.3280356735991499E-2</v>
      </c>
      <c r="G146" t="s">
        <v>2818</v>
      </c>
    </row>
    <row r="147" spans="1:7" x14ac:dyDescent="0.2">
      <c r="A147" t="s">
        <v>2819</v>
      </c>
      <c r="B147">
        <v>14.6913494567701</v>
      </c>
      <c r="C147">
        <v>-0.688250086239377</v>
      </c>
      <c r="D147">
        <v>0.28395391300502298</v>
      </c>
      <c r="E147" s="14">
        <v>1.5053106089375499E-4</v>
      </c>
      <c r="F147">
        <v>2.3398171777673098E-2</v>
      </c>
      <c r="G147" t="s">
        <v>2820</v>
      </c>
    </row>
    <row r="148" spans="1:7" x14ac:dyDescent="0.2">
      <c r="A148" t="s">
        <v>2821</v>
      </c>
      <c r="B148">
        <v>23.802093237489199</v>
      </c>
      <c r="C148">
        <v>-0.42455203687458398</v>
      </c>
      <c r="D148">
        <v>0.158480474523886</v>
      </c>
      <c r="E148" s="14">
        <v>1.53248925618391E-4</v>
      </c>
      <c r="F148">
        <v>2.3656349669768598E-2</v>
      </c>
      <c r="G148" t="s">
        <v>2822</v>
      </c>
    </row>
    <row r="149" spans="1:7" x14ac:dyDescent="0.2">
      <c r="A149" t="s">
        <v>2823</v>
      </c>
      <c r="B149">
        <v>3326.7478133228301</v>
      </c>
      <c r="C149">
        <v>-0.23056535924256299</v>
      </c>
      <c r="D149">
        <v>8.5682699482994298E-2</v>
      </c>
      <c r="E149" s="14">
        <v>1.64426134263343E-4</v>
      </c>
      <c r="F149">
        <v>2.4244149743356501E-2</v>
      </c>
      <c r="G149" t="s">
        <v>2824</v>
      </c>
    </row>
    <row r="150" spans="1:7" x14ac:dyDescent="0.2">
      <c r="A150" t="s">
        <v>216</v>
      </c>
      <c r="B150">
        <v>20.881322618477899</v>
      </c>
      <c r="C150">
        <v>0.61699475667808601</v>
      </c>
      <c r="D150">
        <v>0.21192388514886101</v>
      </c>
      <c r="E150" s="14">
        <v>1.6350105209532499E-4</v>
      </c>
      <c r="F150">
        <v>2.4244149743356501E-2</v>
      </c>
      <c r="G150" t="s">
        <v>217</v>
      </c>
    </row>
    <row r="151" spans="1:7" x14ac:dyDescent="0.2">
      <c r="A151" t="s">
        <v>2825</v>
      </c>
      <c r="B151">
        <v>113.34725301456</v>
      </c>
      <c r="C151">
        <v>-0.229705923443566</v>
      </c>
      <c r="D151">
        <v>8.3795632021892205E-2</v>
      </c>
      <c r="E151" s="14">
        <v>1.6347140570324801E-4</v>
      </c>
      <c r="F151">
        <v>2.4244149743356501E-2</v>
      </c>
      <c r="G151" t="s">
        <v>2826</v>
      </c>
    </row>
    <row r="152" spans="1:7" x14ac:dyDescent="0.2">
      <c r="A152" t="s">
        <v>2827</v>
      </c>
      <c r="B152">
        <v>212.786179427143</v>
      </c>
      <c r="C152">
        <v>-0.21423454959868099</v>
      </c>
      <c r="D152">
        <v>7.5928701403469606E-2</v>
      </c>
      <c r="E152" s="14">
        <v>1.6069431544346501E-4</v>
      </c>
      <c r="F152">
        <v>2.4244149743356501E-2</v>
      </c>
      <c r="G152" t="s">
        <v>2828</v>
      </c>
    </row>
    <row r="153" spans="1:7" x14ac:dyDescent="0.2">
      <c r="A153" t="s">
        <v>460</v>
      </c>
      <c r="B153">
        <v>892.83322086861597</v>
      </c>
      <c r="C153">
        <v>1.32099633774469E-2</v>
      </c>
      <c r="D153">
        <v>3.2931530506880503E-2</v>
      </c>
      <c r="E153" s="14">
        <v>1.60245680635436E-4</v>
      </c>
      <c r="F153">
        <v>2.4244149743356501E-2</v>
      </c>
      <c r="G153" t="s">
        <v>461</v>
      </c>
    </row>
    <row r="154" spans="1:7" x14ac:dyDescent="0.2">
      <c r="A154" t="s">
        <v>2829</v>
      </c>
      <c r="B154">
        <v>51.415691830327901</v>
      </c>
      <c r="C154">
        <v>-0.34738113469812798</v>
      </c>
      <c r="D154">
        <v>0.12782189470519401</v>
      </c>
      <c r="E154" s="14">
        <v>1.6463882236474999E-4</v>
      </c>
      <c r="F154">
        <v>2.4244149743356501E-2</v>
      </c>
      <c r="G154" t="s">
        <v>2830</v>
      </c>
    </row>
    <row r="155" spans="1:7" x14ac:dyDescent="0.2">
      <c r="A155" t="s">
        <v>2831</v>
      </c>
      <c r="B155">
        <v>807468.96453054796</v>
      </c>
      <c r="C155">
        <v>-0.240725273833128</v>
      </c>
      <c r="D155">
        <v>8.7297482004839305E-2</v>
      </c>
      <c r="E155" s="14">
        <v>1.6303555553646301E-4</v>
      </c>
      <c r="F155">
        <v>2.4244149743356501E-2</v>
      </c>
      <c r="G155" t="s">
        <v>2832</v>
      </c>
    </row>
    <row r="156" spans="1:7" x14ac:dyDescent="0.2">
      <c r="A156" t="s">
        <v>2833</v>
      </c>
      <c r="B156">
        <v>12.5666290098675</v>
      </c>
      <c r="C156">
        <v>0.37183927864901001</v>
      </c>
      <c r="D156">
        <v>0.135769515351782</v>
      </c>
      <c r="E156" s="14">
        <v>1.67780824059153E-4</v>
      </c>
      <c r="F156">
        <v>2.4545347613830201E-2</v>
      </c>
      <c r="G156" t="s">
        <v>2834</v>
      </c>
    </row>
    <row r="157" spans="1:7" x14ac:dyDescent="0.2">
      <c r="A157" t="s">
        <v>2835</v>
      </c>
      <c r="B157">
        <v>6264.8230053792004</v>
      </c>
      <c r="C157">
        <v>-0.17683464492437401</v>
      </c>
      <c r="D157">
        <v>6.2089870697590699E-2</v>
      </c>
      <c r="E157" s="14">
        <v>1.6914930280876599E-4</v>
      </c>
      <c r="F157">
        <v>2.4559730913127398E-2</v>
      </c>
      <c r="G157" t="s">
        <v>2836</v>
      </c>
    </row>
    <row r="158" spans="1:7" x14ac:dyDescent="0.2">
      <c r="A158" t="s">
        <v>2837</v>
      </c>
      <c r="B158">
        <v>216.04072010755399</v>
      </c>
      <c r="C158">
        <v>-0.25759057322776002</v>
      </c>
      <c r="D158">
        <v>9.2442492199704004E-2</v>
      </c>
      <c r="E158" s="14">
        <v>1.7007364033126701E-4</v>
      </c>
      <c r="F158">
        <v>2.4559730913127398E-2</v>
      </c>
      <c r="G158" t="s">
        <v>2838</v>
      </c>
    </row>
    <row r="159" spans="1:7" x14ac:dyDescent="0.2">
      <c r="A159" t="s">
        <v>2174</v>
      </c>
      <c r="B159">
        <v>594.36060606828403</v>
      </c>
      <c r="C159">
        <v>0.64195104123120805</v>
      </c>
      <c r="D159">
        <v>0.298590363905201</v>
      </c>
      <c r="E159" s="14">
        <v>1.7438629562486401E-4</v>
      </c>
      <c r="F159">
        <v>2.4970076855653601E-2</v>
      </c>
      <c r="G159" t="s">
        <v>2175</v>
      </c>
    </row>
    <row r="160" spans="1:7" x14ac:dyDescent="0.2">
      <c r="A160" t="s">
        <v>2839</v>
      </c>
      <c r="B160">
        <v>88.1859987436913</v>
      </c>
      <c r="C160">
        <v>-0.23893839368984701</v>
      </c>
      <c r="D160">
        <v>8.7183539323145001E-2</v>
      </c>
      <c r="E160" s="14">
        <v>1.7514640871811699E-4</v>
      </c>
      <c r="F160">
        <v>2.4970076855653601E-2</v>
      </c>
      <c r="G160" t="s">
        <v>2840</v>
      </c>
    </row>
    <row r="161" spans="1:7" x14ac:dyDescent="0.2">
      <c r="A161" t="s">
        <v>2841</v>
      </c>
      <c r="B161">
        <v>49.336018734939401</v>
      </c>
      <c r="C161">
        <v>-0.268803230469568</v>
      </c>
      <c r="D161">
        <v>0.100202774351926</v>
      </c>
      <c r="E161" s="14">
        <v>1.7957359038145299E-4</v>
      </c>
      <c r="F161">
        <v>2.51320921410218E-2</v>
      </c>
      <c r="G161" t="s">
        <v>2842</v>
      </c>
    </row>
    <row r="162" spans="1:7" x14ac:dyDescent="0.2">
      <c r="A162" t="s">
        <v>2843</v>
      </c>
      <c r="B162">
        <v>11.7499300208131</v>
      </c>
      <c r="C162">
        <v>-0.44303849467430501</v>
      </c>
      <c r="D162">
        <v>0.16263711856307</v>
      </c>
      <c r="E162" s="14">
        <v>1.7965128635855299E-4</v>
      </c>
      <c r="F162">
        <v>2.51320921410218E-2</v>
      </c>
      <c r="G162" t="s">
        <v>2844</v>
      </c>
    </row>
    <row r="163" spans="1:7" x14ac:dyDescent="0.2">
      <c r="A163" t="s">
        <v>2845</v>
      </c>
      <c r="B163">
        <v>12.489170791630199</v>
      </c>
      <c r="C163">
        <v>-0.384228839258351</v>
      </c>
      <c r="D163">
        <v>0.14724478247929401</v>
      </c>
      <c r="E163" s="14">
        <v>1.7783374151198299E-4</v>
      </c>
      <c r="F163">
        <v>2.51320921410218E-2</v>
      </c>
      <c r="G163" t="s">
        <v>2846</v>
      </c>
    </row>
    <row r="164" spans="1:7" x14ac:dyDescent="0.2">
      <c r="A164" t="s">
        <v>1606</v>
      </c>
      <c r="B164">
        <v>408.700416359857</v>
      </c>
      <c r="C164">
        <v>-0.23116713775443501</v>
      </c>
      <c r="D164">
        <v>8.5007556212610094E-2</v>
      </c>
      <c r="E164" s="14">
        <v>1.8924354424123299E-4</v>
      </c>
      <c r="F164">
        <v>2.6147149695997001E-2</v>
      </c>
      <c r="G164" t="s">
        <v>1607</v>
      </c>
    </row>
    <row r="165" spans="1:7" x14ac:dyDescent="0.2">
      <c r="A165" t="s">
        <v>2847</v>
      </c>
      <c r="B165">
        <v>671232.82137929997</v>
      </c>
      <c r="C165">
        <v>-0.22383680507808401</v>
      </c>
      <c r="D165">
        <v>8.1909625048850104E-2</v>
      </c>
      <c r="E165" s="14">
        <v>1.88488968017195E-4</v>
      </c>
      <c r="F165">
        <v>2.6147149695997001E-2</v>
      </c>
      <c r="G165" t="s">
        <v>2848</v>
      </c>
    </row>
    <row r="166" spans="1:7" x14ac:dyDescent="0.2">
      <c r="A166" t="s">
        <v>2849</v>
      </c>
      <c r="B166">
        <v>216.71635453878599</v>
      </c>
      <c r="C166">
        <v>-0.146482285941306</v>
      </c>
      <c r="D166">
        <v>5.2014392653525102E-2</v>
      </c>
      <c r="E166" s="14">
        <v>1.91150963122188E-4</v>
      </c>
      <c r="F166">
        <v>2.6248662623091699E-2</v>
      </c>
      <c r="G166" t="s">
        <v>2850</v>
      </c>
    </row>
    <row r="167" spans="1:7" x14ac:dyDescent="0.2">
      <c r="A167" t="s">
        <v>2851</v>
      </c>
      <c r="B167">
        <v>87.253687680872105</v>
      </c>
      <c r="C167">
        <v>0.21266708141115601</v>
      </c>
      <c r="D167">
        <v>7.7922842899966496E-2</v>
      </c>
      <c r="E167" s="14">
        <v>1.9508857635308299E-4</v>
      </c>
      <c r="F167">
        <v>2.6626021978725899E-2</v>
      </c>
      <c r="G167" t="s">
        <v>2852</v>
      </c>
    </row>
    <row r="168" spans="1:7" x14ac:dyDescent="0.2">
      <c r="A168" t="s">
        <v>1580</v>
      </c>
      <c r="B168">
        <v>258.51698052976298</v>
      </c>
      <c r="C168">
        <v>-0.44811511252147501</v>
      </c>
      <c r="D168">
        <v>0.17897008415783899</v>
      </c>
      <c r="E168" s="14">
        <v>1.98874407255182E-4</v>
      </c>
      <c r="F168">
        <v>2.66645961230196E-2</v>
      </c>
      <c r="G168" t="s">
        <v>1581</v>
      </c>
    </row>
    <row r="169" spans="1:7" x14ac:dyDescent="0.2">
      <c r="A169" t="s">
        <v>772</v>
      </c>
      <c r="B169">
        <v>224.61368005179301</v>
      </c>
      <c r="C169">
        <v>-0.28500292899770802</v>
      </c>
      <c r="D169">
        <v>0.105266004486105</v>
      </c>
      <c r="E169" s="14">
        <v>1.9917782752283599E-4</v>
      </c>
      <c r="F169">
        <v>2.66645961230196E-2</v>
      </c>
      <c r="G169" t="s">
        <v>773</v>
      </c>
    </row>
    <row r="170" spans="1:7" x14ac:dyDescent="0.2">
      <c r="A170" t="s">
        <v>864</v>
      </c>
      <c r="B170">
        <v>25.239546824094699</v>
      </c>
      <c r="C170">
        <v>-0.38463308502153498</v>
      </c>
      <c r="D170">
        <v>0.14167005996957499</v>
      </c>
      <c r="E170" s="14">
        <v>2.00136360124527E-4</v>
      </c>
      <c r="F170">
        <v>2.66645961230196E-2</v>
      </c>
      <c r="G170" t="s">
        <v>865</v>
      </c>
    </row>
    <row r="171" spans="1:7" x14ac:dyDescent="0.2">
      <c r="A171" t="s">
        <v>2853</v>
      </c>
      <c r="B171">
        <v>5285.5775148243201</v>
      </c>
      <c r="C171">
        <v>-0.323142040662246</v>
      </c>
      <c r="D171">
        <v>0.122448898464077</v>
      </c>
      <c r="E171" s="14">
        <v>1.96794856227647E-4</v>
      </c>
      <c r="F171">
        <v>2.66645961230196E-2</v>
      </c>
      <c r="G171" t="s">
        <v>2854</v>
      </c>
    </row>
    <row r="172" spans="1:7" x14ac:dyDescent="0.2">
      <c r="A172" t="s">
        <v>2102</v>
      </c>
      <c r="B172">
        <v>7011.1539439997896</v>
      </c>
      <c r="C172">
        <v>0.158863314679589</v>
      </c>
      <c r="D172">
        <v>5.4886696409492397E-2</v>
      </c>
      <c r="E172" s="14">
        <v>2.0292098220139201E-4</v>
      </c>
      <c r="F172">
        <v>2.6875623340909802E-2</v>
      </c>
      <c r="G172" t="s">
        <v>2103</v>
      </c>
    </row>
    <row r="173" spans="1:7" x14ac:dyDescent="0.2">
      <c r="A173" t="s">
        <v>2855</v>
      </c>
      <c r="B173">
        <v>51.145877929298898</v>
      </c>
      <c r="C173">
        <v>-0.48350745960842301</v>
      </c>
      <c r="D173">
        <v>0.202543484985267</v>
      </c>
      <c r="E173" s="14">
        <v>2.0438052559809599E-4</v>
      </c>
      <c r="F173">
        <v>2.6909701790954099E-2</v>
      </c>
      <c r="G173" t="s">
        <v>2856</v>
      </c>
    </row>
    <row r="174" spans="1:7" x14ac:dyDescent="0.2">
      <c r="A174" t="s">
        <v>538</v>
      </c>
      <c r="B174">
        <v>98.9856980644564</v>
      </c>
      <c r="C174">
        <v>0.39006741584830601</v>
      </c>
      <c r="D174">
        <v>0.156787008701264</v>
      </c>
      <c r="E174" s="14">
        <v>2.10511821006964E-4</v>
      </c>
      <c r="F174">
        <v>2.7394686567435399E-2</v>
      </c>
      <c r="G174" t="s">
        <v>539</v>
      </c>
    </row>
    <row r="175" spans="1:7" x14ac:dyDescent="0.2">
      <c r="A175" t="s">
        <v>2857</v>
      </c>
      <c r="B175">
        <v>23.706480487347498</v>
      </c>
      <c r="C175">
        <v>-0.405078757425126</v>
      </c>
      <c r="D175">
        <v>0.152479336910603</v>
      </c>
      <c r="E175" s="14">
        <v>2.0931334345593701E-4</v>
      </c>
      <c r="F175">
        <v>2.7394686567435399E-2</v>
      </c>
      <c r="G175" t="s">
        <v>2858</v>
      </c>
    </row>
    <row r="176" spans="1:7" x14ac:dyDescent="0.2">
      <c r="A176" t="s">
        <v>2859</v>
      </c>
      <c r="B176">
        <v>2450.0773932258198</v>
      </c>
      <c r="C176">
        <v>-0.189928743762382</v>
      </c>
      <c r="D176">
        <v>6.93457671864358E-2</v>
      </c>
      <c r="E176" s="14">
        <v>2.1195004527191599E-4</v>
      </c>
      <c r="F176">
        <v>2.7403161258349702E-2</v>
      </c>
      <c r="G176" t="s">
        <v>2860</v>
      </c>
    </row>
    <row r="177" spans="1:7" x14ac:dyDescent="0.2">
      <c r="A177" t="s">
        <v>2861</v>
      </c>
      <c r="B177">
        <v>1218.9530000054599</v>
      </c>
      <c r="C177">
        <v>-0.447401667298571</v>
      </c>
      <c r="D177">
        <v>0.168521497411079</v>
      </c>
      <c r="E177" s="14">
        <v>2.1358411995517601E-4</v>
      </c>
      <c r="F177">
        <v>2.7403161258349702E-2</v>
      </c>
      <c r="G177" t="s">
        <v>2862</v>
      </c>
    </row>
    <row r="178" spans="1:7" x14ac:dyDescent="0.2">
      <c r="A178" t="s">
        <v>2863</v>
      </c>
      <c r="B178">
        <v>3219.8290418486199</v>
      </c>
      <c r="C178">
        <v>-0.19823747756330901</v>
      </c>
      <c r="D178">
        <v>7.2936485144088403E-2</v>
      </c>
      <c r="E178" s="14">
        <v>2.14249797623696E-4</v>
      </c>
      <c r="F178">
        <v>2.7403161258349702E-2</v>
      </c>
      <c r="G178" t="s">
        <v>2864</v>
      </c>
    </row>
    <row r="179" spans="1:7" x14ac:dyDescent="0.2">
      <c r="A179" t="s">
        <v>2865</v>
      </c>
      <c r="B179">
        <v>1787.37837866223</v>
      </c>
      <c r="C179">
        <v>0.30941547470834402</v>
      </c>
      <c r="D179">
        <v>0.120393988341516</v>
      </c>
      <c r="E179" s="14">
        <v>2.1976644981362299E-4</v>
      </c>
      <c r="F179">
        <v>2.7949047989649499E-2</v>
      </c>
      <c r="G179" t="s">
        <v>2866</v>
      </c>
    </row>
    <row r="180" spans="1:7" x14ac:dyDescent="0.2">
      <c r="A180" t="s">
        <v>2867</v>
      </c>
      <c r="B180">
        <v>1814.69918672422</v>
      </c>
      <c r="C180">
        <v>0.104882110458953</v>
      </c>
      <c r="D180">
        <v>3.5885578109371999E-2</v>
      </c>
      <c r="E180" s="14">
        <v>2.25546965931232E-4</v>
      </c>
      <c r="F180">
        <v>2.8361897406959401E-2</v>
      </c>
      <c r="G180" t="s">
        <v>2868</v>
      </c>
    </row>
    <row r="181" spans="1:7" x14ac:dyDescent="0.2">
      <c r="A181" t="s">
        <v>1598</v>
      </c>
      <c r="B181">
        <v>21.499287128926898</v>
      </c>
      <c r="C181">
        <v>-0.32879465905519201</v>
      </c>
      <c r="D181">
        <v>0.12642721559489101</v>
      </c>
      <c r="E181" s="14">
        <v>2.2471808255859399E-4</v>
      </c>
      <c r="F181">
        <v>2.8361897406959401E-2</v>
      </c>
      <c r="G181" t="s">
        <v>1599</v>
      </c>
    </row>
    <row r="182" spans="1:7" x14ac:dyDescent="0.2">
      <c r="A182" t="s">
        <v>1194</v>
      </c>
      <c r="B182">
        <v>151.07598900267601</v>
      </c>
      <c r="C182">
        <v>-0.33183908518780397</v>
      </c>
      <c r="D182">
        <v>0.13117456903966199</v>
      </c>
      <c r="E182" s="14">
        <v>2.29586271553226E-4</v>
      </c>
      <c r="F182">
        <v>2.8708544783105399E-2</v>
      </c>
      <c r="G182" t="s">
        <v>1195</v>
      </c>
    </row>
    <row r="183" spans="1:7" x14ac:dyDescent="0.2">
      <c r="A183" t="s">
        <v>2869</v>
      </c>
      <c r="B183">
        <v>8611.8706570103204</v>
      </c>
      <c r="C183">
        <v>-0.16448724336439699</v>
      </c>
      <c r="D183">
        <v>6.0186325971440101E-2</v>
      </c>
      <c r="E183" s="14">
        <v>2.3148520435584499E-4</v>
      </c>
      <c r="F183">
        <v>2.87851851616494E-2</v>
      </c>
      <c r="G183" t="s">
        <v>2870</v>
      </c>
    </row>
    <row r="184" spans="1:7" x14ac:dyDescent="0.2">
      <c r="A184" t="s">
        <v>2871</v>
      </c>
      <c r="B184">
        <v>172.10226155080699</v>
      </c>
      <c r="C184">
        <v>-0.55077822480220295</v>
      </c>
      <c r="D184">
        <v>0.22290291235675999</v>
      </c>
      <c r="E184" s="14">
        <v>2.36891745520294E-4</v>
      </c>
      <c r="F184">
        <v>2.91337798900041E-2</v>
      </c>
      <c r="G184" t="s">
        <v>2872</v>
      </c>
    </row>
    <row r="185" spans="1:7" x14ac:dyDescent="0.2">
      <c r="A185" t="s">
        <v>2873</v>
      </c>
      <c r="B185">
        <v>12.5346673540636</v>
      </c>
      <c r="C185">
        <v>-0.46436659517465101</v>
      </c>
      <c r="D185">
        <v>0.182685667561412</v>
      </c>
      <c r="E185" s="14">
        <v>2.3578214378428599E-4</v>
      </c>
      <c r="F185">
        <v>2.91337798900041E-2</v>
      </c>
      <c r="G185" t="s">
        <v>2874</v>
      </c>
    </row>
    <row r="186" spans="1:7" x14ac:dyDescent="0.2">
      <c r="A186" t="s">
        <v>2875</v>
      </c>
      <c r="B186">
        <v>686.82397168895295</v>
      </c>
      <c r="C186">
        <v>-0.19665663639811101</v>
      </c>
      <c r="D186">
        <v>7.3845111071871902E-2</v>
      </c>
      <c r="E186" s="14">
        <v>2.3898994234344901E-4</v>
      </c>
      <c r="F186">
        <v>2.92312124561389E-2</v>
      </c>
      <c r="G186" t="s">
        <v>2876</v>
      </c>
    </row>
    <row r="187" spans="1:7" x14ac:dyDescent="0.2">
      <c r="A187" t="s">
        <v>2877</v>
      </c>
      <c r="B187">
        <v>6.5137885476476702</v>
      </c>
      <c r="C187">
        <v>-0.392971421415858</v>
      </c>
      <c r="D187">
        <v>0.14980765702043899</v>
      </c>
      <c r="E187" s="14">
        <v>2.44428470997493E-4</v>
      </c>
      <c r="F187">
        <v>2.9733926447482999E-2</v>
      </c>
      <c r="G187" t="s">
        <v>2878</v>
      </c>
    </row>
    <row r="188" spans="1:7" x14ac:dyDescent="0.2">
      <c r="A188" t="s">
        <v>2879</v>
      </c>
      <c r="B188">
        <v>26.459496593098098</v>
      </c>
      <c r="C188">
        <v>0.52884336691290201</v>
      </c>
      <c r="D188">
        <v>0.23640376461156601</v>
      </c>
      <c r="E188" s="14">
        <v>2.4780798826566598E-4</v>
      </c>
      <c r="F188">
        <v>2.9982087574866999E-2</v>
      </c>
      <c r="G188" t="s">
        <v>2880</v>
      </c>
    </row>
    <row r="189" spans="1:7" x14ac:dyDescent="0.2">
      <c r="A189" t="s">
        <v>2881</v>
      </c>
      <c r="B189">
        <v>394.85334590405802</v>
      </c>
      <c r="C189">
        <v>-0.48084470629853998</v>
      </c>
      <c r="D189">
        <v>0.18843486709361101</v>
      </c>
      <c r="E189" s="14">
        <v>2.6295508135646702E-4</v>
      </c>
      <c r="F189">
        <v>3.0956635912766501E-2</v>
      </c>
      <c r="G189" t="s">
        <v>2882</v>
      </c>
    </row>
    <row r="190" spans="1:7" x14ac:dyDescent="0.2">
      <c r="A190" t="s">
        <v>2883</v>
      </c>
      <c r="B190">
        <v>8.6502828604469801</v>
      </c>
      <c r="C190">
        <v>-0.510502499669373</v>
      </c>
      <c r="D190">
        <v>0.21443544005010201</v>
      </c>
      <c r="E190" s="14">
        <v>2.6517464001096297E-4</v>
      </c>
      <c r="F190">
        <v>3.0956635912766501E-2</v>
      </c>
      <c r="G190" t="s">
        <v>2884</v>
      </c>
    </row>
    <row r="191" spans="1:7" x14ac:dyDescent="0.2">
      <c r="A191" t="s">
        <v>2885</v>
      </c>
      <c r="B191">
        <v>226.43352911634301</v>
      </c>
      <c r="C191">
        <v>-0.21872145011107999</v>
      </c>
      <c r="D191">
        <v>8.2634676503924198E-2</v>
      </c>
      <c r="E191" s="14">
        <v>2.6425265473273301E-4</v>
      </c>
      <c r="F191">
        <v>3.0956635912766501E-2</v>
      </c>
      <c r="G191" t="s">
        <v>2886</v>
      </c>
    </row>
    <row r="192" spans="1:7" x14ac:dyDescent="0.2">
      <c r="A192" t="s">
        <v>266</v>
      </c>
      <c r="B192">
        <v>53.963769870415298</v>
      </c>
      <c r="C192">
        <v>0.34045950519632001</v>
      </c>
      <c r="D192">
        <v>0.13317836143741299</v>
      </c>
      <c r="E192" s="14">
        <v>2.6227669405993098E-4</v>
      </c>
      <c r="F192">
        <v>3.0956635912766501E-2</v>
      </c>
      <c r="G192" t="s">
        <v>267</v>
      </c>
    </row>
    <row r="193" spans="1:7" x14ac:dyDescent="0.2">
      <c r="A193" t="s">
        <v>2887</v>
      </c>
      <c r="B193">
        <v>10.944035680102299</v>
      </c>
      <c r="C193">
        <v>-0.58443250149198001</v>
      </c>
      <c r="D193">
        <v>0.25955232833904801</v>
      </c>
      <c r="E193" s="14">
        <v>2.6249787936158598E-4</v>
      </c>
      <c r="F193">
        <v>3.0956635912766501E-2</v>
      </c>
      <c r="G193" t="s">
        <v>2888</v>
      </c>
    </row>
    <row r="194" spans="1:7" x14ac:dyDescent="0.2">
      <c r="A194" t="s">
        <v>2889</v>
      </c>
      <c r="B194">
        <v>3473.7994129716199</v>
      </c>
      <c r="C194">
        <v>-0.21158702371722099</v>
      </c>
      <c r="D194">
        <v>8.0906755582640003E-2</v>
      </c>
      <c r="E194" s="14">
        <v>2.6366356455993502E-4</v>
      </c>
      <c r="F194">
        <v>3.0956635912766501E-2</v>
      </c>
      <c r="G194" t="s">
        <v>2890</v>
      </c>
    </row>
    <row r="195" spans="1:7" x14ac:dyDescent="0.2">
      <c r="A195" t="s">
        <v>2891</v>
      </c>
      <c r="B195">
        <v>30.560198019715902</v>
      </c>
      <c r="C195">
        <v>0.48395567314096999</v>
      </c>
      <c r="D195">
        <v>0.186299095307011</v>
      </c>
      <c r="E195" s="14">
        <v>2.65544122559584E-4</v>
      </c>
      <c r="F195">
        <v>3.0956635912766501E-2</v>
      </c>
      <c r="G195" t="s">
        <v>2892</v>
      </c>
    </row>
    <row r="196" spans="1:7" x14ac:dyDescent="0.2">
      <c r="A196" t="s">
        <v>2893</v>
      </c>
      <c r="B196">
        <v>182.48762386614101</v>
      </c>
      <c r="C196">
        <v>-0.36772503672095103</v>
      </c>
      <c r="D196">
        <v>0.15063687949285401</v>
      </c>
      <c r="E196" s="14">
        <v>2.7318117141781299E-4</v>
      </c>
      <c r="F196">
        <v>3.1504022766882099E-2</v>
      </c>
      <c r="G196" t="s">
        <v>2894</v>
      </c>
    </row>
    <row r="197" spans="1:7" x14ac:dyDescent="0.2">
      <c r="A197" t="s">
        <v>2895</v>
      </c>
      <c r="B197">
        <v>9.7574650323300993</v>
      </c>
      <c r="C197">
        <v>-0.29958069085122102</v>
      </c>
      <c r="D197">
        <v>0.11286777687798499</v>
      </c>
      <c r="E197" s="14">
        <v>2.7232020742175598E-4</v>
      </c>
      <c r="F197">
        <v>3.1504022766882099E-2</v>
      </c>
      <c r="G197" t="s">
        <v>2896</v>
      </c>
    </row>
    <row r="198" spans="1:7" x14ac:dyDescent="0.2">
      <c r="A198" t="s">
        <v>2897</v>
      </c>
      <c r="B198">
        <v>86.740265144042596</v>
      </c>
      <c r="C198">
        <v>-0.26982504449988998</v>
      </c>
      <c r="D198">
        <v>0.106548246705406</v>
      </c>
      <c r="E198" s="14">
        <v>2.7446206672662298E-4</v>
      </c>
      <c r="F198">
        <v>3.1504022766882099E-2</v>
      </c>
      <c r="G198" t="s">
        <v>2898</v>
      </c>
    </row>
    <row r="199" spans="1:7" x14ac:dyDescent="0.2">
      <c r="A199" t="s">
        <v>2899</v>
      </c>
      <c r="B199">
        <v>126.73441426260599</v>
      </c>
      <c r="C199">
        <v>-0.498217406725108</v>
      </c>
      <c r="D199">
        <v>0.21217703361883</v>
      </c>
      <c r="E199" s="14">
        <v>2.7724307262563499E-4</v>
      </c>
      <c r="F199">
        <v>3.16608759927531E-2</v>
      </c>
      <c r="G199" t="s">
        <v>2900</v>
      </c>
    </row>
    <row r="200" spans="1:7" x14ac:dyDescent="0.2">
      <c r="A200" t="s">
        <v>2901</v>
      </c>
      <c r="B200">
        <v>663.59654394396205</v>
      </c>
      <c r="C200">
        <v>0.41250775490282499</v>
      </c>
      <c r="D200">
        <v>0.15678365299809</v>
      </c>
      <c r="E200" s="14">
        <v>2.8051303466579002E-4</v>
      </c>
      <c r="F200">
        <v>3.1871691649362301E-2</v>
      </c>
      <c r="G200" t="s">
        <v>2902</v>
      </c>
    </row>
    <row r="201" spans="1:7" x14ac:dyDescent="0.2">
      <c r="A201" t="s">
        <v>2903</v>
      </c>
      <c r="B201">
        <v>47.815885001139797</v>
      </c>
      <c r="C201">
        <v>-0.24109062626769701</v>
      </c>
      <c r="D201">
        <v>9.4902064566307398E-2</v>
      </c>
      <c r="E201" s="14">
        <v>2.9335091483967E-4</v>
      </c>
      <c r="F201">
        <v>3.2995344356062002E-2</v>
      </c>
      <c r="G201" t="s">
        <v>2904</v>
      </c>
    </row>
    <row r="202" spans="1:7" x14ac:dyDescent="0.2">
      <c r="A202" t="s">
        <v>528</v>
      </c>
      <c r="B202">
        <v>7570.1810271634104</v>
      </c>
      <c r="C202">
        <v>0.157466231645011</v>
      </c>
      <c r="D202">
        <v>5.8394472822649701E-2</v>
      </c>
      <c r="E202" s="14">
        <v>2.93220996358395E-4</v>
      </c>
      <c r="F202">
        <v>3.2995344356062002E-2</v>
      </c>
      <c r="G202" t="s">
        <v>529</v>
      </c>
    </row>
    <row r="203" spans="1:7" x14ac:dyDescent="0.2">
      <c r="A203" t="s">
        <v>2905</v>
      </c>
      <c r="B203">
        <v>77.912465724808598</v>
      </c>
      <c r="C203">
        <v>-0.40839209033115598</v>
      </c>
      <c r="D203">
        <v>0.174374672016714</v>
      </c>
      <c r="E203" s="14">
        <v>2.9818733534385598E-4</v>
      </c>
      <c r="F203">
        <v>3.3371635635007703E-2</v>
      </c>
      <c r="G203" t="s">
        <v>2906</v>
      </c>
    </row>
    <row r="204" spans="1:7" x14ac:dyDescent="0.2">
      <c r="A204" t="s">
        <v>2907</v>
      </c>
      <c r="B204">
        <v>19.010784770508401</v>
      </c>
      <c r="C204">
        <v>-0.34726408261390201</v>
      </c>
      <c r="D204">
        <v>0.13080409939058299</v>
      </c>
      <c r="E204" s="14">
        <v>3.05913295084221E-4</v>
      </c>
      <c r="F204">
        <v>3.4063897264468602E-2</v>
      </c>
      <c r="G204" t="s">
        <v>2908</v>
      </c>
    </row>
    <row r="205" spans="1:7" x14ac:dyDescent="0.2">
      <c r="A205" t="s">
        <v>2909</v>
      </c>
      <c r="B205">
        <v>129.844022337767</v>
      </c>
      <c r="C205">
        <v>-0.24365688889776799</v>
      </c>
      <c r="D205">
        <v>0.100480698144036</v>
      </c>
      <c r="E205" s="14">
        <v>3.0741666655151898E-4</v>
      </c>
      <c r="F205">
        <v>3.4063897264468602E-2</v>
      </c>
      <c r="G205" t="s">
        <v>2910</v>
      </c>
    </row>
    <row r="206" spans="1:7" x14ac:dyDescent="0.2">
      <c r="A206" t="s">
        <v>2911</v>
      </c>
      <c r="B206">
        <v>7.2917804568992199</v>
      </c>
      <c r="C206">
        <v>-0.37703922412588498</v>
      </c>
      <c r="D206">
        <v>0.15037122353354901</v>
      </c>
      <c r="E206" s="14">
        <v>3.0979712063346698E-4</v>
      </c>
      <c r="F206">
        <v>3.4158566261767997E-2</v>
      </c>
      <c r="G206" t="s">
        <v>2912</v>
      </c>
    </row>
    <row r="207" spans="1:7" x14ac:dyDescent="0.2">
      <c r="A207" t="s">
        <v>2913</v>
      </c>
      <c r="B207">
        <v>14827.9808037534</v>
      </c>
      <c r="C207">
        <v>-0.57761860694871803</v>
      </c>
      <c r="D207">
        <v>0.22939415865156801</v>
      </c>
      <c r="E207" s="14">
        <v>3.11686332235849E-4</v>
      </c>
      <c r="F207">
        <v>3.4198407717818603E-2</v>
      </c>
      <c r="G207" t="s">
        <v>2914</v>
      </c>
    </row>
    <row r="208" spans="1:7" x14ac:dyDescent="0.2">
      <c r="A208" t="s">
        <v>2915</v>
      </c>
      <c r="B208">
        <v>384.72808030011203</v>
      </c>
      <c r="C208">
        <v>0.112816387983752</v>
      </c>
      <c r="D208">
        <v>3.9798544156720003E-2</v>
      </c>
      <c r="E208" s="14">
        <v>3.13506411983026E-4</v>
      </c>
      <c r="F208">
        <v>3.4230312289834502E-2</v>
      </c>
      <c r="G208" t="s">
        <v>2916</v>
      </c>
    </row>
    <row r="209" spans="1:7" x14ac:dyDescent="0.2">
      <c r="A209" t="s">
        <v>2917</v>
      </c>
      <c r="B209">
        <v>52.040677691759498</v>
      </c>
      <c r="C209">
        <v>-0.225126871004764</v>
      </c>
      <c r="D209">
        <v>8.8105389579722498E-2</v>
      </c>
      <c r="E209" s="14">
        <v>3.2140061217912999E-4</v>
      </c>
      <c r="F209">
        <v>3.4256713820978502E-2</v>
      </c>
      <c r="G209" t="s">
        <v>2918</v>
      </c>
    </row>
    <row r="210" spans="1:7" x14ac:dyDescent="0.2">
      <c r="A210" t="s">
        <v>2919</v>
      </c>
      <c r="B210">
        <v>1796.1738857374801</v>
      </c>
      <c r="C210">
        <v>0.14690724796075899</v>
      </c>
      <c r="D210">
        <v>5.35445879564709E-2</v>
      </c>
      <c r="E210" s="14">
        <v>3.1923932295358501E-4</v>
      </c>
      <c r="F210">
        <v>3.4256713820978502E-2</v>
      </c>
      <c r="G210" t="s">
        <v>2920</v>
      </c>
    </row>
    <row r="211" spans="1:7" x14ac:dyDescent="0.2">
      <c r="A211" t="s">
        <v>2921</v>
      </c>
      <c r="B211">
        <v>9095.5980765402801</v>
      </c>
      <c r="C211">
        <v>-0.15945672908397099</v>
      </c>
      <c r="D211">
        <v>6.0137152805992702E-2</v>
      </c>
      <c r="E211" s="14">
        <v>3.17919226040852E-4</v>
      </c>
      <c r="F211">
        <v>3.4256713820978502E-2</v>
      </c>
      <c r="G211" t="s">
        <v>2922</v>
      </c>
    </row>
    <row r="212" spans="1:7" x14ac:dyDescent="0.2">
      <c r="A212" t="s">
        <v>2923</v>
      </c>
      <c r="B212">
        <v>305.13342212097302</v>
      </c>
      <c r="C212">
        <v>-0.27361359909694699</v>
      </c>
      <c r="D212">
        <v>0.113899987693623</v>
      </c>
      <c r="E212" s="14">
        <v>3.2093417767406599E-4</v>
      </c>
      <c r="F212">
        <v>3.4256713820978502E-2</v>
      </c>
      <c r="G212" t="s">
        <v>2924</v>
      </c>
    </row>
    <row r="213" spans="1:7" x14ac:dyDescent="0.2">
      <c r="A213" t="s">
        <v>2925</v>
      </c>
      <c r="B213">
        <v>566955.72066122899</v>
      </c>
      <c r="C213">
        <v>-0.25549098627168998</v>
      </c>
      <c r="D213">
        <v>0.100798983847841</v>
      </c>
      <c r="E213" s="14">
        <v>3.1602251908656898E-4</v>
      </c>
      <c r="F213">
        <v>3.4256713820978502E-2</v>
      </c>
      <c r="G213" t="s">
        <v>2926</v>
      </c>
    </row>
    <row r="214" spans="1:7" x14ac:dyDescent="0.2">
      <c r="A214" t="s">
        <v>2927</v>
      </c>
      <c r="B214">
        <v>61.381117394455202</v>
      </c>
      <c r="C214">
        <v>-0.28394117203944902</v>
      </c>
      <c r="D214">
        <v>0.113798256129125</v>
      </c>
      <c r="E214" s="14">
        <v>3.2357606824411398E-4</v>
      </c>
      <c r="F214">
        <v>3.4325133343639902E-2</v>
      </c>
      <c r="G214" t="s">
        <v>2928</v>
      </c>
    </row>
    <row r="215" spans="1:7" x14ac:dyDescent="0.2">
      <c r="A215" t="s">
        <v>2929</v>
      </c>
      <c r="B215">
        <v>51.643664156270397</v>
      </c>
      <c r="C215">
        <v>-0.142352162378102</v>
      </c>
      <c r="D215">
        <v>5.2992187331003297E-2</v>
      </c>
      <c r="E215" s="14">
        <v>3.32112332349643E-4</v>
      </c>
      <c r="F215">
        <v>3.5064482712179497E-2</v>
      </c>
      <c r="G215" t="s">
        <v>2930</v>
      </c>
    </row>
    <row r="216" spans="1:7" x14ac:dyDescent="0.2">
      <c r="A216" t="s">
        <v>2931</v>
      </c>
      <c r="B216">
        <v>1346.49363631454</v>
      </c>
      <c r="C216">
        <v>0.10537908244693001</v>
      </c>
      <c r="D216">
        <v>3.7594884504894101E-2</v>
      </c>
      <c r="E216" s="14">
        <v>3.41674218652236E-4</v>
      </c>
      <c r="F216">
        <v>3.5904666836117399E-2</v>
      </c>
      <c r="G216" t="s">
        <v>2932</v>
      </c>
    </row>
    <row r="217" spans="1:7" x14ac:dyDescent="0.2">
      <c r="A217" t="s">
        <v>2933</v>
      </c>
      <c r="B217">
        <v>7799.1731335176</v>
      </c>
      <c r="C217">
        <v>-0.18620326476044399</v>
      </c>
      <c r="D217">
        <v>7.2530395722051402E-2</v>
      </c>
      <c r="E217" s="14">
        <v>3.4483838157033298E-4</v>
      </c>
      <c r="F217">
        <v>3.6022840788429697E-2</v>
      </c>
      <c r="G217" t="s">
        <v>2934</v>
      </c>
    </row>
    <row r="218" spans="1:7" x14ac:dyDescent="0.2">
      <c r="A218" t="s">
        <v>2935</v>
      </c>
      <c r="B218">
        <v>1979.4671399874901</v>
      </c>
      <c r="C218">
        <v>0.12005439740049501</v>
      </c>
      <c r="D218">
        <v>4.3165549633547497E-2</v>
      </c>
      <c r="E218" s="14">
        <v>3.4618361535940098E-4</v>
      </c>
      <c r="F218">
        <v>3.6022840788429697E-2</v>
      </c>
      <c r="G218" t="s">
        <v>2936</v>
      </c>
    </row>
    <row r="219" spans="1:7" x14ac:dyDescent="0.2">
      <c r="A219" t="s">
        <v>2937</v>
      </c>
      <c r="B219">
        <v>190.12722694897201</v>
      </c>
      <c r="C219">
        <v>0.50850105213990804</v>
      </c>
      <c r="D219">
        <v>0.206425701883903</v>
      </c>
      <c r="E219" s="14">
        <v>3.4762693161331402E-4</v>
      </c>
      <c r="F219">
        <v>3.6022840788429697E-2</v>
      </c>
      <c r="G219" t="s">
        <v>2938</v>
      </c>
    </row>
    <row r="220" spans="1:7" x14ac:dyDescent="0.2">
      <c r="A220" t="s">
        <v>2939</v>
      </c>
      <c r="B220">
        <v>3505.7459231262601</v>
      </c>
      <c r="C220">
        <v>-0.35606680105779498</v>
      </c>
      <c r="D220">
        <v>0.155301229814679</v>
      </c>
      <c r="E220" s="14">
        <v>3.5201271843423302E-4</v>
      </c>
      <c r="F220">
        <v>3.61346539685614E-2</v>
      </c>
      <c r="G220" t="s">
        <v>2940</v>
      </c>
    </row>
    <row r="221" spans="1:7" x14ac:dyDescent="0.2">
      <c r="A221" t="s">
        <v>2941</v>
      </c>
      <c r="B221">
        <v>84.377724291678305</v>
      </c>
      <c r="C221">
        <v>-0.352048524250197</v>
      </c>
      <c r="D221">
        <v>0.14172232674563201</v>
      </c>
      <c r="E221" s="14">
        <v>3.5354908721417798E-4</v>
      </c>
      <c r="F221">
        <v>3.61346539685614E-2</v>
      </c>
      <c r="G221" t="s">
        <v>2942</v>
      </c>
    </row>
    <row r="222" spans="1:7" x14ac:dyDescent="0.2">
      <c r="A222" t="s">
        <v>2943</v>
      </c>
      <c r="B222">
        <v>1338.54078817763</v>
      </c>
      <c r="C222">
        <v>8.3638315494196994E-2</v>
      </c>
      <c r="D222">
        <v>2.90264620497536E-2</v>
      </c>
      <c r="E222" s="14">
        <v>3.52762656685231E-4</v>
      </c>
      <c r="F222">
        <v>3.61346539685614E-2</v>
      </c>
      <c r="G222" t="s">
        <v>2944</v>
      </c>
    </row>
    <row r="223" spans="1:7" x14ac:dyDescent="0.2">
      <c r="A223" t="s">
        <v>666</v>
      </c>
      <c r="B223">
        <v>4785.2840216504801</v>
      </c>
      <c r="C223">
        <v>6.7746874739309099E-2</v>
      </c>
      <c r="D223">
        <v>2.2643337392244899E-2</v>
      </c>
      <c r="E223" s="14">
        <v>3.5735961197456598E-4</v>
      </c>
      <c r="F223">
        <v>3.6358091794666897E-2</v>
      </c>
      <c r="G223" t="s">
        <v>667</v>
      </c>
    </row>
    <row r="224" spans="1:7" x14ac:dyDescent="0.2">
      <c r="A224" t="s">
        <v>2945</v>
      </c>
      <c r="B224">
        <v>189.46038247146799</v>
      </c>
      <c r="C224">
        <v>-0.18249364301236201</v>
      </c>
      <c r="D224">
        <v>7.36481988247987E-2</v>
      </c>
      <c r="E224" s="14">
        <v>3.5991012714860899E-4</v>
      </c>
      <c r="F224">
        <v>3.64518931039245E-2</v>
      </c>
      <c r="G224" t="s">
        <v>2946</v>
      </c>
    </row>
    <row r="225" spans="1:7" x14ac:dyDescent="0.2">
      <c r="A225" t="s">
        <v>2947</v>
      </c>
      <c r="B225">
        <v>331.75666260486798</v>
      </c>
      <c r="C225">
        <v>0.45483580942660001</v>
      </c>
      <c r="D225">
        <v>0.18239000357877699</v>
      </c>
      <c r="E225" s="14">
        <v>3.6860154124704201E-4</v>
      </c>
      <c r="F225">
        <v>3.64871498101886E-2</v>
      </c>
      <c r="G225" t="s">
        <v>2948</v>
      </c>
    </row>
    <row r="226" spans="1:7" x14ac:dyDescent="0.2">
      <c r="A226" t="s">
        <v>2949</v>
      </c>
      <c r="B226">
        <v>37.624888069018702</v>
      </c>
      <c r="C226">
        <v>-0.27186081191738298</v>
      </c>
      <c r="D226">
        <v>0.11323669929496601</v>
      </c>
      <c r="E226" s="14">
        <v>3.6922749427198399E-4</v>
      </c>
      <c r="F226">
        <v>3.64871498101886E-2</v>
      </c>
      <c r="G226" t="s">
        <v>2950</v>
      </c>
    </row>
    <row r="227" spans="1:7" x14ac:dyDescent="0.2">
      <c r="A227" t="s">
        <v>2951</v>
      </c>
      <c r="B227">
        <v>110.196753378208</v>
      </c>
      <c r="C227">
        <v>-0.25516400860105298</v>
      </c>
      <c r="D227">
        <v>0.105693238600467</v>
      </c>
      <c r="E227" s="14">
        <v>3.6588821918491802E-4</v>
      </c>
      <c r="F227">
        <v>3.64871498101886E-2</v>
      </c>
      <c r="G227" t="s">
        <v>2952</v>
      </c>
    </row>
    <row r="228" spans="1:7" x14ac:dyDescent="0.2">
      <c r="A228" t="s">
        <v>2953</v>
      </c>
      <c r="B228">
        <v>53.111753136233297</v>
      </c>
      <c r="C228">
        <v>-0.43525565468530197</v>
      </c>
      <c r="D228">
        <v>0.18600979725011799</v>
      </c>
      <c r="E228" s="14">
        <v>3.64038926607059E-4</v>
      </c>
      <c r="F228">
        <v>3.64871498101886E-2</v>
      </c>
      <c r="G228" t="s">
        <v>2954</v>
      </c>
    </row>
    <row r="229" spans="1:7" x14ac:dyDescent="0.2">
      <c r="A229" t="s">
        <v>2955</v>
      </c>
      <c r="B229">
        <v>150.268331548791</v>
      </c>
      <c r="C229">
        <v>-0.16132461335978801</v>
      </c>
      <c r="D229">
        <v>6.2082618209403397E-2</v>
      </c>
      <c r="E229" s="14">
        <v>3.7166913089054198E-4</v>
      </c>
      <c r="F229">
        <v>3.64871498101886E-2</v>
      </c>
      <c r="G229" t="s">
        <v>2956</v>
      </c>
    </row>
    <row r="230" spans="1:7" x14ac:dyDescent="0.2">
      <c r="A230" t="s">
        <v>2957</v>
      </c>
      <c r="B230">
        <v>230.881771466819</v>
      </c>
      <c r="C230">
        <v>-0.17060229605163699</v>
      </c>
      <c r="D230">
        <v>6.5605328847842398E-2</v>
      </c>
      <c r="E230" s="14">
        <v>3.6624285438385102E-4</v>
      </c>
      <c r="F230">
        <v>3.64871498101886E-2</v>
      </c>
      <c r="G230" t="s">
        <v>2958</v>
      </c>
    </row>
    <row r="231" spans="1:7" x14ac:dyDescent="0.2">
      <c r="A231" t="s">
        <v>2959</v>
      </c>
      <c r="B231">
        <v>856.72346121748205</v>
      </c>
      <c r="C231">
        <v>9.9111706092552904E-2</v>
      </c>
      <c r="D231">
        <v>3.5958016197890803E-2</v>
      </c>
      <c r="E231" s="14">
        <v>3.70601663652227E-4</v>
      </c>
      <c r="F231">
        <v>3.64871498101886E-2</v>
      </c>
      <c r="G231" t="s">
        <v>2960</v>
      </c>
    </row>
    <row r="232" spans="1:7" x14ac:dyDescent="0.2">
      <c r="A232" t="s">
        <v>2961</v>
      </c>
      <c r="B232">
        <v>30.439757664872701</v>
      </c>
      <c r="C232">
        <v>-0.29294330489890003</v>
      </c>
      <c r="D232">
        <v>0.122988186369745</v>
      </c>
      <c r="E232" s="14">
        <v>3.7425097578078898E-4</v>
      </c>
      <c r="F232">
        <v>3.6580172886032297E-2</v>
      </c>
      <c r="G232" t="s">
        <v>2962</v>
      </c>
    </row>
    <row r="233" spans="1:7" x14ac:dyDescent="0.2">
      <c r="A233" t="s">
        <v>2963</v>
      </c>
      <c r="B233">
        <v>46.584557734268799</v>
      </c>
      <c r="C233">
        <v>-0.17692596497517701</v>
      </c>
      <c r="D233">
        <v>6.8949974659734403E-2</v>
      </c>
      <c r="E233" s="14">
        <v>3.7871061085338002E-4</v>
      </c>
      <c r="F233">
        <v>3.6755353848883898E-2</v>
      </c>
      <c r="G233" t="s">
        <v>2964</v>
      </c>
    </row>
    <row r="234" spans="1:7" x14ac:dyDescent="0.2">
      <c r="A234" t="s">
        <v>2965</v>
      </c>
      <c r="B234">
        <v>64.945361026000896</v>
      </c>
      <c r="C234">
        <v>-0.21519353536496699</v>
      </c>
      <c r="D234">
        <v>8.5737379650691004E-2</v>
      </c>
      <c r="E234" s="14">
        <v>3.7932746902078298E-4</v>
      </c>
      <c r="F234">
        <v>3.6755353848883898E-2</v>
      </c>
      <c r="G234" t="s">
        <v>2966</v>
      </c>
    </row>
    <row r="235" spans="1:7" x14ac:dyDescent="0.2">
      <c r="A235" t="s">
        <v>2967</v>
      </c>
      <c r="B235">
        <v>754.36854911795797</v>
      </c>
      <c r="C235">
        <v>0.12365908196439</v>
      </c>
      <c r="D235">
        <v>4.5430934733095799E-2</v>
      </c>
      <c r="E235" s="14">
        <v>3.8157230632841299E-4</v>
      </c>
      <c r="F235">
        <v>3.6813504019607202E-2</v>
      </c>
      <c r="G235" t="s">
        <v>2968</v>
      </c>
    </row>
    <row r="236" spans="1:7" x14ac:dyDescent="0.2">
      <c r="A236" t="s">
        <v>2969</v>
      </c>
      <c r="B236">
        <v>39.612628877212501</v>
      </c>
      <c r="C236">
        <v>-0.371137157309127</v>
      </c>
      <c r="D236">
        <v>0.15406506884234999</v>
      </c>
      <c r="E236" s="14">
        <v>3.8678908282923898E-4</v>
      </c>
      <c r="F236">
        <v>3.6840425706241998E-2</v>
      </c>
      <c r="G236" t="s">
        <v>2970</v>
      </c>
    </row>
    <row r="237" spans="1:7" x14ac:dyDescent="0.2">
      <c r="A237" t="s">
        <v>2971</v>
      </c>
      <c r="B237">
        <v>31.6449413727901</v>
      </c>
      <c r="C237">
        <v>-0.27420779852182697</v>
      </c>
      <c r="D237">
        <v>0.115132601970619</v>
      </c>
      <c r="E237" s="14">
        <v>3.8664767160712999E-4</v>
      </c>
      <c r="F237">
        <v>3.6840425706241998E-2</v>
      </c>
      <c r="G237" t="s">
        <v>2972</v>
      </c>
    </row>
    <row r="238" spans="1:7" x14ac:dyDescent="0.2">
      <c r="A238" t="s">
        <v>1460</v>
      </c>
      <c r="B238">
        <v>16.415866830272901</v>
      </c>
      <c r="C238">
        <v>-0.45730231229035301</v>
      </c>
      <c r="D238">
        <v>0.18688800085089199</v>
      </c>
      <c r="E238" s="14">
        <v>3.84063382430762E-4</v>
      </c>
      <c r="F238">
        <v>3.6840425706241998E-2</v>
      </c>
      <c r="G238" t="s">
        <v>1461</v>
      </c>
    </row>
    <row r="239" spans="1:7" x14ac:dyDescent="0.2">
      <c r="A239" t="s">
        <v>224</v>
      </c>
      <c r="B239">
        <v>62.696699093736299</v>
      </c>
      <c r="C239">
        <v>0.20103895217568499</v>
      </c>
      <c r="D239">
        <v>7.8065764391745202E-2</v>
      </c>
      <c r="E239" s="14">
        <v>3.9302947813739402E-4</v>
      </c>
      <c r="F239">
        <v>3.7276181394700403E-2</v>
      </c>
      <c r="G239" t="s">
        <v>225</v>
      </c>
    </row>
    <row r="240" spans="1:7" x14ac:dyDescent="0.2">
      <c r="A240" t="s">
        <v>2973</v>
      </c>
      <c r="B240">
        <v>86.305878952171298</v>
      </c>
      <c r="C240">
        <v>-0.31083209299958398</v>
      </c>
      <c r="D240">
        <v>0.13539907443413099</v>
      </c>
      <c r="E240" s="14">
        <v>4.0261895570779799E-4</v>
      </c>
      <c r="F240">
        <v>3.7468764982409301E-2</v>
      </c>
      <c r="G240" t="s">
        <v>2974</v>
      </c>
    </row>
    <row r="241" spans="1:7" x14ac:dyDescent="0.2">
      <c r="A241" t="s">
        <v>2975</v>
      </c>
      <c r="B241">
        <v>384.60213419376799</v>
      </c>
      <c r="C241">
        <v>-0.227194128107361</v>
      </c>
      <c r="D241">
        <v>9.4102209867495804E-2</v>
      </c>
      <c r="E241" s="14">
        <v>4.0342994061388801E-4</v>
      </c>
      <c r="F241">
        <v>3.7468764982409301E-2</v>
      </c>
      <c r="G241" t="s">
        <v>2976</v>
      </c>
    </row>
    <row r="242" spans="1:7" x14ac:dyDescent="0.2">
      <c r="A242" t="s">
        <v>2977</v>
      </c>
      <c r="B242">
        <v>21.981607588777099</v>
      </c>
      <c r="C242">
        <v>-0.47852550346433198</v>
      </c>
      <c r="D242">
        <v>0.20994954696995599</v>
      </c>
      <c r="E242" s="14">
        <v>4.01759954403244E-4</v>
      </c>
      <c r="F242">
        <v>3.7468764982409301E-2</v>
      </c>
      <c r="G242" t="s">
        <v>2978</v>
      </c>
    </row>
    <row r="243" spans="1:7" x14ac:dyDescent="0.2">
      <c r="A243" t="s">
        <v>596</v>
      </c>
      <c r="B243">
        <v>32.205493971536697</v>
      </c>
      <c r="C243">
        <v>-0.35451305350380502</v>
      </c>
      <c r="D243">
        <v>0.15225328585831599</v>
      </c>
      <c r="E243" s="14">
        <v>3.9820667278064599E-4</v>
      </c>
      <c r="F243">
        <v>3.7468764982409301E-2</v>
      </c>
      <c r="G243" t="s">
        <v>597</v>
      </c>
    </row>
    <row r="244" spans="1:7" x14ac:dyDescent="0.2">
      <c r="A244" t="s">
        <v>2979</v>
      </c>
      <c r="B244">
        <v>2907.4470815749</v>
      </c>
      <c r="C244">
        <v>-0.37254642603333399</v>
      </c>
      <c r="D244">
        <v>0.16044111392695501</v>
      </c>
      <c r="E244" s="14">
        <v>4.0202518538656301E-4</v>
      </c>
      <c r="F244">
        <v>3.7468764982409301E-2</v>
      </c>
      <c r="G244" t="s">
        <v>2980</v>
      </c>
    </row>
    <row r="245" spans="1:7" x14ac:dyDescent="0.2">
      <c r="A245" t="s">
        <v>376</v>
      </c>
      <c r="B245">
        <v>47945.777168214503</v>
      </c>
      <c r="C245">
        <v>-0.18332676841340201</v>
      </c>
      <c r="D245">
        <v>7.3382654529706701E-2</v>
      </c>
      <c r="E245" s="14">
        <v>4.11363547265126E-4</v>
      </c>
      <c r="F245">
        <v>3.7735861796865999E-2</v>
      </c>
      <c r="G245" t="s">
        <v>377</v>
      </c>
    </row>
    <row r="246" spans="1:7" x14ac:dyDescent="0.2">
      <c r="A246" t="s">
        <v>408</v>
      </c>
      <c r="B246">
        <v>370.899329366063</v>
      </c>
      <c r="C246">
        <v>0.26558551885697701</v>
      </c>
      <c r="D246">
        <v>0.11133309975609799</v>
      </c>
      <c r="E246" s="14">
        <v>4.0825302617040902E-4</v>
      </c>
      <c r="F246">
        <v>3.7735861796865999E-2</v>
      </c>
      <c r="G246" t="s">
        <v>409</v>
      </c>
    </row>
    <row r="247" spans="1:7" x14ac:dyDescent="0.2">
      <c r="A247" t="s">
        <v>2981</v>
      </c>
      <c r="B247">
        <v>6.7285917142509204</v>
      </c>
      <c r="C247">
        <v>-0.39415330991634501</v>
      </c>
      <c r="D247">
        <v>0.162793775442202</v>
      </c>
      <c r="E247" s="14">
        <v>4.0983775352456401E-4</v>
      </c>
      <c r="F247">
        <v>3.7735861796865999E-2</v>
      </c>
      <c r="G247" t="s">
        <v>2982</v>
      </c>
    </row>
    <row r="248" spans="1:7" x14ac:dyDescent="0.2">
      <c r="A248" t="s">
        <v>2983</v>
      </c>
      <c r="B248">
        <v>2847.3498991598899</v>
      </c>
      <c r="C248">
        <v>9.1390372351543098E-2</v>
      </c>
      <c r="D248">
        <v>3.24527060347546E-2</v>
      </c>
      <c r="E248" s="14">
        <v>4.1398693954568401E-4</v>
      </c>
      <c r="F248">
        <v>3.7821508848371599E-2</v>
      </c>
      <c r="G248" t="s">
        <v>2984</v>
      </c>
    </row>
    <row r="249" spans="1:7" x14ac:dyDescent="0.2">
      <c r="A249" t="s">
        <v>624</v>
      </c>
      <c r="B249">
        <v>1556.12239649612</v>
      </c>
      <c r="C249">
        <v>0.12978902811571399</v>
      </c>
      <c r="D249">
        <v>4.81567379940646E-2</v>
      </c>
      <c r="E249" s="14">
        <v>4.1696240868698399E-4</v>
      </c>
      <c r="F249">
        <v>3.7931300086282899E-2</v>
      </c>
      <c r="G249" t="s">
        <v>625</v>
      </c>
    </row>
    <row r="250" spans="1:7" x14ac:dyDescent="0.2">
      <c r="A250" t="s">
        <v>2985</v>
      </c>
      <c r="B250">
        <v>1616.71709443903</v>
      </c>
      <c r="C250">
        <v>-0.42031624982826798</v>
      </c>
      <c r="D250">
        <v>0.19457316335931099</v>
      </c>
      <c r="E250" s="14">
        <v>4.1857798871071199E-4</v>
      </c>
      <c r="F250">
        <v>3.7931300086282899E-2</v>
      </c>
      <c r="G250" t="s">
        <v>2986</v>
      </c>
    </row>
    <row r="251" spans="1:7" x14ac:dyDescent="0.2">
      <c r="A251" t="s">
        <v>2987</v>
      </c>
      <c r="B251">
        <v>69.187409668195301</v>
      </c>
      <c r="C251">
        <v>1.51968472618718E-2</v>
      </c>
      <c r="D251">
        <v>3.4448395005472102E-2</v>
      </c>
      <c r="E251" s="14">
        <v>4.2172931858099299E-4</v>
      </c>
      <c r="F251">
        <v>3.8062771523380501E-2</v>
      </c>
      <c r="G251" t="s">
        <v>2988</v>
      </c>
    </row>
    <row r="252" spans="1:7" x14ac:dyDescent="0.2">
      <c r="A252" t="s">
        <v>2989</v>
      </c>
      <c r="B252">
        <v>326.46601707599399</v>
      </c>
      <c r="C252">
        <v>-0.21275399122692601</v>
      </c>
      <c r="D252">
        <v>8.8011793865262505E-2</v>
      </c>
      <c r="E252">
        <v>4.2389237178914601E-4</v>
      </c>
      <c r="F252">
        <v>3.8104349227937602E-2</v>
      </c>
      <c r="G252" t="s">
        <v>2990</v>
      </c>
    </row>
    <row r="253" spans="1:7" x14ac:dyDescent="0.2">
      <c r="A253" t="s">
        <v>2991</v>
      </c>
      <c r="B253">
        <v>34.196553210059498</v>
      </c>
      <c r="C253">
        <v>-0.37710976795177698</v>
      </c>
      <c r="D253">
        <v>0.17107108322775</v>
      </c>
      <c r="E253" s="14">
        <v>4.2992309286690299E-4</v>
      </c>
      <c r="F253">
        <v>3.8491874350559598E-2</v>
      </c>
      <c r="G253" t="s">
        <v>2992</v>
      </c>
    </row>
    <row r="254" spans="1:7" x14ac:dyDescent="0.2">
      <c r="A254" t="s">
        <v>2993</v>
      </c>
      <c r="B254">
        <v>6364.7921568697002</v>
      </c>
      <c r="C254">
        <v>0.17593426324752501</v>
      </c>
      <c r="D254">
        <v>6.7974755660130295E-2</v>
      </c>
      <c r="E254" s="14">
        <v>4.34525768780992E-4</v>
      </c>
      <c r="F254">
        <v>3.8499731404355003E-2</v>
      </c>
      <c r="G254" t="s">
        <v>2994</v>
      </c>
    </row>
    <row r="255" spans="1:7" x14ac:dyDescent="0.2">
      <c r="A255" t="s">
        <v>2995</v>
      </c>
      <c r="B255">
        <v>22.458416249033299</v>
      </c>
      <c r="C255">
        <v>-0.39037575619114101</v>
      </c>
      <c r="D255">
        <v>0.179330686490379</v>
      </c>
      <c r="E255" s="14">
        <v>4.3656624759840499E-4</v>
      </c>
      <c r="F255">
        <v>3.8499731404355003E-2</v>
      </c>
      <c r="G255" t="s">
        <v>2996</v>
      </c>
    </row>
    <row r="256" spans="1:7" x14ac:dyDescent="0.2">
      <c r="A256" t="s">
        <v>2997</v>
      </c>
      <c r="B256">
        <v>14.0576902527415</v>
      </c>
      <c r="C256">
        <v>-0.39679796557125502</v>
      </c>
      <c r="D256">
        <v>0.18073712036112699</v>
      </c>
      <c r="E256" s="14">
        <v>4.3416308923997901E-4</v>
      </c>
      <c r="F256">
        <v>3.8499731404355003E-2</v>
      </c>
      <c r="G256" t="s">
        <v>2998</v>
      </c>
    </row>
    <row r="257" spans="1:7" x14ac:dyDescent="0.2">
      <c r="A257" t="s">
        <v>2999</v>
      </c>
      <c r="B257">
        <v>3095.19825056338</v>
      </c>
      <c r="C257">
        <v>7.55024699170498E-2</v>
      </c>
      <c r="D257">
        <v>2.6167312244770501E-2</v>
      </c>
      <c r="E257" s="14">
        <v>4.3689102339749701E-4</v>
      </c>
      <c r="F257">
        <v>3.8499731404355003E-2</v>
      </c>
      <c r="G257" t="s">
        <v>3000</v>
      </c>
    </row>
    <row r="258" spans="1:7" x14ac:dyDescent="0.2">
      <c r="A258" t="s">
        <v>3001</v>
      </c>
      <c r="B258">
        <v>7759.0178800679796</v>
      </c>
      <c r="C258">
        <v>0.104267475976977</v>
      </c>
      <c r="D258">
        <v>3.7863322661426099E-2</v>
      </c>
      <c r="E258" s="14">
        <v>4.4225242368631901E-4</v>
      </c>
      <c r="F258">
        <v>3.8707633206667001E-2</v>
      </c>
      <c r="G258" t="s">
        <v>3002</v>
      </c>
    </row>
    <row r="259" spans="1:7" x14ac:dyDescent="0.2">
      <c r="A259" t="s">
        <v>3003</v>
      </c>
      <c r="B259">
        <v>20.881735620047799</v>
      </c>
      <c r="C259">
        <v>0.52587492974765004</v>
      </c>
      <c r="D259">
        <v>0.21430345543486801</v>
      </c>
      <c r="E259" s="14">
        <v>4.42971027926793E-4</v>
      </c>
      <c r="F259">
        <v>3.8707633206667001E-2</v>
      </c>
      <c r="G259" t="s">
        <v>3004</v>
      </c>
    </row>
    <row r="260" spans="1:7" x14ac:dyDescent="0.2">
      <c r="A260" t="s">
        <v>3005</v>
      </c>
      <c r="B260">
        <v>20.507829660295702</v>
      </c>
      <c r="C260">
        <v>-0.30665622267571602</v>
      </c>
      <c r="D260">
        <v>0.12917600611115901</v>
      </c>
      <c r="E260" s="14">
        <v>4.4443826717211398E-4</v>
      </c>
      <c r="F260">
        <v>3.8707633206667001E-2</v>
      </c>
      <c r="G260" t="s">
        <v>3006</v>
      </c>
    </row>
    <row r="261" spans="1:7" x14ac:dyDescent="0.2">
      <c r="A261" t="s">
        <v>3007</v>
      </c>
      <c r="B261">
        <v>52.278918705872201</v>
      </c>
      <c r="C261">
        <v>0.54802173351681005</v>
      </c>
      <c r="D261">
        <v>0.25798173181196199</v>
      </c>
      <c r="E261" s="14">
        <v>4.46873625423183E-4</v>
      </c>
      <c r="F261">
        <v>3.87361122814502E-2</v>
      </c>
      <c r="G261" t="s">
        <v>3008</v>
      </c>
    </row>
    <row r="262" spans="1:7" x14ac:dyDescent="0.2">
      <c r="A262" t="s">
        <v>1534</v>
      </c>
      <c r="B262">
        <v>173.993567345255</v>
      </c>
      <c r="C262">
        <v>-0.33968591681899402</v>
      </c>
      <c r="D262">
        <v>0.143551544586728</v>
      </c>
      <c r="E262" s="14">
        <v>4.48226470128919E-4</v>
      </c>
      <c r="F262">
        <v>3.87361122814502E-2</v>
      </c>
      <c r="G262" t="s">
        <v>1535</v>
      </c>
    </row>
    <row r="263" spans="1:7" x14ac:dyDescent="0.2">
      <c r="A263" t="s">
        <v>3009</v>
      </c>
      <c r="B263">
        <v>26.5494658346264</v>
      </c>
      <c r="C263">
        <v>-0.61205245652982498</v>
      </c>
      <c r="D263">
        <v>0.37167994672761001</v>
      </c>
      <c r="E263" s="14">
        <v>4.6037115877625002E-4</v>
      </c>
      <c r="F263">
        <v>3.9343518735317398E-2</v>
      </c>
      <c r="G263" t="s">
        <v>3010</v>
      </c>
    </row>
    <row r="264" spans="1:7" x14ac:dyDescent="0.2">
      <c r="A264" t="s">
        <v>3011</v>
      </c>
      <c r="B264">
        <v>522.534001545141</v>
      </c>
      <c r="C264">
        <v>-0.21959280448614399</v>
      </c>
      <c r="D264">
        <v>9.2478211788330003E-2</v>
      </c>
      <c r="E264" s="14">
        <v>4.6052816461837902E-4</v>
      </c>
      <c r="F264">
        <v>3.9343518735317398E-2</v>
      </c>
      <c r="G264" t="s">
        <v>3012</v>
      </c>
    </row>
    <row r="265" spans="1:7" x14ac:dyDescent="0.2">
      <c r="A265" t="s">
        <v>3013</v>
      </c>
      <c r="B265">
        <v>253.95777496873501</v>
      </c>
      <c r="C265">
        <v>9.57467356158106E-3</v>
      </c>
      <c r="D265">
        <v>3.0668816466250699E-2</v>
      </c>
      <c r="E265" s="14">
        <v>4.5769614439518798E-4</v>
      </c>
      <c r="F265">
        <v>3.9343518735317398E-2</v>
      </c>
      <c r="G265" t="s">
        <v>3014</v>
      </c>
    </row>
    <row r="266" spans="1:7" x14ac:dyDescent="0.2">
      <c r="A266" t="s">
        <v>3015</v>
      </c>
      <c r="B266">
        <v>1123.52651642002</v>
      </c>
      <c r="C266">
        <v>0.16603721261080301</v>
      </c>
      <c r="D266">
        <v>6.3889993312854401E-2</v>
      </c>
      <c r="E266" s="14">
        <v>4.70199695272141E-4</v>
      </c>
      <c r="F266">
        <v>3.9865453709380001E-2</v>
      </c>
      <c r="G266" t="s">
        <v>3016</v>
      </c>
    </row>
    <row r="267" spans="1:7" x14ac:dyDescent="0.2">
      <c r="A267" t="s">
        <v>3017</v>
      </c>
      <c r="B267">
        <v>49.429542972333898</v>
      </c>
      <c r="C267">
        <v>0.27810954028777202</v>
      </c>
      <c r="D267">
        <v>0.12611990793474301</v>
      </c>
      <c r="E267" s="14">
        <v>4.69229506084996E-4</v>
      </c>
      <c r="F267">
        <v>3.9865453709380001E-2</v>
      </c>
      <c r="G267" t="s">
        <v>3018</v>
      </c>
    </row>
    <row r="268" spans="1:7" x14ac:dyDescent="0.2">
      <c r="A268" t="s">
        <v>3019</v>
      </c>
      <c r="B268">
        <v>32.264978035269003</v>
      </c>
      <c r="C268">
        <v>-0.31308475712849398</v>
      </c>
      <c r="D268">
        <v>0.13548676447795699</v>
      </c>
      <c r="E268" s="14">
        <v>4.7814869171281801E-4</v>
      </c>
      <c r="F268">
        <v>4.0083903245722897E-2</v>
      </c>
      <c r="G268" t="s">
        <v>3020</v>
      </c>
    </row>
    <row r="269" spans="1:7" x14ac:dyDescent="0.2">
      <c r="A269" t="s">
        <v>3021</v>
      </c>
      <c r="B269">
        <v>2035.9179782638801</v>
      </c>
      <c r="C269">
        <v>-0.17236010333134399</v>
      </c>
      <c r="D269">
        <v>7.0459203108971399E-2</v>
      </c>
      <c r="E269" s="14">
        <v>4.7799717325827402E-4</v>
      </c>
      <c r="F269">
        <v>4.0083903245722897E-2</v>
      </c>
      <c r="G269" t="s">
        <v>3022</v>
      </c>
    </row>
    <row r="270" spans="1:7" x14ac:dyDescent="0.2">
      <c r="A270" t="s">
        <v>3023</v>
      </c>
      <c r="B270">
        <v>2316.5327803804398</v>
      </c>
      <c r="C270">
        <v>0.100328596780345</v>
      </c>
      <c r="D270">
        <v>3.69197692682618E-2</v>
      </c>
      <c r="E270" s="14">
        <v>4.7723824579189302E-4</v>
      </c>
      <c r="F270">
        <v>4.0083903245722897E-2</v>
      </c>
      <c r="G270" t="s">
        <v>3024</v>
      </c>
    </row>
    <row r="271" spans="1:7" x14ac:dyDescent="0.2">
      <c r="A271" t="s">
        <v>3025</v>
      </c>
      <c r="B271">
        <v>6696.8218333424302</v>
      </c>
      <c r="C271">
        <v>-0.38545842741074499</v>
      </c>
      <c r="D271">
        <v>0.18146605309554401</v>
      </c>
      <c r="E271" s="14">
        <v>4.8372007247020002E-4</v>
      </c>
      <c r="F271">
        <v>4.0399650679479503E-2</v>
      </c>
      <c r="G271" t="s">
        <v>3026</v>
      </c>
    </row>
    <row r="272" spans="1:7" x14ac:dyDescent="0.2">
      <c r="A272" t="s">
        <v>3027</v>
      </c>
      <c r="B272">
        <v>95.115335639256401</v>
      </c>
      <c r="C272">
        <v>-0.25306574092164302</v>
      </c>
      <c r="D272">
        <v>0.109399165189124</v>
      </c>
      <c r="E272" s="14">
        <v>4.9670460368462599E-4</v>
      </c>
      <c r="F272">
        <v>4.1329885294695098E-2</v>
      </c>
      <c r="G272" t="s">
        <v>3028</v>
      </c>
    </row>
    <row r="273" spans="1:7" x14ac:dyDescent="0.2">
      <c r="A273" t="s">
        <v>3029</v>
      </c>
      <c r="B273">
        <v>24.538713997050699</v>
      </c>
      <c r="C273">
        <v>-1.29476943726698E-2</v>
      </c>
      <c r="D273">
        <v>3.2714369228334698E-2</v>
      </c>
      <c r="E273" s="14">
        <v>5.01170768780065E-4</v>
      </c>
      <c r="F273">
        <v>4.1547056731867399E-2</v>
      </c>
      <c r="G273" t="s">
        <v>3030</v>
      </c>
    </row>
    <row r="274" spans="1:7" x14ac:dyDescent="0.2">
      <c r="A274" t="s">
        <v>3031</v>
      </c>
      <c r="B274">
        <v>80.964363585883802</v>
      </c>
      <c r="C274">
        <v>1.0182797500043301E-2</v>
      </c>
      <c r="D274">
        <v>3.0969261534820901E-2</v>
      </c>
      <c r="E274" s="14">
        <v>5.0478555513845604E-4</v>
      </c>
      <c r="F274">
        <v>4.1692306570716098E-2</v>
      </c>
      <c r="G274" t="s">
        <v>3032</v>
      </c>
    </row>
    <row r="275" spans="1:7" x14ac:dyDescent="0.2">
      <c r="A275" t="s">
        <v>2172</v>
      </c>
      <c r="B275">
        <v>54.307877283540897</v>
      </c>
      <c r="C275">
        <v>-0.229970570747908</v>
      </c>
      <c r="D275">
        <v>0.10007992344217299</v>
      </c>
      <c r="E275" s="14">
        <v>5.1279170302356597E-4</v>
      </c>
      <c r="F275">
        <v>4.2197855473442902E-2</v>
      </c>
      <c r="G275" t="s">
        <v>2173</v>
      </c>
    </row>
    <row r="276" spans="1:7" x14ac:dyDescent="0.2">
      <c r="A276" t="s">
        <v>3033</v>
      </c>
      <c r="B276">
        <v>2397.9518163255698</v>
      </c>
      <c r="C276">
        <v>9.22333889929286E-2</v>
      </c>
      <c r="D276">
        <v>3.40415418619524E-2</v>
      </c>
      <c r="E276" s="14">
        <v>5.1836637338737899E-4</v>
      </c>
      <c r="F276">
        <v>4.2500346283991602E-2</v>
      </c>
      <c r="G276" t="s">
        <v>3034</v>
      </c>
    </row>
    <row r="277" spans="1:7" x14ac:dyDescent="0.2">
      <c r="A277" t="s">
        <v>1496</v>
      </c>
      <c r="B277">
        <v>752.02996478724197</v>
      </c>
      <c r="C277">
        <v>0.28401568452857201</v>
      </c>
      <c r="D277">
        <v>0.123989229125121</v>
      </c>
      <c r="E277" s="14">
        <v>5.2046987243279405E-4</v>
      </c>
      <c r="F277">
        <v>4.251706990753E-2</v>
      </c>
      <c r="G277" t="s">
        <v>1497</v>
      </c>
    </row>
    <row r="278" spans="1:7" x14ac:dyDescent="0.2">
      <c r="A278" t="s">
        <v>3035</v>
      </c>
      <c r="B278">
        <v>11208.4670727099</v>
      </c>
      <c r="C278">
        <v>7.0672807830112899E-2</v>
      </c>
      <c r="D278">
        <v>2.4969122751712002E-2</v>
      </c>
      <c r="E278" s="14">
        <v>5.2828805503119197E-4</v>
      </c>
      <c r="F278">
        <v>4.2843012810736103E-2</v>
      </c>
      <c r="G278" t="s">
        <v>3036</v>
      </c>
    </row>
    <row r="279" spans="1:7" x14ac:dyDescent="0.2">
      <c r="A279" t="s">
        <v>3037</v>
      </c>
      <c r="B279">
        <v>8222.5165598223302</v>
      </c>
      <c r="C279">
        <v>0.104385279973991</v>
      </c>
      <c r="D279">
        <v>3.89172866537318E-2</v>
      </c>
      <c r="E279" s="14">
        <v>5.2762285873111199E-4</v>
      </c>
      <c r="F279">
        <v>4.2843012810736103E-2</v>
      </c>
      <c r="G279" t="s">
        <v>3038</v>
      </c>
    </row>
    <row r="280" spans="1:7" x14ac:dyDescent="0.2">
      <c r="A280" t="s">
        <v>1274</v>
      </c>
      <c r="B280">
        <v>96.3500862099079</v>
      </c>
      <c r="C280">
        <v>-2.0117044597932499E-2</v>
      </c>
      <c r="D280">
        <v>3.9804766087395298E-2</v>
      </c>
      <c r="E280" s="14">
        <v>5.4024384102371197E-4</v>
      </c>
      <c r="F280">
        <v>4.3424928125396299E-2</v>
      </c>
      <c r="G280" t="s">
        <v>1275</v>
      </c>
    </row>
    <row r="281" spans="1:7" x14ac:dyDescent="0.2">
      <c r="A281" t="s">
        <v>3039</v>
      </c>
      <c r="B281">
        <v>5850.7495479487898</v>
      </c>
      <c r="C281">
        <v>-0.18480443181855</v>
      </c>
      <c r="D281">
        <v>7.6828812555396198E-2</v>
      </c>
      <c r="E281" s="14">
        <v>5.4322386968283802E-4</v>
      </c>
      <c r="F281">
        <v>4.3424928125396299E-2</v>
      </c>
      <c r="G281" t="s">
        <v>3040</v>
      </c>
    </row>
    <row r="282" spans="1:7" x14ac:dyDescent="0.2">
      <c r="A282" t="s">
        <v>3041</v>
      </c>
      <c r="B282">
        <v>3064.9583095640401</v>
      </c>
      <c r="C282">
        <v>9.5436944021310394E-2</v>
      </c>
      <c r="D282">
        <v>3.58053868935004E-2</v>
      </c>
      <c r="E282" s="14">
        <v>5.4143602998609104E-4</v>
      </c>
      <c r="F282">
        <v>4.3424928125396299E-2</v>
      </c>
      <c r="G282" t="s">
        <v>3042</v>
      </c>
    </row>
    <row r="283" spans="1:7" x14ac:dyDescent="0.2">
      <c r="A283" t="s">
        <v>3043</v>
      </c>
      <c r="B283">
        <v>213.910566440499</v>
      </c>
      <c r="C283">
        <v>0.547118947757403</v>
      </c>
      <c r="D283">
        <v>0.237645319152821</v>
      </c>
      <c r="E283" s="14">
        <v>5.3750543302912295E-4</v>
      </c>
      <c r="F283">
        <v>4.3424928125396299E-2</v>
      </c>
      <c r="G283" t="s">
        <v>3044</v>
      </c>
    </row>
    <row r="284" spans="1:7" x14ac:dyDescent="0.2">
      <c r="A284" t="s">
        <v>3045</v>
      </c>
      <c r="B284">
        <v>1477.4723588100201</v>
      </c>
      <c r="C284">
        <v>-0.302572739281187</v>
      </c>
      <c r="D284">
        <v>0.139717516571881</v>
      </c>
      <c r="E284" s="14">
        <v>5.4731982954792297E-4</v>
      </c>
      <c r="F284">
        <v>4.3596653895982697E-2</v>
      </c>
      <c r="G284" t="s">
        <v>3046</v>
      </c>
    </row>
    <row r="285" spans="1:7" x14ac:dyDescent="0.2">
      <c r="A285" t="s">
        <v>3047</v>
      </c>
      <c r="B285">
        <v>51.137229371717901</v>
      </c>
      <c r="C285">
        <v>-0.294736517144503</v>
      </c>
      <c r="D285">
        <v>0.13585494867767101</v>
      </c>
      <c r="E285" s="14">
        <v>5.5273644229013698E-4</v>
      </c>
      <c r="F285">
        <v>4.3871985063050102E-2</v>
      </c>
      <c r="G285" t="s">
        <v>3048</v>
      </c>
    </row>
    <row r="286" spans="1:7" x14ac:dyDescent="0.2">
      <c r="A286" t="s">
        <v>3049</v>
      </c>
      <c r="B286">
        <v>2914.03196548806</v>
      </c>
      <c r="C286">
        <v>-0.19274373988099999</v>
      </c>
      <c r="D286">
        <v>8.0223191590892307E-2</v>
      </c>
      <c r="E286" s="14">
        <v>5.5582315110809597E-4</v>
      </c>
      <c r="F286">
        <v>4.3961093962023003E-2</v>
      </c>
      <c r="G286" t="s">
        <v>3050</v>
      </c>
    </row>
    <row r="287" spans="1:7" x14ac:dyDescent="0.2">
      <c r="A287" t="s">
        <v>3051</v>
      </c>
      <c r="B287">
        <v>10.8637529378508</v>
      </c>
      <c r="C287">
        <v>-0.35262636460118901</v>
      </c>
      <c r="D287">
        <v>0.15632557447103201</v>
      </c>
      <c r="E287" s="14">
        <v>5.5920576942852004E-4</v>
      </c>
      <c r="F287">
        <v>4.3985532743336199E-2</v>
      </c>
      <c r="G287" t="s">
        <v>3052</v>
      </c>
    </row>
    <row r="288" spans="1:7" x14ac:dyDescent="0.2">
      <c r="A288" t="s">
        <v>3053</v>
      </c>
      <c r="B288">
        <v>623465.34154537204</v>
      </c>
      <c r="C288">
        <v>-0.208451380664994</v>
      </c>
      <c r="D288">
        <v>8.9796555596838995E-2</v>
      </c>
      <c r="E288" s="14">
        <v>5.6006240592640995E-4</v>
      </c>
      <c r="F288">
        <v>4.3985532743336199E-2</v>
      </c>
      <c r="G288" t="s">
        <v>3054</v>
      </c>
    </row>
    <row r="289" spans="1:7" x14ac:dyDescent="0.2">
      <c r="A289" t="s">
        <v>3055</v>
      </c>
      <c r="B289">
        <v>36.126412942233301</v>
      </c>
      <c r="C289">
        <v>-0.392266735338412</v>
      </c>
      <c r="D289">
        <v>0.19279291965018899</v>
      </c>
      <c r="E289" s="14">
        <v>5.6328839405010603E-4</v>
      </c>
      <c r="F289">
        <v>4.40842102238585E-2</v>
      </c>
      <c r="G289" t="s">
        <v>3056</v>
      </c>
    </row>
    <row r="290" spans="1:7" x14ac:dyDescent="0.2">
      <c r="A290" t="s">
        <v>3057</v>
      </c>
      <c r="B290">
        <v>1178.5991834438901</v>
      </c>
      <c r="C290">
        <v>8.1966178679387394E-2</v>
      </c>
      <c r="D290">
        <v>3.0207807709288399E-2</v>
      </c>
      <c r="E290" s="14">
        <v>5.7052315644843101E-4</v>
      </c>
      <c r="F290">
        <v>4.4424285605784999E-2</v>
      </c>
      <c r="G290" t="s">
        <v>3058</v>
      </c>
    </row>
    <row r="291" spans="1:7" x14ac:dyDescent="0.2">
      <c r="A291" t="s">
        <v>2094</v>
      </c>
      <c r="B291">
        <v>1161.38690391504</v>
      </c>
      <c r="C291">
        <v>0.24442050199028301</v>
      </c>
      <c r="D291">
        <v>0.10887499344943</v>
      </c>
      <c r="E291" s="14">
        <v>5.7160319235429E-4</v>
      </c>
      <c r="F291">
        <v>4.4424285605784999E-2</v>
      </c>
      <c r="G291" t="s">
        <v>2095</v>
      </c>
    </row>
    <row r="292" spans="1:7" x14ac:dyDescent="0.2">
      <c r="A292" t="s">
        <v>3059</v>
      </c>
      <c r="B292">
        <v>7304.4164985016696</v>
      </c>
      <c r="C292">
        <v>-0.154618558101731</v>
      </c>
      <c r="D292">
        <v>6.5747710876266199E-2</v>
      </c>
      <c r="E292" s="14">
        <v>5.7433267006288104E-4</v>
      </c>
      <c r="F292">
        <v>4.44819659308563E-2</v>
      </c>
      <c r="G292" t="s">
        <v>3060</v>
      </c>
    </row>
    <row r="293" spans="1:7" x14ac:dyDescent="0.2">
      <c r="A293" t="s">
        <v>3061</v>
      </c>
      <c r="B293">
        <v>205.13992879370701</v>
      </c>
      <c r="C293">
        <v>-0.168733534798403</v>
      </c>
      <c r="D293">
        <v>7.2352712491160806E-2</v>
      </c>
      <c r="E293" s="14">
        <v>5.7651572416380205E-4</v>
      </c>
      <c r="F293">
        <v>4.4497073979166801E-2</v>
      </c>
      <c r="G293" t="s">
        <v>3062</v>
      </c>
    </row>
    <row r="294" spans="1:7" x14ac:dyDescent="0.2">
      <c r="A294" t="s">
        <v>3063</v>
      </c>
      <c r="B294">
        <v>2587.8403705999999</v>
      </c>
      <c r="C294">
        <v>0.123556682438292</v>
      </c>
      <c r="D294">
        <v>4.7935888375555999E-2</v>
      </c>
      <c r="E294" s="14">
        <v>5.7879211679653995E-4</v>
      </c>
      <c r="F294">
        <v>4.45192575610205E-2</v>
      </c>
      <c r="G294" t="s">
        <v>3064</v>
      </c>
    </row>
    <row r="295" spans="1:7" x14ac:dyDescent="0.2">
      <c r="A295" t="s">
        <v>3065</v>
      </c>
      <c r="B295">
        <v>59.572738963883502</v>
      </c>
      <c r="C295">
        <v>-0.36355148488272299</v>
      </c>
      <c r="D295">
        <v>0.17410974068940599</v>
      </c>
      <c r="E295" s="14">
        <v>5.8386022505500898E-4</v>
      </c>
      <c r="F295">
        <v>4.46025372607722E-2</v>
      </c>
      <c r="G295" t="s">
        <v>3066</v>
      </c>
    </row>
    <row r="296" spans="1:7" x14ac:dyDescent="0.2">
      <c r="A296" t="s">
        <v>3067</v>
      </c>
      <c r="B296">
        <v>14.332963622402</v>
      </c>
      <c r="C296">
        <v>-2.3738741317283901E-2</v>
      </c>
      <c r="D296">
        <v>4.5350933007303099E-2</v>
      </c>
      <c r="E296" s="14">
        <v>5.8198722408701095E-4</v>
      </c>
      <c r="F296">
        <v>4.46025372607722E-2</v>
      </c>
      <c r="G296" t="s">
        <v>3068</v>
      </c>
    </row>
    <row r="297" spans="1:7" x14ac:dyDescent="0.2">
      <c r="A297" t="s">
        <v>3069</v>
      </c>
      <c r="B297">
        <v>9501.3860063967295</v>
      </c>
      <c r="C297">
        <v>-0.168127403895063</v>
      </c>
      <c r="D297">
        <v>7.2777082611062305E-2</v>
      </c>
      <c r="E297" s="14">
        <v>5.9552578342473997E-4</v>
      </c>
      <c r="F297">
        <v>4.5338957858489598E-2</v>
      </c>
      <c r="G297" t="s">
        <v>3070</v>
      </c>
    </row>
    <row r="298" spans="1:7" x14ac:dyDescent="0.2">
      <c r="A298" t="s">
        <v>3071</v>
      </c>
      <c r="B298">
        <v>450.53011420906398</v>
      </c>
      <c r="C298">
        <v>-0.13936715905672301</v>
      </c>
      <c r="D298">
        <v>5.7889550382132997E-2</v>
      </c>
      <c r="E298" s="14">
        <v>6.0160143895477596E-4</v>
      </c>
      <c r="F298">
        <v>4.5646254264829697E-2</v>
      </c>
      <c r="G298" t="s">
        <v>3072</v>
      </c>
    </row>
    <row r="299" spans="1:7" x14ac:dyDescent="0.2">
      <c r="A299" t="s">
        <v>3073</v>
      </c>
      <c r="B299">
        <v>841.51783213761803</v>
      </c>
      <c r="C299">
        <v>0.14536892946153199</v>
      </c>
      <c r="D299">
        <v>5.7935749982813901E-2</v>
      </c>
      <c r="E299" s="14">
        <v>6.1109231537502995E-4</v>
      </c>
      <c r="F299">
        <v>4.59241474022129E-2</v>
      </c>
      <c r="G299" t="s">
        <v>3074</v>
      </c>
    </row>
    <row r="300" spans="1:7" x14ac:dyDescent="0.2">
      <c r="A300" t="s">
        <v>2098</v>
      </c>
      <c r="B300">
        <v>478.80119753759698</v>
      </c>
      <c r="C300">
        <v>0.17763100557900999</v>
      </c>
      <c r="D300">
        <v>7.3689918758242795E-2</v>
      </c>
      <c r="E300" s="14">
        <v>6.1141919876064096E-4</v>
      </c>
      <c r="F300">
        <v>4.59241474022129E-2</v>
      </c>
      <c r="G300" t="s">
        <v>2099</v>
      </c>
    </row>
    <row r="301" spans="1:7" x14ac:dyDescent="0.2">
      <c r="A301" t="s">
        <v>3075</v>
      </c>
      <c r="B301">
        <v>2383.2856584292699</v>
      </c>
      <c r="C301">
        <v>9.4661855368032594E-2</v>
      </c>
      <c r="D301">
        <v>3.6112764297708398E-2</v>
      </c>
      <c r="E301" s="14">
        <v>6.1002024620022196E-4</v>
      </c>
      <c r="F301">
        <v>4.59241474022129E-2</v>
      </c>
      <c r="G301" t="s">
        <v>3076</v>
      </c>
    </row>
    <row r="302" spans="1:7" x14ac:dyDescent="0.2">
      <c r="A302" t="s">
        <v>3077</v>
      </c>
      <c r="B302">
        <v>15.545862673086001</v>
      </c>
      <c r="C302">
        <v>-0.41063357349954299</v>
      </c>
      <c r="D302">
        <v>0.18301958379369801</v>
      </c>
      <c r="E302" s="14">
        <v>6.1407649388213904E-4</v>
      </c>
      <c r="F302">
        <v>4.5969478804561599E-2</v>
      </c>
      <c r="G302" t="s">
        <v>3078</v>
      </c>
    </row>
    <row r="303" spans="1:7" x14ac:dyDescent="0.2">
      <c r="A303" t="s">
        <v>3079</v>
      </c>
      <c r="B303">
        <v>759.10202537369503</v>
      </c>
      <c r="C303">
        <v>0.11600138521823</v>
      </c>
      <c r="D303">
        <v>4.5909869229643401E-2</v>
      </c>
      <c r="E303" s="14">
        <v>6.2759368884590303E-4</v>
      </c>
      <c r="F303">
        <v>4.6540584034695701E-2</v>
      </c>
      <c r="G303" t="s">
        <v>3080</v>
      </c>
    </row>
    <row r="304" spans="1:7" x14ac:dyDescent="0.2">
      <c r="A304" t="s">
        <v>3081</v>
      </c>
      <c r="B304">
        <v>84.792777895231296</v>
      </c>
      <c r="C304">
        <v>-0.23976289321928601</v>
      </c>
      <c r="D304">
        <v>0.10937596640484901</v>
      </c>
      <c r="E304" s="14">
        <v>6.2794336677291299E-4</v>
      </c>
      <c r="F304">
        <v>4.6540584034695701E-2</v>
      </c>
      <c r="G304" t="s">
        <v>3082</v>
      </c>
    </row>
    <row r="305" spans="1:7" x14ac:dyDescent="0.2">
      <c r="A305" t="s">
        <v>3083</v>
      </c>
      <c r="B305">
        <v>802.02911633954602</v>
      </c>
      <c r="C305">
        <v>0.41541175451294499</v>
      </c>
      <c r="D305">
        <v>0.192184044991692</v>
      </c>
      <c r="E305" s="14">
        <v>6.2688216971555405E-4</v>
      </c>
      <c r="F305">
        <v>4.6540584034695701E-2</v>
      </c>
      <c r="G305" t="s">
        <v>3084</v>
      </c>
    </row>
    <row r="306" spans="1:7" x14ac:dyDescent="0.2">
      <c r="A306" t="s">
        <v>3085</v>
      </c>
      <c r="B306">
        <v>175.995244345614</v>
      </c>
      <c r="C306">
        <v>-0.21406967838007801</v>
      </c>
      <c r="D306">
        <v>9.7222067722709901E-2</v>
      </c>
      <c r="E306" s="14">
        <v>6.3862881497795104E-4</v>
      </c>
      <c r="F306">
        <v>4.7176332559905797E-2</v>
      </c>
      <c r="G306" t="s">
        <v>3086</v>
      </c>
    </row>
    <row r="307" spans="1:7" x14ac:dyDescent="0.2">
      <c r="A307" t="s">
        <v>3087</v>
      </c>
      <c r="B307">
        <v>34.716902085826398</v>
      </c>
      <c r="C307">
        <v>-0.26075082252850601</v>
      </c>
      <c r="D307">
        <v>0.119917127897522</v>
      </c>
      <c r="E307" s="14">
        <v>6.4147141683276504E-4</v>
      </c>
      <c r="F307">
        <v>4.7230443167657198E-2</v>
      </c>
      <c r="G307" t="s">
        <v>3088</v>
      </c>
    </row>
    <row r="308" spans="1:7" x14ac:dyDescent="0.2">
      <c r="A308" t="s">
        <v>3089</v>
      </c>
      <c r="B308">
        <v>61.579810074178802</v>
      </c>
      <c r="C308">
        <v>-0.31098831793106502</v>
      </c>
      <c r="D308">
        <v>0.140969211260424</v>
      </c>
      <c r="E308" s="14">
        <v>6.4389583675852598E-4</v>
      </c>
      <c r="F308">
        <v>4.7253509882511702E-2</v>
      </c>
      <c r="G308" t="s">
        <v>3090</v>
      </c>
    </row>
    <row r="309" spans="1:7" x14ac:dyDescent="0.2">
      <c r="A309" t="s">
        <v>1360</v>
      </c>
      <c r="B309">
        <v>3765.1600875853201</v>
      </c>
      <c r="C309">
        <v>-0.24770787189033999</v>
      </c>
      <c r="D309">
        <v>0.112016507557939</v>
      </c>
      <c r="E309" s="14">
        <v>6.5579325865618501E-4</v>
      </c>
      <c r="F309">
        <v>4.7813096118897003E-2</v>
      </c>
      <c r="G309" t="s">
        <v>1361</v>
      </c>
    </row>
    <row r="310" spans="1:7" x14ac:dyDescent="0.2">
      <c r="A310" t="s">
        <v>598</v>
      </c>
      <c r="B310">
        <v>2086.1792703276001</v>
      </c>
      <c r="C310">
        <v>-0.17401910117291999</v>
      </c>
      <c r="D310">
        <v>7.5356081122046503E-2</v>
      </c>
      <c r="E310" s="14">
        <v>6.5550209013253899E-4</v>
      </c>
      <c r="F310">
        <v>4.7813096118897003E-2</v>
      </c>
      <c r="G310" t="s">
        <v>599</v>
      </c>
    </row>
    <row r="311" spans="1:7" x14ac:dyDescent="0.2">
      <c r="A311" t="s">
        <v>3091</v>
      </c>
      <c r="B311">
        <v>30.163868409771698</v>
      </c>
      <c r="C311">
        <v>-0.46999629440280399</v>
      </c>
      <c r="D311">
        <v>0.28203920952203398</v>
      </c>
      <c r="E311" s="14">
        <v>6.6386801204156303E-4</v>
      </c>
      <c r="F311">
        <v>4.8244667901059399E-2</v>
      </c>
      <c r="G311" t="s">
        <v>3092</v>
      </c>
    </row>
    <row r="312" spans="1:7" x14ac:dyDescent="0.2">
      <c r="A312" t="s">
        <v>3093</v>
      </c>
      <c r="B312">
        <v>86.150370656812598</v>
      </c>
      <c r="C312">
        <v>-0.227628851504734</v>
      </c>
      <c r="D312">
        <v>9.9473992825351201E-2</v>
      </c>
      <c r="E312" s="14">
        <v>6.7744670068164297E-4</v>
      </c>
      <c r="F312">
        <v>4.9072134308599399E-2</v>
      </c>
      <c r="G312" t="s">
        <v>3094</v>
      </c>
    </row>
    <row r="313" spans="1:7" x14ac:dyDescent="0.2">
      <c r="A313" t="s">
        <v>3095</v>
      </c>
      <c r="B313">
        <v>29.1330202043643</v>
      </c>
      <c r="C313">
        <v>-0.44448473074265399</v>
      </c>
      <c r="D313">
        <v>0.22158097195380699</v>
      </c>
      <c r="E313" s="14">
        <v>6.82416606800297E-4</v>
      </c>
      <c r="F313">
        <v>4.9272680354874303E-2</v>
      </c>
      <c r="G313" t="s">
        <v>3096</v>
      </c>
    </row>
    <row r="314" spans="1:7" x14ac:dyDescent="0.2">
      <c r="A314" t="s">
        <v>3097</v>
      </c>
      <c r="B314">
        <v>1489.84012513364</v>
      </c>
      <c r="C314">
        <v>0.12844999803759199</v>
      </c>
      <c r="D314">
        <v>5.2656676304442103E-2</v>
      </c>
      <c r="E314" s="14">
        <v>6.9313402879902402E-4</v>
      </c>
      <c r="F314">
        <v>4.9885591532503402E-2</v>
      </c>
      <c r="G314" t="s">
        <v>3098</v>
      </c>
    </row>
    <row r="315" spans="1:7" x14ac:dyDescent="0.2">
      <c r="A315" t="s">
        <v>3099</v>
      </c>
      <c r="B315">
        <v>1866.14747531885</v>
      </c>
      <c r="C315">
        <v>-0.173771314215481</v>
      </c>
      <c r="D315">
        <v>7.7466701470035093E-2</v>
      </c>
      <c r="E315" s="14">
        <v>6.9852797066564303E-4</v>
      </c>
      <c r="F315">
        <v>4.9979048373595999E-2</v>
      </c>
      <c r="G315" t="s">
        <v>3100</v>
      </c>
    </row>
    <row r="316" spans="1:7" x14ac:dyDescent="0.2">
      <c r="A316" t="s">
        <v>3101</v>
      </c>
      <c r="B316">
        <v>1582.3518236930299</v>
      </c>
      <c r="C316">
        <v>-0.11749648761423299</v>
      </c>
      <c r="D316">
        <v>4.95516448411501E-2</v>
      </c>
      <c r="E316" s="14">
        <v>6.9948770236844904E-4</v>
      </c>
      <c r="F316">
        <v>4.9979048373595999E-2</v>
      </c>
      <c r="G316" t="s">
        <v>3102</v>
      </c>
    </row>
    <row r="317" spans="1:7" x14ac:dyDescent="0.2">
      <c r="A317" t="s">
        <v>3103</v>
      </c>
      <c r="B317">
        <v>4686.5074514632397</v>
      </c>
      <c r="C317">
        <v>9.6742607392131502E-2</v>
      </c>
      <c r="D317">
        <v>3.7418698923961498E-2</v>
      </c>
      <c r="E317" s="14">
        <v>7.0113126878922202E-4</v>
      </c>
      <c r="F317">
        <v>4.9979048373595999E-2</v>
      </c>
      <c r="G317" t="s">
        <v>3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115C4-47CE-BA49-BB09-3D8B6FC32575}">
  <dimension ref="A1:K63"/>
  <sheetViews>
    <sheetView workbookViewId="0"/>
  </sheetViews>
  <sheetFormatPr baseColWidth="10" defaultRowHeight="16" x14ac:dyDescent="0.2"/>
  <cols>
    <col min="2" max="2" width="57.33203125" customWidth="1"/>
    <col min="3" max="3" width="12.6640625" customWidth="1"/>
    <col min="11" max="11" width="19.33203125" customWidth="1"/>
  </cols>
  <sheetData>
    <row r="1" spans="1:11" x14ac:dyDescent="0.2">
      <c r="A1" s="1" t="s">
        <v>4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3225</v>
      </c>
      <c r="C4" t="s">
        <v>3226</v>
      </c>
      <c r="D4" t="b">
        <v>1</v>
      </c>
      <c r="E4" s="14">
        <v>2.3018395151636301E-7</v>
      </c>
      <c r="F4">
        <v>6.6379249587724596</v>
      </c>
      <c r="G4">
        <v>9953</v>
      </c>
      <c r="H4">
        <v>238</v>
      </c>
      <c r="I4">
        <v>153</v>
      </c>
      <c r="J4">
        <v>22149</v>
      </c>
      <c r="K4" t="s">
        <v>3227</v>
      </c>
    </row>
    <row r="5" spans="1:11" x14ac:dyDescent="0.2">
      <c r="A5" t="s">
        <v>2590</v>
      </c>
      <c r="B5" t="s">
        <v>3228</v>
      </c>
      <c r="C5" t="s">
        <v>3229</v>
      </c>
      <c r="D5" t="b">
        <v>1</v>
      </c>
      <c r="E5">
        <v>1.3631659020038301E-5</v>
      </c>
      <c r="F5">
        <v>4.8654512858085797</v>
      </c>
      <c r="G5">
        <v>137</v>
      </c>
      <c r="H5">
        <v>238</v>
      </c>
      <c r="I5">
        <v>11</v>
      </c>
      <c r="J5">
        <v>22149</v>
      </c>
      <c r="K5" t="s">
        <v>3107</v>
      </c>
    </row>
    <row r="6" spans="1:11" x14ac:dyDescent="0.2">
      <c r="A6" t="s">
        <v>2459</v>
      </c>
      <c r="B6" t="s">
        <v>3105</v>
      </c>
      <c r="C6" t="s">
        <v>3106</v>
      </c>
      <c r="D6" t="b">
        <v>1</v>
      </c>
      <c r="E6">
        <v>1.9606285592111498E-5</v>
      </c>
      <c r="F6">
        <v>4.7076046755644896</v>
      </c>
      <c r="G6">
        <v>101</v>
      </c>
      <c r="H6">
        <v>236</v>
      </c>
      <c r="I6">
        <v>11</v>
      </c>
      <c r="J6">
        <v>20246</v>
      </c>
      <c r="K6" t="s">
        <v>3107</v>
      </c>
    </row>
    <row r="7" spans="1:11" x14ac:dyDescent="0.2">
      <c r="A7" t="s">
        <v>2590</v>
      </c>
      <c r="B7" t="s">
        <v>3230</v>
      </c>
      <c r="C7" t="s">
        <v>3231</v>
      </c>
      <c r="D7" t="b">
        <v>1</v>
      </c>
      <c r="E7">
        <v>1.06646414042734E-4</v>
      </c>
      <c r="F7">
        <v>3.9720537430053202</v>
      </c>
      <c r="G7">
        <v>21</v>
      </c>
      <c r="H7">
        <v>238</v>
      </c>
      <c r="I7">
        <v>5</v>
      </c>
      <c r="J7">
        <v>22149</v>
      </c>
      <c r="K7" t="s">
        <v>3129</v>
      </c>
    </row>
    <row r="8" spans="1:11" x14ac:dyDescent="0.2">
      <c r="A8" t="s">
        <v>2502</v>
      </c>
      <c r="B8" t="s">
        <v>3143</v>
      </c>
      <c r="C8" t="s">
        <v>3144</v>
      </c>
      <c r="D8" t="b">
        <v>1</v>
      </c>
      <c r="E8">
        <v>2.0438865113376101E-4</v>
      </c>
      <c r="F8">
        <v>3.6895432224650002</v>
      </c>
      <c r="G8">
        <v>270</v>
      </c>
      <c r="H8">
        <v>231</v>
      </c>
      <c r="I8">
        <v>16</v>
      </c>
      <c r="J8">
        <v>21026</v>
      </c>
      <c r="K8" t="s">
        <v>3145</v>
      </c>
    </row>
    <row r="9" spans="1:11" x14ac:dyDescent="0.2">
      <c r="A9" t="s">
        <v>2590</v>
      </c>
      <c r="B9" t="s">
        <v>3232</v>
      </c>
      <c r="C9" t="s">
        <v>3233</v>
      </c>
      <c r="D9" t="b">
        <v>1</v>
      </c>
      <c r="E9">
        <v>4.1301557826531099E-4</v>
      </c>
      <c r="F9">
        <v>3.3840335671642499</v>
      </c>
      <c r="G9">
        <v>102</v>
      </c>
      <c r="H9">
        <v>238</v>
      </c>
      <c r="I9">
        <v>8</v>
      </c>
      <c r="J9">
        <v>22149</v>
      </c>
      <c r="K9" t="s">
        <v>3234</v>
      </c>
    </row>
    <row r="10" spans="1:11" x14ac:dyDescent="0.2">
      <c r="A10" t="s">
        <v>2502</v>
      </c>
      <c r="B10" t="s">
        <v>3146</v>
      </c>
      <c r="C10" t="s">
        <v>3147</v>
      </c>
      <c r="D10" t="b">
        <v>1</v>
      </c>
      <c r="E10">
        <v>1.0265675915449E-3</v>
      </c>
      <c r="F10">
        <v>2.9886124504155802</v>
      </c>
      <c r="G10">
        <v>1578</v>
      </c>
      <c r="H10">
        <v>231</v>
      </c>
      <c r="I10">
        <v>40</v>
      </c>
      <c r="J10">
        <v>21026</v>
      </c>
      <c r="K10" t="s">
        <v>3148</v>
      </c>
    </row>
    <row r="11" spans="1:11" x14ac:dyDescent="0.2">
      <c r="A11" t="s">
        <v>2459</v>
      </c>
      <c r="B11" t="s">
        <v>3108</v>
      </c>
      <c r="C11" t="s">
        <v>3109</v>
      </c>
      <c r="D11" t="b">
        <v>1</v>
      </c>
      <c r="E11">
        <v>1.6362153139661401E-3</v>
      </c>
      <c r="F11">
        <v>2.78615954692722</v>
      </c>
      <c r="G11">
        <v>827</v>
      </c>
      <c r="H11">
        <v>236</v>
      </c>
      <c r="I11">
        <v>26</v>
      </c>
      <c r="J11">
        <v>20246</v>
      </c>
      <c r="K11" t="s">
        <v>3110</v>
      </c>
    </row>
    <row r="12" spans="1:11" x14ac:dyDescent="0.2">
      <c r="A12" t="s">
        <v>2590</v>
      </c>
      <c r="B12" t="s">
        <v>3235</v>
      </c>
      <c r="C12" t="s">
        <v>3236</v>
      </c>
      <c r="D12" t="b">
        <v>1</v>
      </c>
      <c r="E12">
        <v>2.2546342400623699E-3</v>
      </c>
      <c r="F12">
        <v>2.64692390185985</v>
      </c>
      <c r="G12">
        <v>23</v>
      </c>
      <c r="H12">
        <v>238</v>
      </c>
      <c r="I12">
        <v>4</v>
      </c>
      <c r="J12">
        <v>22149</v>
      </c>
      <c r="K12" t="s">
        <v>3237</v>
      </c>
    </row>
    <row r="13" spans="1:11" x14ac:dyDescent="0.2">
      <c r="A13" t="s">
        <v>2590</v>
      </c>
      <c r="B13" t="s">
        <v>3238</v>
      </c>
      <c r="C13" t="s">
        <v>3239</v>
      </c>
      <c r="D13" t="b">
        <v>1</v>
      </c>
      <c r="E13">
        <v>2.3140490171753001E-3</v>
      </c>
      <c r="F13">
        <v>2.6356274458755</v>
      </c>
      <c r="G13">
        <v>2</v>
      </c>
      <c r="H13">
        <v>238</v>
      </c>
      <c r="I13">
        <v>2</v>
      </c>
      <c r="J13">
        <v>22149</v>
      </c>
      <c r="K13" t="s">
        <v>3240</v>
      </c>
    </row>
    <row r="14" spans="1:11" x14ac:dyDescent="0.2">
      <c r="A14" t="s">
        <v>2590</v>
      </c>
      <c r="B14" t="s">
        <v>3241</v>
      </c>
      <c r="C14" t="s">
        <v>3242</v>
      </c>
      <c r="D14" t="b">
        <v>1</v>
      </c>
      <c r="E14">
        <v>2.3140490171753001E-3</v>
      </c>
      <c r="F14">
        <v>2.6356274458755</v>
      </c>
      <c r="G14">
        <v>2</v>
      </c>
      <c r="H14">
        <v>238</v>
      </c>
      <c r="I14">
        <v>2</v>
      </c>
      <c r="J14">
        <v>22149</v>
      </c>
      <c r="K14" t="s">
        <v>3243</v>
      </c>
    </row>
    <row r="15" spans="1:11" x14ac:dyDescent="0.2">
      <c r="A15" t="s">
        <v>2459</v>
      </c>
      <c r="B15" t="s">
        <v>3111</v>
      </c>
      <c r="C15" t="s">
        <v>3112</v>
      </c>
      <c r="D15" t="b">
        <v>1</v>
      </c>
      <c r="E15">
        <v>3.9802234363070597E-3</v>
      </c>
      <c r="F15">
        <v>2.4000925474158801</v>
      </c>
      <c r="G15">
        <v>564</v>
      </c>
      <c r="H15">
        <v>236</v>
      </c>
      <c r="I15">
        <v>19</v>
      </c>
      <c r="J15">
        <v>20246</v>
      </c>
      <c r="K15" t="s">
        <v>3113</v>
      </c>
    </row>
    <row r="16" spans="1:11" x14ac:dyDescent="0.2">
      <c r="A16" t="s">
        <v>2459</v>
      </c>
      <c r="B16" t="s">
        <v>3114</v>
      </c>
      <c r="C16" t="s">
        <v>3115</v>
      </c>
      <c r="D16" t="b">
        <v>1</v>
      </c>
      <c r="E16">
        <v>4.4074312654507801E-3</v>
      </c>
      <c r="F16">
        <v>2.3558144518631701</v>
      </c>
      <c r="G16">
        <v>19</v>
      </c>
      <c r="H16">
        <v>236</v>
      </c>
      <c r="I16">
        <v>4</v>
      </c>
      <c r="J16">
        <v>20246</v>
      </c>
      <c r="K16" t="s">
        <v>3116</v>
      </c>
    </row>
    <row r="17" spans="1:11" x14ac:dyDescent="0.2">
      <c r="A17" t="s">
        <v>2459</v>
      </c>
      <c r="B17" t="s">
        <v>3117</v>
      </c>
      <c r="C17" t="s">
        <v>3118</v>
      </c>
      <c r="D17" t="b">
        <v>1</v>
      </c>
      <c r="E17">
        <v>4.4074312654507801E-3</v>
      </c>
      <c r="F17">
        <v>2.3558144518631701</v>
      </c>
      <c r="G17">
        <v>114</v>
      </c>
      <c r="H17">
        <v>236</v>
      </c>
      <c r="I17">
        <v>8</v>
      </c>
      <c r="J17">
        <v>20246</v>
      </c>
      <c r="K17" t="s">
        <v>3119</v>
      </c>
    </row>
    <row r="18" spans="1:11" x14ac:dyDescent="0.2">
      <c r="A18" t="s">
        <v>2459</v>
      </c>
      <c r="B18" t="s">
        <v>3120</v>
      </c>
      <c r="C18" t="s">
        <v>3121</v>
      </c>
      <c r="D18" t="b">
        <v>1</v>
      </c>
      <c r="E18">
        <v>4.5702508185179102E-3</v>
      </c>
      <c r="F18">
        <v>2.34005996489531</v>
      </c>
      <c r="G18">
        <v>38</v>
      </c>
      <c r="H18">
        <v>236</v>
      </c>
      <c r="I18">
        <v>5</v>
      </c>
      <c r="J18">
        <v>20246</v>
      </c>
      <c r="K18" t="s">
        <v>3122</v>
      </c>
    </row>
    <row r="19" spans="1:11" x14ac:dyDescent="0.2">
      <c r="A19" t="s">
        <v>2459</v>
      </c>
      <c r="B19" t="s">
        <v>3123</v>
      </c>
      <c r="C19" t="s">
        <v>3124</v>
      </c>
      <c r="D19" t="b">
        <v>1</v>
      </c>
      <c r="E19">
        <v>5.0981062224585497E-3</v>
      </c>
      <c r="F19">
        <v>2.2925911199560001</v>
      </c>
      <c r="G19">
        <v>363</v>
      </c>
      <c r="H19">
        <v>236</v>
      </c>
      <c r="I19">
        <v>14</v>
      </c>
      <c r="J19">
        <v>20246</v>
      </c>
      <c r="K19" t="s">
        <v>3125</v>
      </c>
    </row>
    <row r="20" spans="1:11" x14ac:dyDescent="0.2">
      <c r="A20" t="s">
        <v>2502</v>
      </c>
      <c r="B20" t="s">
        <v>3149</v>
      </c>
      <c r="C20" t="s">
        <v>3150</v>
      </c>
      <c r="D20" t="b">
        <v>1</v>
      </c>
      <c r="E20">
        <v>5.5194130897529099E-3</v>
      </c>
      <c r="F20">
        <v>2.2581071007913098</v>
      </c>
      <c r="G20">
        <v>1436</v>
      </c>
      <c r="H20">
        <v>231</v>
      </c>
      <c r="I20">
        <v>35</v>
      </c>
      <c r="J20">
        <v>21026</v>
      </c>
      <c r="K20" t="s">
        <v>3151</v>
      </c>
    </row>
    <row r="21" spans="1:11" x14ac:dyDescent="0.2">
      <c r="A21" t="s">
        <v>2502</v>
      </c>
      <c r="B21" t="s">
        <v>2539</v>
      </c>
      <c r="C21" t="s">
        <v>2540</v>
      </c>
      <c r="D21" t="b">
        <v>1</v>
      </c>
      <c r="E21">
        <v>5.5194130897529099E-3</v>
      </c>
      <c r="F21">
        <v>2.2581071007913098</v>
      </c>
      <c r="G21">
        <v>12</v>
      </c>
      <c r="H21">
        <v>231</v>
      </c>
      <c r="I21">
        <v>4</v>
      </c>
      <c r="J21">
        <v>21026</v>
      </c>
      <c r="K21" t="s">
        <v>3152</v>
      </c>
    </row>
    <row r="22" spans="1:11" x14ac:dyDescent="0.2">
      <c r="A22" t="s">
        <v>2459</v>
      </c>
      <c r="B22" t="s">
        <v>3126</v>
      </c>
      <c r="C22" t="s">
        <v>3127</v>
      </c>
      <c r="D22" t="b">
        <v>1</v>
      </c>
      <c r="E22">
        <v>5.7648037569986701E-3</v>
      </c>
      <c r="F22">
        <v>2.2392154721859701</v>
      </c>
      <c r="G22">
        <v>66</v>
      </c>
      <c r="H22">
        <v>236</v>
      </c>
      <c r="I22">
        <v>6</v>
      </c>
      <c r="J22">
        <v>20246</v>
      </c>
      <c r="K22" t="s">
        <v>3128</v>
      </c>
    </row>
    <row r="23" spans="1:11" x14ac:dyDescent="0.2">
      <c r="A23" t="s">
        <v>2459</v>
      </c>
      <c r="B23" t="s">
        <v>2463</v>
      </c>
      <c r="C23" t="s">
        <v>2464</v>
      </c>
      <c r="D23" t="b">
        <v>1</v>
      </c>
      <c r="E23">
        <v>7.3486682746019298E-3</v>
      </c>
      <c r="F23">
        <v>2.1337913566156499</v>
      </c>
      <c r="G23">
        <v>45</v>
      </c>
      <c r="H23">
        <v>236</v>
      </c>
      <c r="I23">
        <v>5</v>
      </c>
      <c r="J23">
        <v>20246</v>
      </c>
      <c r="K23" t="s">
        <v>3129</v>
      </c>
    </row>
    <row r="24" spans="1:11" x14ac:dyDescent="0.2">
      <c r="A24" t="s">
        <v>2459</v>
      </c>
      <c r="B24" t="s">
        <v>2487</v>
      </c>
      <c r="C24" t="s">
        <v>2488</v>
      </c>
      <c r="D24" t="b">
        <v>1</v>
      </c>
      <c r="E24">
        <v>9.6989875888750902E-3</v>
      </c>
      <c r="F24">
        <v>2.0132735964050901</v>
      </c>
      <c r="G24">
        <v>11</v>
      </c>
      <c r="H24">
        <v>236</v>
      </c>
      <c r="I24">
        <v>3</v>
      </c>
      <c r="J24">
        <v>20246</v>
      </c>
      <c r="K24" t="s">
        <v>3130</v>
      </c>
    </row>
    <row r="25" spans="1:11" x14ac:dyDescent="0.2">
      <c r="A25" t="s">
        <v>2590</v>
      </c>
      <c r="B25" t="s">
        <v>3244</v>
      </c>
      <c r="C25" t="s">
        <v>3245</v>
      </c>
      <c r="D25" t="b">
        <v>1</v>
      </c>
      <c r="E25">
        <v>9.7397944824383006E-3</v>
      </c>
      <c r="F25">
        <v>2.0114502069904399</v>
      </c>
      <c r="G25">
        <v>18</v>
      </c>
      <c r="H25">
        <v>238</v>
      </c>
      <c r="I25">
        <v>3</v>
      </c>
      <c r="J25">
        <v>22149</v>
      </c>
      <c r="K25" t="s">
        <v>3246</v>
      </c>
    </row>
    <row r="26" spans="1:11" x14ac:dyDescent="0.2">
      <c r="A26" t="s">
        <v>2502</v>
      </c>
      <c r="B26" t="s">
        <v>3153</v>
      </c>
      <c r="C26" t="s">
        <v>3154</v>
      </c>
      <c r="D26" t="b">
        <v>1</v>
      </c>
      <c r="E26">
        <v>1.07652775659545E-2</v>
      </c>
      <c r="F26">
        <v>1.96797476808774</v>
      </c>
      <c r="G26">
        <v>1255</v>
      </c>
      <c r="H26">
        <v>231</v>
      </c>
      <c r="I26">
        <v>31</v>
      </c>
      <c r="J26">
        <v>21026</v>
      </c>
      <c r="K26" t="s">
        <v>3155</v>
      </c>
    </row>
    <row r="27" spans="1:11" x14ac:dyDescent="0.2">
      <c r="A27" t="s">
        <v>2459</v>
      </c>
      <c r="B27" t="s">
        <v>3131</v>
      </c>
      <c r="C27" t="s">
        <v>3132</v>
      </c>
      <c r="D27" t="b">
        <v>1</v>
      </c>
      <c r="E27">
        <v>1.0875862948664199E-2</v>
      </c>
      <c r="F27">
        <v>1.96353627377798</v>
      </c>
      <c r="G27">
        <v>50</v>
      </c>
      <c r="H27">
        <v>236</v>
      </c>
      <c r="I27">
        <v>5</v>
      </c>
      <c r="J27">
        <v>20246</v>
      </c>
      <c r="K27" t="s">
        <v>3133</v>
      </c>
    </row>
    <row r="28" spans="1:11" x14ac:dyDescent="0.2">
      <c r="A28" t="s">
        <v>2502</v>
      </c>
      <c r="B28" t="s">
        <v>3156</v>
      </c>
      <c r="C28" t="s">
        <v>3157</v>
      </c>
      <c r="D28" t="b">
        <v>1</v>
      </c>
      <c r="E28">
        <v>1.1352858959891399E-2</v>
      </c>
      <c r="F28">
        <v>1.9448947574881701</v>
      </c>
      <c r="G28">
        <v>5997</v>
      </c>
      <c r="H28">
        <v>231</v>
      </c>
      <c r="I28">
        <v>95</v>
      </c>
      <c r="J28">
        <v>21026</v>
      </c>
      <c r="K28" t="s">
        <v>3158</v>
      </c>
    </row>
    <row r="29" spans="1:11" x14ac:dyDescent="0.2">
      <c r="A29" t="s">
        <v>2502</v>
      </c>
      <c r="B29" t="s">
        <v>3159</v>
      </c>
      <c r="C29" t="s">
        <v>3160</v>
      </c>
      <c r="D29" t="b">
        <v>1</v>
      </c>
      <c r="E29">
        <v>1.14314281223986E-2</v>
      </c>
      <c r="F29">
        <v>1.9418995100304901</v>
      </c>
      <c r="G29">
        <v>146</v>
      </c>
      <c r="H29">
        <v>231</v>
      </c>
      <c r="I29">
        <v>9</v>
      </c>
      <c r="J29">
        <v>21026</v>
      </c>
      <c r="K29" t="s">
        <v>3161</v>
      </c>
    </row>
    <row r="30" spans="1:11" x14ac:dyDescent="0.2">
      <c r="A30" t="s">
        <v>2590</v>
      </c>
      <c r="B30" t="s">
        <v>3247</v>
      </c>
      <c r="C30" t="s">
        <v>3248</v>
      </c>
      <c r="D30" t="b">
        <v>1</v>
      </c>
      <c r="E30">
        <v>1.3899551159475099E-2</v>
      </c>
      <c r="F30">
        <v>1.85699922363874</v>
      </c>
      <c r="G30">
        <v>114</v>
      </c>
      <c r="H30">
        <v>238</v>
      </c>
      <c r="I30">
        <v>6</v>
      </c>
      <c r="J30">
        <v>22149</v>
      </c>
      <c r="K30" t="s">
        <v>3249</v>
      </c>
    </row>
    <row r="31" spans="1:11" x14ac:dyDescent="0.2">
      <c r="A31" t="s">
        <v>2502</v>
      </c>
      <c r="B31" t="s">
        <v>3162</v>
      </c>
      <c r="C31" t="s">
        <v>3163</v>
      </c>
      <c r="D31" t="b">
        <v>1</v>
      </c>
      <c r="E31">
        <v>1.53590229402023E-2</v>
      </c>
      <c r="F31">
        <v>1.8136364109435099</v>
      </c>
      <c r="G31">
        <v>1530</v>
      </c>
      <c r="H31">
        <v>231</v>
      </c>
      <c r="I31">
        <v>34</v>
      </c>
      <c r="J31">
        <v>21026</v>
      </c>
      <c r="K31" t="s">
        <v>3164</v>
      </c>
    </row>
    <row r="32" spans="1:11" x14ac:dyDescent="0.2">
      <c r="A32" t="s">
        <v>2590</v>
      </c>
      <c r="B32" t="s">
        <v>3250</v>
      </c>
      <c r="C32" t="s">
        <v>3251</v>
      </c>
      <c r="D32" t="b">
        <v>1</v>
      </c>
      <c r="E32">
        <v>1.56553203693473E-2</v>
      </c>
      <c r="F32">
        <v>1.80533804058516</v>
      </c>
      <c r="G32">
        <v>118</v>
      </c>
      <c r="H32">
        <v>238</v>
      </c>
      <c r="I32">
        <v>6</v>
      </c>
      <c r="J32">
        <v>22149</v>
      </c>
      <c r="K32" t="s">
        <v>3252</v>
      </c>
    </row>
    <row r="33" spans="1:11" x14ac:dyDescent="0.2">
      <c r="A33" t="s">
        <v>2502</v>
      </c>
      <c r="B33" t="s">
        <v>3165</v>
      </c>
      <c r="C33" t="s">
        <v>3166</v>
      </c>
      <c r="D33" t="b">
        <v>1</v>
      </c>
      <c r="E33">
        <v>1.85461398458521E-2</v>
      </c>
      <c r="F33">
        <v>1.73174646977396</v>
      </c>
      <c r="G33">
        <v>43</v>
      </c>
      <c r="H33">
        <v>231</v>
      </c>
      <c r="I33">
        <v>5</v>
      </c>
      <c r="J33">
        <v>21026</v>
      </c>
      <c r="K33" t="s">
        <v>3167</v>
      </c>
    </row>
    <row r="34" spans="1:11" x14ac:dyDescent="0.2">
      <c r="A34" t="s">
        <v>2590</v>
      </c>
      <c r="B34" t="s">
        <v>3253</v>
      </c>
      <c r="C34" t="s">
        <v>3254</v>
      </c>
      <c r="D34" t="b">
        <v>1</v>
      </c>
      <c r="E34">
        <v>1.9655267647706899E-2</v>
      </c>
      <c r="F34">
        <v>1.70652103797308</v>
      </c>
      <c r="G34">
        <v>426</v>
      </c>
      <c r="H34">
        <v>238</v>
      </c>
      <c r="I34">
        <v>12</v>
      </c>
      <c r="J34">
        <v>22149</v>
      </c>
      <c r="K34" t="s">
        <v>3255</v>
      </c>
    </row>
    <row r="35" spans="1:11" x14ac:dyDescent="0.2">
      <c r="A35" t="s">
        <v>2502</v>
      </c>
      <c r="B35" t="s">
        <v>3168</v>
      </c>
      <c r="C35" t="s">
        <v>3169</v>
      </c>
      <c r="D35" t="b">
        <v>1</v>
      </c>
      <c r="E35">
        <v>2.52573877398432E-2</v>
      </c>
      <c r="F35">
        <v>1.59761156861984</v>
      </c>
      <c r="G35">
        <v>27</v>
      </c>
      <c r="H35">
        <v>231</v>
      </c>
      <c r="I35">
        <v>4</v>
      </c>
      <c r="J35">
        <v>21026</v>
      </c>
      <c r="K35" t="s">
        <v>3170</v>
      </c>
    </row>
    <row r="36" spans="1:11" x14ac:dyDescent="0.2">
      <c r="A36" t="s">
        <v>2502</v>
      </c>
      <c r="B36" t="s">
        <v>3171</v>
      </c>
      <c r="C36" t="s">
        <v>3172</v>
      </c>
      <c r="D36" t="b">
        <v>1</v>
      </c>
      <c r="E36">
        <v>2.65584933850537E-2</v>
      </c>
      <c r="F36">
        <v>1.5757965653400201</v>
      </c>
      <c r="G36">
        <v>111</v>
      </c>
      <c r="H36">
        <v>231</v>
      </c>
      <c r="I36">
        <v>7</v>
      </c>
      <c r="J36">
        <v>21026</v>
      </c>
      <c r="K36" t="s">
        <v>3173</v>
      </c>
    </row>
    <row r="37" spans="1:11" x14ac:dyDescent="0.2">
      <c r="A37" t="s">
        <v>2502</v>
      </c>
      <c r="B37" t="s">
        <v>3174</v>
      </c>
      <c r="C37" t="s">
        <v>3175</v>
      </c>
      <c r="D37" t="b">
        <v>1</v>
      </c>
      <c r="E37">
        <v>2.72911783109198E-2</v>
      </c>
      <c r="F37">
        <v>1.5639777130335399</v>
      </c>
      <c r="G37">
        <v>327</v>
      </c>
      <c r="H37">
        <v>231</v>
      </c>
      <c r="I37">
        <v>12</v>
      </c>
      <c r="J37">
        <v>21026</v>
      </c>
      <c r="K37" t="s">
        <v>3176</v>
      </c>
    </row>
    <row r="38" spans="1:11" x14ac:dyDescent="0.2">
      <c r="A38" t="s">
        <v>2502</v>
      </c>
      <c r="B38" t="s">
        <v>3177</v>
      </c>
      <c r="C38" t="s">
        <v>3178</v>
      </c>
      <c r="D38" t="b">
        <v>1</v>
      </c>
      <c r="E38">
        <v>2.72911783109198E-2</v>
      </c>
      <c r="F38">
        <v>1.5639777130335399</v>
      </c>
      <c r="G38">
        <v>594</v>
      </c>
      <c r="H38">
        <v>231</v>
      </c>
      <c r="I38">
        <v>17</v>
      </c>
      <c r="J38">
        <v>21026</v>
      </c>
      <c r="K38" t="s">
        <v>3179</v>
      </c>
    </row>
    <row r="39" spans="1:11" x14ac:dyDescent="0.2">
      <c r="A39" t="s">
        <v>2502</v>
      </c>
      <c r="B39" t="s">
        <v>3180</v>
      </c>
      <c r="C39" t="s">
        <v>3181</v>
      </c>
      <c r="D39" t="b">
        <v>1</v>
      </c>
      <c r="E39">
        <v>2.72911783109198E-2</v>
      </c>
      <c r="F39">
        <v>1.5639777130335399</v>
      </c>
      <c r="G39">
        <v>284</v>
      </c>
      <c r="H39">
        <v>231</v>
      </c>
      <c r="I39">
        <v>11</v>
      </c>
      <c r="J39">
        <v>21026</v>
      </c>
      <c r="K39" t="s">
        <v>3182</v>
      </c>
    </row>
    <row r="40" spans="1:11" x14ac:dyDescent="0.2">
      <c r="A40" t="s">
        <v>2502</v>
      </c>
      <c r="B40" t="s">
        <v>3183</v>
      </c>
      <c r="C40" t="s">
        <v>3184</v>
      </c>
      <c r="D40" t="b">
        <v>1</v>
      </c>
      <c r="E40">
        <v>2.72911783109198E-2</v>
      </c>
      <c r="F40">
        <v>1.5639777130335399</v>
      </c>
      <c r="G40">
        <v>190</v>
      </c>
      <c r="H40">
        <v>231</v>
      </c>
      <c r="I40">
        <v>9</v>
      </c>
      <c r="J40">
        <v>21026</v>
      </c>
      <c r="K40" t="s">
        <v>3185</v>
      </c>
    </row>
    <row r="41" spans="1:11" x14ac:dyDescent="0.2">
      <c r="A41" t="s">
        <v>2502</v>
      </c>
      <c r="B41" t="s">
        <v>3186</v>
      </c>
      <c r="C41" t="s">
        <v>3187</v>
      </c>
      <c r="D41" t="b">
        <v>1</v>
      </c>
      <c r="E41">
        <v>2.72911783109198E-2</v>
      </c>
      <c r="F41">
        <v>1.5639777130335399</v>
      </c>
      <c r="G41">
        <v>118</v>
      </c>
      <c r="H41">
        <v>231</v>
      </c>
      <c r="I41">
        <v>7</v>
      </c>
      <c r="J41">
        <v>21026</v>
      </c>
      <c r="K41" t="s">
        <v>3188</v>
      </c>
    </row>
    <row r="42" spans="1:11" x14ac:dyDescent="0.2">
      <c r="A42" t="s">
        <v>2502</v>
      </c>
      <c r="B42" t="s">
        <v>3189</v>
      </c>
      <c r="C42" t="s">
        <v>3190</v>
      </c>
      <c r="D42" t="b">
        <v>1</v>
      </c>
      <c r="E42">
        <v>2.72911783109198E-2</v>
      </c>
      <c r="F42">
        <v>1.5639777130335399</v>
      </c>
      <c r="G42">
        <v>83</v>
      </c>
      <c r="H42">
        <v>231</v>
      </c>
      <c r="I42">
        <v>6</v>
      </c>
      <c r="J42">
        <v>21026</v>
      </c>
      <c r="K42" t="s">
        <v>3191</v>
      </c>
    </row>
    <row r="43" spans="1:11" x14ac:dyDescent="0.2">
      <c r="A43" t="s">
        <v>2459</v>
      </c>
      <c r="B43" t="s">
        <v>3134</v>
      </c>
      <c r="C43" t="s">
        <v>3135</v>
      </c>
      <c r="D43" t="b">
        <v>1</v>
      </c>
      <c r="E43">
        <v>2.74922102355377E-2</v>
      </c>
      <c r="F43">
        <v>1.5607903436592001</v>
      </c>
      <c r="G43">
        <v>1521</v>
      </c>
      <c r="H43">
        <v>236</v>
      </c>
      <c r="I43">
        <v>32</v>
      </c>
      <c r="J43">
        <v>20246</v>
      </c>
      <c r="K43" t="s">
        <v>3136</v>
      </c>
    </row>
    <row r="44" spans="1:11" x14ac:dyDescent="0.2">
      <c r="A44" t="s">
        <v>2502</v>
      </c>
      <c r="B44" t="s">
        <v>3192</v>
      </c>
      <c r="C44" t="s">
        <v>3193</v>
      </c>
      <c r="D44" t="b">
        <v>1</v>
      </c>
      <c r="E44">
        <v>2.76653344377303E-2</v>
      </c>
      <c r="F44">
        <v>1.5580640753655</v>
      </c>
      <c r="G44">
        <v>157</v>
      </c>
      <c r="H44">
        <v>231</v>
      </c>
      <c r="I44">
        <v>8</v>
      </c>
      <c r="J44">
        <v>21026</v>
      </c>
      <c r="K44" t="s">
        <v>3194</v>
      </c>
    </row>
    <row r="45" spans="1:11" ht="15" x14ac:dyDescent="0.2">
      <c r="A45" t="s">
        <v>2502</v>
      </c>
      <c r="B45" t="s">
        <v>3195</v>
      </c>
      <c r="C45" t="s">
        <v>3196</v>
      </c>
      <c r="D45" t="b">
        <v>1</v>
      </c>
      <c r="E45">
        <v>2.76653344377303E-2</v>
      </c>
      <c r="F45">
        <v>1.5580640753655</v>
      </c>
      <c r="G45">
        <v>3</v>
      </c>
      <c r="H45">
        <v>231</v>
      </c>
      <c r="I45">
        <v>2</v>
      </c>
      <c r="J45">
        <v>21026</v>
      </c>
      <c r="K45" t="s">
        <v>3197</v>
      </c>
    </row>
    <row r="46" spans="1:11" ht="15" x14ac:dyDescent="0.2">
      <c r="A46" t="s">
        <v>2590</v>
      </c>
      <c r="B46" t="s">
        <v>3256</v>
      </c>
      <c r="C46" t="s">
        <v>3257</v>
      </c>
      <c r="D46" t="b">
        <v>1</v>
      </c>
      <c r="E46">
        <v>2.76828922277613E-2</v>
      </c>
      <c r="F46">
        <v>1.5577885380252801</v>
      </c>
      <c r="G46">
        <v>59</v>
      </c>
      <c r="H46">
        <v>238</v>
      </c>
      <c r="I46">
        <v>4</v>
      </c>
      <c r="J46">
        <v>22149</v>
      </c>
      <c r="K46" t="s">
        <v>3258</v>
      </c>
    </row>
    <row r="47" spans="1:11" ht="15" x14ac:dyDescent="0.2">
      <c r="A47" t="s">
        <v>2590</v>
      </c>
      <c r="B47" t="s">
        <v>3259</v>
      </c>
      <c r="C47" t="s">
        <v>3260</v>
      </c>
      <c r="D47" t="b">
        <v>1</v>
      </c>
      <c r="E47">
        <v>2.8564643908707402E-2</v>
      </c>
      <c r="F47">
        <v>1.54417118555222</v>
      </c>
      <c r="G47">
        <v>9</v>
      </c>
      <c r="H47">
        <v>238</v>
      </c>
      <c r="I47">
        <v>2</v>
      </c>
      <c r="J47">
        <v>22149</v>
      </c>
      <c r="K47" t="s">
        <v>3261</v>
      </c>
    </row>
    <row r="48" spans="1:11" ht="15" x14ac:dyDescent="0.2">
      <c r="A48" t="s">
        <v>2590</v>
      </c>
      <c r="B48" t="s">
        <v>3262</v>
      </c>
      <c r="C48" t="s">
        <v>3263</v>
      </c>
      <c r="D48" t="b">
        <v>1</v>
      </c>
      <c r="E48">
        <v>2.8564643908707402E-2</v>
      </c>
      <c r="F48">
        <v>1.54417118555222</v>
      </c>
      <c r="G48">
        <v>139</v>
      </c>
      <c r="H48">
        <v>238</v>
      </c>
      <c r="I48">
        <v>6</v>
      </c>
      <c r="J48">
        <v>22149</v>
      </c>
      <c r="K48" t="s">
        <v>3264</v>
      </c>
    </row>
    <row r="49" spans="1:11" ht="15" x14ac:dyDescent="0.2">
      <c r="A49" t="s">
        <v>2502</v>
      </c>
      <c r="B49" t="s">
        <v>3198</v>
      </c>
      <c r="C49" t="s">
        <v>3199</v>
      </c>
      <c r="D49" t="b">
        <v>1</v>
      </c>
      <c r="E49">
        <v>2.9323325799414501E-2</v>
      </c>
      <c r="F49">
        <v>1.5327867743303201</v>
      </c>
      <c r="G49">
        <v>57</v>
      </c>
      <c r="H49">
        <v>231</v>
      </c>
      <c r="I49">
        <v>5</v>
      </c>
      <c r="J49">
        <v>21026</v>
      </c>
      <c r="K49" t="s">
        <v>3200</v>
      </c>
    </row>
    <row r="50" spans="1:11" x14ac:dyDescent="0.2">
      <c r="A50" t="s">
        <v>2590</v>
      </c>
      <c r="B50" t="s">
        <v>3265</v>
      </c>
      <c r="C50" t="s">
        <v>3266</v>
      </c>
      <c r="D50" t="b">
        <v>1</v>
      </c>
      <c r="E50">
        <v>3.2596319726674497E-2</v>
      </c>
      <c r="F50">
        <v>1.4868314309941</v>
      </c>
      <c r="G50">
        <v>32</v>
      </c>
      <c r="H50">
        <v>238</v>
      </c>
      <c r="I50">
        <v>3</v>
      </c>
      <c r="J50">
        <v>22149</v>
      </c>
      <c r="K50" t="s">
        <v>3267</v>
      </c>
    </row>
    <row r="51" spans="1:11" x14ac:dyDescent="0.2">
      <c r="A51" t="s">
        <v>2590</v>
      </c>
      <c r="B51" t="s">
        <v>3268</v>
      </c>
      <c r="C51" t="s">
        <v>3269</v>
      </c>
      <c r="D51" t="b">
        <v>1</v>
      </c>
      <c r="E51">
        <v>3.2596319726674497E-2</v>
      </c>
      <c r="F51">
        <v>1.4868314309941</v>
      </c>
      <c r="G51">
        <v>63</v>
      </c>
      <c r="H51">
        <v>238</v>
      </c>
      <c r="I51">
        <v>4</v>
      </c>
      <c r="J51">
        <v>22149</v>
      </c>
      <c r="K51" t="s">
        <v>3270</v>
      </c>
    </row>
    <row r="52" spans="1:11" x14ac:dyDescent="0.2">
      <c r="A52" t="s">
        <v>2590</v>
      </c>
      <c r="B52" t="s">
        <v>3271</v>
      </c>
      <c r="C52" t="s">
        <v>3272</v>
      </c>
      <c r="D52" t="b">
        <v>1</v>
      </c>
      <c r="E52">
        <v>3.4389375381908102E-2</v>
      </c>
      <c r="F52">
        <v>1.4635757122458499</v>
      </c>
      <c r="G52">
        <v>147</v>
      </c>
      <c r="H52">
        <v>238</v>
      </c>
      <c r="I52">
        <v>6</v>
      </c>
      <c r="J52">
        <v>22149</v>
      </c>
      <c r="K52" t="s">
        <v>3128</v>
      </c>
    </row>
    <row r="53" spans="1:11" x14ac:dyDescent="0.2">
      <c r="A53" t="s">
        <v>2459</v>
      </c>
      <c r="B53" t="s">
        <v>3137</v>
      </c>
      <c r="C53" t="s">
        <v>3138</v>
      </c>
      <c r="D53" t="b">
        <v>1</v>
      </c>
      <c r="E53">
        <v>3.4886616596464602E-2</v>
      </c>
      <c r="F53">
        <v>1.4573411476265801</v>
      </c>
      <c r="G53">
        <v>67</v>
      </c>
      <c r="H53">
        <v>236</v>
      </c>
      <c r="I53">
        <v>5</v>
      </c>
      <c r="J53">
        <v>20246</v>
      </c>
      <c r="K53" t="s">
        <v>3139</v>
      </c>
    </row>
    <row r="54" spans="1:11" x14ac:dyDescent="0.2">
      <c r="A54" t="s">
        <v>2502</v>
      </c>
      <c r="B54" t="s">
        <v>3201</v>
      </c>
      <c r="C54" t="s">
        <v>3202</v>
      </c>
      <c r="D54" t="b">
        <v>1</v>
      </c>
      <c r="E54">
        <v>3.6618172489309903E-2</v>
      </c>
      <c r="F54">
        <v>1.4363033339178</v>
      </c>
      <c r="G54">
        <v>61</v>
      </c>
      <c r="H54">
        <v>231</v>
      </c>
      <c r="I54">
        <v>5</v>
      </c>
      <c r="J54">
        <v>21026</v>
      </c>
      <c r="K54" t="s">
        <v>3203</v>
      </c>
    </row>
    <row r="55" spans="1:11" x14ac:dyDescent="0.2">
      <c r="A55" t="s">
        <v>2502</v>
      </c>
      <c r="B55" t="s">
        <v>3204</v>
      </c>
      <c r="C55" t="s">
        <v>3205</v>
      </c>
      <c r="D55" t="b">
        <v>1</v>
      </c>
      <c r="E55">
        <v>4.2182567453716499E-2</v>
      </c>
      <c r="F55">
        <v>1.37486699033746</v>
      </c>
      <c r="G55">
        <v>16</v>
      </c>
      <c r="H55">
        <v>231</v>
      </c>
      <c r="I55">
        <v>3</v>
      </c>
      <c r="J55">
        <v>21026</v>
      </c>
      <c r="K55" t="s">
        <v>3206</v>
      </c>
    </row>
    <row r="56" spans="1:11" x14ac:dyDescent="0.2">
      <c r="A56" t="s">
        <v>2590</v>
      </c>
      <c r="B56" t="s">
        <v>3273</v>
      </c>
      <c r="C56" t="s">
        <v>3274</v>
      </c>
      <c r="D56" t="b">
        <v>1</v>
      </c>
      <c r="E56">
        <v>4.3923502822463802E-2</v>
      </c>
      <c r="F56">
        <v>1.35730303295216</v>
      </c>
      <c r="G56">
        <v>111</v>
      </c>
      <c r="H56">
        <v>238</v>
      </c>
      <c r="I56">
        <v>5</v>
      </c>
      <c r="J56">
        <v>22149</v>
      </c>
      <c r="K56" t="s">
        <v>3275</v>
      </c>
    </row>
    <row r="57" spans="1:11" x14ac:dyDescent="0.2">
      <c r="A57" t="s">
        <v>2502</v>
      </c>
      <c r="B57" t="s">
        <v>3207</v>
      </c>
      <c r="C57" t="s">
        <v>3208</v>
      </c>
      <c r="D57" t="b">
        <v>1</v>
      </c>
      <c r="E57">
        <v>4.3943388771117697E-2</v>
      </c>
      <c r="F57">
        <v>1.3571064547471301</v>
      </c>
      <c r="G57">
        <v>4</v>
      </c>
      <c r="H57">
        <v>231</v>
      </c>
      <c r="I57">
        <v>2</v>
      </c>
      <c r="J57">
        <v>21026</v>
      </c>
      <c r="K57" t="s">
        <v>3209</v>
      </c>
    </row>
    <row r="58" spans="1:11" x14ac:dyDescent="0.2">
      <c r="A58" t="s">
        <v>2502</v>
      </c>
      <c r="B58" t="s">
        <v>3210</v>
      </c>
      <c r="C58" t="s">
        <v>3211</v>
      </c>
      <c r="D58" t="b">
        <v>1</v>
      </c>
      <c r="E58">
        <v>4.3943388771117697E-2</v>
      </c>
      <c r="F58">
        <v>1.3571064547471301</v>
      </c>
      <c r="G58">
        <v>4</v>
      </c>
      <c r="H58">
        <v>231</v>
      </c>
      <c r="I58">
        <v>2</v>
      </c>
      <c r="J58">
        <v>21026</v>
      </c>
      <c r="K58" t="s">
        <v>3212</v>
      </c>
    </row>
    <row r="59" spans="1:11" x14ac:dyDescent="0.2">
      <c r="A59" t="s">
        <v>2459</v>
      </c>
      <c r="B59" t="s">
        <v>3140</v>
      </c>
      <c r="C59" t="s">
        <v>3141</v>
      </c>
      <c r="D59" t="b">
        <v>1</v>
      </c>
      <c r="E59">
        <v>4.4649372454003501E-2</v>
      </c>
      <c r="F59">
        <v>1.3501846407324001</v>
      </c>
      <c r="G59">
        <v>20</v>
      </c>
      <c r="H59">
        <v>236</v>
      </c>
      <c r="I59">
        <v>3</v>
      </c>
      <c r="J59">
        <v>20246</v>
      </c>
      <c r="K59" t="s">
        <v>3142</v>
      </c>
    </row>
    <row r="60" spans="1:11" x14ac:dyDescent="0.2">
      <c r="A60" t="s">
        <v>2502</v>
      </c>
      <c r="B60" t="s">
        <v>3213</v>
      </c>
      <c r="C60" t="s">
        <v>3214</v>
      </c>
      <c r="D60" t="b">
        <v>1</v>
      </c>
      <c r="E60">
        <v>4.48472282700755E-2</v>
      </c>
      <c r="F60">
        <v>1.34826439284751</v>
      </c>
      <c r="G60">
        <v>371</v>
      </c>
      <c r="H60">
        <v>231</v>
      </c>
      <c r="I60">
        <v>12</v>
      </c>
      <c r="J60">
        <v>21026</v>
      </c>
      <c r="K60" t="s">
        <v>3215</v>
      </c>
    </row>
    <row r="61" spans="1:11" x14ac:dyDescent="0.2">
      <c r="A61" t="s">
        <v>2502</v>
      </c>
      <c r="B61" t="s">
        <v>3216</v>
      </c>
      <c r="C61" t="s">
        <v>3217</v>
      </c>
      <c r="D61" t="b">
        <v>1</v>
      </c>
      <c r="E61">
        <v>4.5828291968583901E-2</v>
      </c>
      <c r="F61">
        <v>1.3388663287129201</v>
      </c>
      <c r="G61">
        <v>18</v>
      </c>
      <c r="H61">
        <v>231</v>
      </c>
      <c r="I61">
        <v>3</v>
      </c>
      <c r="J61">
        <v>21026</v>
      </c>
      <c r="K61" t="s">
        <v>3218</v>
      </c>
    </row>
    <row r="62" spans="1:11" x14ac:dyDescent="0.2">
      <c r="A62" t="s">
        <v>2502</v>
      </c>
      <c r="B62" t="s">
        <v>3219</v>
      </c>
      <c r="C62" t="s">
        <v>3220</v>
      </c>
      <c r="D62" t="b">
        <v>1</v>
      </c>
      <c r="E62">
        <v>4.8145068119309797E-2</v>
      </c>
      <c r="F62">
        <v>1.31744819448484</v>
      </c>
      <c r="G62">
        <v>70</v>
      </c>
      <c r="H62">
        <v>231</v>
      </c>
      <c r="I62">
        <v>5</v>
      </c>
      <c r="J62">
        <v>21026</v>
      </c>
      <c r="K62" t="s">
        <v>3221</v>
      </c>
    </row>
    <row r="63" spans="1:11" x14ac:dyDescent="0.2">
      <c r="A63" t="s">
        <v>2502</v>
      </c>
      <c r="B63" t="s">
        <v>3222</v>
      </c>
      <c r="C63" t="s">
        <v>3223</v>
      </c>
      <c r="D63" t="b">
        <v>1</v>
      </c>
      <c r="E63">
        <v>4.8145068119309797E-2</v>
      </c>
      <c r="F63">
        <v>1.31744819448484</v>
      </c>
      <c r="G63">
        <v>70</v>
      </c>
      <c r="H63">
        <v>231</v>
      </c>
      <c r="I63">
        <v>5</v>
      </c>
      <c r="J63">
        <v>21026</v>
      </c>
      <c r="K63" t="s">
        <v>3224</v>
      </c>
    </row>
  </sheetData>
  <sortState xmlns:xlrd2="http://schemas.microsoft.com/office/spreadsheetml/2017/richdata2" ref="A4:K63">
    <sortCondition ref="E4:E6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1A432-734E-034A-8289-6E6153E84B7A}">
  <dimension ref="A1:I72"/>
  <sheetViews>
    <sheetView workbookViewId="0"/>
  </sheetViews>
  <sheetFormatPr baseColWidth="10" defaultRowHeight="16" x14ac:dyDescent="0.2"/>
  <cols>
    <col min="1" max="1" width="21.6640625" customWidth="1"/>
    <col min="2" max="2" width="14.83203125" customWidth="1"/>
    <col min="3" max="3" width="14" customWidth="1"/>
    <col min="4" max="4" width="13.83203125" customWidth="1"/>
    <col min="5" max="5" width="13.33203125" customWidth="1"/>
    <col min="6" max="6" width="14.1640625" customWidth="1"/>
    <col min="7" max="7" width="13.83203125" customWidth="1"/>
    <col min="8" max="8" width="12.83203125" customWidth="1"/>
    <col min="9" max="9" width="19.1640625" customWidth="1"/>
  </cols>
  <sheetData>
    <row r="1" spans="1:9" x14ac:dyDescent="0.2">
      <c r="A1" s="1" t="s">
        <v>5</v>
      </c>
    </row>
    <row r="3" spans="1:9" ht="17" thickBot="1" x14ac:dyDescent="0.25">
      <c r="A3" s="3" t="s">
        <v>161</v>
      </c>
      <c r="B3" s="3" t="s">
        <v>167</v>
      </c>
      <c r="C3" s="3" t="s">
        <v>3276</v>
      </c>
      <c r="D3" s="3" t="s">
        <v>3277</v>
      </c>
      <c r="E3" s="3" t="s">
        <v>3278</v>
      </c>
      <c r="F3" s="3" t="s">
        <v>3279</v>
      </c>
      <c r="G3" s="3" t="s">
        <v>3280</v>
      </c>
      <c r="H3" s="3" t="s">
        <v>3281</v>
      </c>
      <c r="I3" s="4" t="s">
        <v>3282</v>
      </c>
    </row>
    <row r="4" spans="1:9" x14ac:dyDescent="0.2">
      <c r="A4" t="s">
        <v>1208</v>
      </c>
      <c r="B4" t="s">
        <v>1209</v>
      </c>
      <c r="C4">
        <v>701.30025151653797</v>
      </c>
      <c r="D4">
        <v>-0.25497398470243898</v>
      </c>
      <c r="E4">
        <v>1.6708675218685E-2</v>
      </c>
      <c r="F4">
        <v>723.49404992458994</v>
      </c>
      <c r="G4">
        <v>-0.53418538843839303</v>
      </c>
      <c r="H4">
        <v>2.3319195618265601E-3</v>
      </c>
      <c r="I4" s="6" t="b">
        <v>1</v>
      </c>
    </row>
    <row r="5" spans="1:9" x14ac:dyDescent="0.2">
      <c r="A5" t="s">
        <v>1812</v>
      </c>
      <c r="B5" t="s">
        <v>1813</v>
      </c>
      <c r="C5">
        <v>444.40704276461202</v>
      </c>
      <c r="D5">
        <v>-0.224924852780788</v>
      </c>
      <c r="E5">
        <v>3.2467479696457399E-2</v>
      </c>
      <c r="F5">
        <v>319.52433017016102</v>
      </c>
      <c r="G5">
        <v>-0.36295668224345501</v>
      </c>
      <c r="H5">
        <v>2.1125838440937902E-2</v>
      </c>
      <c r="I5" s="6" t="b">
        <v>1</v>
      </c>
    </row>
    <row r="6" spans="1:9" x14ac:dyDescent="0.2">
      <c r="A6" t="s">
        <v>1606</v>
      </c>
      <c r="B6" t="s">
        <v>1607</v>
      </c>
      <c r="C6">
        <v>464.30964451236702</v>
      </c>
      <c r="D6">
        <v>-0.17706966957900999</v>
      </c>
      <c r="E6">
        <v>2.5329067733246498E-2</v>
      </c>
      <c r="F6">
        <v>408.700416359857</v>
      </c>
      <c r="G6">
        <v>-0.23116713775443501</v>
      </c>
      <c r="H6">
        <v>2.6147149695997001E-2</v>
      </c>
      <c r="I6" s="6" t="b">
        <v>1</v>
      </c>
    </row>
    <row r="7" spans="1:9" x14ac:dyDescent="0.2">
      <c r="A7" t="s">
        <v>1124</v>
      </c>
      <c r="B7" t="s">
        <v>1125</v>
      </c>
      <c r="C7">
        <v>5368.3187368938698</v>
      </c>
      <c r="D7">
        <v>-0.245116310317439</v>
      </c>
      <c r="E7">
        <v>1.50352825021752E-2</v>
      </c>
      <c r="F7">
        <v>6756.6103168336203</v>
      </c>
      <c r="G7">
        <v>-0.47121739355286701</v>
      </c>
      <c r="H7">
        <v>2.3319195618265601E-3</v>
      </c>
      <c r="I7" s="6" t="b">
        <v>1</v>
      </c>
    </row>
    <row r="8" spans="1:9" x14ac:dyDescent="0.2">
      <c r="A8" t="s">
        <v>324</v>
      </c>
      <c r="B8" t="s">
        <v>325</v>
      </c>
      <c r="C8">
        <v>72.902700082551405</v>
      </c>
      <c r="D8">
        <v>-0.43584140653732101</v>
      </c>
      <c r="E8" s="14">
        <v>4.8095682575235299E-4</v>
      </c>
      <c r="F8">
        <v>191.88298960651301</v>
      </c>
      <c r="G8">
        <v>-0.49775893396509802</v>
      </c>
      <c r="H8">
        <v>2.6262935376871999E-3</v>
      </c>
      <c r="I8" s="6" t="b">
        <v>1</v>
      </c>
    </row>
    <row r="9" spans="1:9" x14ac:dyDescent="0.2">
      <c r="A9" t="s">
        <v>2246</v>
      </c>
      <c r="B9" t="s">
        <v>2247</v>
      </c>
      <c r="C9">
        <v>22.556769870786301</v>
      </c>
      <c r="D9">
        <v>-0.27387284131393302</v>
      </c>
      <c r="E9">
        <v>4.5112047945182997E-2</v>
      </c>
      <c r="F9">
        <v>13.745876828038501</v>
      </c>
      <c r="G9">
        <v>-0.62726712586061895</v>
      </c>
      <c r="H9">
        <v>1.2521678398753899E-2</v>
      </c>
      <c r="I9" s="6" t="b">
        <v>1</v>
      </c>
    </row>
    <row r="10" spans="1:9" x14ac:dyDescent="0.2">
      <c r="A10" t="s">
        <v>224</v>
      </c>
      <c r="B10" t="s">
        <v>225</v>
      </c>
      <c r="C10">
        <v>86.055964115056597</v>
      </c>
      <c r="D10">
        <v>0.33797309824548699</v>
      </c>
      <c r="E10" s="14">
        <v>1.91100889791802E-5</v>
      </c>
      <c r="F10">
        <v>62.696699093736299</v>
      </c>
      <c r="G10">
        <v>0.20103895217568499</v>
      </c>
      <c r="H10">
        <v>3.7276181394700403E-2</v>
      </c>
      <c r="I10" s="6" t="b">
        <v>1</v>
      </c>
    </row>
    <row r="11" spans="1:9" x14ac:dyDescent="0.2">
      <c r="A11" t="s">
        <v>216</v>
      </c>
      <c r="B11" t="s">
        <v>217</v>
      </c>
      <c r="C11">
        <v>24.9879203181357</v>
      </c>
      <c r="D11">
        <v>0.99147203862066602</v>
      </c>
      <c r="E11" s="14">
        <v>1.43967759227373E-5</v>
      </c>
      <c r="F11">
        <v>20.881322618477899</v>
      </c>
      <c r="G11">
        <v>0.61699475667808601</v>
      </c>
      <c r="H11">
        <v>2.4244149743356501E-2</v>
      </c>
      <c r="I11" s="6" t="b">
        <v>1</v>
      </c>
    </row>
    <row r="12" spans="1:9" x14ac:dyDescent="0.2">
      <c r="A12" t="s">
        <v>596</v>
      </c>
      <c r="B12" t="s">
        <v>597</v>
      </c>
      <c r="C12">
        <v>52.958683310700302</v>
      </c>
      <c r="D12">
        <v>-0.50535049140517496</v>
      </c>
      <c r="E12">
        <v>3.57587199711599E-3</v>
      </c>
      <c r="F12">
        <v>32.205493971536697</v>
      </c>
      <c r="G12">
        <v>-0.35451305350380502</v>
      </c>
      <c r="H12">
        <v>3.7468764982409301E-2</v>
      </c>
      <c r="I12" s="6" t="b">
        <v>1</v>
      </c>
    </row>
    <row r="13" spans="1:9" x14ac:dyDescent="0.2">
      <c r="A13" t="s">
        <v>282</v>
      </c>
      <c r="B13" t="s">
        <v>283</v>
      </c>
      <c r="C13">
        <v>245.440478678235</v>
      </c>
      <c r="D13">
        <v>-0.56518587461088599</v>
      </c>
      <c r="E13" s="14">
        <v>2.9140941257144398E-4</v>
      </c>
      <c r="F13">
        <v>156.640755169968</v>
      </c>
      <c r="G13">
        <v>-0.80346164474400505</v>
      </c>
      <c r="H13" s="14">
        <v>3.1150993135213599E-5</v>
      </c>
      <c r="I13" s="6" t="b">
        <v>1</v>
      </c>
    </row>
    <row r="14" spans="1:9" x14ac:dyDescent="0.2">
      <c r="A14" t="s">
        <v>1538</v>
      </c>
      <c r="B14" t="s">
        <v>1539</v>
      </c>
      <c r="C14">
        <v>14966.6586798645</v>
      </c>
      <c r="D14">
        <v>-0.16102394011340801</v>
      </c>
      <c r="E14">
        <v>2.3611161161633601E-2</v>
      </c>
      <c r="F14">
        <v>10846.477038553599</v>
      </c>
      <c r="G14">
        <v>-0.24122099599925201</v>
      </c>
      <c r="H14">
        <v>1.1984516733922399E-2</v>
      </c>
      <c r="I14" s="6" t="b">
        <v>1</v>
      </c>
    </row>
    <row r="15" spans="1:9" x14ac:dyDescent="0.2">
      <c r="A15" t="s">
        <v>1752</v>
      </c>
      <c r="B15" t="s">
        <v>1753</v>
      </c>
      <c r="C15">
        <v>64.842362240088093</v>
      </c>
      <c r="D15">
        <v>-0.16555625706667601</v>
      </c>
      <c r="E15">
        <v>3.0743081625416498E-2</v>
      </c>
      <c r="F15">
        <v>56.814615000213003</v>
      </c>
      <c r="G15">
        <v>-0.28309603724015903</v>
      </c>
      <c r="H15">
        <v>9.2228681199072807E-3</v>
      </c>
      <c r="I15" s="6" t="b">
        <v>1</v>
      </c>
    </row>
    <row r="16" spans="1:9" x14ac:dyDescent="0.2">
      <c r="A16" t="s">
        <v>1020</v>
      </c>
      <c r="B16" t="s">
        <v>1021</v>
      </c>
      <c r="C16">
        <v>99.754674085571196</v>
      </c>
      <c r="D16">
        <v>0.495872831323109</v>
      </c>
      <c r="E16">
        <v>1.31941605484465E-2</v>
      </c>
      <c r="F16">
        <v>1165.1796663371899</v>
      </c>
      <c r="G16">
        <v>0.67509893448674896</v>
      </c>
      <c r="H16">
        <v>1.5834273860256601E-2</v>
      </c>
      <c r="I16" s="6" t="b">
        <v>1</v>
      </c>
    </row>
    <row r="17" spans="1:9" x14ac:dyDescent="0.2">
      <c r="A17" t="s">
        <v>598</v>
      </c>
      <c r="B17" t="s">
        <v>599</v>
      </c>
      <c r="C17">
        <v>2209.85907449761</v>
      </c>
      <c r="D17">
        <v>-0.21317089525570099</v>
      </c>
      <c r="E17">
        <v>3.6077027913790898E-3</v>
      </c>
      <c r="F17">
        <v>2086.1792703276001</v>
      </c>
      <c r="G17">
        <v>-0.17401910117291999</v>
      </c>
      <c r="H17">
        <v>4.7813096118897003E-2</v>
      </c>
      <c r="I17" s="6" t="b">
        <v>1</v>
      </c>
    </row>
    <row r="18" spans="1:9" x14ac:dyDescent="0.2">
      <c r="A18" t="s">
        <v>794</v>
      </c>
      <c r="B18" t="s">
        <v>795</v>
      </c>
      <c r="C18">
        <v>172.23709191023801</v>
      </c>
      <c r="D18">
        <v>0.426959654450836</v>
      </c>
      <c r="E18">
        <v>7.3902753319062204E-3</v>
      </c>
      <c r="F18">
        <v>164.12932342154599</v>
      </c>
      <c r="G18">
        <v>0.45458175577276999</v>
      </c>
      <c r="H18">
        <v>2.2609214905904899E-2</v>
      </c>
      <c r="I18" s="6" t="b">
        <v>1</v>
      </c>
    </row>
    <row r="19" spans="1:9" x14ac:dyDescent="0.2">
      <c r="A19" t="s">
        <v>396</v>
      </c>
      <c r="B19" t="s">
        <v>397</v>
      </c>
      <c r="C19">
        <v>2682.5493603258901</v>
      </c>
      <c r="D19">
        <v>-0.18796398568339701</v>
      </c>
      <c r="E19">
        <v>1.0811619977115501E-3</v>
      </c>
      <c r="F19">
        <v>2080.5711896562698</v>
      </c>
      <c r="G19">
        <v>-0.22392464324995501</v>
      </c>
      <c r="H19">
        <v>1.23444082174084E-2</v>
      </c>
      <c r="I19" s="6" t="b">
        <v>1</v>
      </c>
    </row>
    <row r="20" spans="1:9" x14ac:dyDescent="0.2">
      <c r="A20" t="s">
        <v>1360</v>
      </c>
      <c r="B20" t="s">
        <v>1361</v>
      </c>
      <c r="C20">
        <v>5149.1707116649504</v>
      </c>
      <c r="D20">
        <v>-0.19210711442290099</v>
      </c>
      <c r="E20">
        <v>1.9987520831274499E-2</v>
      </c>
      <c r="F20">
        <v>3765.1600875853201</v>
      </c>
      <c r="G20">
        <v>-0.24770787189033999</v>
      </c>
      <c r="H20">
        <v>4.7813096118897003E-2</v>
      </c>
      <c r="I20" s="6" t="b">
        <v>1</v>
      </c>
    </row>
    <row r="21" spans="1:9" x14ac:dyDescent="0.2">
      <c r="A21" t="s">
        <v>1826</v>
      </c>
      <c r="B21" t="s">
        <v>1827</v>
      </c>
      <c r="C21">
        <v>3811.78893896606</v>
      </c>
      <c r="D21">
        <v>5.7656399457135001E-2</v>
      </c>
      <c r="E21">
        <v>3.28112875527799E-2</v>
      </c>
      <c r="F21">
        <v>3831.26819571753</v>
      </c>
      <c r="G21">
        <v>9.5861658371883707E-2</v>
      </c>
      <c r="H21">
        <v>1.9123127150680801E-2</v>
      </c>
      <c r="I21" s="6" t="b">
        <v>1</v>
      </c>
    </row>
    <row r="22" spans="1:9" x14ac:dyDescent="0.2">
      <c r="A22" t="s">
        <v>2016</v>
      </c>
      <c r="B22" t="s">
        <v>2017</v>
      </c>
      <c r="C22">
        <v>69.557388085845204</v>
      </c>
      <c r="D22">
        <v>-0.20170942118121801</v>
      </c>
      <c r="E22">
        <v>3.8279586838281102E-2</v>
      </c>
      <c r="F22">
        <v>47.257810699783903</v>
      </c>
      <c r="G22">
        <v>-0.43396808394532099</v>
      </c>
      <c r="H22">
        <v>9.0169105325284601E-3</v>
      </c>
      <c r="I22" s="6" t="b">
        <v>1</v>
      </c>
    </row>
    <row r="23" spans="1:9" x14ac:dyDescent="0.2">
      <c r="A23" t="s">
        <v>1190</v>
      </c>
      <c r="B23" t="s">
        <v>1191</v>
      </c>
      <c r="C23">
        <v>32.865557900337699</v>
      </c>
      <c r="D23">
        <v>-0.29019891338145898</v>
      </c>
      <c r="E23">
        <v>1.60979743872251E-2</v>
      </c>
      <c r="F23">
        <v>16.004894555374101</v>
      </c>
      <c r="G23">
        <v>-0.52797799110093602</v>
      </c>
      <c r="H23">
        <v>2.3319195618265601E-3</v>
      </c>
      <c r="I23" s="6" t="b">
        <v>1</v>
      </c>
    </row>
    <row r="24" spans="1:9" x14ac:dyDescent="0.2">
      <c r="A24" t="s">
        <v>1954</v>
      </c>
      <c r="B24" t="s">
        <v>1955</v>
      </c>
      <c r="C24">
        <v>170.11216694422899</v>
      </c>
      <c r="D24">
        <v>-0.33154769232093201</v>
      </c>
      <c r="E24">
        <v>3.66941475859369E-2</v>
      </c>
      <c r="F24">
        <v>97.801993688281399</v>
      </c>
      <c r="G24">
        <v>-0.530635595215183</v>
      </c>
      <c r="H24">
        <v>1.5834273860256601E-2</v>
      </c>
      <c r="I24" s="6" t="b">
        <v>1</v>
      </c>
    </row>
    <row r="25" spans="1:9" x14ac:dyDescent="0.2">
      <c r="A25" t="s">
        <v>2352</v>
      </c>
      <c r="B25" t="s">
        <v>2353</v>
      </c>
      <c r="C25">
        <v>553.75664913351</v>
      </c>
      <c r="D25">
        <v>-0.26355808663578101</v>
      </c>
      <c r="E25">
        <v>4.7786045387454401E-2</v>
      </c>
      <c r="F25">
        <v>368.29879862497597</v>
      </c>
      <c r="G25">
        <v>-0.95351200387063595</v>
      </c>
      <c r="H25">
        <v>1.22091161113631E-3</v>
      </c>
      <c r="I25" s="6" t="b">
        <v>1</v>
      </c>
    </row>
    <row r="26" spans="1:9" x14ac:dyDescent="0.2">
      <c r="A26" t="s">
        <v>1274</v>
      </c>
      <c r="B26" t="s">
        <v>1275</v>
      </c>
      <c r="C26">
        <v>182.24334480490799</v>
      </c>
      <c r="D26">
        <v>-0.38644590408344298</v>
      </c>
      <c r="E26">
        <v>1.80779651648127E-2</v>
      </c>
      <c r="F26">
        <v>96.3500862099079</v>
      </c>
      <c r="G26">
        <v>-2.0117044597932499E-2</v>
      </c>
      <c r="H26">
        <v>4.3424928125396299E-2</v>
      </c>
      <c r="I26" s="6" t="b">
        <v>1</v>
      </c>
    </row>
    <row r="27" spans="1:9" x14ac:dyDescent="0.2">
      <c r="A27" t="s">
        <v>528</v>
      </c>
      <c r="B27" t="s">
        <v>529</v>
      </c>
      <c r="C27">
        <v>6928.8787350939801</v>
      </c>
      <c r="D27">
        <v>0.143168522579982</v>
      </c>
      <c r="E27">
        <v>2.47602409588651E-3</v>
      </c>
      <c r="F27">
        <v>7570.1810271634104</v>
      </c>
      <c r="G27">
        <v>0.157466231645011</v>
      </c>
      <c r="H27">
        <v>3.2995344356062002E-2</v>
      </c>
      <c r="I27" s="6" t="b">
        <v>1</v>
      </c>
    </row>
    <row r="28" spans="1:9" x14ac:dyDescent="0.2">
      <c r="A28" t="s">
        <v>1586</v>
      </c>
      <c r="B28" t="s">
        <v>1587</v>
      </c>
      <c r="C28">
        <v>50.595821821181502</v>
      </c>
      <c r="D28">
        <v>0.34593659704864699</v>
      </c>
      <c r="E28">
        <v>2.4612233572524098E-2</v>
      </c>
      <c r="F28">
        <v>592.48421764157797</v>
      </c>
      <c r="G28">
        <v>0.84275400022433999</v>
      </c>
      <c r="H28" s="14">
        <v>9.8976769402390401E-4</v>
      </c>
      <c r="I28" s="6" t="b">
        <v>1</v>
      </c>
    </row>
    <row r="29" spans="1:9" x14ac:dyDescent="0.2">
      <c r="A29" t="s">
        <v>976</v>
      </c>
      <c r="B29" t="s">
        <v>977</v>
      </c>
      <c r="C29">
        <v>5832.62704695296</v>
      </c>
      <c r="D29">
        <v>0.11133451446128401</v>
      </c>
      <c r="E29">
        <v>1.2426832850874101E-2</v>
      </c>
      <c r="F29">
        <v>6493.6724793474996</v>
      </c>
      <c r="G29">
        <v>0.152041292513003</v>
      </c>
      <c r="H29">
        <v>1.95149093082858E-2</v>
      </c>
      <c r="I29" s="6" t="b">
        <v>1</v>
      </c>
    </row>
    <row r="30" spans="1:9" x14ac:dyDescent="0.2">
      <c r="A30" t="s">
        <v>408</v>
      </c>
      <c r="B30" t="s">
        <v>409</v>
      </c>
      <c r="C30">
        <v>455.98519069481802</v>
      </c>
      <c r="D30">
        <v>0.38826352297738198</v>
      </c>
      <c r="E30">
        <v>1.17537815916274E-3</v>
      </c>
      <c r="F30">
        <v>370.899329366063</v>
      </c>
      <c r="G30">
        <v>0.26558551885697701</v>
      </c>
      <c r="H30">
        <v>3.7735861796865999E-2</v>
      </c>
      <c r="I30" s="6" t="b">
        <v>1</v>
      </c>
    </row>
    <row r="31" spans="1:9" x14ac:dyDescent="0.2">
      <c r="A31" t="s">
        <v>2166</v>
      </c>
      <c r="B31" t="s">
        <v>2167</v>
      </c>
      <c r="C31">
        <v>29085.812987053399</v>
      </c>
      <c r="D31">
        <v>0.113953429962679</v>
      </c>
      <c r="E31">
        <v>4.3209477751785699E-2</v>
      </c>
      <c r="F31">
        <v>43580.481079926401</v>
      </c>
      <c r="G31">
        <v>0.303031331587515</v>
      </c>
      <c r="H31">
        <v>2.3319195618265601E-3</v>
      </c>
      <c r="I31" s="6" t="b">
        <v>1</v>
      </c>
    </row>
    <row r="32" spans="1:9" x14ac:dyDescent="0.2">
      <c r="A32" t="s">
        <v>1414</v>
      </c>
      <c r="B32" t="s">
        <v>1415</v>
      </c>
      <c r="C32">
        <v>21464.707750770998</v>
      </c>
      <c r="D32">
        <v>0.202442692525757</v>
      </c>
      <c r="E32">
        <v>2.0897784989217901E-2</v>
      </c>
      <c r="F32">
        <v>38374.629876208099</v>
      </c>
      <c r="G32">
        <v>0.38133370269854</v>
      </c>
      <c r="H32">
        <v>7.39931229357867E-3</v>
      </c>
      <c r="I32" s="6" t="b">
        <v>1</v>
      </c>
    </row>
    <row r="33" spans="1:9" x14ac:dyDescent="0.2">
      <c r="A33" t="s">
        <v>2174</v>
      </c>
      <c r="B33" t="s">
        <v>2175</v>
      </c>
      <c r="C33">
        <v>123.08591830903499</v>
      </c>
      <c r="D33">
        <v>1.3947567959478799E-2</v>
      </c>
      <c r="E33">
        <v>4.3442887720703399E-2</v>
      </c>
      <c r="F33">
        <v>594.36060606828403</v>
      </c>
      <c r="G33">
        <v>0.64195104123120805</v>
      </c>
      <c r="H33">
        <v>2.4970076855653601E-2</v>
      </c>
      <c r="I33" s="6" t="b">
        <v>1</v>
      </c>
    </row>
    <row r="34" spans="1:9" x14ac:dyDescent="0.2">
      <c r="A34" t="s">
        <v>460</v>
      </c>
      <c r="B34" t="s">
        <v>461</v>
      </c>
      <c r="C34">
        <v>209.302888620809</v>
      </c>
      <c r="D34">
        <v>0.73742219886690996</v>
      </c>
      <c r="E34">
        <v>1.6071124357925899E-3</v>
      </c>
      <c r="F34">
        <v>892.83322086861597</v>
      </c>
      <c r="G34">
        <v>1.32099633774469E-2</v>
      </c>
      <c r="H34">
        <v>2.4244149743356501E-2</v>
      </c>
      <c r="I34" s="6" t="b">
        <v>1</v>
      </c>
    </row>
    <row r="35" spans="1:9" x14ac:dyDescent="0.2">
      <c r="A35" t="s">
        <v>1496</v>
      </c>
      <c r="B35" t="s">
        <v>1497</v>
      </c>
      <c r="C35">
        <v>1643.3515602417399</v>
      </c>
      <c r="D35">
        <v>0.23842641514581001</v>
      </c>
      <c r="E35">
        <v>2.2480730237852201E-2</v>
      </c>
      <c r="F35">
        <v>752.02996478724197</v>
      </c>
      <c r="G35">
        <v>0.28401568452857201</v>
      </c>
      <c r="H35">
        <v>4.251706990753E-2</v>
      </c>
      <c r="I35" s="6" t="b">
        <v>1</v>
      </c>
    </row>
    <row r="36" spans="1:9" x14ac:dyDescent="0.2">
      <c r="A36" t="s">
        <v>538</v>
      </c>
      <c r="B36" t="s">
        <v>539</v>
      </c>
      <c r="C36">
        <v>252.25901088027001</v>
      </c>
      <c r="D36">
        <v>0.42085222412369</v>
      </c>
      <c r="E36">
        <v>2.6859400807318998E-3</v>
      </c>
      <c r="F36">
        <v>98.9856980644564</v>
      </c>
      <c r="G36">
        <v>0.39006741584830601</v>
      </c>
      <c r="H36">
        <v>2.7394686567435399E-2</v>
      </c>
      <c r="I36" s="6" t="b">
        <v>1</v>
      </c>
    </row>
    <row r="37" spans="1:9" x14ac:dyDescent="0.2">
      <c r="A37" t="s">
        <v>504</v>
      </c>
      <c r="B37" t="s">
        <v>505</v>
      </c>
      <c r="C37">
        <v>599.29103533315197</v>
      </c>
      <c r="D37">
        <v>-0.40411235623865299</v>
      </c>
      <c r="E37">
        <v>2.1556171264238101E-3</v>
      </c>
      <c r="F37">
        <v>481.46234964840301</v>
      </c>
      <c r="G37">
        <v>-0.43443337139344101</v>
      </c>
      <c r="H37">
        <v>4.8154911188356296E-3</v>
      </c>
      <c r="I37" s="6" t="b">
        <v>1</v>
      </c>
    </row>
    <row r="38" spans="1:9" x14ac:dyDescent="0.2">
      <c r="A38" t="s">
        <v>742</v>
      </c>
      <c r="B38" t="s">
        <v>743</v>
      </c>
      <c r="C38">
        <v>493.33640469998699</v>
      </c>
      <c r="D38">
        <v>-0.183638335640807</v>
      </c>
      <c r="E38">
        <v>6.4082101979254799E-3</v>
      </c>
      <c r="F38">
        <v>353.06950515124203</v>
      </c>
      <c r="G38">
        <v>-0.22781333689560099</v>
      </c>
      <c r="H38">
        <v>1.2521678398753899E-2</v>
      </c>
      <c r="I38" s="6" t="b">
        <v>1</v>
      </c>
    </row>
    <row r="39" spans="1:9" x14ac:dyDescent="0.2">
      <c r="A39" t="s">
        <v>1598</v>
      </c>
      <c r="B39" t="s">
        <v>1599</v>
      </c>
      <c r="C39">
        <v>29.388986209650501</v>
      </c>
      <c r="D39">
        <v>-0.22204904822153401</v>
      </c>
      <c r="E39">
        <v>2.50229892337753E-2</v>
      </c>
      <c r="F39">
        <v>21.499287128926898</v>
      </c>
      <c r="G39">
        <v>-0.32879465905519201</v>
      </c>
      <c r="H39">
        <v>2.8361897406959401E-2</v>
      </c>
      <c r="I39" s="6" t="b">
        <v>1</v>
      </c>
    </row>
    <row r="40" spans="1:9" x14ac:dyDescent="0.2">
      <c r="A40" t="s">
        <v>258</v>
      </c>
      <c r="B40" t="s">
        <v>259</v>
      </c>
      <c r="C40">
        <v>1833.6789230761699</v>
      </c>
      <c r="D40">
        <v>-0.80065691813635398</v>
      </c>
      <c r="E40" s="14">
        <v>1.3933259248434001E-4</v>
      </c>
      <c r="F40">
        <v>496.84933995718899</v>
      </c>
      <c r="G40">
        <v>-0.29616777342019002</v>
      </c>
      <c r="H40">
        <v>1.9943157292309499E-2</v>
      </c>
      <c r="I40" s="6" t="b">
        <v>1</v>
      </c>
    </row>
    <row r="41" spans="1:9" x14ac:dyDescent="0.2">
      <c r="A41" t="s">
        <v>676</v>
      </c>
      <c r="B41" t="s">
        <v>677</v>
      </c>
      <c r="C41">
        <v>718.57976497238496</v>
      </c>
      <c r="D41">
        <v>-0.53159850598580205</v>
      </c>
      <c r="E41">
        <v>4.7885553245951996E-3</v>
      </c>
      <c r="F41">
        <v>742.073725886185</v>
      </c>
      <c r="G41">
        <v>-0.97635925061187201</v>
      </c>
      <c r="H41" s="14">
        <v>1.4649701797765801E-4</v>
      </c>
      <c r="I41" s="6" t="b">
        <v>1</v>
      </c>
    </row>
    <row r="42" spans="1:9" x14ac:dyDescent="0.2">
      <c r="A42" t="s">
        <v>542</v>
      </c>
      <c r="B42" t="s">
        <v>543</v>
      </c>
      <c r="C42">
        <v>84.032745334732397</v>
      </c>
      <c r="D42">
        <v>-0.38620756127728301</v>
      </c>
      <c r="E42">
        <v>2.7843773278334E-3</v>
      </c>
      <c r="F42">
        <v>65.653238060209802</v>
      </c>
      <c r="G42">
        <v>-0.41873965871247398</v>
      </c>
      <c r="H42">
        <v>9.2228681199072807E-3</v>
      </c>
      <c r="I42" s="6" t="b">
        <v>1</v>
      </c>
    </row>
    <row r="43" spans="1:9" x14ac:dyDescent="0.2">
      <c r="A43" t="s">
        <v>1604</v>
      </c>
      <c r="B43" t="s">
        <v>1605</v>
      </c>
      <c r="C43">
        <v>288.228076626887</v>
      </c>
      <c r="D43">
        <v>-0.24668069895421799</v>
      </c>
      <c r="E43">
        <v>2.51291535574686E-2</v>
      </c>
      <c r="F43">
        <v>206.03498737943099</v>
      </c>
      <c r="G43">
        <v>-0.35645398638154502</v>
      </c>
      <c r="H43">
        <v>1.8458465024087999E-2</v>
      </c>
      <c r="I43" s="6" t="b">
        <v>1</v>
      </c>
    </row>
    <row r="44" spans="1:9" x14ac:dyDescent="0.2">
      <c r="A44" t="s">
        <v>694</v>
      </c>
      <c r="B44" t="s">
        <v>695</v>
      </c>
      <c r="C44">
        <v>172.17967612421</v>
      </c>
      <c r="D44">
        <v>-0.47443512257159798</v>
      </c>
      <c r="E44">
        <v>5.1104359899217001E-3</v>
      </c>
      <c r="F44">
        <v>122.04590423182501</v>
      </c>
      <c r="G44">
        <v>-0.64059143747454905</v>
      </c>
      <c r="H44">
        <v>2.3319195618265601E-3</v>
      </c>
      <c r="I44" s="6" t="b">
        <v>1</v>
      </c>
    </row>
    <row r="45" spans="1:9" ht="15" x14ac:dyDescent="0.2">
      <c r="A45" t="s">
        <v>2094</v>
      </c>
      <c r="B45" t="s">
        <v>2095</v>
      </c>
      <c r="C45">
        <v>1038.22744809593</v>
      </c>
      <c r="D45">
        <v>0.19581855432871301</v>
      </c>
      <c r="E45">
        <v>4.1063643060584298E-2</v>
      </c>
      <c r="F45">
        <v>1161.38690391504</v>
      </c>
      <c r="G45">
        <v>0.24442050199028301</v>
      </c>
      <c r="H45">
        <v>4.4424285605784999E-2</v>
      </c>
      <c r="I45" s="6" t="b">
        <v>1</v>
      </c>
    </row>
    <row r="46" spans="1:9" ht="15" x14ac:dyDescent="0.2">
      <c r="A46" t="s">
        <v>2244</v>
      </c>
      <c r="B46" t="s">
        <v>2245</v>
      </c>
      <c r="C46">
        <v>121.97763175458</v>
      </c>
      <c r="D46">
        <v>-0.28326621521700301</v>
      </c>
      <c r="E46">
        <v>4.5075979200644697E-2</v>
      </c>
      <c r="F46">
        <v>57.233635968517802</v>
      </c>
      <c r="G46">
        <v>-0.86323460346526104</v>
      </c>
      <c r="H46" s="14">
        <v>3.8290657459054102E-4</v>
      </c>
      <c r="I46" s="6" t="b">
        <v>1</v>
      </c>
    </row>
    <row r="47" spans="1:9" ht="15" x14ac:dyDescent="0.2">
      <c r="A47" t="s">
        <v>2202</v>
      </c>
      <c r="B47" t="s">
        <v>2203</v>
      </c>
      <c r="C47">
        <v>1365.64090866181</v>
      </c>
      <c r="D47">
        <v>7.7030780626403894E-2</v>
      </c>
      <c r="E47">
        <v>4.4064481580116499E-2</v>
      </c>
      <c r="F47">
        <v>1258.48697074293</v>
      </c>
      <c r="G47">
        <v>0.14013519591141901</v>
      </c>
      <c r="H47">
        <v>7.39931229357867E-3</v>
      </c>
      <c r="I47" s="6" t="b">
        <v>1</v>
      </c>
    </row>
    <row r="48" spans="1:9" ht="15" x14ac:dyDescent="0.2">
      <c r="A48" t="s">
        <v>2102</v>
      </c>
      <c r="B48" t="s">
        <v>2103</v>
      </c>
      <c r="C48">
        <v>5705.36259413069</v>
      </c>
      <c r="D48">
        <v>9.2272629075319093E-2</v>
      </c>
      <c r="E48">
        <v>4.1711347151740297E-2</v>
      </c>
      <c r="F48">
        <v>7011.1539439997896</v>
      </c>
      <c r="G48">
        <v>0.158863314679589</v>
      </c>
      <c r="H48">
        <v>2.6875623340909802E-2</v>
      </c>
      <c r="I48" s="6" t="b">
        <v>1</v>
      </c>
    </row>
    <row r="49" spans="1:9" ht="15" x14ac:dyDescent="0.2">
      <c r="A49" t="s">
        <v>2098</v>
      </c>
      <c r="B49" t="s">
        <v>2099</v>
      </c>
      <c r="C49">
        <v>284.05836493960697</v>
      </c>
      <c r="D49">
        <v>0.15834390099487899</v>
      </c>
      <c r="E49">
        <v>4.1260295512131298E-2</v>
      </c>
      <c r="F49">
        <v>478.80119753759698</v>
      </c>
      <c r="G49">
        <v>0.17763100557900999</v>
      </c>
      <c r="H49">
        <v>4.59241474022129E-2</v>
      </c>
      <c r="I49" s="6" t="b">
        <v>1</v>
      </c>
    </row>
    <row r="50" spans="1:9" x14ac:dyDescent="0.2">
      <c r="A50" t="s">
        <v>864</v>
      </c>
      <c r="B50" t="s">
        <v>865</v>
      </c>
      <c r="C50">
        <v>39.674781902340698</v>
      </c>
      <c r="D50">
        <v>-0.430305418543243</v>
      </c>
      <c r="E50">
        <v>9.3921050342230597E-3</v>
      </c>
      <c r="F50">
        <v>25.239546824094699</v>
      </c>
      <c r="G50">
        <v>-0.38463308502153498</v>
      </c>
      <c r="H50">
        <v>2.66645961230196E-2</v>
      </c>
      <c r="I50" s="6" t="b">
        <v>1</v>
      </c>
    </row>
    <row r="51" spans="1:9" x14ac:dyDescent="0.2">
      <c r="A51" t="s">
        <v>648</v>
      </c>
      <c r="B51" t="s">
        <v>649</v>
      </c>
      <c r="C51">
        <v>1285.5328979507201</v>
      </c>
      <c r="D51">
        <v>0.205502065953758</v>
      </c>
      <c r="E51">
        <v>4.4699614481375303E-3</v>
      </c>
      <c r="F51">
        <v>1551.01508878918</v>
      </c>
      <c r="G51">
        <v>0.34189422915196899</v>
      </c>
      <c r="H51" s="14">
        <v>4.3708596718807999E-4</v>
      </c>
      <c r="I51" s="6" t="b">
        <v>1</v>
      </c>
    </row>
    <row r="52" spans="1:9" x14ac:dyDescent="0.2">
      <c r="A52" t="s">
        <v>236</v>
      </c>
      <c r="B52" t="s">
        <v>237</v>
      </c>
      <c r="C52">
        <v>913.00345747118797</v>
      </c>
      <c r="D52">
        <v>-0.39754731207605698</v>
      </c>
      <c r="E52" s="14">
        <v>3.1656129731663302E-5</v>
      </c>
      <c r="F52">
        <v>1670.83717241111</v>
      </c>
      <c r="G52">
        <v>-0.337718929875438</v>
      </c>
      <c r="H52">
        <v>2.3319195618265601E-3</v>
      </c>
      <c r="I52" s="6" t="b">
        <v>1</v>
      </c>
    </row>
    <row r="53" spans="1:9" x14ac:dyDescent="0.2">
      <c r="A53" t="s">
        <v>406</v>
      </c>
      <c r="B53" t="s">
        <v>407</v>
      </c>
      <c r="C53">
        <v>149.72066923583401</v>
      </c>
      <c r="D53">
        <v>0.76919207726872096</v>
      </c>
      <c r="E53">
        <v>1.13034061208524E-3</v>
      </c>
      <c r="F53">
        <v>121.891699744715</v>
      </c>
      <c r="G53">
        <v>0.679897503871145</v>
      </c>
      <c r="H53">
        <v>1.0887552306312999E-2</v>
      </c>
      <c r="I53" s="6" t="b">
        <v>1</v>
      </c>
    </row>
    <row r="54" spans="1:9" x14ac:dyDescent="0.2">
      <c r="A54" t="s">
        <v>1580</v>
      </c>
      <c r="B54" t="s">
        <v>1581</v>
      </c>
      <c r="C54">
        <v>438.569860872498</v>
      </c>
      <c r="D54">
        <v>-0.28276538361619002</v>
      </c>
      <c r="E54">
        <v>2.4595561286503399E-2</v>
      </c>
      <c r="F54">
        <v>258.51698052976298</v>
      </c>
      <c r="G54">
        <v>-0.44811511252147501</v>
      </c>
      <c r="H54">
        <v>2.66645961230196E-2</v>
      </c>
      <c r="I54" s="6" t="b">
        <v>1</v>
      </c>
    </row>
    <row r="55" spans="1:9" x14ac:dyDescent="0.2">
      <c r="A55" t="s">
        <v>2268</v>
      </c>
      <c r="B55" t="s">
        <v>2269</v>
      </c>
      <c r="C55">
        <v>22.139435708107001</v>
      </c>
      <c r="D55">
        <v>0.26485262777258201</v>
      </c>
      <c r="E55">
        <v>4.5820380963879498E-2</v>
      </c>
      <c r="F55">
        <v>37.750037293252198</v>
      </c>
      <c r="G55">
        <v>0.50903287693213395</v>
      </c>
      <c r="H55">
        <v>1.8355249294602201E-2</v>
      </c>
      <c r="I55" s="6" t="b">
        <v>1</v>
      </c>
    </row>
    <row r="56" spans="1:9" x14ac:dyDescent="0.2">
      <c r="A56" t="s">
        <v>1746</v>
      </c>
      <c r="B56" t="s">
        <v>1747</v>
      </c>
      <c r="C56">
        <v>767.09054136036502</v>
      </c>
      <c r="D56">
        <v>-0.32375960335291598</v>
      </c>
      <c r="E56">
        <v>3.0462934805927801E-2</v>
      </c>
      <c r="F56">
        <v>674.47643259910706</v>
      </c>
      <c r="G56">
        <v>-0.59458992224974705</v>
      </c>
      <c r="H56" s="14">
        <v>9.8976769402390401E-4</v>
      </c>
      <c r="I56" s="6" t="b">
        <v>1</v>
      </c>
    </row>
    <row r="57" spans="1:9" x14ac:dyDescent="0.2">
      <c r="A57" t="s">
        <v>464</v>
      </c>
      <c r="B57" t="s">
        <v>465</v>
      </c>
      <c r="C57">
        <v>253.24271241965201</v>
      </c>
      <c r="D57">
        <v>-0.83977756719202001</v>
      </c>
      <c r="E57">
        <v>1.6323218494822399E-3</v>
      </c>
      <c r="F57">
        <v>95.525972048878302</v>
      </c>
      <c r="G57">
        <v>-0.94083974930564596</v>
      </c>
      <c r="H57">
        <v>1.22091161113631E-3</v>
      </c>
      <c r="I57" s="6" t="b">
        <v>1</v>
      </c>
    </row>
    <row r="58" spans="1:9" x14ac:dyDescent="0.2">
      <c r="A58" t="s">
        <v>1460</v>
      </c>
      <c r="B58" t="s">
        <v>1461</v>
      </c>
      <c r="C58">
        <v>9.4535046942627297</v>
      </c>
      <c r="D58">
        <v>-0.44824064756436399</v>
      </c>
      <c r="E58">
        <v>2.1690022821186799E-2</v>
      </c>
      <c r="F58">
        <v>16.415866830272901</v>
      </c>
      <c r="G58">
        <v>-0.45730231229035301</v>
      </c>
      <c r="H58">
        <v>3.6840425706241998E-2</v>
      </c>
      <c r="I58" s="6" t="b">
        <v>1</v>
      </c>
    </row>
    <row r="59" spans="1:9" x14ac:dyDescent="0.2">
      <c r="A59" t="s">
        <v>624</v>
      </c>
      <c r="B59" t="s">
        <v>625</v>
      </c>
      <c r="C59">
        <v>1407.7023408366099</v>
      </c>
      <c r="D59">
        <v>0.13064285122685301</v>
      </c>
      <c r="E59">
        <v>4.0116303036600298E-3</v>
      </c>
      <c r="F59">
        <v>1556.12239649612</v>
      </c>
      <c r="G59">
        <v>0.12978902811571399</v>
      </c>
      <c r="H59">
        <v>3.7931300086282899E-2</v>
      </c>
      <c r="I59" s="6" t="b">
        <v>1</v>
      </c>
    </row>
    <row r="60" spans="1:9" x14ac:dyDescent="0.2">
      <c r="A60" t="s">
        <v>1822</v>
      </c>
      <c r="B60" t="s">
        <v>1823</v>
      </c>
      <c r="C60">
        <v>63607.528729107798</v>
      </c>
      <c r="D60">
        <v>-9.8975506804300797E-2</v>
      </c>
      <c r="E60">
        <v>3.28112875527799E-2</v>
      </c>
      <c r="F60">
        <v>60809.355262600897</v>
      </c>
      <c r="G60">
        <v>-0.17380134329506799</v>
      </c>
      <c r="H60">
        <v>1.66635471559455E-2</v>
      </c>
      <c r="I60" s="6" t="b">
        <v>1</v>
      </c>
    </row>
    <row r="61" spans="1:9" x14ac:dyDescent="0.2">
      <c r="A61" t="s">
        <v>606</v>
      </c>
      <c r="B61" t="s">
        <v>607</v>
      </c>
      <c r="C61">
        <v>940.20730027765899</v>
      </c>
      <c r="D61">
        <v>-0.585854935526256</v>
      </c>
      <c r="E61">
        <v>3.7739332231922699E-3</v>
      </c>
      <c r="F61">
        <v>479.28157581315799</v>
      </c>
      <c r="G61">
        <v>-1.36340486214889E-2</v>
      </c>
      <c r="H61">
        <v>5.70336913849789E-3</v>
      </c>
      <c r="I61" s="6" t="b">
        <v>1</v>
      </c>
    </row>
    <row r="62" spans="1:9" x14ac:dyDescent="0.2">
      <c r="A62" t="s">
        <v>1534</v>
      </c>
      <c r="B62" t="s">
        <v>1535</v>
      </c>
      <c r="C62">
        <v>283.16126700314101</v>
      </c>
      <c r="D62">
        <v>-0.27428960803274299</v>
      </c>
      <c r="E62">
        <v>2.3384309050090198E-2</v>
      </c>
      <c r="F62">
        <v>173.993567345255</v>
      </c>
      <c r="G62">
        <v>-0.33968591681899402</v>
      </c>
      <c r="H62">
        <v>3.87361122814502E-2</v>
      </c>
      <c r="I62" s="6" t="b">
        <v>1</v>
      </c>
    </row>
    <row r="63" spans="1:9" x14ac:dyDescent="0.2">
      <c r="A63" t="s">
        <v>378</v>
      </c>
      <c r="B63" t="s">
        <v>379</v>
      </c>
      <c r="C63">
        <v>1997.3176602286501</v>
      </c>
      <c r="D63">
        <v>0.10391660319806199</v>
      </c>
      <c r="E63">
        <v>1.0525228492009699E-3</v>
      </c>
      <c r="F63">
        <v>2207.9349504282</v>
      </c>
      <c r="G63">
        <v>0.133845501515651</v>
      </c>
      <c r="H63">
        <v>4.1227323563519701E-3</v>
      </c>
      <c r="I63" s="6" t="b">
        <v>1</v>
      </c>
    </row>
    <row r="64" spans="1:9" x14ac:dyDescent="0.2">
      <c r="A64" t="s">
        <v>376</v>
      </c>
      <c r="B64" t="s">
        <v>377</v>
      </c>
      <c r="C64">
        <v>90983.643550988301</v>
      </c>
      <c r="D64">
        <v>-0.19286064360538599</v>
      </c>
      <c r="E64">
        <v>1.0525228492009699E-3</v>
      </c>
      <c r="F64">
        <v>47945.777168214503</v>
      </c>
      <c r="G64">
        <v>-0.18332676841340201</v>
      </c>
      <c r="H64">
        <v>3.7735861796865999E-2</v>
      </c>
      <c r="I64" s="6" t="b">
        <v>1</v>
      </c>
    </row>
    <row r="65" spans="1:9" x14ac:dyDescent="0.2">
      <c r="A65" t="s">
        <v>266</v>
      </c>
      <c r="B65" t="s">
        <v>267</v>
      </c>
      <c r="C65">
        <v>35.984385253966998</v>
      </c>
      <c r="D65">
        <v>0.59153179774535403</v>
      </c>
      <c r="E65" s="14">
        <v>1.8137657525399699E-4</v>
      </c>
      <c r="F65">
        <v>53.963769870415298</v>
      </c>
      <c r="G65">
        <v>0.34045950519632001</v>
      </c>
      <c r="H65">
        <v>3.0956635912766501E-2</v>
      </c>
      <c r="I65" s="6" t="b">
        <v>1</v>
      </c>
    </row>
    <row r="66" spans="1:9" x14ac:dyDescent="0.2">
      <c r="A66" t="s">
        <v>2422</v>
      </c>
      <c r="B66" t="s">
        <v>2423</v>
      </c>
      <c r="C66">
        <v>119.362440852671</v>
      </c>
      <c r="D66">
        <v>-0.27377265737080098</v>
      </c>
      <c r="E66">
        <v>4.9231659471442202E-2</v>
      </c>
      <c r="F66">
        <v>69.092579354378799</v>
      </c>
      <c r="G66">
        <v>-0.45167684416729098</v>
      </c>
      <c r="H66">
        <v>1.1915085190229701E-2</v>
      </c>
      <c r="I66" s="6" t="b">
        <v>1</v>
      </c>
    </row>
    <row r="67" spans="1:9" x14ac:dyDescent="0.2">
      <c r="A67" t="s">
        <v>666</v>
      </c>
      <c r="B67" t="s">
        <v>667</v>
      </c>
      <c r="C67">
        <v>5140.8060704127001</v>
      </c>
      <c r="D67">
        <v>6.7076311102545499E-2</v>
      </c>
      <c r="E67">
        <v>4.6758212595356501E-3</v>
      </c>
      <c r="F67">
        <v>4785.2840216504801</v>
      </c>
      <c r="G67">
        <v>6.7746874739309099E-2</v>
      </c>
      <c r="H67">
        <v>3.6358091794666897E-2</v>
      </c>
      <c r="I67" s="6" t="b">
        <v>1</v>
      </c>
    </row>
    <row r="68" spans="1:9" x14ac:dyDescent="0.2">
      <c r="A68" t="s">
        <v>692</v>
      </c>
      <c r="B68" t="s">
        <v>693</v>
      </c>
      <c r="C68">
        <v>27.887894400567099</v>
      </c>
      <c r="D68">
        <v>-0.53123118331585195</v>
      </c>
      <c r="E68">
        <v>5.0845232479354999E-3</v>
      </c>
      <c r="F68">
        <v>21.9879810782414</v>
      </c>
      <c r="G68">
        <v>-0.53356693214141204</v>
      </c>
      <c r="H68">
        <v>1.8459172325077499E-2</v>
      </c>
      <c r="I68" s="6" t="b">
        <v>1</v>
      </c>
    </row>
    <row r="69" spans="1:9" x14ac:dyDescent="0.2">
      <c r="A69" t="s">
        <v>314</v>
      </c>
      <c r="B69" t="s">
        <v>315</v>
      </c>
      <c r="C69">
        <v>118.894421980282</v>
      </c>
      <c r="D69">
        <v>-0.66282237268347599</v>
      </c>
      <c r="E69" s="14">
        <v>4.6886851031171199E-4</v>
      </c>
      <c r="F69">
        <v>71.851835103163907</v>
      </c>
      <c r="G69">
        <v>-0.64527413469664996</v>
      </c>
      <c r="H69">
        <v>6.5401290477345997E-3</v>
      </c>
      <c r="I69" s="6" t="b">
        <v>1</v>
      </c>
    </row>
    <row r="70" spans="1:9" x14ac:dyDescent="0.2">
      <c r="A70" t="s">
        <v>2172</v>
      </c>
      <c r="B70" t="s">
        <v>2173</v>
      </c>
      <c r="C70">
        <v>117.039414316723</v>
      </c>
      <c r="D70">
        <v>-0.141415576232124</v>
      </c>
      <c r="E70">
        <v>4.3370472357446399E-2</v>
      </c>
      <c r="F70">
        <v>54.307877283540897</v>
      </c>
      <c r="G70">
        <v>-0.229970570747908</v>
      </c>
      <c r="H70">
        <v>4.2197855473442902E-2</v>
      </c>
      <c r="I70" s="6" t="b">
        <v>1</v>
      </c>
    </row>
    <row r="71" spans="1:9" x14ac:dyDescent="0.2">
      <c r="A71" t="s">
        <v>1194</v>
      </c>
      <c r="B71" t="s">
        <v>1195</v>
      </c>
      <c r="C71">
        <v>243.75803683043699</v>
      </c>
      <c r="D71">
        <v>0.35052286714402903</v>
      </c>
      <c r="E71">
        <v>1.62067510206493E-2</v>
      </c>
      <c r="F71">
        <v>151.07598900267601</v>
      </c>
      <c r="G71">
        <v>-0.33183908518780397</v>
      </c>
      <c r="H71">
        <v>2.8708544783105399E-2</v>
      </c>
      <c r="I71" s="6" t="b">
        <v>0</v>
      </c>
    </row>
    <row r="72" spans="1:9" x14ac:dyDescent="0.2">
      <c r="A72" t="s">
        <v>772</v>
      </c>
      <c r="B72" t="s">
        <v>773</v>
      </c>
      <c r="C72">
        <v>533.63855633333606</v>
      </c>
      <c r="D72">
        <v>0.39758220182005299</v>
      </c>
      <c r="E72">
        <v>7.0828577212813902E-3</v>
      </c>
      <c r="F72">
        <v>224.61368005179301</v>
      </c>
      <c r="G72">
        <v>-0.28500292899770802</v>
      </c>
      <c r="H72">
        <v>2.66645961230196E-2</v>
      </c>
      <c r="I72" s="6" t="b">
        <v>0</v>
      </c>
    </row>
  </sheetData>
  <conditionalFormatting sqref="A3:A7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D96F3-1E2D-1B40-A2F2-BD087F093D6B}">
  <dimension ref="A1:K24"/>
  <sheetViews>
    <sheetView workbookViewId="0"/>
  </sheetViews>
  <sheetFormatPr baseColWidth="10" defaultRowHeight="16" x14ac:dyDescent="0.2"/>
  <cols>
    <col min="2" max="2" width="46" customWidth="1"/>
    <col min="3" max="3" width="13.6640625" customWidth="1"/>
    <col min="5" max="5" width="15.1640625" customWidth="1"/>
    <col min="11" max="11" width="19.83203125" customWidth="1"/>
  </cols>
  <sheetData>
    <row r="1" spans="1:11" x14ac:dyDescent="0.2">
      <c r="A1" s="1" t="s">
        <v>6</v>
      </c>
    </row>
    <row r="3" spans="1:11" ht="17" thickBot="1" x14ac:dyDescent="0.25">
      <c r="A3" s="3" t="s">
        <v>2448</v>
      </c>
      <c r="B3" s="3" t="s">
        <v>2449</v>
      </c>
      <c r="C3" s="3" t="s">
        <v>2450</v>
      </c>
      <c r="D3" s="3" t="s">
        <v>2451</v>
      </c>
      <c r="E3" s="3" t="s">
        <v>2452</v>
      </c>
      <c r="F3" s="3" t="s">
        <v>2453</v>
      </c>
      <c r="G3" s="3" t="s">
        <v>2454</v>
      </c>
      <c r="H3" s="3" t="s">
        <v>2455</v>
      </c>
      <c r="I3" s="3" t="s">
        <v>2456</v>
      </c>
      <c r="J3" s="3" t="s">
        <v>2457</v>
      </c>
      <c r="K3" s="3" t="s">
        <v>2458</v>
      </c>
    </row>
    <row r="4" spans="1:11" x14ac:dyDescent="0.2">
      <c r="A4" t="s">
        <v>2590</v>
      </c>
      <c r="B4" t="s">
        <v>3230</v>
      </c>
      <c r="C4" t="s">
        <v>3231</v>
      </c>
      <c r="D4" t="b">
        <v>1</v>
      </c>
      <c r="E4">
        <v>6.0030695207236498E-5</v>
      </c>
      <c r="F4">
        <v>4.2216266271102496</v>
      </c>
      <c r="G4">
        <v>21</v>
      </c>
      <c r="H4">
        <v>58</v>
      </c>
      <c r="I4">
        <v>4</v>
      </c>
      <c r="J4">
        <v>22149</v>
      </c>
      <c r="K4" t="s">
        <v>3284</v>
      </c>
    </row>
    <row r="5" spans="1:11" x14ac:dyDescent="0.2">
      <c r="A5" t="s">
        <v>2590</v>
      </c>
      <c r="B5" t="s">
        <v>3288</v>
      </c>
      <c r="C5" t="s">
        <v>3289</v>
      </c>
      <c r="D5" t="b">
        <v>1</v>
      </c>
      <c r="E5">
        <v>1.13378120570996E-4</v>
      </c>
      <c r="F5">
        <v>3.9454707464313898</v>
      </c>
      <c r="G5">
        <v>313</v>
      </c>
      <c r="H5">
        <v>58</v>
      </c>
      <c r="I5">
        <v>8</v>
      </c>
      <c r="J5">
        <v>22149</v>
      </c>
      <c r="K5" t="s">
        <v>3290</v>
      </c>
    </row>
    <row r="6" spans="1:11" x14ac:dyDescent="0.2">
      <c r="A6" t="s">
        <v>2590</v>
      </c>
      <c r="B6" t="s">
        <v>3291</v>
      </c>
      <c r="C6" t="s">
        <v>3292</v>
      </c>
      <c r="D6" t="b">
        <v>1</v>
      </c>
      <c r="E6">
        <v>1.13378120570996E-4</v>
      </c>
      <c r="F6">
        <v>3.9454707464313898</v>
      </c>
      <c r="G6">
        <v>34</v>
      </c>
      <c r="H6">
        <v>58</v>
      </c>
      <c r="I6">
        <v>4</v>
      </c>
      <c r="J6">
        <v>22149</v>
      </c>
      <c r="K6" t="s">
        <v>3293</v>
      </c>
    </row>
    <row r="7" spans="1:11" x14ac:dyDescent="0.2">
      <c r="A7" t="s">
        <v>2459</v>
      </c>
      <c r="B7" t="s">
        <v>2487</v>
      </c>
      <c r="C7" t="s">
        <v>2488</v>
      </c>
      <c r="D7" t="b">
        <v>1</v>
      </c>
      <c r="E7">
        <v>1.00662570517692E-3</v>
      </c>
      <c r="F7">
        <v>2.9971319836607599</v>
      </c>
      <c r="G7">
        <v>11</v>
      </c>
      <c r="H7">
        <v>57</v>
      </c>
      <c r="I7">
        <v>3</v>
      </c>
      <c r="J7">
        <v>20246</v>
      </c>
      <c r="K7" t="s">
        <v>3283</v>
      </c>
    </row>
    <row r="8" spans="1:11" x14ac:dyDescent="0.2">
      <c r="A8" t="s">
        <v>2459</v>
      </c>
      <c r="B8" t="s">
        <v>2463</v>
      </c>
      <c r="C8" t="s">
        <v>2464</v>
      </c>
      <c r="D8" t="b">
        <v>1</v>
      </c>
      <c r="E8">
        <v>1.13057373081672E-3</v>
      </c>
      <c r="F8">
        <v>2.94670110970721</v>
      </c>
      <c r="G8">
        <v>45</v>
      </c>
      <c r="H8">
        <v>57</v>
      </c>
      <c r="I8">
        <v>4</v>
      </c>
      <c r="J8">
        <v>20246</v>
      </c>
      <c r="K8" t="s">
        <v>3284</v>
      </c>
    </row>
    <row r="9" spans="1:11" x14ac:dyDescent="0.2">
      <c r="A9" t="s">
        <v>2590</v>
      </c>
      <c r="B9" t="s">
        <v>3294</v>
      </c>
      <c r="C9" t="s">
        <v>3295</v>
      </c>
      <c r="D9" t="b">
        <v>1</v>
      </c>
      <c r="E9">
        <v>1.4104841646624001E-3</v>
      </c>
      <c r="F9">
        <v>2.8506317852536198</v>
      </c>
      <c r="G9">
        <v>5866</v>
      </c>
      <c r="H9">
        <v>58</v>
      </c>
      <c r="I9">
        <v>30</v>
      </c>
      <c r="J9">
        <v>22149</v>
      </c>
      <c r="K9" t="s">
        <v>3296</v>
      </c>
    </row>
    <row r="10" spans="1:11" x14ac:dyDescent="0.2">
      <c r="A10" t="s">
        <v>2590</v>
      </c>
      <c r="B10" t="s">
        <v>3259</v>
      </c>
      <c r="C10" t="s">
        <v>3260</v>
      </c>
      <c r="D10" t="b">
        <v>1</v>
      </c>
      <c r="E10">
        <v>3.9793983706248497E-3</v>
      </c>
      <c r="F10">
        <v>2.40018258221476</v>
      </c>
      <c r="G10">
        <v>9</v>
      </c>
      <c r="H10">
        <v>58</v>
      </c>
      <c r="I10">
        <v>2</v>
      </c>
      <c r="J10">
        <v>22149</v>
      </c>
      <c r="K10" t="s">
        <v>3297</v>
      </c>
    </row>
    <row r="11" spans="1:11" x14ac:dyDescent="0.2">
      <c r="A11" t="s">
        <v>2590</v>
      </c>
      <c r="B11" t="s">
        <v>3298</v>
      </c>
      <c r="C11" t="s">
        <v>3299</v>
      </c>
      <c r="D11" t="b">
        <v>1</v>
      </c>
      <c r="E11">
        <v>5.9529259141592799E-3</v>
      </c>
      <c r="F11">
        <v>2.2252695223318302</v>
      </c>
      <c r="G11">
        <v>2441</v>
      </c>
      <c r="H11">
        <v>58</v>
      </c>
      <c r="I11">
        <v>16</v>
      </c>
      <c r="J11">
        <v>22149</v>
      </c>
      <c r="K11" t="s">
        <v>3300</v>
      </c>
    </row>
    <row r="12" spans="1:11" x14ac:dyDescent="0.2">
      <c r="A12" t="s">
        <v>2590</v>
      </c>
      <c r="B12" t="s">
        <v>3301</v>
      </c>
      <c r="C12" t="s">
        <v>3302</v>
      </c>
      <c r="D12" t="b">
        <v>1</v>
      </c>
      <c r="E12">
        <v>6.8482116025697301E-3</v>
      </c>
      <c r="F12">
        <v>2.1644228288787102</v>
      </c>
      <c r="G12">
        <v>3315</v>
      </c>
      <c r="H12">
        <v>58</v>
      </c>
      <c r="I12">
        <v>19</v>
      </c>
      <c r="J12">
        <v>22149</v>
      </c>
      <c r="K12" t="s">
        <v>3303</v>
      </c>
    </row>
    <row r="13" spans="1:11" x14ac:dyDescent="0.2">
      <c r="A13" t="s">
        <v>2590</v>
      </c>
      <c r="B13" t="s">
        <v>3304</v>
      </c>
      <c r="C13" t="s">
        <v>3305</v>
      </c>
      <c r="D13" t="b">
        <v>1</v>
      </c>
      <c r="E13">
        <v>6.8671642298898097E-3</v>
      </c>
      <c r="F13">
        <v>2.1632225662242499</v>
      </c>
      <c r="G13">
        <v>914</v>
      </c>
      <c r="H13">
        <v>58</v>
      </c>
      <c r="I13">
        <v>9</v>
      </c>
      <c r="J13">
        <v>22149</v>
      </c>
      <c r="K13" t="s">
        <v>3306</v>
      </c>
    </row>
    <row r="14" spans="1:11" x14ac:dyDescent="0.2">
      <c r="A14" t="s">
        <v>2590</v>
      </c>
      <c r="B14" t="s">
        <v>3307</v>
      </c>
      <c r="C14" t="s">
        <v>3308</v>
      </c>
      <c r="D14" t="b">
        <v>1</v>
      </c>
      <c r="E14">
        <v>1.7648933144708102E-2</v>
      </c>
      <c r="F14">
        <v>1.75328154202515</v>
      </c>
      <c r="G14">
        <v>25</v>
      </c>
      <c r="H14">
        <v>58</v>
      </c>
      <c r="I14">
        <v>2</v>
      </c>
      <c r="J14">
        <v>22149</v>
      </c>
      <c r="K14" t="s">
        <v>3309</v>
      </c>
    </row>
    <row r="15" spans="1:11" x14ac:dyDescent="0.2">
      <c r="A15" t="s">
        <v>2590</v>
      </c>
      <c r="B15" t="s">
        <v>3310</v>
      </c>
      <c r="C15" t="s">
        <v>3311</v>
      </c>
      <c r="D15" t="b">
        <v>1</v>
      </c>
      <c r="E15">
        <v>1.7648933144708102E-2</v>
      </c>
      <c r="F15">
        <v>1.75328154202515</v>
      </c>
      <c r="G15">
        <v>500</v>
      </c>
      <c r="H15">
        <v>58</v>
      </c>
      <c r="I15">
        <v>6</v>
      </c>
      <c r="J15">
        <v>22149</v>
      </c>
      <c r="K15" t="s">
        <v>3312</v>
      </c>
    </row>
    <row r="16" spans="1:11" x14ac:dyDescent="0.2">
      <c r="A16" t="s">
        <v>2590</v>
      </c>
      <c r="B16" t="s">
        <v>3313</v>
      </c>
      <c r="C16" t="s">
        <v>3314</v>
      </c>
      <c r="D16" t="b">
        <v>1</v>
      </c>
      <c r="E16">
        <v>2.13854651075325E-2</v>
      </c>
      <c r="F16">
        <v>1.6698812999342501</v>
      </c>
      <c r="G16">
        <v>362</v>
      </c>
      <c r="H16">
        <v>58</v>
      </c>
      <c r="I16">
        <v>5</v>
      </c>
      <c r="J16">
        <v>22149</v>
      </c>
      <c r="K16" t="s">
        <v>3315</v>
      </c>
    </row>
    <row r="17" spans="1:11" x14ac:dyDescent="0.2">
      <c r="A17" t="s">
        <v>2590</v>
      </c>
      <c r="B17" t="s">
        <v>3316</v>
      </c>
      <c r="C17" t="s">
        <v>3317</v>
      </c>
      <c r="D17" t="b">
        <v>1</v>
      </c>
      <c r="E17">
        <v>2.13854651075325E-2</v>
      </c>
      <c r="F17">
        <v>1.6698812999342501</v>
      </c>
      <c r="G17">
        <v>1</v>
      </c>
      <c r="H17">
        <v>58</v>
      </c>
      <c r="I17">
        <v>1</v>
      </c>
      <c r="J17">
        <v>22149</v>
      </c>
      <c r="K17" t="s">
        <v>3318</v>
      </c>
    </row>
    <row r="18" spans="1:11" x14ac:dyDescent="0.2">
      <c r="A18" t="s">
        <v>2590</v>
      </c>
      <c r="B18" t="s">
        <v>3319</v>
      </c>
      <c r="C18" t="s">
        <v>3320</v>
      </c>
      <c r="D18" t="b">
        <v>1</v>
      </c>
      <c r="E18">
        <v>2.21024968349222E-2</v>
      </c>
      <c r="F18">
        <v>1.65555866294934</v>
      </c>
      <c r="G18">
        <v>30</v>
      </c>
      <c r="H18">
        <v>58</v>
      </c>
      <c r="I18">
        <v>2</v>
      </c>
      <c r="J18">
        <v>22149</v>
      </c>
      <c r="K18" t="s">
        <v>3321</v>
      </c>
    </row>
    <row r="19" spans="1:11" x14ac:dyDescent="0.2">
      <c r="A19" t="s">
        <v>2590</v>
      </c>
      <c r="B19" t="s">
        <v>3322</v>
      </c>
      <c r="C19" t="s">
        <v>3323</v>
      </c>
      <c r="D19" t="b">
        <v>1</v>
      </c>
      <c r="E19">
        <v>2.3004088159737202E-2</v>
      </c>
      <c r="F19">
        <v>1.6381949767022801</v>
      </c>
      <c r="G19">
        <v>2401</v>
      </c>
      <c r="H19">
        <v>58</v>
      </c>
      <c r="I19">
        <v>14</v>
      </c>
      <c r="J19">
        <v>22149</v>
      </c>
      <c r="K19" t="s">
        <v>3324</v>
      </c>
    </row>
    <row r="20" spans="1:11" x14ac:dyDescent="0.2">
      <c r="A20" t="s">
        <v>2590</v>
      </c>
      <c r="B20" t="s">
        <v>3247</v>
      </c>
      <c r="C20" t="s">
        <v>3248</v>
      </c>
      <c r="D20" t="b">
        <v>1</v>
      </c>
      <c r="E20">
        <v>2.3004088159737202E-2</v>
      </c>
      <c r="F20">
        <v>1.6381949767022801</v>
      </c>
      <c r="G20">
        <v>114</v>
      </c>
      <c r="H20">
        <v>58</v>
      </c>
      <c r="I20">
        <v>3</v>
      </c>
      <c r="J20">
        <v>22149</v>
      </c>
      <c r="K20" t="s">
        <v>3325</v>
      </c>
    </row>
    <row r="21" spans="1:11" x14ac:dyDescent="0.2">
      <c r="A21" t="s">
        <v>2590</v>
      </c>
      <c r="B21" t="s">
        <v>3253</v>
      </c>
      <c r="C21" t="s">
        <v>3254</v>
      </c>
      <c r="D21" t="b">
        <v>1</v>
      </c>
      <c r="E21">
        <v>3.0511351908333501E-2</v>
      </c>
      <c r="F21">
        <v>1.5155385490497599</v>
      </c>
      <c r="G21">
        <v>426</v>
      </c>
      <c r="H21">
        <v>58</v>
      </c>
      <c r="I21">
        <v>5</v>
      </c>
      <c r="J21">
        <v>22149</v>
      </c>
      <c r="K21" t="s">
        <v>3326</v>
      </c>
    </row>
    <row r="22" spans="1:11" x14ac:dyDescent="0.2">
      <c r="A22" t="s">
        <v>2590</v>
      </c>
      <c r="B22" t="s">
        <v>3327</v>
      </c>
      <c r="C22" t="s">
        <v>3328</v>
      </c>
      <c r="D22" t="b">
        <v>1</v>
      </c>
      <c r="E22">
        <v>3.0511351908333501E-2</v>
      </c>
      <c r="F22">
        <v>1.5155385490497599</v>
      </c>
      <c r="G22">
        <v>2</v>
      </c>
      <c r="H22">
        <v>58</v>
      </c>
      <c r="I22">
        <v>1</v>
      </c>
      <c r="J22">
        <v>22149</v>
      </c>
      <c r="K22" t="s">
        <v>3318</v>
      </c>
    </row>
    <row r="23" spans="1:11" x14ac:dyDescent="0.2">
      <c r="A23" t="s">
        <v>2590</v>
      </c>
      <c r="B23" t="s">
        <v>3329</v>
      </c>
      <c r="C23" t="s">
        <v>3330</v>
      </c>
      <c r="D23" t="b">
        <v>1</v>
      </c>
      <c r="E23">
        <v>3.9994638661303698E-2</v>
      </c>
      <c r="F23">
        <v>1.39799822256871</v>
      </c>
      <c r="G23">
        <v>3</v>
      </c>
      <c r="H23">
        <v>58</v>
      </c>
      <c r="I23">
        <v>1</v>
      </c>
      <c r="J23">
        <v>22149</v>
      </c>
      <c r="K23" t="s">
        <v>3331</v>
      </c>
    </row>
    <row r="24" spans="1:11" x14ac:dyDescent="0.2">
      <c r="A24" t="s">
        <v>2502</v>
      </c>
      <c r="B24" t="s">
        <v>3285</v>
      </c>
      <c r="C24" t="s">
        <v>3286</v>
      </c>
      <c r="D24" t="b">
        <v>1</v>
      </c>
      <c r="E24">
        <v>4.1016067184033098E-2</v>
      </c>
      <c r="F24">
        <v>1.3870459841957301</v>
      </c>
      <c r="G24">
        <v>28</v>
      </c>
      <c r="H24">
        <v>56</v>
      </c>
      <c r="I24">
        <v>3</v>
      </c>
      <c r="J24">
        <v>21026</v>
      </c>
      <c r="K24" t="s">
        <v>3287</v>
      </c>
    </row>
  </sheetData>
  <sortState xmlns:xlrd2="http://schemas.microsoft.com/office/spreadsheetml/2017/richdata2" ref="A4:K24">
    <sortCondition ref="E4:E2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109D1-788C-2A40-9D37-6E6A21345B1D}">
  <dimension ref="A1:G151"/>
  <sheetViews>
    <sheetView workbookViewId="0"/>
  </sheetViews>
  <sheetFormatPr baseColWidth="10" defaultRowHeight="16" x14ac:dyDescent="0.2"/>
  <cols>
    <col min="1" max="1" width="20.1640625" customWidth="1"/>
    <col min="2" max="2" width="12.33203125" customWidth="1"/>
    <col min="3" max="3" width="12.1640625" customWidth="1"/>
    <col min="4" max="4" width="12.83203125" customWidth="1"/>
    <col min="6" max="6" width="12.33203125" customWidth="1"/>
    <col min="7" max="7" width="16.33203125" customWidth="1"/>
  </cols>
  <sheetData>
    <row r="1" spans="1:7" x14ac:dyDescent="0.2">
      <c r="A1" s="1" t="s">
        <v>7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676</v>
      </c>
      <c r="B4">
        <v>1175.8794022510001</v>
      </c>
      <c r="C4">
        <v>-1.69102728091548</v>
      </c>
      <c r="D4">
        <v>0.40710677303571202</v>
      </c>
      <c r="E4" s="14">
        <v>7.0688969109984805E-8</v>
      </c>
      <c r="F4" s="14">
        <v>8.0263789975932296E-4</v>
      </c>
      <c r="G4" t="s">
        <v>677</v>
      </c>
    </row>
    <row r="5" spans="1:7" x14ac:dyDescent="0.2">
      <c r="A5" t="s">
        <v>746</v>
      </c>
      <c r="B5">
        <v>312.48338274934002</v>
      </c>
      <c r="C5">
        <v>-1.24717458163437E-2</v>
      </c>
      <c r="D5">
        <v>4.30787060858537E-2</v>
      </c>
      <c r="E5" s="14">
        <v>4.1193578603770997E-8</v>
      </c>
      <c r="F5" s="14">
        <v>8.0263789975932296E-4</v>
      </c>
      <c r="G5" t="s">
        <v>747</v>
      </c>
    </row>
    <row r="6" spans="1:7" x14ac:dyDescent="0.2">
      <c r="A6" t="s">
        <v>3332</v>
      </c>
      <c r="B6">
        <v>269.20239881067403</v>
      </c>
      <c r="C6">
        <v>-2.64969764398463E-2</v>
      </c>
      <c r="D6">
        <v>5.4682100357439901E-2</v>
      </c>
      <c r="E6" s="14">
        <v>2.2225741108647001E-7</v>
      </c>
      <c r="F6">
        <v>1.00944870967253E-3</v>
      </c>
      <c r="G6" t="s">
        <v>3333</v>
      </c>
    </row>
    <row r="7" spans="1:7" x14ac:dyDescent="0.2">
      <c r="A7" t="s">
        <v>346</v>
      </c>
      <c r="B7">
        <v>1758.0588661132599</v>
      </c>
      <c r="C7">
        <v>0.35728202261547698</v>
      </c>
      <c r="D7">
        <v>7.7969809136246099E-2</v>
      </c>
      <c r="E7" s="14">
        <v>2.1704310400231801E-7</v>
      </c>
      <c r="F7">
        <v>1.00944870967253E-3</v>
      </c>
      <c r="G7" t="s">
        <v>347</v>
      </c>
    </row>
    <row r="8" spans="1:7" x14ac:dyDescent="0.2">
      <c r="A8" t="s">
        <v>562</v>
      </c>
      <c r="B8">
        <v>482.755845236656</v>
      </c>
      <c r="C8">
        <v>-1.1154094024585299</v>
      </c>
      <c r="D8">
        <v>0.27163933555173903</v>
      </c>
      <c r="E8" s="14">
        <v>2.2053944645850999E-7</v>
      </c>
      <c r="F8">
        <v>1.00944870967253E-3</v>
      </c>
      <c r="G8" t="s">
        <v>563</v>
      </c>
    </row>
    <row r="9" spans="1:7" x14ac:dyDescent="0.2">
      <c r="A9" t="s">
        <v>3334</v>
      </c>
      <c r="B9">
        <v>155.43703856542899</v>
      </c>
      <c r="C9">
        <v>-1.6491108306279201</v>
      </c>
      <c r="D9">
        <v>0.40624493363352399</v>
      </c>
      <c r="E9" s="14">
        <v>4.2158622038441601E-7</v>
      </c>
      <c r="F9">
        <v>1.59563357978495E-3</v>
      </c>
      <c r="G9" t="s">
        <v>3335</v>
      </c>
    </row>
    <row r="10" spans="1:7" x14ac:dyDescent="0.2">
      <c r="A10" t="s">
        <v>372</v>
      </c>
      <c r="B10">
        <v>268.80278230774599</v>
      </c>
      <c r="C10">
        <v>-1.1604504262330599</v>
      </c>
      <c r="D10">
        <v>0.28936912832190798</v>
      </c>
      <c r="E10" s="14">
        <v>8.5900634839113398E-7</v>
      </c>
      <c r="F10">
        <v>2.7867393093734599E-3</v>
      </c>
      <c r="G10" t="s">
        <v>373</v>
      </c>
    </row>
    <row r="11" spans="1:7" x14ac:dyDescent="0.2">
      <c r="A11" t="s">
        <v>170</v>
      </c>
      <c r="B11">
        <v>24.1963010019428</v>
      </c>
      <c r="C11">
        <v>1.20261640971006</v>
      </c>
      <c r="D11">
        <v>0.34446727160437501</v>
      </c>
      <c r="E11" s="14">
        <v>1.66636454494971E-6</v>
      </c>
      <c r="F11">
        <v>3.1962533024962598E-3</v>
      </c>
      <c r="G11" t="s">
        <v>171</v>
      </c>
    </row>
    <row r="12" spans="1:7" x14ac:dyDescent="0.2">
      <c r="A12" t="s">
        <v>1564</v>
      </c>
      <c r="B12">
        <v>261.78883306340202</v>
      </c>
      <c r="C12">
        <v>-1.2083258816218601</v>
      </c>
      <c r="D12">
        <v>0.317475162588302</v>
      </c>
      <c r="E12" s="14">
        <v>1.68897968338346E-6</v>
      </c>
      <c r="F12">
        <v>3.1962533024962598E-3</v>
      </c>
      <c r="G12" t="s">
        <v>1565</v>
      </c>
    </row>
    <row r="13" spans="1:7" x14ac:dyDescent="0.2">
      <c r="A13" t="s">
        <v>3336</v>
      </c>
      <c r="B13">
        <v>552.855225014398</v>
      </c>
      <c r="C13">
        <v>-0.97961508901928596</v>
      </c>
      <c r="D13">
        <v>0.25206756755107701</v>
      </c>
      <c r="E13" s="14">
        <v>1.60392830105398E-6</v>
      </c>
      <c r="F13">
        <v>3.1962533024962598E-3</v>
      </c>
      <c r="G13" t="s">
        <v>3337</v>
      </c>
    </row>
    <row r="14" spans="1:7" x14ac:dyDescent="0.2">
      <c r="A14" t="s">
        <v>584</v>
      </c>
      <c r="B14">
        <v>105.688422218478</v>
      </c>
      <c r="C14">
        <v>-1.3878346482078401</v>
      </c>
      <c r="D14">
        <v>0.40944163553982299</v>
      </c>
      <c r="E14" s="14">
        <v>1.6356326000018501E-6</v>
      </c>
      <c r="F14">
        <v>3.1962533024962598E-3</v>
      </c>
      <c r="G14" t="s">
        <v>585</v>
      </c>
    </row>
    <row r="15" spans="1:7" x14ac:dyDescent="0.2">
      <c r="A15" t="s">
        <v>2631</v>
      </c>
      <c r="B15">
        <v>75.2340809598969</v>
      </c>
      <c r="C15">
        <v>-1.27343236107229</v>
      </c>
      <c r="D15">
        <v>0.30681894126279602</v>
      </c>
      <c r="E15" s="14">
        <v>1.24700504936762E-6</v>
      </c>
      <c r="F15">
        <v>3.1962533024962598E-3</v>
      </c>
      <c r="G15" t="s">
        <v>2632</v>
      </c>
    </row>
    <row r="16" spans="1:7" x14ac:dyDescent="0.2">
      <c r="A16" t="s">
        <v>464</v>
      </c>
      <c r="B16">
        <v>333.16212529112897</v>
      </c>
      <c r="C16">
        <v>-1.94965246676019</v>
      </c>
      <c r="D16">
        <v>0.62915987808123397</v>
      </c>
      <c r="E16" s="14">
        <v>1.9213633260990801E-6</v>
      </c>
      <c r="F16">
        <v>3.3563261363372399E-3</v>
      </c>
      <c r="G16" t="s">
        <v>465</v>
      </c>
    </row>
    <row r="17" spans="1:7" x14ac:dyDescent="0.2">
      <c r="A17" t="s">
        <v>282</v>
      </c>
      <c r="B17">
        <v>269.64373844609599</v>
      </c>
      <c r="C17">
        <v>-1.14719014046168</v>
      </c>
      <c r="D17">
        <v>0.30323395609048898</v>
      </c>
      <c r="E17" s="14">
        <v>2.2334158091124099E-6</v>
      </c>
      <c r="F17">
        <v>3.6227599720809801E-3</v>
      </c>
      <c r="G17" t="s">
        <v>283</v>
      </c>
    </row>
    <row r="18" spans="1:7" x14ac:dyDescent="0.2">
      <c r="A18" t="s">
        <v>1274</v>
      </c>
      <c r="B18">
        <v>176.72892349883799</v>
      </c>
      <c r="C18">
        <v>-1.18066860849387</v>
      </c>
      <c r="D18">
        <v>0.33183424985883903</v>
      </c>
      <c r="E18" s="14">
        <v>2.4670352001345102E-6</v>
      </c>
      <c r="F18">
        <v>3.73492682399031E-3</v>
      </c>
      <c r="G18" t="s">
        <v>1275</v>
      </c>
    </row>
    <row r="19" spans="1:7" x14ac:dyDescent="0.2">
      <c r="A19" t="s">
        <v>202</v>
      </c>
      <c r="B19">
        <v>22.803415931805599</v>
      </c>
      <c r="C19">
        <v>1.5238771261859401</v>
      </c>
      <c r="D19">
        <v>0.45352842305462499</v>
      </c>
      <c r="E19" s="14">
        <v>3.8194866172735998E-6</v>
      </c>
      <c r="F19">
        <v>5.06366338262936E-3</v>
      </c>
      <c r="G19" t="s">
        <v>203</v>
      </c>
    </row>
    <row r="20" spans="1:7" x14ac:dyDescent="0.2">
      <c r="A20" t="s">
        <v>1504</v>
      </c>
      <c r="B20">
        <v>171.266234536425</v>
      </c>
      <c r="C20">
        <v>-0.94083266120333098</v>
      </c>
      <c r="D20">
        <v>0.265784957015055</v>
      </c>
      <c r="E20" s="14">
        <v>4.0136483723338103E-6</v>
      </c>
      <c r="F20">
        <v>5.06366338262936E-3</v>
      </c>
      <c r="G20" t="s">
        <v>1505</v>
      </c>
    </row>
    <row r="21" spans="1:7" x14ac:dyDescent="0.2">
      <c r="A21" t="s">
        <v>3338</v>
      </c>
      <c r="B21">
        <v>41.662431336272498</v>
      </c>
      <c r="C21">
        <v>1.88091088474084</v>
      </c>
      <c r="D21">
        <v>0.48866101052465</v>
      </c>
      <c r="E21" s="14">
        <v>3.5822610561315901E-6</v>
      </c>
      <c r="F21">
        <v>5.06366338262936E-3</v>
      </c>
      <c r="G21" t="s">
        <v>3339</v>
      </c>
    </row>
    <row r="22" spans="1:7" x14ac:dyDescent="0.2">
      <c r="A22" t="s">
        <v>3340</v>
      </c>
      <c r="B22">
        <v>6.8075404802079804</v>
      </c>
      <c r="C22">
        <v>1.0370671962772899</v>
      </c>
      <c r="D22">
        <v>0.25650636303531099</v>
      </c>
      <c r="E22" s="14">
        <v>4.29161101955667E-6</v>
      </c>
      <c r="F22">
        <v>5.12937866542697E-3</v>
      </c>
      <c r="G22" t="s">
        <v>3341</v>
      </c>
    </row>
    <row r="23" spans="1:7" x14ac:dyDescent="0.2">
      <c r="A23" t="s">
        <v>3342</v>
      </c>
      <c r="B23">
        <v>12.523510977439599</v>
      </c>
      <c r="C23">
        <v>-1.4632326374155199E-2</v>
      </c>
      <c r="D23">
        <v>4.4167853349728503E-2</v>
      </c>
      <c r="E23" s="14">
        <v>4.7226757898807396E-6</v>
      </c>
      <c r="F23">
        <v>5.2061272742937497E-3</v>
      </c>
      <c r="G23" t="s">
        <v>3343</v>
      </c>
    </row>
    <row r="24" spans="1:7" x14ac:dyDescent="0.2">
      <c r="A24" t="s">
        <v>258</v>
      </c>
      <c r="B24">
        <v>2074.7389360892298</v>
      </c>
      <c r="C24">
        <v>-1.4393494374623601</v>
      </c>
      <c r="D24">
        <v>0.430763221261171</v>
      </c>
      <c r="E24" s="14">
        <v>4.8143323246364298E-6</v>
      </c>
      <c r="F24">
        <v>5.2061272742937497E-3</v>
      </c>
      <c r="G24" t="s">
        <v>259</v>
      </c>
    </row>
    <row r="25" spans="1:7" x14ac:dyDescent="0.2">
      <c r="A25" t="s">
        <v>504</v>
      </c>
      <c r="B25">
        <v>679.30034296302404</v>
      </c>
      <c r="C25">
        <v>-0.91637167587695001</v>
      </c>
      <c r="D25">
        <v>0.25745007241773898</v>
      </c>
      <c r="E25" s="14">
        <v>5.5040374744424404E-6</v>
      </c>
      <c r="F25">
        <v>5.6814175912324296E-3</v>
      </c>
      <c r="G25" t="s">
        <v>505</v>
      </c>
    </row>
    <row r="26" spans="1:7" x14ac:dyDescent="0.2">
      <c r="A26" t="s">
        <v>416</v>
      </c>
      <c r="B26">
        <v>13.6491277348173</v>
      </c>
      <c r="C26">
        <v>-1.2003190502582901</v>
      </c>
      <c r="D26">
        <v>0.32848118221684403</v>
      </c>
      <c r="E26" s="14">
        <v>6.47811708910643E-6</v>
      </c>
      <c r="F26">
        <v>6.3961548250659897E-3</v>
      </c>
      <c r="G26" t="s">
        <v>417</v>
      </c>
    </row>
    <row r="27" spans="1:7" x14ac:dyDescent="0.2">
      <c r="A27" t="s">
        <v>356</v>
      </c>
      <c r="B27">
        <v>58.069634295633897</v>
      </c>
      <c r="C27">
        <v>-1.0327913316761901</v>
      </c>
      <c r="D27">
        <v>0.28801839963960002</v>
      </c>
      <c r="E27" s="14">
        <v>6.7896073204253601E-6</v>
      </c>
      <c r="F27">
        <v>6.4243830266474799E-3</v>
      </c>
      <c r="G27" t="s">
        <v>357</v>
      </c>
    </row>
    <row r="28" spans="1:7" x14ac:dyDescent="0.2">
      <c r="A28" t="s">
        <v>672</v>
      </c>
      <c r="B28">
        <v>270.66368510204501</v>
      </c>
      <c r="C28">
        <v>-0.45079689507103399</v>
      </c>
      <c r="D28">
        <v>0.12152363517567399</v>
      </c>
      <c r="E28" s="14">
        <v>7.4997017815893003E-6</v>
      </c>
      <c r="F28">
        <v>6.8124291103244597E-3</v>
      </c>
      <c r="G28" t="s">
        <v>673</v>
      </c>
    </row>
    <row r="29" spans="1:7" x14ac:dyDescent="0.2">
      <c r="A29" t="s">
        <v>680</v>
      </c>
      <c r="B29">
        <v>444.99264246290102</v>
      </c>
      <c r="C29">
        <v>-0.80221010722734998</v>
      </c>
      <c r="D29">
        <v>0.232269736055462</v>
      </c>
      <c r="E29" s="14">
        <v>1.01767453048717E-5</v>
      </c>
      <c r="F29">
        <v>8.8886041972435492E-3</v>
      </c>
      <c r="G29" t="s">
        <v>681</v>
      </c>
    </row>
    <row r="30" spans="1:7" x14ac:dyDescent="0.2">
      <c r="A30" t="s">
        <v>3344</v>
      </c>
      <c r="B30">
        <v>24.756327871864698</v>
      </c>
      <c r="C30">
        <v>-1.2387182589113499</v>
      </c>
      <c r="D30">
        <v>0.37332464420884398</v>
      </c>
      <c r="E30" s="14">
        <v>1.0782013589051401E-5</v>
      </c>
      <c r="F30">
        <v>9.0684720960655194E-3</v>
      </c>
      <c r="G30" t="s">
        <v>3345</v>
      </c>
    </row>
    <row r="31" spans="1:7" x14ac:dyDescent="0.2">
      <c r="A31" t="s">
        <v>1054</v>
      </c>
      <c r="B31">
        <v>109.69956700025</v>
      </c>
      <c r="C31">
        <v>-7.0155992441746301E-3</v>
      </c>
      <c r="D31">
        <v>4.1061898047094099E-2</v>
      </c>
      <c r="E31" s="14">
        <v>1.1944036320181999E-5</v>
      </c>
      <c r="F31">
        <v>9.3530041653452703E-3</v>
      </c>
      <c r="G31" t="s">
        <v>1055</v>
      </c>
    </row>
    <row r="32" spans="1:7" x14ac:dyDescent="0.2">
      <c r="A32" t="s">
        <v>3346</v>
      </c>
      <c r="B32">
        <v>78.015173714602398</v>
      </c>
      <c r="C32">
        <v>-1.26269996616889</v>
      </c>
      <c r="D32">
        <v>0.37963429560122403</v>
      </c>
      <c r="E32" s="14">
        <v>1.18280817435722E-5</v>
      </c>
      <c r="F32">
        <v>9.3530041653452703E-3</v>
      </c>
      <c r="G32" t="s">
        <v>3347</v>
      </c>
    </row>
    <row r="33" spans="1:7" x14ac:dyDescent="0.2">
      <c r="A33" t="s">
        <v>3348</v>
      </c>
      <c r="B33">
        <v>1099.9446132714299</v>
      </c>
      <c r="C33">
        <v>-0.63019789252262304</v>
      </c>
      <c r="D33">
        <v>0.18911605804766701</v>
      </c>
      <c r="E33" s="14">
        <v>1.4758724553976301E-5</v>
      </c>
      <c r="F33">
        <v>1.06548367176605E-2</v>
      </c>
      <c r="G33" t="s">
        <v>3349</v>
      </c>
    </row>
    <row r="34" spans="1:7" x14ac:dyDescent="0.2">
      <c r="A34" t="s">
        <v>1412</v>
      </c>
      <c r="B34">
        <v>857.34386745102995</v>
      </c>
      <c r="C34">
        <v>-0.50522613894739898</v>
      </c>
      <c r="D34">
        <v>0.146523574467608</v>
      </c>
      <c r="E34" s="14">
        <v>1.5014081419927701E-5</v>
      </c>
      <c r="F34">
        <v>1.06548367176605E-2</v>
      </c>
      <c r="G34" t="s">
        <v>1413</v>
      </c>
    </row>
    <row r="35" spans="1:7" x14ac:dyDescent="0.2">
      <c r="A35" t="s">
        <v>478</v>
      </c>
      <c r="B35">
        <v>7.8773048471439902</v>
      </c>
      <c r="C35">
        <v>-2.6545326522436501E-2</v>
      </c>
      <c r="D35">
        <v>5.4505144176334397E-2</v>
      </c>
      <c r="E35" s="14">
        <v>1.4663419335005499E-5</v>
      </c>
      <c r="F35">
        <v>1.06548367176605E-2</v>
      </c>
      <c r="G35" t="s">
        <v>479</v>
      </c>
    </row>
    <row r="36" spans="1:7" x14ac:dyDescent="0.2">
      <c r="A36" t="s">
        <v>3350</v>
      </c>
      <c r="B36">
        <v>49.071291824878699</v>
      </c>
      <c r="C36">
        <v>-2.0510558880507498E-2</v>
      </c>
      <c r="D36">
        <v>4.8271875570979103E-2</v>
      </c>
      <c r="E36" s="14">
        <v>1.64065936652038E-5</v>
      </c>
      <c r="F36">
        <v>1.12902222891853E-2</v>
      </c>
      <c r="G36" t="s">
        <v>3351</v>
      </c>
    </row>
    <row r="37" spans="1:7" x14ac:dyDescent="0.2">
      <c r="A37" t="s">
        <v>3352</v>
      </c>
      <c r="B37">
        <v>519.87391380820998</v>
      </c>
      <c r="C37">
        <v>-0.75351472826069699</v>
      </c>
      <c r="D37">
        <v>0.22175351113427799</v>
      </c>
      <c r="E37" s="14">
        <v>1.8060040997786901E-5</v>
      </c>
      <c r="F37">
        <v>1.20625138534924E-2</v>
      </c>
      <c r="G37" t="s">
        <v>3353</v>
      </c>
    </row>
    <row r="38" spans="1:7" x14ac:dyDescent="0.2">
      <c r="A38" t="s">
        <v>670</v>
      </c>
      <c r="B38">
        <v>10776.119911342799</v>
      </c>
      <c r="C38">
        <v>1.42368825008318</v>
      </c>
      <c r="D38">
        <v>0.47331914914703699</v>
      </c>
      <c r="E38" s="14">
        <v>1.9156951655702501E-5</v>
      </c>
      <c r="F38">
        <v>1.2164162215451701E-2</v>
      </c>
      <c r="G38" t="s">
        <v>671</v>
      </c>
    </row>
    <row r="39" spans="1:7" x14ac:dyDescent="0.2">
      <c r="A39" t="s">
        <v>2909</v>
      </c>
      <c r="B39">
        <v>104.516501670251</v>
      </c>
      <c r="C39">
        <v>-0.59623570932648395</v>
      </c>
      <c r="D39">
        <v>0.178298887675163</v>
      </c>
      <c r="E39" s="14">
        <v>1.9773100969109401E-5</v>
      </c>
      <c r="F39">
        <v>1.2164162215451701E-2</v>
      </c>
      <c r="G39" t="s">
        <v>2910</v>
      </c>
    </row>
    <row r="40" spans="1:7" x14ac:dyDescent="0.2">
      <c r="A40" t="s">
        <v>2158</v>
      </c>
      <c r="B40">
        <v>165.86343313040001</v>
      </c>
      <c r="C40">
        <v>-1.27127357127197</v>
      </c>
      <c r="D40">
        <v>0.39766033241037901</v>
      </c>
      <c r="E40" s="14">
        <v>1.9819190716091101E-5</v>
      </c>
      <c r="F40">
        <v>1.2164162215451701E-2</v>
      </c>
      <c r="G40" t="s">
        <v>2159</v>
      </c>
    </row>
    <row r="41" spans="1:7" x14ac:dyDescent="0.2">
      <c r="A41" t="s">
        <v>1846</v>
      </c>
      <c r="B41">
        <v>239.14459588275</v>
      </c>
      <c r="C41">
        <v>-1.28361542362266E-2</v>
      </c>
      <c r="D41">
        <v>4.3219551066900203E-2</v>
      </c>
      <c r="E41" s="14">
        <v>2.1157787148550399E-5</v>
      </c>
      <c r="F41">
        <v>1.2629902667033699E-2</v>
      </c>
      <c r="G41" t="s">
        <v>1847</v>
      </c>
    </row>
    <row r="42" spans="1:7" x14ac:dyDescent="0.2">
      <c r="A42" t="s">
        <v>3354</v>
      </c>
      <c r="B42">
        <v>311.07319475645102</v>
      </c>
      <c r="C42">
        <v>-0.92922483725693295</v>
      </c>
      <c r="D42">
        <v>0.29201026156989601</v>
      </c>
      <c r="E42" s="14">
        <v>2.1690352019653699E-5</v>
      </c>
      <c r="F42">
        <v>1.2629902667033699E-2</v>
      </c>
      <c r="G42" t="s">
        <v>3355</v>
      </c>
    </row>
    <row r="43" spans="1:7" x14ac:dyDescent="0.2">
      <c r="A43" t="s">
        <v>386</v>
      </c>
      <c r="B43">
        <v>7781.2464972603702</v>
      </c>
      <c r="C43">
        <v>-0.394081445215751</v>
      </c>
      <c r="D43">
        <v>0.114759254629295</v>
      </c>
      <c r="E43" s="14">
        <v>2.2860164384021899E-5</v>
      </c>
      <c r="F43">
        <v>1.29782868249188E-2</v>
      </c>
      <c r="G43" t="s">
        <v>387</v>
      </c>
    </row>
    <row r="44" spans="1:7" x14ac:dyDescent="0.2">
      <c r="A44" t="s">
        <v>438</v>
      </c>
      <c r="B44">
        <v>1516.23082163904</v>
      </c>
      <c r="C44">
        <v>-0.25493446809776898</v>
      </c>
      <c r="D44">
        <v>7.3803665716546493E-2</v>
      </c>
      <c r="E44" s="14">
        <v>2.5717126391422899E-5</v>
      </c>
      <c r="F44">
        <v>1.4244151785922501E-2</v>
      </c>
      <c r="G44" t="s">
        <v>439</v>
      </c>
    </row>
    <row r="45" spans="1:7" ht="15" x14ac:dyDescent="0.2">
      <c r="A45" t="s">
        <v>314</v>
      </c>
      <c r="B45">
        <v>126.49267662888499</v>
      </c>
      <c r="C45">
        <v>-1.0755001022512301</v>
      </c>
      <c r="D45">
        <v>0.34264428576337103</v>
      </c>
      <c r="E45" s="14">
        <v>2.7036886960800199E-5</v>
      </c>
      <c r="F45">
        <v>1.46185872855431E-2</v>
      </c>
      <c r="G45" t="s">
        <v>315</v>
      </c>
    </row>
    <row r="46" spans="1:7" ht="15" x14ac:dyDescent="0.2">
      <c r="A46" t="s">
        <v>3356</v>
      </c>
      <c r="B46">
        <v>1709.4917374530201</v>
      </c>
      <c r="C46">
        <v>0.22189815039802299</v>
      </c>
      <c r="D46">
        <v>6.4331147303178196E-2</v>
      </c>
      <c r="E46" s="14">
        <v>3.0410405472063499E-5</v>
      </c>
      <c r="F46">
        <v>1.5436924666910601E-2</v>
      </c>
      <c r="G46" t="s">
        <v>3357</v>
      </c>
    </row>
    <row r="47" spans="1:7" ht="15" x14ac:dyDescent="0.2">
      <c r="A47" t="s">
        <v>298</v>
      </c>
      <c r="B47">
        <v>506.55997389253099</v>
      </c>
      <c r="C47">
        <v>0.26158174616583302</v>
      </c>
      <c r="D47">
        <v>7.6173665471306704E-2</v>
      </c>
      <c r="E47" s="14">
        <v>3.0589704963273502E-5</v>
      </c>
      <c r="F47">
        <v>1.5436924666910601E-2</v>
      </c>
      <c r="G47" t="s">
        <v>299</v>
      </c>
    </row>
    <row r="48" spans="1:7" ht="15" x14ac:dyDescent="0.2">
      <c r="A48" t="s">
        <v>784</v>
      </c>
      <c r="B48">
        <v>112.808737974826</v>
      </c>
      <c r="C48">
        <v>-1.13915616408374</v>
      </c>
      <c r="D48">
        <v>0.372611728563088</v>
      </c>
      <c r="E48" s="14">
        <v>2.9496485645111599E-5</v>
      </c>
      <c r="F48">
        <v>1.5436924666910601E-2</v>
      </c>
      <c r="G48" t="s">
        <v>785</v>
      </c>
    </row>
    <row r="49" spans="1:7" ht="15" x14ac:dyDescent="0.2">
      <c r="A49" t="s">
        <v>1120</v>
      </c>
      <c r="B49">
        <v>5839.0126024503097</v>
      </c>
      <c r="C49">
        <v>-0.93561733520305801</v>
      </c>
      <c r="D49">
        <v>0.29071174592990801</v>
      </c>
      <c r="E49" s="14">
        <v>3.24795103007377E-5</v>
      </c>
      <c r="F49">
        <v>1.5960417751875199E-2</v>
      </c>
      <c r="G49" t="s">
        <v>1121</v>
      </c>
    </row>
    <row r="50" spans="1:7" x14ac:dyDescent="0.2">
      <c r="A50" t="s">
        <v>236</v>
      </c>
      <c r="B50">
        <v>836.73332441384298</v>
      </c>
      <c r="C50">
        <v>-0.63480880143143703</v>
      </c>
      <c r="D50">
        <v>0.204259227617832</v>
      </c>
      <c r="E50" s="14">
        <v>3.3657814307419902E-5</v>
      </c>
      <c r="F50">
        <v>1.5960417751875199E-2</v>
      </c>
      <c r="G50" t="s">
        <v>237</v>
      </c>
    </row>
    <row r="51" spans="1:7" x14ac:dyDescent="0.2">
      <c r="A51" t="s">
        <v>3358</v>
      </c>
      <c r="B51">
        <v>17.224572045919299</v>
      </c>
      <c r="C51">
        <v>-1.59424137841221E-2</v>
      </c>
      <c r="D51">
        <v>4.4894036261742203E-2</v>
      </c>
      <c r="E51" s="14">
        <v>3.37355256545867E-5</v>
      </c>
      <c r="F51">
        <v>1.5960417751875199E-2</v>
      </c>
      <c r="G51" t="s">
        <v>3359</v>
      </c>
    </row>
    <row r="52" spans="1:7" x14ac:dyDescent="0.2">
      <c r="A52" t="s">
        <v>1798</v>
      </c>
      <c r="B52">
        <v>40.874979403699498</v>
      </c>
      <c r="C52">
        <v>-2.2566451587189399E-2</v>
      </c>
      <c r="D52">
        <v>5.0118016240013802E-2</v>
      </c>
      <c r="E52" s="14">
        <v>3.4661455306183901E-5</v>
      </c>
      <c r="F52">
        <v>1.6063816092819001E-2</v>
      </c>
      <c r="G52" t="s">
        <v>1799</v>
      </c>
    </row>
    <row r="53" spans="1:7" x14ac:dyDescent="0.2">
      <c r="A53" t="s">
        <v>1026</v>
      </c>
      <c r="B53">
        <v>53.419959942018501</v>
      </c>
      <c r="C53">
        <v>-9.5617647884535806E-3</v>
      </c>
      <c r="D53">
        <v>4.1822098751357603E-2</v>
      </c>
      <c r="E53" s="14">
        <v>4.1886616341564901E-5</v>
      </c>
      <c r="F53">
        <v>1.74714905998028E-2</v>
      </c>
      <c r="G53" t="s">
        <v>1027</v>
      </c>
    </row>
    <row r="54" spans="1:7" x14ac:dyDescent="0.2">
      <c r="A54" t="s">
        <v>838</v>
      </c>
      <c r="B54">
        <v>116.869823174369</v>
      </c>
      <c r="C54">
        <v>-0.837972336803949</v>
      </c>
      <c r="D54">
        <v>0.261947351679854</v>
      </c>
      <c r="E54" s="14">
        <v>3.9700776682554103E-5</v>
      </c>
      <c r="F54">
        <v>1.74714905998028E-2</v>
      </c>
      <c r="G54" t="s">
        <v>839</v>
      </c>
    </row>
    <row r="55" spans="1:7" x14ac:dyDescent="0.2">
      <c r="A55" t="s">
        <v>3360</v>
      </c>
      <c r="B55">
        <v>200.545003851671</v>
      </c>
      <c r="C55">
        <v>-0.86880021124979401</v>
      </c>
      <c r="D55">
        <v>0.30019937257794599</v>
      </c>
      <c r="E55" s="14">
        <v>4.1580882492759599E-5</v>
      </c>
      <c r="F55">
        <v>1.74714905998028E-2</v>
      </c>
      <c r="G55" t="s">
        <v>3361</v>
      </c>
    </row>
    <row r="56" spans="1:7" x14ac:dyDescent="0.2">
      <c r="A56" t="s">
        <v>2046</v>
      </c>
      <c r="B56">
        <v>3752.0565391980299</v>
      </c>
      <c r="C56">
        <v>-0.13312274581085801</v>
      </c>
      <c r="D56">
        <v>3.8850925246046601E-2</v>
      </c>
      <c r="E56" s="14">
        <v>4.3051605535914202E-5</v>
      </c>
      <c r="F56">
        <v>1.74714905998028E-2</v>
      </c>
      <c r="G56" t="s">
        <v>2047</v>
      </c>
    </row>
    <row r="57" spans="1:7" x14ac:dyDescent="0.2">
      <c r="A57" t="s">
        <v>840</v>
      </c>
      <c r="B57">
        <v>13.0481496013661</v>
      </c>
      <c r="C57">
        <v>-1.19413383911799E-2</v>
      </c>
      <c r="D57">
        <v>4.2767963313234E-2</v>
      </c>
      <c r="E57" s="14">
        <v>4.0094068503270797E-5</v>
      </c>
      <c r="F57">
        <v>1.74714905998028E-2</v>
      </c>
      <c r="G57" t="s">
        <v>841</v>
      </c>
    </row>
    <row r="58" spans="1:7" x14ac:dyDescent="0.2">
      <c r="A58" t="s">
        <v>424</v>
      </c>
      <c r="B58">
        <v>89.348723447178998</v>
      </c>
      <c r="C58">
        <v>0.75928974711770003</v>
      </c>
      <c r="D58">
        <v>0.27287745709892802</v>
      </c>
      <c r="E58" s="14">
        <v>4.24850499471391E-5</v>
      </c>
      <c r="F58">
        <v>1.74714905998028E-2</v>
      </c>
      <c r="G58" t="s">
        <v>425</v>
      </c>
    </row>
    <row r="59" spans="1:7" x14ac:dyDescent="0.2">
      <c r="A59" t="s">
        <v>3362</v>
      </c>
      <c r="B59">
        <v>285.14740588310502</v>
      </c>
      <c r="C59">
        <v>-0.99567649136726599</v>
      </c>
      <c r="D59">
        <v>0.33649566166172201</v>
      </c>
      <c r="E59" s="14">
        <v>4.3084392689636602E-5</v>
      </c>
      <c r="F59">
        <v>1.74714905998028E-2</v>
      </c>
      <c r="G59" t="s">
        <v>3363</v>
      </c>
    </row>
    <row r="60" spans="1:7" x14ac:dyDescent="0.2">
      <c r="A60" t="s">
        <v>3364</v>
      </c>
      <c r="B60">
        <v>209.360978394727</v>
      </c>
      <c r="C60">
        <v>0.61578205346024795</v>
      </c>
      <c r="D60">
        <v>0.20609762865487899</v>
      </c>
      <c r="E60" s="14">
        <v>4.3887521251898803E-5</v>
      </c>
      <c r="F60">
        <v>1.7484942458059101E-2</v>
      </c>
      <c r="G60" t="s">
        <v>3365</v>
      </c>
    </row>
    <row r="61" spans="1:7" x14ac:dyDescent="0.2">
      <c r="A61" t="s">
        <v>1116</v>
      </c>
      <c r="B61">
        <v>1208.45182823809</v>
      </c>
      <c r="C61">
        <v>-0.63349161522404096</v>
      </c>
      <c r="D61">
        <v>0.217784011468696</v>
      </c>
      <c r="E61" s="14">
        <v>4.7583620113153001E-5</v>
      </c>
      <c r="F61">
        <v>1.7735545019456699E-2</v>
      </c>
      <c r="G61" t="s">
        <v>1117</v>
      </c>
    </row>
    <row r="62" spans="1:7" x14ac:dyDescent="0.2">
      <c r="A62" t="s">
        <v>3366</v>
      </c>
      <c r="B62">
        <v>325.81599755472098</v>
      </c>
      <c r="C62">
        <v>-0.36048155935981802</v>
      </c>
      <c r="D62">
        <v>0.114570686630788</v>
      </c>
      <c r="E62" s="14">
        <v>4.6780951816916898E-5</v>
      </c>
      <c r="F62">
        <v>1.7735545019456699E-2</v>
      </c>
      <c r="G62" t="s">
        <v>3367</v>
      </c>
    </row>
    <row r="63" spans="1:7" x14ac:dyDescent="0.2">
      <c r="A63" t="s">
        <v>682</v>
      </c>
      <c r="B63">
        <v>720.08840039238999</v>
      </c>
      <c r="C63">
        <v>-0.73331675014158804</v>
      </c>
      <c r="D63">
        <v>0.21778299572365201</v>
      </c>
      <c r="E63" s="14">
        <v>4.7640505798884097E-5</v>
      </c>
      <c r="F63">
        <v>1.7735545019456699E-2</v>
      </c>
      <c r="G63" t="s">
        <v>683</v>
      </c>
    </row>
    <row r="64" spans="1:7" x14ac:dyDescent="0.2">
      <c r="A64" t="s">
        <v>2312</v>
      </c>
      <c r="B64">
        <v>12.410885647785101</v>
      </c>
      <c r="C64">
        <v>-8.3744278899544004E-3</v>
      </c>
      <c r="D64">
        <v>4.1441034699536E-2</v>
      </c>
      <c r="E64" s="14">
        <v>4.7627479856745197E-5</v>
      </c>
      <c r="F64">
        <v>1.7735545019456699E-2</v>
      </c>
      <c r="G64" t="s">
        <v>2313</v>
      </c>
    </row>
    <row r="65" spans="1:7" x14ac:dyDescent="0.2">
      <c r="A65" t="s">
        <v>410</v>
      </c>
      <c r="B65">
        <v>2219.8221828891701</v>
      </c>
      <c r="C65">
        <v>-0.66032865067604196</v>
      </c>
      <c r="D65">
        <v>0.205250341478039</v>
      </c>
      <c r="E65" s="14">
        <v>4.9382561813594503E-5</v>
      </c>
      <c r="F65">
        <v>1.7892649732303902E-2</v>
      </c>
      <c r="G65" t="s">
        <v>411</v>
      </c>
    </row>
    <row r="66" spans="1:7" x14ac:dyDescent="0.2">
      <c r="A66" t="s">
        <v>1894</v>
      </c>
      <c r="B66">
        <v>45.794477785301702</v>
      </c>
      <c r="C66">
        <v>-1.0061203335917699E-2</v>
      </c>
      <c r="D66">
        <v>4.2013670112700102E-2</v>
      </c>
      <c r="E66" s="14">
        <v>5.0426244346622703E-5</v>
      </c>
      <c r="F66">
        <v>1.7892649732303902E-2</v>
      </c>
      <c r="G66" t="s">
        <v>1895</v>
      </c>
    </row>
    <row r="67" spans="1:7" x14ac:dyDescent="0.2">
      <c r="A67" t="s">
        <v>310</v>
      </c>
      <c r="B67">
        <v>45.323487289799701</v>
      </c>
      <c r="C67">
        <v>0.63049695086863899</v>
      </c>
      <c r="D67">
        <v>0.210423915641482</v>
      </c>
      <c r="E67" s="14">
        <v>4.9928985648702603E-5</v>
      </c>
      <c r="F67">
        <v>1.7892649732303902E-2</v>
      </c>
      <c r="G67" t="s">
        <v>311</v>
      </c>
    </row>
    <row r="68" spans="1:7" x14ac:dyDescent="0.2">
      <c r="A68" t="s">
        <v>3368</v>
      </c>
      <c r="B68">
        <v>6438.08471231557</v>
      </c>
      <c r="C68">
        <v>-0.30378125839097803</v>
      </c>
      <c r="D68">
        <v>9.4186128206454001E-2</v>
      </c>
      <c r="E68" s="14">
        <v>5.5526281679798E-5</v>
      </c>
      <c r="F68">
        <v>1.9026981156688699E-2</v>
      </c>
      <c r="G68" t="s">
        <v>3369</v>
      </c>
    </row>
    <row r="69" spans="1:7" x14ac:dyDescent="0.2">
      <c r="A69" t="s">
        <v>3370</v>
      </c>
      <c r="B69">
        <v>164.64094010599601</v>
      </c>
      <c r="C69">
        <v>0.74300990477169904</v>
      </c>
      <c r="D69">
        <v>0.28924333972094302</v>
      </c>
      <c r="E69" s="14">
        <v>5.6136674336084597E-5</v>
      </c>
      <c r="F69">
        <v>1.9026981156688699E-2</v>
      </c>
      <c r="G69" t="s">
        <v>3371</v>
      </c>
    </row>
    <row r="70" spans="1:7" x14ac:dyDescent="0.2">
      <c r="A70" t="s">
        <v>2442</v>
      </c>
      <c r="B70">
        <v>995.09402933806803</v>
      </c>
      <c r="C70">
        <v>-0.71311305139866898</v>
      </c>
      <c r="D70">
        <v>0.23075610976031999</v>
      </c>
      <c r="E70" s="14">
        <v>5.5771439123316802E-5</v>
      </c>
      <c r="F70">
        <v>1.9026981156688699E-2</v>
      </c>
      <c r="G70" t="s">
        <v>2443</v>
      </c>
    </row>
    <row r="71" spans="1:7" x14ac:dyDescent="0.2">
      <c r="A71" t="s">
        <v>3372</v>
      </c>
      <c r="B71">
        <v>55.7615321595663</v>
      </c>
      <c r="C71">
        <v>-1.12727753590973</v>
      </c>
      <c r="D71">
        <v>0.36864571667705398</v>
      </c>
      <c r="E71" s="14">
        <v>5.7944683534161699E-5</v>
      </c>
      <c r="F71">
        <v>1.9350967917312899E-2</v>
      </c>
      <c r="G71" t="s">
        <v>3373</v>
      </c>
    </row>
    <row r="72" spans="1:7" x14ac:dyDescent="0.2">
      <c r="A72" t="s">
        <v>3374</v>
      </c>
      <c r="B72">
        <v>13.3467275639986</v>
      </c>
      <c r="C72">
        <v>-0.68648940580621898</v>
      </c>
      <c r="D72">
        <v>0.233972721500179</v>
      </c>
      <c r="E72" s="14">
        <v>5.9953721796482799E-5</v>
      </c>
      <c r="F72">
        <v>1.9731725627193102E-2</v>
      </c>
      <c r="G72" t="s">
        <v>3375</v>
      </c>
    </row>
    <row r="73" spans="1:7" x14ac:dyDescent="0.2">
      <c r="A73" t="s">
        <v>3376</v>
      </c>
      <c r="B73">
        <v>3799.8936919995399</v>
      </c>
      <c r="C73">
        <v>0.204427703045477</v>
      </c>
      <c r="D73">
        <v>6.3447652884663405E-2</v>
      </c>
      <c r="E73" s="14">
        <v>6.3379877139096305E-5</v>
      </c>
      <c r="F73">
        <v>2.0561337570739101E-2</v>
      </c>
      <c r="G73" t="s">
        <v>3377</v>
      </c>
    </row>
    <row r="74" spans="1:7" x14ac:dyDescent="0.2">
      <c r="A74" t="s">
        <v>3378</v>
      </c>
      <c r="B74">
        <v>3436.0139769838302</v>
      </c>
      <c r="C74">
        <v>-0.27390726619517602</v>
      </c>
      <c r="D74">
        <v>8.8665459207229499E-2</v>
      </c>
      <c r="E74" s="14">
        <v>6.6584759073184095E-5</v>
      </c>
      <c r="F74">
        <v>2.1296806954830098E-2</v>
      </c>
      <c r="G74" t="s">
        <v>3379</v>
      </c>
    </row>
    <row r="75" spans="1:7" x14ac:dyDescent="0.2">
      <c r="A75" t="s">
        <v>1430</v>
      </c>
      <c r="B75">
        <v>7.2681437794476098</v>
      </c>
      <c r="C75">
        <v>1.27845648947881</v>
      </c>
      <c r="D75">
        <v>0.46724218818434199</v>
      </c>
      <c r="E75" s="14">
        <v>6.7529194718362795E-5</v>
      </c>
      <c r="F75">
        <v>2.1298895595268E-2</v>
      </c>
      <c r="G75" t="s">
        <v>1431</v>
      </c>
    </row>
    <row r="76" spans="1:7" x14ac:dyDescent="0.2">
      <c r="A76" t="s">
        <v>3380</v>
      </c>
      <c r="B76">
        <v>15.309764891797601</v>
      </c>
      <c r="C76">
        <v>-4.7606407205505004E-3</v>
      </c>
      <c r="D76">
        <v>4.05645896199225E-2</v>
      </c>
      <c r="E76" s="14">
        <v>7.1052555780378503E-5</v>
      </c>
      <c r="F76">
        <v>2.2103184783789202E-2</v>
      </c>
      <c r="G76" t="s">
        <v>3381</v>
      </c>
    </row>
    <row r="77" spans="1:7" x14ac:dyDescent="0.2">
      <c r="A77" t="s">
        <v>390</v>
      </c>
      <c r="B77">
        <v>140.38798149110701</v>
      </c>
      <c r="C77">
        <v>-7.4094321494123398E-3</v>
      </c>
      <c r="D77">
        <v>4.1151271709768698E-2</v>
      </c>
      <c r="E77" s="14">
        <v>7.5029477204335607E-5</v>
      </c>
      <c r="F77">
        <v>2.2256645131697599E-2</v>
      </c>
      <c r="G77" t="s">
        <v>391</v>
      </c>
    </row>
    <row r="78" spans="1:7" x14ac:dyDescent="0.2">
      <c r="A78" t="s">
        <v>1232</v>
      </c>
      <c r="B78">
        <v>4671.0322232401904</v>
      </c>
      <c r="C78">
        <v>-0.216830401587948</v>
      </c>
      <c r="D78">
        <v>6.8347787870164198E-2</v>
      </c>
      <c r="E78" s="14">
        <v>7.5911963951305495E-5</v>
      </c>
      <c r="F78">
        <v>2.2256645131697599E-2</v>
      </c>
      <c r="G78" t="s">
        <v>1233</v>
      </c>
    </row>
    <row r="79" spans="1:7" x14ac:dyDescent="0.2">
      <c r="A79" t="s">
        <v>350</v>
      </c>
      <c r="B79">
        <v>3534.4011116515799</v>
      </c>
      <c r="C79">
        <v>0.26566829833980699</v>
      </c>
      <c r="D79">
        <v>8.3411566925258501E-2</v>
      </c>
      <c r="E79" s="14">
        <v>7.6324453895376996E-5</v>
      </c>
      <c r="F79">
        <v>2.2256645131697599E-2</v>
      </c>
      <c r="G79" t="s">
        <v>351</v>
      </c>
    </row>
    <row r="80" spans="1:7" x14ac:dyDescent="0.2">
      <c r="A80" t="s">
        <v>1732</v>
      </c>
      <c r="B80">
        <v>5896.6658786123098</v>
      </c>
      <c r="C80">
        <v>0.23901575598508801</v>
      </c>
      <c r="D80">
        <v>7.5825376300174302E-2</v>
      </c>
      <c r="E80" s="14">
        <v>7.6446268892175703E-5</v>
      </c>
      <c r="F80">
        <v>2.2256645131697599E-2</v>
      </c>
      <c r="G80" t="s">
        <v>1733</v>
      </c>
    </row>
    <row r="81" spans="1:7" x14ac:dyDescent="0.2">
      <c r="A81" t="s">
        <v>872</v>
      </c>
      <c r="B81">
        <v>8397.8183744848793</v>
      </c>
      <c r="C81">
        <v>-1.0885884309918501</v>
      </c>
      <c r="D81">
        <v>0.36043922762297598</v>
      </c>
      <c r="E81" s="14">
        <v>7.3012966042780206E-5</v>
      </c>
      <c r="F81">
        <v>2.2256645131697599E-2</v>
      </c>
      <c r="G81" t="s">
        <v>873</v>
      </c>
    </row>
    <row r="82" spans="1:7" x14ac:dyDescent="0.2">
      <c r="A82" t="s">
        <v>3382</v>
      </c>
      <c r="B82">
        <v>13.503685328751001</v>
      </c>
      <c r="C82">
        <v>-1.6359980805767602E-2</v>
      </c>
      <c r="D82">
        <v>4.5142132966547101E-2</v>
      </c>
      <c r="E82" s="14">
        <v>8.1221864464258803E-5</v>
      </c>
      <c r="F82">
        <v>2.3347687596441201E-2</v>
      </c>
      <c r="G82" t="s">
        <v>3383</v>
      </c>
    </row>
    <row r="83" spans="1:7" x14ac:dyDescent="0.2">
      <c r="A83" t="s">
        <v>3384</v>
      </c>
      <c r="B83">
        <v>53.1475460081503</v>
      </c>
      <c r="C83">
        <v>-1.3397740691634401E-2</v>
      </c>
      <c r="D83">
        <v>4.34324576046278E-2</v>
      </c>
      <c r="E83" s="14">
        <v>8.4308224715357101E-5</v>
      </c>
      <c r="F83">
        <v>2.3931943438262999E-2</v>
      </c>
      <c r="G83" s="15">
        <v>37865</v>
      </c>
    </row>
    <row r="84" spans="1:7" x14ac:dyDescent="0.2">
      <c r="A84" t="s">
        <v>1478</v>
      </c>
      <c r="B84">
        <v>2906.79166962615</v>
      </c>
      <c r="C84">
        <v>0.26760387589125401</v>
      </c>
      <c r="D84">
        <v>8.7099303463987199E-2</v>
      </c>
      <c r="E84" s="14">
        <v>8.8318237252437603E-5</v>
      </c>
      <c r="F84">
        <v>2.4760726540316101E-2</v>
      </c>
      <c r="G84" t="s">
        <v>1479</v>
      </c>
    </row>
    <row r="85" spans="1:7" x14ac:dyDescent="0.2">
      <c r="A85" t="s">
        <v>3385</v>
      </c>
      <c r="B85">
        <v>27.337886676489099</v>
      </c>
      <c r="C85">
        <v>-1.12993800997212E-2</v>
      </c>
      <c r="D85">
        <v>4.2468906864434303E-2</v>
      </c>
      <c r="E85" s="14">
        <v>9.04685689776712E-5</v>
      </c>
      <c r="F85">
        <v>2.4782261315719398E-2</v>
      </c>
      <c r="G85" t="s">
        <v>3386</v>
      </c>
    </row>
    <row r="86" spans="1:7" x14ac:dyDescent="0.2">
      <c r="A86" t="s">
        <v>3387</v>
      </c>
      <c r="B86">
        <v>2766.5256026993702</v>
      </c>
      <c r="C86">
        <v>-0.64708080929295997</v>
      </c>
      <c r="D86">
        <v>0.21183983236659901</v>
      </c>
      <c r="E86" s="14">
        <v>9.0577642749778203E-5</v>
      </c>
      <c r="F86">
        <v>2.4782261315719398E-2</v>
      </c>
      <c r="G86" t="s">
        <v>3388</v>
      </c>
    </row>
    <row r="87" spans="1:7" x14ac:dyDescent="0.2">
      <c r="A87" t="s">
        <v>3389</v>
      </c>
      <c r="B87">
        <v>41.752485862810502</v>
      </c>
      <c r="C87">
        <v>-9.5544308483255704E-3</v>
      </c>
      <c r="D87">
        <v>4.1814480623157999E-2</v>
      </c>
      <c r="E87" s="14">
        <v>1.01077982153479E-4</v>
      </c>
      <c r="F87">
        <v>2.7325951151468599E-2</v>
      </c>
      <c r="G87" t="s">
        <v>3390</v>
      </c>
    </row>
    <row r="88" spans="1:7" x14ac:dyDescent="0.2">
      <c r="A88" t="s">
        <v>3391</v>
      </c>
      <c r="B88">
        <v>33.673067833170499</v>
      </c>
      <c r="C88">
        <v>-1.46558494814797E-2</v>
      </c>
      <c r="D88">
        <v>4.41076309930074E-2</v>
      </c>
      <c r="E88" s="14">
        <v>1.0373126318610199E-4</v>
      </c>
      <c r="F88">
        <v>2.7713332419919998E-2</v>
      </c>
      <c r="G88" t="s">
        <v>3392</v>
      </c>
    </row>
    <row r="89" spans="1:7" x14ac:dyDescent="0.2">
      <c r="A89" t="s">
        <v>3393</v>
      </c>
      <c r="B89">
        <v>450.426206283959</v>
      </c>
      <c r="C89">
        <v>-0.593332428986311</v>
      </c>
      <c r="D89">
        <v>0.20207316613685</v>
      </c>
      <c r="E89" s="14">
        <v>1.0631944618367599E-4</v>
      </c>
      <c r="F89">
        <v>2.8074515155640599E-2</v>
      </c>
      <c r="G89" t="s">
        <v>3394</v>
      </c>
    </row>
    <row r="90" spans="1:7" x14ac:dyDescent="0.2">
      <c r="A90" t="s">
        <v>3395</v>
      </c>
      <c r="B90">
        <v>3853.2903609968998</v>
      </c>
      <c r="C90">
        <v>0.17115431558024499</v>
      </c>
      <c r="D90">
        <v>5.47506102342133E-2</v>
      </c>
      <c r="E90" s="14">
        <v>1.0886213991607E-4</v>
      </c>
      <c r="F90">
        <v>2.8092617447204999E-2</v>
      </c>
      <c r="G90" t="s">
        <v>3396</v>
      </c>
    </row>
    <row r="91" spans="1:7" x14ac:dyDescent="0.2">
      <c r="A91" t="s">
        <v>3397</v>
      </c>
      <c r="B91">
        <v>620.36772813900404</v>
      </c>
      <c r="C91">
        <v>-0.53325750431109498</v>
      </c>
      <c r="D91">
        <v>0.18909296296873501</v>
      </c>
      <c r="E91" s="14">
        <v>1.07762772743285E-4</v>
      </c>
      <c r="F91">
        <v>2.8092617447204999E-2</v>
      </c>
      <c r="G91" t="s">
        <v>3398</v>
      </c>
    </row>
    <row r="92" spans="1:7" x14ac:dyDescent="0.2">
      <c r="A92" t="s">
        <v>956</v>
      </c>
      <c r="B92">
        <v>9537.5448191128598</v>
      </c>
      <c r="C92">
        <v>-0.68519779758029997</v>
      </c>
      <c r="D92">
        <v>0.25627659012757198</v>
      </c>
      <c r="E92" s="14">
        <v>1.20204603534909E-4</v>
      </c>
      <c r="F92">
        <v>3.05645238089782E-2</v>
      </c>
      <c r="G92" t="s">
        <v>957</v>
      </c>
    </row>
    <row r="93" spans="1:7" x14ac:dyDescent="0.2">
      <c r="A93" t="s">
        <v>3399</v>
      </c>
      <c r="B93">
        <v>207.13850720290799</v>
      </c>
      <c r="C93">
        <v>-1.54085056794937E-2</v>
      </c>
      <c r="D93">
        <v>4.4568056598042603E-2</v>
      </c>
      <c r="E93" s="14">
        <v>1.2113290513928499E-4</v>
      </c>
      <c r="F93">
        <v>3.05645238089782E-2</v>
      </c>
      <c r="G93" t="s">
        <v>3400</v>
      </c>
    </row>
    <row r="94" spans="1:7" x14ac:dyDescent="0.2">
      <c r="A94" t="s">
        <v>3401</v>
      </c>
      <c r="B94">
        <v>901.65919318207398</v>
      </c>
      <c r="C94">
        <v>-0.188257857199774</v>
      </c>
      <c r="D94">
        <v>6.3384621471741801E-2</v>
      </c>
      <c r="E94" s="14">
        <v>1.2279962259832401E-4</v>
      </c>
      <c r="F94">
        <v>3.0644578347091701E-2</v>
      </c>
      <c r="G94" t="s">
        <v>3402</v>
      </c>
    </row>
    <row r="95" spans="1:7" x14ac:dyDescent="0.2">
      <c r="A95" t="s">
        <v>2056</v>
      </c>
      <c r="B95">
        <v>232.80900947024</v>
      </c>
      <c r="C95">
        <v>-1.38531653375453E-2</v>
      </c>
      <c r="D95">
        <v>4.3700925700547497E-2</v>
      </c>
      <c r="E95" s="14">
        <v>1.2649292475595299E-4</v>
      </c>
      <c r="F95">
        <v>3.1223128568292801E-2</v>
      </c>
      <c r="G95" t="s">
        <v>2057</v>
      </c>
    </row>
    <row r="96" spans="1:7" x14ac:dyDescent="0.2">
      <c r="A96" t="s">
        <v>474</v>
      </c>
      <c r="B96">
        <v>385.85334572530797</v>
      </c>
      <c r="C96">
        <v>-0.685530032590145</v>
      </c>
      <c r="D96">
        <v>0.242955998669871</v>
      </c>
      <c r="E96" s="14">
        <v>1.29977773073277E-4</v>
      </c>
      <c r="F96">
        <v>3.13459068864885E-2</v>
      </c>
      <c r="G96" t="s">
        <v>475</v>
      </c>
    </row>
    <row r="97" spans="1:7" x14ac:dyDescent="0.2">
      <c r="A97" t="s">
        <v>1704</v>
      </c>
      <c r="B97">
        <v>5064.7670191433099</v>
      </c>
      <c r="C97">
        <v>-0.28037395455056202</v>
      </c>
      <c r="D97">
        <v>9.6386155649208299E-2</v>
      </c>
      <c r="E97" s="14">
        <v>1.3008262402393499E-4</v>
      </c>
      <c r="F97">
        <v>3.13459068864885E-2</v>
      </c>
      <c r="G97" t="s">
        <v>1705</v>
      </c>
    </row>
    <row r="98" spans="1:7" x14ac:dyDescent="0.2">
      <c r="A98" t="s">
        <v>3403</v>
      </c>
      <c r="B98">
        <v>7.8779376594946999</v>
      </c>
      <c r="C98">
        <v>-1.4472297921668899E-2</v>
      </c>
      <c r="D98">
        <v>4.4026619490681797E-2</v>
      </c>
      <c r="E98" s="14">
        <v>1.3113132036709699E-4</v>
      </c>
      <c r="F98">
        <v>3.13459068864885E-2</v>
      </c>
      <c r="G98" s="15">
        <v>40238</v>
      </c>
    </row>
    <row r="99" spans="1:7" x14ac:dyDescent="0.2">
      <c r="A99" t="s">
        <v>1888</v>
      </c>
      <c r="B99">
        <v>36.2883524023243</v>
      </c>
      <c r="C99">
        <v>-1.36284282542388E-2</v>
      </c>
      <c r="D99">
        <v>4.3563263660709797E-2</v>
      </c>
      <c r="E99" s="14">
        <v>1.38996980272732E-4</v>
      </c>
      <c r="F99">
        <v>3.1881465583331298E-2</v>
      </c>
      <c r="G99" t="s">
        <v>1889</v>
      </c>
    </row>
    <row r="100" spans="1:7" x14ac:dyDescent="0.2">
      <c r="A100" t="s">
        <v>3404</v>
      </c>
      <c r="B100">
        <v>28.095196294825801</v>
      </c>
      <c r="C100">
        <v>-0.83881692806270503</v>
      </c>
      <c r="D100">
        <v>0.344969594634079</v>
      </c>
      <c r="E100" s="14">
        <v>1.3486779191646599E-4</v>
      </c>
      <c r="F100">
        <v>3.1881465583331298E-2</v>
      </c>
      <c r="G100" t="s">
        <v>3405</v>
      </c>
    </row>
    <row r="101" spans="1:7" x14ac:dyDescent="0.2">
      <c r="A101" t="s">
        <v>820</v>
      </c>
      <c r="B101">
        <v>2359.7528639125699</v>
      </c>
      <c r="C101">
        <v>-0.63618285383208095</v>
      </c>
      <c r="D101">
        <v>0.227724864557458</v>
      </c>
      <c r="E101" s="14">
        <v>1.3868921908360101E-4</v>
      </c>
      <c r="F101">
        <v>3.1881465583331298E-2</v>
      </c>
      <c r="G101" t="s">
        <v>821</v>
      </c>
    </row>
    <row r="102" spans="1:7" x14ac:dyDescent="0.2">
      <c r="A102" t="s">
        <v>3406</v>
      </c>
      <c r="B102">
        <v>376.44830562498601</v>
      </c>
      <c r="C102">
        <v>-0.26859449907231198</v>
      </c>
      <c r="D102">
        <v>9.0850812680353304E-2</v>
      </c>
      <c r="E102" s="14">
        <v>1.40391323190503E-4</v>
      </c>
      <c r="F102">
        <v>3.1881465583331298E-2</v>
      </c>
      <c r="G102" t="s">
        <v>3407</v>
      </c>
    </row>
    <row r="103" spans="1:7" x14ac:dyDescent="0.2">
      <c r="A103" t="s">
        <v>1510</v>
      </c>
      <c r="B103">
        <v>2884.2438877510799</v>
      </c>
      <c r="C103">
        <v>-0.75459476312840801</v>
      </c>
      <c r="D103">
        <v>0.26528714544316101</v>
      </c>
      <c r="E103" s="14">
        <v>1.37454639268577E-4</v>
      </c>
      <c r="F103">
        <v>3.1881465583331298E-2</v>
      </c>
      <c r="G103" t="s">
        <v>1511</v>
      </c>
    </row>
    <row r="104" spans="1:7" x14ac:dyDescent="0.2">
      <c r="A104" t="s">
        <v>3408</v>
      </c>
      <c r="B104">
        <v>318.459421251214</v>
      </c>
      <c r="C104">
        <v>-0.62175247989250204</v>
      </c>
      <c r="D104">
        <v>0.251772414717714</v>
      </c>
      <c r="E104" s="14">
        <v>1.4273329290111201E-4</v>
      </c>
      <c r="F104">
        <v>3.2092379688033398E-2</v>
      </c>
      <c r="G104" t="s">
        <v>3409</v>
      </c>
    </row>
    <row r="105" spans="1:7" x14ac:dyDescent="0.2">
      <c r="A105" t="s">
        <v>694</v>
      </c>
      <c r="B105">
        <v>196.47119157433801</v>
      </c>
      <c r="C105">
        <v>-0.88770140555157595</v>
      </c>
      <c r="D105">
        <v>0.34425168681368001</v>
      </c>
      <c r="E105" s="14">
        <v>1.49993684761731E-4</v>
      </c>
      <c r="F105">
        <v>3.2440062735753901E-2</v>
      </c>
      <c r="G105" t="s">
        <v>695</v>
      </c>
    </row>
    <row r="106" spans="1:7" x14ac:dyDescent="0.2">
      <c r="A106" t="s">
        <v>3410</v>
      </c>
      <c r="B106">
        <v>23653.432085888599</v>
      </c>
      <c r="C106">
        <v>-1.2779888588892201</v>
      </c>
      <c r="D106">
        <v>0.51402898497426397</v>
      </c>
      <c r="E106" s="14">
        <v>1.4688670549552299E-4</v>
      </c>
      <c r="F106">
        <v>3.2440062735753901E-2</v>
      </c>
      <c r="G106" t="s">
        <v>3411</v>
      </c>
    </row>
    <row r="107" spans="1:7" x14ac:dyDescent="0.2">
      <c r="A107" t="s">
        <v>3412</v>
      </c>
      <c r="B107">
        <v>187.20166907785801</v>
      </c>
      <c r="C107">
        <v>-0.63050429320382695</v>
      </c>
      <c r="D107">
        <v>0.23073735467484999</v>
      </c>
      <c r="E107" s="14">
        <v>1.4980573147579701E-4</v>
      </c>
      <c r="F107">
        <v>3.2440062735753901E-2</v>
      </c>
      <c r="G107" t="s">
        <v>3413</v>
      </c>
    </row>
    <row r="108" spans="1:7" x14ac:dyDescent="0.2">
      <c r="A108" t="s">
        <v>3414</v>
      </c>
      <c r="B108">
        <v>273.712022051139</v>
      </c>
      <c r="C108">
        <v>-9.0364852835777693E-3</v>
      </c>
      <c r="D108">
        <v>4.1621988821989399E-2</v>
      </c>
      <c r="E108" s="14">
        <v>1.4836754426409099E-4</v>
      </c>
      <c r="F108">
        <v>3.2440062735753901E-2</v>
      </c>
      <c r="G108" t="s">
        <v>3415</v>
      </c>
    </row>
    <row r="109" spans="1:7" x14ac:dyDescent="0.2">
      <c r="A109" t="s">
        <v>2418</v>
      </c>
      <c r="B109">
        <v>633.28666343820896</v>
      </c>
      <c r="C109">
        <v>-1.08479164201119</v>
      </c>
      <c r="D109">
        <v>0.420826885145903</v>
      </c>
      <c r="E109" s="14">
        <v>1.6474783706497799E-4</v>
      </c>
      <c r="F109">
        <v>3.5160244891422401E-2</v>
      </c>
      <c r="G109" t="s">
        <v>2419</v>
      </c>
    </row>
    <row r="110" spans="1:7" x14ac:dyDescent="0.2">
      <c r="A110" t="s">
        <v>1572</v>
      </c>
      <c r="B110">
        <v>1187.4662050110601</v>
      </c>
      <c r="C110">
        <v>-0.75197641951437699</v>
      </c>
      <c r="D110">
        <v>0.29292200247280997</v>
      </c>
      <c r="E110" s="14">
        <v>1.65667629723114E-4</v>
      </c>
      <c r="F110">
        <v>3.5160244891422401E-2</v>
      </c>
      <c r="G110" t="s">
        <v>1573</v>
      </c>
    </row>
    <row r="111" spans="1:7" x14ac:dyDescent="0.2">
      <c r="A111" t="s">
        <v>596</v>
      </c>
      <c r="B111">
        <v>54.299673031389297</v>
      </c>
      <c r="C111">
        <v>-0.89856315548721699</v>
      </c>
      <c r="D111">
        <v>0.35590074198578098</v>
      </c>
      <c r="E111" s="14">
        <v>1.7388066926311201E-4</v>
      </c>
      <c r="F111">
        <v>3.56508514104091E-2</v>
      </c>
      <c r="G111" t="s">
        <v>597</v>
      </c>
    </row>
    <row r="112" spans="1:7" x14ac:dyDescent="0.2">
      <c r="A112" t="s">
        <v>3416</v>
      </c>
      <c r="B112">
        <v>292.34575909419698</v>
      </c>
      <c r="C112">
        <v>0.38703205177800598</v>
      </c>
      <c r="D112">
        <v>0.139193544169946</v>
      </c>
      <c r="E112" s="14">
        <v>1.7351263281382E-4</v>
      </c>
      <c r="F112">
        <v>3.56508514104091E-2</v>
      </c>
      <c r="G112" t="s">
        <v>3417</v>
      </c>
    </row>
    <row r="113" spans="1:7" x14ac:dyDescent="0.2">
      <c r="A113" t="s">
        <v>3418</v>
      </c>
      <c r="B113">
        <v>148.91971547254599</v>
      </c>
      <c r="C113">
        <v>-1.1653095888071801E-2</v>
      </c>
      <c r="D113">
        <v>4.2606685642937903E-2</v>
      </c>
      <c r="E113" s="14">
        <v>1.7425886241381801E-4</v>
      </c>
      <c r="F113">
        <v>3.56508514104091E-2</v>
      </c>
      <c r="G113" t="s">
        <v>3419</v>
      </c>
    </row>
    <row r="114" spans="1:7" x14ac:dyDescent="0.2">
      <c r="A114" t="s">
        <v>276</v>
      </c>
      <c r="B114">
        <v>686.32247799296795</v>
      </c>
      <c r="C114">
        <v>-0.48469208530887398</v>
      </c>
      <c r="D114">
        <v>0.178543099316892</v>
      </c>
      <c r="E114" s="14">
        <v>1.72245033126572E-4</v>
      </c>
      <c r="F114">
        <v>3.56508514104091E-2</v>
      </c>
      <c r="G114" t="s">
        <v>277</v>
      </c>
    </row>
    <row r="115" spans="1:7" x14ac:dyDescent="0.2">
      <c r="A115" t="s">
        <v>972</v>
      </c>
      <c r="B115">
        <v>873.17952296532405</v>
      </c>
      <c r="C115">
        <v>-0.75291799915927604</v>
      </c>
      <c r="D115">
        <v>0.28907349118271097</v>
      </c>
      <c r="E115" s="14">
        <v>1.8242065022573001E-4</v>
      </c>
      <c r="F115">
        <v>3.6660093327222198E-2</v>
      </c>
      <c r="G115" t="s">
        <v>973</v>
      </c>
    </row>
    <row r="116" spans="1:7" x14ac:dyDescent="0.2">
      <c r="A116" t="s">
        <v>3420</v>
      </c>
      <c r="B116">
        <v>637.66691881057204</v>
      </c>
      <c r="C116">
        <v>-0.73274681732892899</v>
      </c>
      <c r="D116">
        <v>0.27241966882910501</v>
      </c>
      <c r="E116" s="14">
        <v>1.82391755564322E-4</v>
      </c>
      <c r="F116">
        <v>3.6660093327222198E-2</v>
      </c>
      <c r="G116" t="s">
        <v>3421</v>
      </c>
    </row>
    <row r="117" spans="1:7" x14ac:dyDescent="0.2">
      <c r="A117" t="s">
        <v>2244</v>
      </c>
      <c r="B117">
        <v>136.838088393026</v>
      </c>
      <c r="C117">
        <v>-0.93645726868742896</v>
      </c>
      <c r="D117">
        <v>0.35878212242179403</v>
      </c>
      <c r="E117" s="14">
        <v>1.84377180584136E-4</v>
      </c>
      <c r="F117">
        <v>3.67282578410979E-2</v>
      </c>
      <c r="G117" t="s">
        <v>2245</v>
      </c>
    </row>
    <row r="118" spans="1:7" x14ac:dyDescent="0.2">
      <c r="A118" t="s">
        <v>1930</v>
      </c>
      <c r="B118">
        <v>1792.88444463465</v>
      </c>
      <c r="C118">
        <v>0.139814617693269</v>
      </c>
      <c r="D118">
        <v>4.6570841203155501E-2</v>
      </c>
      <c r="E118" s="14">
        <v>1.8830517635223999E-4</v>
      </c>
      <c r="F118">
        <v>3.7184541302461002E-2</v>
      </c>
      <c r="G118" t="s">
        <v>1931</v>
      </c>
    </row>
    <row r="119" spans="1:7" x14ac:dyDescent="0.2">
      <c r="A119" t="s">
        <v>524</v>
      </c>
      <c r="B119">
        <v>740.48733229603704</v>
      </c>
      <c r="C119">
        <v>0.326239029435892</v>
      </c>
      <c r="D119">
        <v>0.117866020948828</v>
      </c>
      <c r="E119" s="14">
        <v>1.9620718225593401E-4</v>
      </c>
      <c r="F119">
        <v>3.8206326384273598E-2</v>
      </c>
      <c r="G119" t="s">
        <v>525</v>
      </c>
    </row>
    <row r="120" spans="1:7" x14ac:dyDescent="0.2">
      <c r="A120" t="s">
        <v>3422</v>
      </c>
      <c r="B120">
        <v>163.175588094999</v>
      </c>
      <c r="C120">
        <v>-0.69847838220160796</v>
      </c>
      <c r="D120">
        <v>0.27405077244703702</v>
      </c>
      <c r="E120" s="14">
        <v>1.9684443114888401E-4</v>
      </c>
      <c r="F120">
        <v>3.8206326384273598E-2</v>
      </c>
      <c r="G120" t="s">
        <v>3423</v>
      </c>
    </row>
    <row r="121" spans="1:7" x14ac:dyDescent="0.2">
      <c r="A121" t="s">
        <v>3424</v>
      </c>
      <c r="B121">
        <v>543.67722747454695</v>
      </c>
      <c r="C121">
        <v>-0.68062619796246804</v>
      </c>
      <c r="D121">
        <v>0.25647247251694799</v>
      </c>
      <c r="E121" s="14">
        <v>2.01460731746585E-4</v>
      </c>
      <c r="F121">
        <v>3.8770947095196601E-2</v>
      </c>
      <c r="G121" t="s">
        <v>3425</v>
      </c>
    </row>
    <row r="122" spans="1:7" x14ac:dyDescent="0.2">
      <c r="A122" t="s">
        <v>1142</v>
      </c>
      <c r="B122">
        <v>4221.3395818511099</v>
      </c>
      <c r="C122">
        <v>-0.45289334170553402</v>
      </c>
      <c r="D122">
        <v>0.16785613970938301</v>
      </c>
      <c r="E122" s="14">
        <v>2.14569993809618E-4</v>
      </c>
      <c r="F122">
        <v>4.0946806633803602E-2</v>
      </c>
      <c r="G122" t="s">
        <v>1143</v>
      </c>
    </row>
    <row r="123" spans="1:7" x14ac:dyDescent="0.2">
      <c r="A123" t="s">
        <v>3426</v>
      </c>
      <c r="B123">
        <v>101.440756545505</v>
      </c>
      <c r="C123">
        <v>-1.0387694283619599E-2</v>
      </c>
      <c r="D123">
        <v>4.2093470529552597E-2</v>
      </c>
      <c r="E123" s="14">
        <v>2.16951931314118E-4</v>
      </c>
      <c r="F123">
        <v>4.1056345068436001E-2</v>
      </c>
      <c r="G123" t="s">
        <v>3427</v>
      </c>
    </row>
    <row r="124" spans="1:7" x14ac:dyDescent="0.2">
      <c r="A124" t="s">
        <v>1118</v>
      </c>
      <c r="B124">
        <v>813.30167993053203</v>
      </c>
      <c r="C124">
        <v>-0.64984599579418101</v>
      </c>
      <c r="D124">
        <v>0.24991742589122701</v>
      </c>
      <c r="E124" s="14">
        <v>2.24925223606006E-4</v>
      </c>
      <c r="F124">
        <v>4.1867433630072198E-2</v>
      </c>
      <c r="G124" t="s">
        <v>1119</v>
      </c>
    </row>
    <row r="125" spans="1:7" x14ac:dyDescent="0.2">
      <c r="A125" t="s">
        <v>594</v>
      </c>
      <c r="B125">
        <v>646.71583813277198</v>
      </c>
      <c r="C125">
        <v>-0.37493893647606102</v>
      </c>
      <c r="D125">
        <v>0.13741942658029899</v>
      </c>
      <c r="E125" s="14">
        <v>2.2425128521558701E-4</v>
      </c>
      <c r="F125">
        <v>4.1867433630072198E-2</v>
      </c>
      <c r="G125" t="s">
        <v>595</v>
      </c>
    </row>
    <row r="126" spans="1:7" x14ac:dyDescent="0.2">
      <c r="A126" t="s">
        <v>3428</v>
      </c>
      <c r="B126">
        <v>125.416527117671</v>
      </c>
      <c r="C126">
        <v>0.49229110695744399</v>
      </c>
      <c r="D126">
        <v>0.17954437638839901</v>
      </c>
      <c r="E126" s="14">
        <v>2.3247282140678101E-4</v>
      </c>
      <c r="F126">
        <v>4.2233802410612802E-2</v>
      </c>
      <c r="G126" t="s">
        <v>3429</v>
      </c>
    </row>
    <row r="127" spans="1:7" x14ac:dyDescent="0.2">
      <c r="A127" t="s">
        <v>3430</v>
      </c>
      <c r="B127">
        <v>13.1676756782447</v>
      </c>
      <c r="C127">
        <v>0.62676694101460095</v>
      </c>
      <c r="D127">
        <v>0.241016969650765</v>
      </c>
      <c r="E127" s="14">
        <v>2.29775488464873E-4</v>
      </c>
      <c r="F127">
        <v>4.2233802410612802E-2</v>
      </c>
      <c r="G127" t="s">
        <v>3431</v>
      </c>
    </row>
    <row r="128" spans="1:7" x14ac:dyDescent="0.2">
      <c r="A128" t="s">
        <v>1262</v>
      </c>
      <c r="B128">
        <v>101.41583291230999</v>
      </c>
      <c r="C128">
        <v>-0.41863092874254099</v>
      </c>
      <c r="D128">
        <v>0.160830821347688</v>
      </c>
      <c r="E128" s="14">
        <v>2.3098182052966901E-4</v>
      </c>
      <c r="F128">
        <v>4.2233802410612802E-2</v>
      </c>
      <c r="G128" t="s">
        <v>1263</v>
      </c>
    </row>
    <row r="129" spans="1:7" x14ac:dyDescent="0.2">
      <c r="A129" t="s">
        <v>828</v>
      </c>
      <c r="B129">
        <v>2513.3519312724102</v>
      </c>
      <c r="C129">
        <v>0.23369820038062</v>
      </c>
      <c r="D129">
        <v>8.7492109362908493E-2</v>
      </c>
      <c r="E129" s="14">
        <v>2.3733494415814201E-4</v>
      </c>
      <c r="F129">
        <v>4.2438104306198897E-2</v>
      </c>
      <c r="G129" t="s">
        <v>829</v>
      </c>
    </row>
    <row r="130" spans="1:7" x14ac:dyDescent="0.2">
      <c r="A130" t="s">
        <v>3432</v>
      </c>
      <c r="B130">
        <v>118.48770586286599</v>
      </c>
      <c r="C130">
        <v>0.35713934310532403</v>
      </c>
      <c r="D130">
        <v>0.13722838428569001</v>
      </c>
      <c r="E130" s="14">
        <v>2.36114564589372E-4</v>
      </c>
      <c r="F130">
        <v>4.2438104306198897E-2</v>
      </c>
      <c r="G130" t="s">
        <v>3433</v>
      </c>
    </row>
    <row r="131" spans="1:7" x14ac:dyDescent="0.2">
      <c r="A131" t="s">
        <v>1230</v>
      </c>
      <c r="B131">
        <v>59.292951117411498</v>
      </c>
      <c r="C131">
        <v>-0.902584967461451</v>
      </c>
      <c r="D131">
        <v>0.34814318967334701</v>
      </c>
      <c r="E131" s="14">
        <v>2.4757965942858497E-4</v>
      </c>
      <c r="F131">
        <v>4.39241131715917E-2</v>
      </c>
      <c r="G131" t="s">
        <v>1231</v>
      </c>
    </row>
    <row r="132" spans="1:7" x14ac:dyDescent="0.2">
      <c r="A132" t="s">
        <v>3434</v>
      </c>
      <c r="B132">
        <v>31.638596182228699</v>
      </c>
      <c r="C132">
        <v>1.1290948248446999</v>
      </c>
      <c r="D132">
        <v>0.465586280648077</v>
      </c>
      <c r="E132" s="14">
        <v>2.5277230227391202E-4</v>
      </c>
      <c r="F132">
        <v>4.4497722576265601E-2</v>
      </c>
      <c r="G132" t="s">
        <v>3435</v>
      </c>
    </row>
    <row r="133" spans="1:7" x14ac:dyDescent="0.2">
      <c r="A133" t="s">
        <v>3436</v>
      </c>
      <c r="B133">
        <v>30.590485044264099</v>
      </c>
      <c r="C133">
        <v>-1.40090372949551E-2</v>
      </c>
      <c r="D133">
        <v>4.3752764701873101E-2</v>
      </c>
      <c r="E133" s="14">
        <v>2.5546309602094601E-4</v>
      </c>
      <c r="F133">
        <v>4.4625472673382099E-2</v>
      </c>
      <c r="G133" t="s">
        <v>3437</v>
      </c>
    </row>
    <row r="134" spans="1:7" x14ac:dyDescent="0.2">
      <c r="A134" t="s">
        <v>940</v>
      </c>
      <c r="B134">
        <v>16.639042505226001</v>
      </c>
      <c r="C134">
        <v>-1.0124638375594901E-2</v>
      </c>
      <c r="D134">
        <v>4.1993347937284799E-2</v>
      </c>
      <c r="E134" s="14">
        <v>2.7356801171776897E-4</v>
      </c>
      <c r="F134">
        <v>4.5779532824643997E-2</v>
      </c>
      <c r="G134" t="s">
        <v>941</v>
      </c>
    </row>
    <row r="135" spans="1:7" x14ac:dyDescent="0.2">
      <c r="A135" t="s">
        <v>3438</v>
      </c>
      <c r="B135">
        <v>30.527724395644601</v>
      </c>
      <c r="C135">
        <v>-0.53603736697414905</v>
      </c>
      <c r="D135">
        <v>0.206341344724464</v>
      </c>
      <c r="E135" s="14">
        <v>2.7416515320584698E-4</v>
      </c>
      <c r="F135">
        <v>4.5779532824643997E-2</v>
      </c>
      <c r="G135" t="s">
        <v>3439</v>
      </c>
    </row>
    <row r="136" spans="1:7" x14ac:dyDescent="0.2">
      <c r="A136" t="s">
        <v>3440</v>
      </c>
      <c r="B136">
        <v>936.59516406013904</v>
      </c>
      <c r="C136">
        <v>0.24197256311006801</v>
      </c>
      <c r="D136">
        <v>8.9478641583824195E-2</v>
      </c>
      <c r="E136" s="14">
        <v>2.6682376455355498E-4</v>
      </c>
      <c r="F136">
        <v>4.5779532824643997E-2</v>
      </c>
      <c r="G136" t="s">
        <v>3441</v>
      </c>
    </row>
    <row r="137" spans="1:7" x14ac:dyDescent="0.2">
      <c r="A137" t="s">
        <v>3442</v>
      </c>
      <c r="B137">
        <v>52.371699447179097</v>
      </c>
      <c r="C137">
        <v>-1.8536773656009999E-2</v>
      </c>
      <c r="D137">
        <v>4.6580130131924302E-2</v>
      </c>
      <c r="E137" s="14">
        <v>2.7344513452649301E-4</v>
      </c>
      <c r="F137">
        <v>4.5779532824643997E-2</v>
      </c>
      <c r="G137" t="s">
        <v>3443</v>
      </c>
    </row>
    <row r="138" spans="1:7" x14ac:dyDescent="0.2">
      <c r="A138" t="s">
        <v>3444</v>
      </c>
      <c r="B138">
        <v>46.656247229672502</v>
      </c>
      <c r="C138">
        <v>0.86808644876236796</v>
      </c>
      <c r="D138">
        <v>0.39285404212326602</v>
      </c>
      <c r="E138" s="14">
        <v>2.6802323894956602E-4</v>
      </c>
      <c r="F138">
        <v>4.5779532824643997E-2</v>
      </c>
      <c r="G138" t="s">
        <v>3445</v>
      </c>
    </row>
    <row r="139" spans="1:7" x14ac:dyDescent="0.2">
      <c r="A139" t="s">
        <v>2172</v>
      </c>
      <c r="B139">
        <v>100.534609793756</v>
      </c>
      <c r="C139">
        <v>-0.40633596603908201</v>
      </c>
      <c r="D139">
        <v>0.15384176358132401</v>
      </c>
      <c r="E139" s="14">
        <v>2.7232379461533798E-4</v>
      </c>
      <c r="F139">
        <v>4.5779532824643997E-2</v>
      </c>
      <c r="G139" t="s">
        <v>2173</v>
      </c>
    </row>
    <row r="140" spans="1:7" x14ac:dyDescent="0.2">
      <c r="A140" t="s">
        <v>3446</v>
      </c>
      <c r="B140">
        <v>94.793726941741596</v>
      </c>
      <c r="C140">
        <v>-0.333167787609503</v>
      </c>
      <c r="D140">
        <v>0.129101176652029</v>
      </c>
      <c r="E140" s="14">
        <v>2.7673327138959399E-4</v>
      </c>
      <c r="F140">
        <v>4.5871064671432801E-2</v>
      </c>
      <c r="G140" t="s">
        <v>3447</v>
      </c>
    </row>
    <row r="141" spans="1:7" x14ac:dyDescent="0.2">
      <c r="A141" t="s">
        <v>3448</v>
      </c>
      <c r="B141">
        <v>8.4965042025317796</v>
      </c>
      <c r="C141">
        <v>-5.8260376133987303E-3</v>
      </c>
      <c r="D141">
        <v>4.0768998864380901E-2</v>
      </c>
      <c r="E141" s="14">
        <v>2.8069666318890297E-4</v>
      </c>
      <c r="F141">
        <v>4.6190873364904399E-2</v>
      </c>
      <c r="G141" t="s">
        <v>3449</v>
      </c>
    </row>
    <row r="142" spans="1:7" x14ac:dyDescent="0.2">
      <c r="A142" t="s">
        <v>1286</v>
      </c>
      <c r="B142">
        <v>52389.891795892603</v>
      </c>
      <c r="C142">
        <v>-0.84854000508706595</v>
      </c>
      <c r="D142">
        <v>0.32250305330578</v>
      </c>
      <c r="E142" s="14">
        <v>2.8452404123933202E-4</v>
      </c>
      <c r="F142">
        <v>4.6483859370532399E-2</v>
      </c>
      <c r="G142" t="s">
        <v>1287</v>
      </c>
    </row>
    <row r="143" spans="1:7" x14ac:dyDescent="0.2">
      <c r="A143" t="s">
        <v>3450</v>
      </c>
      <c r="B143">
        <v>26.9108030530933</v>
      </c>
      <c r="C143">
        <v>-1.41842444045348E-2</v>
      </c>
      <c r="D143">
        <v>4.3819415597997201E-2</v>
      </c>
      <c r="E143" s="14">
        <v>2.8732935638089697E-4</v>
      </c>
      <c r="F143">
        <v>4.6606873957527002E-2</v>
      </c>
      <c r="G143" t="s">
        <v>3451</v>
      </c>
    </row>
    <row r="144" spans="1:7" x14ac:dyDescent="0.2">
      <c r="A144" t="s">
        <v>3452</v>
      </c>
      <c r="B144">
        <v>11.385428728511799</v>
      </c>
      <c r="C144">
        <v>-1.01120895050269E-2</v>
      </c>
      <c r="D144">
        <v>4.2005307979633602E-2</v>
      </c>
      <c r="E144" s="14">
        <v>2.92291344206812E-4</v>
      </c>
      <c r="F144">
        <v>4.7075490323351003E-2</v>
      </c>
      <c r="G144" t="s">
        <v>3453</v>
      </c>
    </row>
    <row r="145" spans="1:7" x14ac:dyDescent="0.2">
      <c r="A145" t="s">
        <v>864</v>
      </c>
      <c r="B145">
        <v>42.910016166189898</v>
      </c>
      <c r="C145">
        <v>-1.8142487396519202E-2</v>
      </c>
      <c r="D145">
        <v>4.6279706382828301E-2</v>
      </c>
      <c r="E145" s="14">
        <v>3.0185680448738901E-4</v>
      </c>
      <c r="F145">
        <v>4.76032373132231E-2</v>
      </c>
      <c r="G145" t="s">
        <v>865</v>
      </c>
    </row>
    <row r="146" spans="1:7" x14ac:dyDescent="0.2">
      <c r="A146" t="s">
        <v>318</v>
      </c>
      <c r="B146">
        <v>44.234074193213303</v>
      </c>
      <c r="C146">
        <v>-1.44052735081843E-2</v>
      </c>
      <c r="D146">
        <v>4.3961957383432899E-2</v>
      </c>
      <c r="E146" s="14">
        <v>3.0065311970668701E-4</v>
      </c>
      <c r="F146">
        <v>4.76032373132231E-2</v>
      </c>
      <c r="G146" t="s">
        <v>319</v>
      </c>
    </row>
    <row r="147" spans="1:7" x14ac:dyDescent="0.2">
      <c r="A147" t="s">
        <v>950</v>
      </c>
      <c r="B147">
        <v>24906.6033343661</v>
      </c>
      <c r="C147">
        <v>-0.47458822996892902</v>
      </c>
      <c r="D147">
        <v>0.195387760165562</v>
      </c>
      <c r="E147" s="14">
        <v>3.00494193836239E-4</v>
      </c>
      <c r="F147">
        <v>4.76032373132231E-2</v>
      </c>
      <c r="G147" t="s">
        <v>951</v>
      </c>
    </row>
    <row r="148" spans="1:7" x14ac:dyDescent="0.2">
      <c r="A148" t="s">
        <v>1774</v>
      </c>
      <c r="B148">
        <v>501.63171006713497</v>
      </c>
      <c r="C148">
        <v>-0.85167427288905495</v>
      </c>
      <c r="D148">
        <v>0.321982836512197</v>
      </c>
      <c r="E148" s="14">
        <v>3.0415506763863099E-4</v>
      </c>
      <c r="F148">
        <v>4.7634878834521902E-2</v>
      </c>
      <c r="G148" t="s">
        <v>1775</v>
      </c>
    </row>
    <row r="149" spans="1:7" x14ac:dyDescent="0.2">
      <c r="A149" t="s">
        <v>3454</v>
      </c>
      <c r="B149">
        <v>11731.6402317792</v>
      </c>
      <c r="C149">
        <v>0.15057562986869599</v>
      </c>
      <c r="D149">
        <v>5.3995076473250699E-2</v>
      </c>
      <c r="E149" s="14">
        <v>3.0625531547313401E-4</v>
      </c>
      <c r="F149">
        <v>4.7635287390954802E-2</v>
      </c>
      <c r="G149" t="s">
        <v>3455</v>
      </c>
    </row>
    <row r="150" spans="1:7" x14ac:dyDescent="0.2">
      <c r="A150" t="s">
        <v>3456</v>
      </c>
      <c r="B150">
        <v>35.899949096353502</v>
      </c>
      <c r="C150">
        <v>-1.9086490603052401E-2</v>
      </c>
      <c r="D150">
        <v>4.7043680455053097E-2</v>
      </c>
      <c r="E150" s="14">
        <v>3.1379969131577602E-4</v>
      </c>
      <c r="F150">
        <v>4.8149170203310603E-2</v>
      </c>
      <c r="G150" t="s">
        <v>3457</v>
      </c>
    </row>
    <row r="151" spans="1:7" x14ac:dyDescent="0.2">
      <c r="A151" t="s">
        <v>706</v>
      </c>
      <c r="B151">
        <v>1117.5864814215499</v>
      </c>
      <c r="C151">
        <v>0.285959236594025</v>
      </c>
      <c r="D151">
        <v>0.108244543209515</v>
      </c>
      <c r="E151" s="14">
        <v>3.1279682984212802E-4</v>
      </c>
      <c r="F151">
        <v>4.8149170203310603E-2</v>
      </c>
      <c r="G151" t="s">
        <v>7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815C-FF42-B041-8199-21037E822B04}">
  <dimension ref="A1:G428"/>
  <sheetViews>
    <sheetView workbookViewId="0"/>
  </sheetViews>
  <sheetFormatPr baseColWidth="10" defaultRowHeight="16" x14ac:dyDescent="0.2"/>
  <cols>
    <col min="1" max="1" width="20.83203125" customWidth="1"/>
    <col min="2" max="2" width="13.33203125" customWidth="1"/>
    <col min="3" max="3" width="12.83203125" customWidth="1"/>
    <col min="4" max="4" width="13.6640625" customWidth="1"/>
    <col min="5" max="5" width="12" customWidth="1"/>
    <col min="6" max="6" width="12.5" customWidth="1"/>
    <col min="7" max="7" width="15.6640625" customWidth="1"/>
  </cols>
  <sheetData>
    <row r="1" spans="1:7" x14ac:dyDescent="0.2">
      <c r="A1" s="1" t="s">
        <v>8</v>
      </c>
    </row>
    <row r="3" spans="1:7" ht="17" thickBot="1" x14ac:dyDescent="0.25">
      <c r="A3" s="3" t="s">
        <v>161</v>
      </c>
      <c r="B3" s="3" t="s">
        <v>162</v>
      </c>
      <c r="C3" s="3" t="s">
        <v>163</v>
      </c>
      <c r="D3" s="3" t="s">
        <v>164</v>
      </c>
      <c r="E3" s="3" t="s">
        <v>165</v>
      </c>
      <c r="F3" s="3" t="s">
        <v>166</v>
      </c>
      <c r="G3" s="3" t="s">
        <v>167</v>
      </c>
    </row>
    <row r="4" spans="1:7" x14ac:dyDescent="0.2">
      <c r="A4" t="s">
        <v>330</v>
      </c>
      <c r="B4">
        <v>70.051136636265397</v>
      </c>
      <c r="C4">
        <v>1.4247074205213699</v>
      </c>
      <c r="D4">
        <v>0.29077151486804198</v>
      </c>
      <c r="E4" s="14">
        <v>1.0940200952260501E-9</v>
      </c>
      <c r="F4" s="14">
        <v>2.3929501542879399E-5</v>
      </c>
      <c r="G4" t="s">
        <v>331</v>
      </c>
    </row>
    <row r="5" spans="1:7" x14ac:dyDescent="0.2">
      <c r="A5" t="s">
        <v>168</v>
      </c>
      <c r="B5">
        <v>82.2690728664613</v>
      </c>
      <c r="C5">
        <v>1.41966841245401</v>
      </c>
      <c r="D5">
        <v>0.33204821347761898</v>
      </c>
      <c r="E5" s="14">
        <v>3.8696124629962397E-9</v>
      </c>
      <c r="F5" s="14">
        <v>4.2320016701558398E-5</v>
      </c>
      <c r="G5" t="s">
        <v>169</v>
      </c>
    </row>
    <row r="6" spans="1:7" x14ac:dyDescent="0.2">
      <c r="A6" t="s">
        <v>228</v>
      </c>
      <c r="B6">
        <v>27.7276100243866</v>
      </c>
      <c r="C6">
        <v>1.1359794219210599</v>
      </c>
      <c r="D6">
        <v>0.24029036529341199</v>
      </c>
      <c r="E6" s="14">
        <v>1.69270911224738E-8</v>
      </c>
      <c r="F6" s="14">
        <v>9.2561566030467394E-5</v>
      </c>
      <c r="G6" t="s">
        <v>229</v>
      </c>
    </row>
    <row r="7" spans="1:7" x14ac:dyDescent="0.2">
      <c r="A7" t="s">
        <v>294</v>
      </c>
      <c r="B7">
        <v>14.4416597671859</v>
      </c>
      <c r="C7">
        <v>1.6236913075984301</v>
      </c>
      <c r="D7">
        <v>0.356615757017678</v>
      </c>
      <c r="E7" s="14">
        <v>1.3227701989852301E-8</v>
      </c>
      <c r="F7" s="14">
        <v>9.2561566030467394E-5</v>
      </c>
      <c r="G7" t="s">
        <v>295</v>
      </c>
    </row>
    <row r="8" spans="1:7" x14ac:dyDescent="0.2">
      <c r="A8" t="s">
        <v>832</v>
      </c>
      <c r="B8">
        <v>68.250433452904502</v>
      </c>
      <c r="C8">
        <v>1.4444764144009701</v>
      </c>
      <c r="D8">
        <v>0.33097915705000702</v>
      </c>
      <c r="E8" s="14">
        <v>2.31800837180078E-8</v>
      </c>
      <c r="F8" s="14">
        <v>1.0140359423279701E-4</v>
      </c>
      <c r="G8" t="s">
        <v>833</v>
      </c>
    </row>
    <row r="9" spans="1:7" x14ac:dyDescent="0.2">
      <c r="A9" t="s">
        <v>3458</v>
      </c>
      <c r="B9">
        <v>393.73075088456</v>
      </c>
      <c r="C9">
        <v>1.64783181897422</v>
      </c>
      <c r="D9">
        <v>0.38712864958086302</v>
      </c>
      <c r="E9" s="14">
        <v>5.5553982068544702E-8</v>
      </c>
      <c r="F9" s="14">
        <v>1.84264531301083E-4</v>
      </c>
      <c r="G9" t="s">
        <v>3459</v>
      </c>
    </row>
    <row r="10" spans="1:7" x14ac:dyDescent="0.2">
      <c r="A10" t="s">
        <v>462</v>
      </c>
      <c r="B10">
        <v>608.79753860601204</v>
      </c>
      <c r="C10">
        <v>0.81470614806193897</v>
      </c>
      <c r="D10">
        <v>0.172742830155654</v>
      </c>
      <c r="E10" s="14">
        <v>5.8970041563003902E-8</v>
      </c>
      <c r="F10" s="14">
        <v>1.84264531301083E-4</v>
      </c>
      <c r="G10" t="s">
        <v>463</v>
      </c>
    </row>
    <row r="11" spans="1:7" x14ac:dyDescent="0.2">
      <c r="A11" t="s">
        <v>3460</v>
      </c>
      <c r="B11">
        <v>29.2146111644138</v>
      </c>
      <c r="C11">
        <v>1.24233163902546</v>
      </c>
      <c r="D11">
        <v>0.321586327218565</v>
      </c>
      <c r="E11" s="14">
        <v>6.9695008818655099E-8</v>
      </c>
      <c r="F11" s="14">
        <v>1.90554865986305E-4</v>
      </c>
      <c r="G11" t="s">
        <v>3461</v>
      </c>
    </row>
    <row r="12" spans="1:7" x14ac:dyDescent="0.2">
      <c r="A12" t="s">
        <v>288</v>
      </c>
      <c r="B12">
        <v>60.139356010043201</v>
      </c>
      <c r="C12">
        <v>1.03728872486747</v>
      </c>
      <c r="D12">
        <v>0.243303346888771</v>
      </c>
      <c r="E12" s="14">
        <v>8.3670030866198203E-8</v>
      </c>
      <c r="F12">
        <v>2.0334606501515E-4</v>
      </c>
      <c r="G12" t="s">
        <v>289</v>
      </c>
    </row>
    <row r="13" spans="1:7" x14ac:dyDescent="0.2">
      <c r="A13" t="s">
        <v>932</v>
      </c>
      <c r="B13">
        <v>62.1750072164646</v>
      </c>
      <c r="C13">
        <v>1.0458811507738499</v>
      </c>
      <c r="D13">
        <v>0.236969113334734</v>
      </c>
      <c r="E13" s="14">
        <v>1.2396150016737E-7</v>
      </c>
      <c r="F13" s="14">
        <v>2.46491808469171E-4</v>
      </c>
      <c r="G13" t="s">
        <v>933</v>
      </c>
    </row>
    <row r="14" spans="1:7" x14ac:dyDescent="0.2">
      <c r="A14" t="s">
        <v>170</v>
      </c>
      <c r="B14">
        <v>38.670451917999401</v>
      </c>
      <c r="C14">
        <v>1.0470548778203399</v>
      </c>
      <c r="D14">
        <v>0.243808096825398</v>
      </c>
      <c r="E14" s="14">
        <v>1.14632117112917E-7</v>
      </c>
      <c r="F14" s="14">
        <v>2.46491808469171E-4</v>
      </c>
      <c r="G14" t="s">
        <v>171</v>
      </c>
    </row>
    <row r="15" spans="1:7" x14ac:dyDescent="0.2">
      <c r="A15" t="s">
        <v>3462</v>
      </c>
      <c r="B15">
        <v>247.626695020466</v>
      </c>
      <c r="C15">
        <v>1.29937839980297</v>
      </c>
      <c r="D15">
        <v>0.32081714545800999</v>
      </c>
      <c r="E15" s="14">
        <v>1.6909425427336899E-7</v>
      </c>
      <c r="F15" s="14">
        <v>2.8450758644010701E-4</v>
      </c>
      <c r="G15" t="s">
        <v>3463</v>
      </c>
    </row>
    <row r="16" spans="1:7" x14ac:dyDescent="0.2">
      <c r="A16" t="s">
        <v>456</v>
      </c>
      <c r="B16">
        <v>25.8382695663208</v>
      </c>
      <c r="C16">
        <v>0.89836942908297202</v>
      </c>
      <c r="D16">
        <v>0.214211155424258</v>
      </c>
      <c r="E16" s="14">
        <v>1.58010977203495E-7</v>
      </c>
      <c r="F16" s="14">
        <v>2.8450758644010701E-4</v>
      </c>
      <c r="G16" t="s">
        <v>457</v>
      </c>
    </row>
    <row r="17" spans="1:7" x14ac:dyDescent="0.2">
      <c r="A17" t="s">
        <v>188</v>
      </c>
      <c r="B17">
        <v>3781.2422420971102</v>
      </c>
      <c r="C17">
        <v>1.2331667838629501</v>
      </c>
      <c r="D17">
        <v>0.27957990291163098</v>
      </c>
      <c r="E17" s="14">
        <v>1.97786751041517E-7</v>
      </c>
      <c r="F17" s="14">
        <v>3.0901354325222198E-4</v>
      </c>
      <c r="G17" t="s">
        <v>189</v>
      </c>
    </row>
    <row r="18" spans="1:7" x14ac:dyDescent="0.2">
      <c r="A18" t="s">
        <v>3464</v>
      </c>
      <c r="B18">
        <v>487.596105246685</v>
      </c>
      <c r="C18">
        <v>1.69519791803151</v>
      </c>
      <c r="D18">
        <v>0.46664544292263199</v>
      </c>
      <c r="E18" s="14">
        <v>2.12427013820788E-7</v>
      </c>
      <c r="F18" s="14">
        <v>3.0976107155347298E-4</v>
      </c>
      <c r="G18" t="s">
        <v>3465</v>
      </c>
    </row>
    <row r="19" spans="1:7" x14ac:dyDescent="0.2">
      <c r="A19" t="s">
        <v>498</v>
      </c>
      <c r="B19">
        <v>102.957548662327</v>
      </c>
      <c r="C19">
        <v>1.3468232030096701</v>
      </c>
      <c r="D19">
        <v>0.32834674987763901</v>
      </c>
      <c r="E19" s="14">
        <v>2.9068759190038301E-7</v>
      </c>
      <c r="F19" s="14">
        <v>3.7401233515512198E-4</v>
      </c>
      <c r="G19" t="s">
        <v>499</v>
      </c>
    </row>
    <row r="20" spans="1:7" x14ac:dyDescent="0.2">
      <c r="A20" t="s">
        <v>182</v>
      </c>
      <c r="B20">
        <v>29.356552111705302</v>
      </c>
      <c r="C20">
        <v>0.93363065347021901</v>
      </c>
      <c r="D20">
        <v>0.22179122691490799</v>
      </c>
      <c r="E20" s="14">
        <v>2.7432887412651902E-7</v>
      </c>
      <c r="F20" s="14">
        <v>3.7401233515512198E-4</v>
      </c>
      <c r="G20" t="s">
        <v>183</v>
      </c>
    </row>
    <row r="21" spans="1:7" x14ac:dyDescent="0.2">
      <c r="A21" t="s">
        <v>3466</v>
      </c>
      <c r="B21">
        <v>2224.0631690282999</v>
      </c>
      <c r="C21">
        <v>0.91285794595996905</v>
      </c>
      <c r="D21">
        <v>0.219253821758466</v>
      </c>
      <c r="E21" s="14">
        <v>3.13832073177637E-7</v>
      </c>
      <c r="F21" s="14">
        <v>3.8135827425635801E-4</v>
      </c>
      <c r="G21" t="s">
        <v>3467</v>
      </c>
    </row>
    <row r="22" spans="1:7" x14ac:dyDescent="0.2">
      <c r="A22" t="s">
        <v>3468</v>
      </c>
      <c r="B22">
        <v>119.80373867851701</v>
      </c>
      <c r="C22">
        <v>1.2836143120536501</v>
      </c>
      <c r="D22">
        <v>0.32116586434396799</v>
      </c>
      <c r="E22" s="14">
        <v>3.5109185133141699E-7</v>
      </c>
      <c r="F22" s="14">
        <v>4.04180634956426E-4</v>
      </c>
      <c r="G22" t="s">
        <v>3469</v>
      </c>
    </row>
    <row r="23" spans="1:7" x14ac:dyDescent="0.2">
      <c r="A23" t="s">
        <v>196</v>
      </c>
      <c r="B23">
        <v>23.124485431240402</v>
      </c>
      <c r="C23">
        <v>1.2206949900858299</v>
      </c>
      <c r="D23">
        <v>0.31729099359173502</v>
      </c>
      <c r="E23" s="14">
        <v>5.1769283367789696E-7</v>
      </c>
      <c r="F23" s="14">
        <v>5.6474560481353602E-4</v>
      </c>
      <c r="G23" t="s">
        <v>197</v>
      </c>
    </row>
    <row r="24" spans="1:7" x14ac:dyDescent="0.2">
      <c r="A24" t="s">
        <v>242</v>
      </c>
      <c r="B24">
        <v>83.413433245122505</v>
      </c>
      <c r="C24">
        <v>0.60580115727608197</v>
      </c>
      <c r="D24">
        <v>0.13874691825942601</v>
      </c>
      <c r="E24" s="14">
        <v>5.4220535368190304E-7</v>
      </c>
      <c r="F24" s="14">
        <v>5.6474560481353602E-4</v>
      </c>
      <c r="G24" t="s">
        <v>243</v>
      </c>
    </row>
    <row r="25" spans="1:7" x14ac:dyDescent="0.2">
      <c r="A25" t="s">
        <v>178</v>
      </c>
      <c r="B25">
        <v>119.365339464754</v>
      </c>
      <c r="C25">
        <v>1.1510986086747399</v>
      </c>
      <c r="D25">
        <v>0.34778185686501201</v>
      </c>
      <c r="E25" s="14">
        <v>6.5591923492022299E-7</v>
      </c>
      <c r="F25" s="14">
        <v>6.5213279206409198E-4</v>
      </c>
      <c r="G25" t="s">
        <v>179</v>
      </c>
    </row>
    <row r="26" spans="1:7" x14ac:dyDescent="0.2">
      <c r="A26" t="s">
        <v>3470</v>
      </c>
      <c r="B26">
        <v>54.359124031434099</v>
      </c>
      <c r="C26">
        <v>1.1829996529470901</v>
      </c>
      <c r="D26">
        <v>0.33883097667206602</v>
      </c>
      <c r="E26" s="14">
        <v>7.00307520782826E-7</v>
      </c>
      <c r="F26" s="14">
        <v>6.6599245226446797E-4</v>
      </c>
      <c r="G26" t="s">
        <v>3471</v>
      </c>
    </row>
    <row r="27" spans="1:7" x14ac:dyDescent="0.2">
      <c r="A27" t="s">
        <v>264</v>
      </c>
      <c r="B27">
        <v>26.558523041626401</v>
      </c>
      <c r="C27">
        <v>1.0503411923225101</v>
      </c>
      <c r="D27">
        <v>0.27492836956179201</v>
      </c>
      <c r="E27" s="14">
        <v>8.57367950364415E-7</v>
      </c>
      <c r="F27" s="14">
        <v>7.8138371576336901E-4</v>
      </c>
      <c r="G27" t="s">
        <v>265</v>
      </c>
    </row>
    <row r="28" spans="1:7" x14ac:dyDescent="0.2">
      <c r="A28" t="s">
        <v>190</v>
      </c>
      <c r="B28">
        <v>23.594502408299899</v>
      </c>
      <c r="C28">
        <v>1.23856875889837</v>
      </c>
      <c r="D28">
        <v>0.35726374440215902</v>
      </c>
      <c r="E28" s="14">
        <v>9.578765767503521E-7</v>
      </c>
      <c r="F28" s="14">
        <v>8.38065374530418E-4</v>
      </c>
      <c r="G28" t="s">
        <v>191</v>
      </c>
    </row>
    <row r="29" spans="1:7" x14ac:dyDescent="0.2">
      <c r="A29" t="s">
        <v>3472</v>
      </c>
      <c r="B29">
        <v>1808.0960448606199</v>
      </c>
      <c r="C29">
        <v>0.38819556233417202</v>
      </c>
      <c r="D29">
        <v>9.4188037467876004E-2</v>
      </c>
      <c r="E29" s="14">
        <v>1.25969540729896E-6</v>
      </c>
      <c r="F29">
        <v>1.0597429863019299E-3</v>
      </c>
      <c r="G29" t="s">
        <v>3473</v>
      </c>
    </row>
    <row r="30" spans="1:7" x14ac:dyDescent="0.2">
      <c r="A30" t="s">
        <v>938</v>
      </c>
      <c r="B30">
        <v>62.405576552842703</v>
      </c>
      <c r="C30">
        <v>0.86907892223411298</v>
      </c>
      <c r="D30">
        <v>0.22626775533962101</v>
      </c>
      <c r="E30" s="14">
        <v>1.3423061921683701E-6</v>
      </c>
      <c r="F30">
        <v>1.08741716078884E-3</v>
      </c>
      <c r="G30" t="s">
        <v>939</v>
      </c>
    </row>
    <row r="31" spans="1:7" x14ac:dyDescent="0.2">
      <c r="A31" t="s">
        <v>762</v>
      </c>
      <c r="B31">
        <v>212.29180330217599</v>
      </c>
      <c r="C31">
        <v>0.72560928120795398</v>
      </c>
      <c r="D31">
        <v>0.178265135760832</v>
      </c>
      <c r="E31" s="14">
        <v>1.4896215189997401E-6</v>
      </c>
      <c r="F31">
        <v>1.1636604101814801E-3</v>
      </c>
      <c r="G31" t="s">
        <v>763</v>
      </c>
    </row>
    <row r="32" spans="1:7" x14ac:dyDescent="0.2">
      <c r="A32" t="s">
        <v>586</v>
      </c>
      <c r="B32">
        <v>34.167162319581102</v>
      </c>
      <c r="C32">
        <v>1.1009737188470701</v>
      </c>
      <c r="D32">
        <v>0.345543954889586</v>
      </c>
      <c r="E32" s="14">
        <v>1.6054664091917301E-6</v>
      </c>
      <c r="F32">
        <v>1.17789747591249E-3</v>
      </c>
      <c r="G32" t="s">
        <v>587</v>
      </c>
    </row>
    <row r="33" spans="1:7" x14ac:dyDescent="0.2">
      <c r="A33" t="s">
        <v>1282</v>
      </c>
      <c r="B33">
        <v>4190.2559039751604</v>
      </c>
      <c r="C33">
        <v>0.23253215218137799</v>
      </c>
      <c r="D33">
        <v>5.63757917513572E-2</v>
      </c>
      <c r="E33" s="14">
        <v>1.6155499601049099E-6</v>
      </c>
      <c r="F33">
        <v>1.17789747591249E-3</v>
      </c>
      <c r="G33" t="s">
        <v>1283</v>
      </c>
    </row>
    <row r="34" spans="1:7" x14ac:dyDescent="0.2">
      <c r="A34" t="s">
        <v>1532</v>
      </c>
      <c r="B34">
        <v>24.527614320847601</v>
      </c>
      <c r="C34">
        <v>0.96276608749429904</v>
      </c>
      <c r="D34">
        <v>0.25876778870827599</v>
      </c>
      <c r="E34" s="14">
        <v>1.8889228357253001E-6</v>
      </c>
      <c r="F34">
        <v>1.33278739309095E-3</v>
      </c>
      <c r="G34" t="s">
        <v>1533</v>
      </c>
    </row>
    <row r="35" spans="1:7" x14ac:dyDescent="0.2">
      <c r="A35" t="s">
        <v>214</v>
      </c>
      <c r="B35">
        <v>28.673834828939899</v>
      </c>
      <c r="C35">
        <v>0.77963343868161905</v>
      </c>
      <c r="D35">
        <v>0.21510280689949501</v>
      </c>
      <c r="E35" s="14">
        <v>2.0867914103090299E-6</v>
      </c>
      <c r="F35">
        <v>1.42638714117779E-3</v>
      </c>
      <c r="G35" t="s">
        <v>215</v>
      </c>
    </row>
    <row r="36" spans="1:7" x14ac:dyDescent="0.2">
      <c r="A36" t="s">
        <v>566</v>
      </c>
      <c r="B36">
        <v>39.750365775525097</v>
      </c>
      <c r="C36">
        <v>0.92340626558841299</v>
      </c>
      <c r="D36">
        <v>0.26311939299345199</v>
      </c>
      <c r="E36" s="14">
        <v>2.5522144914340401E-6</v>
      </c>
      <c r="F36">
        <v>1.6840347947776799E-3</v>
      </c>
      <c r="G36" t="s">
        <v>567</v>
      </c>
    </row>
    <row r="37" spans="1:7" x14ac:dyDescent="0.2">
      <c r="A37" t="s">
        <v>3474</v>
      </c>
      <c r="B37">
        <v>2170.1785352410402</v>
      </c>
      <c r="C37">
        <v>1.1907713976802601</v>
      </c>
      <c r="D37">
        <v>0.38682867049180097</v>
      </c>
      <c r="E37" s="14">
        <v>2.6177105574197002E-6</v>
      </c>
      <c r="F37">
        <v>1.6840347947776799E-3</v>
      </c>
      <c r="G37" t="s">
        <v>3475</v>
      </c>
    </row>
    <row r="38" spans="1:7" x14ac:dyDescent="0.2">
      <c r="A38" t="s">
        <v>1910</v>
      </c>
      <c r="B38">
        <v>272.04632356171601</v>
      </c>
      <c r="C38">
        <v>1.0162641391177401</v>
      </c>
      <c r="D38">
        <v>0.28024625607994902</v>
      </c>
      <c r="E38" s="14">
        <v>3.0700359460028702E-6</v>
      </c>
      <c r="F38">
        <v>1.9185970356263001E-3</v>
      </c>
      <c r="G38" t="s">
        <v>1911</v>
      </c>
    </row>
    <row r="39" spans="1:7" x14ac:dyDescent="0.2">
      <c r="A39" t="s">
        <v>500</v>
      </c>
      <c r="B39">
        <v>164.21789486132201</v>
      </c>
      <c r="C39">
        <v>1.0384868468539901</v>
      </c>
      <c r="D39">
        <v>0.27277417356143202</v>
      </c>
      <c r="E39" s="14">
        <v>3.4340115687489898E-6</v>
      </c>
      <c r="F39">
        <v>2.0864481956457399E-3</v>
      </c>
      <c r="G39" t="s">
        <v>501</v>
      </c>
    </row>
    <row r="40" spans="1:7" x14ac:dyDescent="0.2">
      <c r="A40" t="s">
        <v>192</v>
      </c>
      <c r="B40">
        <v>27.284677842758601</v>
      </c>
      <c r="C40">
        <v>1.08252287504832</v>
      </c>
      <c r="D40">
        <v>0.35199298370360299</v>
      </c>
      <c r="E40" s="14">
        <v>3.8443885458889402E-6</v>
      </c>
      <c r="F40">
        <v>2.2393799653274401E-3</v>
      </c>
      <c r="G40" t="s">
        <v>193</v>
      </c>
    </row>
    <row r="41" spans="1:7" x14ac:dyDescent="0.2">
      <c r="A41" t="s">
        <v>3476</v>
      </c>
      <c r="B41">
        <v>24.035621842144799</v>
      </c>
      <c r="C41">
        <v>0.792552738496618</v>
      </c>
      <c r="D41">
        <v>0.22581280019053299</v>
      </c>
      <c r="E41" s="14">
        <v>3.8904786120990598E-6</v>
      </c>
      <c r="F41">
        <v>2.2393799653274401E-3</v>
      </c>
      <c r="G41" t="s">
        <v>3477</v>
      </c>
    </row>
    <row r="42" spans="1:7" x14ac:dyDescent="0.2">
      <c r="A42" t="s">
        <v>3478</v>
      </c>
      <c r="B42">
        <v>10.5271361104558</v>
      </c>
      <c r="C42">
        <v>1.0287720203100299</v>
      </c>
      <c r="D42">
        <v>0.28209706284378999</v>
      </c>
      <c r="E42" s="14">
        <v>4.3279876856214003E-6</v>
      </c>
      <c r="F42">
        <v>2.3089286499413898E-3</v>
      </c>
      <c r="G42" t="s">
        <v>3479</v>
      </c>
    </row>
    <row r="43" spans="1:7" x14ac:dyDescent="0.2">
      <c r="A43" t="s">
        <v>230</v>
      </c>
      <c r="B43">
        <v>65.827281230178102</v>
      </c>
      <c r="C43">
        <v>0.53863212935481297</v>
      </c>
      <c r="D43">
        <v>0.14304140915181199</v>
      </c>
      <c r="E43" s="14">
        <v>4.2632046110991096E-6</v>
      </c>
      <c r="F43">
        <v>2.3089286499413898E-3</v>
      </c>
      <c r="G43" t="s">
        <v>231</v>
      </c>
    </row>
    <row r="44" spans="1:7" x14ac:dyDescent="0.2">
      <c r="A44" t="s">
        <v>3480</v>
      </c>
      <c r="B44">
        <v>52.8028261683666</v>
      </c>
      <c r="C44">
        <v>1.0050767378135701</v>
      </c>
      <c r="D44">
        <v>0.33081491173640698</v>
      </c>
      <c r="E44" s="14">
        <v>4.1421277918964203E-6</v>
      </c>
      <c r="F44">
        <v>2.3089286499413898E-3</v>
      </c>
      <c r="G44" t="s">
        <v>3481</v>
      </c>
    </row>
    <row r="45" spans="1:7" ht="15" x14ac:dyDescent="0.2">
      <c r="A45" t="s">
        <v>3482</v>
      </c>
      <c r="B45">
        <v>394.22137550695197</v>
      </c>
      <c r="C45">
        <v>0.79826937518738506</v>
      </c>
      <c r="D45">
        <v>0.222457232426677</v>
      </c>
      <c r="E45" s="14">
        <v>4.5128104126860402E-6</v>
      </c>
      <c r="F45">
        <v>2.3502071942067002E-3</v>
      </c>
      <c r="G45" t="s">
        <v>3483</v>
      </c>
    </row>
    <row r="46" spans="1:7" ht="15" x14ac:dyDescent="0.2">
      <c r="A46" t="s">
        <v>542</v>
      </c>
      <c r="B46">
        <v>85.137641387339997</v>
      </c>
      <c r="C46">
        <v>-0.66587802642606597</v>
      </c>
      <c r="D46">
        <v>0.180656949043104</v>
      </c>
      <c r="E46" s="14">
        <v>4.7862336865169303E-6</v>
      </c>
      <c r="F46">
        <v>2.4346346377949902E-3</v>
      </c>
      <c r="G46" t="s">
        <v>543</v>
      </c>
    </row>
    <row r="47" spans="1:7" ht="15" x14ac:dyDescent="0.2">
      <c r="A47" t="s">
        <v>3484</v>
      </c>
      <c r="B47">
        <v>2043.2513218014601</v>
      </c>
      <c r="C47">
        <v>0.41201814376277202</v>
      </c>
      <c r="D47">
        <v>0.10896189090016201</v>
      </c>
      <c r="E47" s="14">
        <v>5.0589612635047299E-6</v>
      </c>
      <c r="F47">
        <v>2.4921199384615898E-3</v>
      </c>
      <c r="G47" t="s">
        <v>3485</v>
      </c>
    </row>
    <row r="48" spans="1:7" ht="15" x14ac:dyDescent="0.2">
      <c r="A48" t="s">
        <v>3486</v>
      </c>
      <c r="B48">
        <v>486.29384844541403</v>
      </c>
      <c r="C48">
        <v>0.61861875195821203</v>
      </c>
      <c r="D48">
        <v>0.16763496896757399</v>
      </c>
      <c r="E48" s="14">
        <v>5.1271154953948499E-6</v>
      </c>
      <c r="F48">
        <v>2.4921199384615898E-3</v>
      </c>
      <c r="G48" t="s">
        <v>3487</v>
      </c>
    </row>
    <row r="49" spans="1:7" ht="15" x14ac:dyDescent="0.2">
      <c r="A49" t="s">
        <v>3488</v>
      </c>
      <c r="B49">
        <v>485.95001273994302</v>
      </c>
      <c r="C49">
        <v>0.81395307843832099</v>
      </c>
      <c r="D49">
        <v>0.23836672397494099</v>
      </c>
      <c r="E49" s="14">
        <v>5.6711451431430501E-6</v>
      </c>
      <c r="F49">
        <v>2.6392544194886801E-3</v>
      </c>
      <c r="G49" t="s">
        <v>3489</v>
      </c>
    </row>
    <row r="50" spans="1:7" ht="15" x14ac:dyDescent="0.2">
      <c r="A50" t="s">
        <v>3490</v>
      </c>
      <c r="B50">
        <v>61.631844654186899</v>
      </c>
      <c r="C50">
        <v>1.2166868736570799</v>
      </c>
      <c r="D50">
        <v>0.59490979690364398</v>
      </c>
      <c r="E50" s="14">
        <v>5.6189789771228903E-6</v>
      </c>
      <c r="F50">
        <v>2.6392544194886801E-3</v>
      </c>
      <c r="G50" t="s">
        <v>3491</v>
      </c>
    </row>
    <row r="51" spans="1:7" ht="15" x14ac:dyDescent="0.2">
      <c r="A51" t="s">
        <v>198</v>
      </c>
      <c r="B51">
        <v>168.11385349500199</v>
      </c>
      <c r="C51">
        <v>0.51173119495794905</v>
      </c>
      <c r="D51">
        <v>0.13747457657062001</v>
      </c>
      <c r="E51" s="14">
        <v>6.2256443769675202E-6</v>
      </c>
      <c r="F51">
        <v>2.8369483220293799E-3</v>
      </c>
      <c r="G51" t="s">
        <v>199</v>
      </c>
    </row>
    <row r="52" spans="1:7" ht="15" x14ac:dyDescent="0.2">
      <c r="A52" t="s">
        <v>412</v>
      </c>
      <c r="B52">
        <v>46.1005992534418</v>
      </c>
      <c r="C52">
        <v>0.72287580154320497</v>
      </c>
      <c r="D52">
        <v>0.20444099642156899</v>
      </c>
      <c r="E52" s="14">
        <v>7.2304484475525496E-6</v>
      </c>
      <c r="F52">
        <v>3.0935939940206401E-3</v>
      </c>
      <c r="G52" t="s">
        <v>413</v>
      </c>
    </row>
    <row r="53" spans="1:7" ht="15" x14ac:dyDescent="0.2">
      <c r="A53" t="s">
        <v>3492</v>
      </c>
      <c r="B53">
        <v>43.127102477275898</v>
      </c>
      <c r="C53">
        <v>0.74632784324074697</v>
      </c>
      <c r="D53">
        <v>0.20263225940905599</v>
      </c>
      <c r="E53" s="14">
        <v>7.1743089529341803E-6</v>
      </c>
      <c r="F53">
        <v>3.0935939940206401E-3</v>
      </c>
      <c r="G53" t="s">
        <v>3493</v>
      </c>
    </row>
    <row r="54" spans="1:7" ht="15" x14ac:dyDescent="0.2">
      <c r="A54" t="s">
        <v>1004</v>
      </c>
      <c r="B54">
        <v>86.2456304086529</v>
      </c>
      <c r="C54">
        <v>0.67759786354087803</v>
      </c>
      <c r="D54">
        <v>0.20500813418434899</v>
      </c>
      <c r="E54" s="14">
        <v>7.3545872851951397E-6</v>
      </c>
      <c r="F54">
        <v>3.0935939940206401E-3</v>
      </c>
      <c r="G54" t="s">
        <v>1005</v>
      </c>
    </row>
    <row r="55" spans="1:7" ht="15" x14ac:dyDescent="0.2">
      <c r="A55" t="s">
        <v>3494</v>
      </c>
      <c r="B55">
        <v>121.33004878309499</v>
      </c>
      <c r="C55">
        <v>0.71082643651310395</v>
      </c>
      <c r="D55">
        <v>0.20209504390861099</v>
      </c>
      <c r="E55" s="14">
        <v>7.09627141371167E-6</v>
      </c>
      <c r="F55">
        <v>3.0935939940206401E-3</v>
      </c>
      <c r="G55" t="s">
        <v>3495</v>
      </c>
    </row>
    <row r="56" spans="1:7" ht="15" x14ac:dyDescent="0.2">
      <c r="A56" t="s">
        <v>3496</v>
      </c>
      <c r="B56">
        <v>17.155790655834299</v>
      </c>
      <c r="C56">
        <v>-0.79326049468142101</v>
      </c>
      <c r="D56">
        <v>0.21667526213226601</v>
      </c>
      <c r="E56" s="14">
        <v>7.6118592137867201E-6</v>
      </c>
      <c r="F56">
        <v>3.1413999355312601E-3</v>
      </c>
      <c r="G56" t="s">
        <v>3497</v>
      </c>
    </row>
    <row r="57" spans="1:7" ht="15" x14ac:dyDescent="0.2">
      <c r="A57" t="s">
        <v>482</v>
      </c>
      <c r="B57">
        <v>74.870911177507196</v>
      </c>
      <c r="C57">
        <v>0.605914393484975</v>
      </c>
      <c r="D57">
        <v>0.165861158751136</v>
      </c>
      <c r="E57" s="14">
        <v>8.0259843673051195E-6</v>
      </c>
      <c r="F57">
        <v>3.1832574194781702E-3</v>
      </c>
      <c r="G57" t="s">
        <v>483</v>
      </c>
    </row>
    <row r="58" spans="1:7" ht="15" x14ac:dyDescent="0.2">
      <c r="A58" t="s">
        <v>312</v>
      </c>
      <c r="B58">
        <v>42.252853164797401</v>
      </c>
      <c r="C58">
        <v>1.24800966194931</v>
      </c>
      <c r="D58">
        <v>0.39007230628242001</v>
      </c>
      <c r="E58" s="14">
        <v>8.0502533640173096E-6</v>
      </c>
      <c r="F58">
        <v>3.1832574194781702E-3</v>
      </c>
      <c r="G58" t="s">
        <v>313</v>
      </c>
    </row>
    <row r="59" spans="1:7" ht="15" x14ac:dyDescent="0.2">
      <c r="A59" t="s">
        <v>544</v>
      </c>
      <c r="B59">
        <v>54.617135842564103</v>
      </c>
      <c r="C59">
        <v>1.0015163153087101</v>
      </c>
      <c r="D59">
        <v>0.35864866944086898</v>
      </c>
      <c r="E59" s="14">
        <v>8.1498841261270896E-6</v>
      </c>
      <c r="F59">
        <v>3.1832574194781702E-3</v>
      </c>
      <c r="G59" t="s">
        <v>545</v>
      </c>
    </row>
    <row r="60" spans="1:7" ht="15" x14ac:dyDescent="0.2">
      <c r="A60" t="s">
        <v>1718</v>
      </c>
      <c r="B60">
        <v>599.95308114802106</v>
      </c>
      <c r="C60">
        <v>0.68325999308873198</v>
      </c>
      <c r="D60">
        <v>0.191446661783192</v>
      </c>
      <c r="E60" s="14">
        <v>9.1615465155111494E-6</v>
      </c>
      <c r="F60">
        <v>3.4001310759840101E-3</v>
      </c>
      <c r="G60" t="s">
        <v>1719</v>
      </c>
    </row>
    <row r="61" spans="1:7" ht="15" x14ac:dyDescent="0.2">
      <c r="A61" t="s">
        <v>180</v>
      </c>
      <c r="B61">
        <v>197.605165495997</v>
      </c>
      <c r="C61">
        <v>0.95591466924219104</v>
      </c>
      <c r="D61">
        <v>0.33298591669247901</v>
      </c>
      <c r="E61" s="14">
        <v>9.1714777800510596E-6</v>
      </c>
      <c r="F61">
        <v>3.4001310759840101E-3</v>
      </c>
      <c r="G61" t="s">
        <v>181</v>
      </c>
    </row>
    <row r="62" spans="1:7" ht="15" x14ac:dyDescent="0.2">
      <c r="A62" t="s">
        <v>3498</v>
      </c>
      <c r="B62">
        <v>20.487772695944098</v>
      </c>
      <c r="C62">
        <v>1.1188160399542999</v>
      </c>
      <c r="D62">
        <v>0.37797549895565602</v>
      </c>
      <c r="E62" s="14">
        <v>9.1353462244137608E-6</v>
      </c>
      <c r="F62">
        <v>3.4001310759840101E-3</v>
      </c>
      <c r="G62" t="s">
        <v>3499</v>
      </c>
    </row>
    <row r="63" spans="1:7" ht="15" x14ac:dyDescent="0.2">
      <c r="A63" t="s">
        <v>3500</v>
      </c>
      <c r="B63">
        <v>141.22739026730699</v>
      </c>
      <c r="C63">
        <v>0.50718902232521101</v>
      </c>
      <c r="D63">
        <v>0.140837089553494</v>
      </c>
      <c r="E63" s="14">
        <v>9.3491813624894793E-6</v>
      </c>
      <c r="F63">
        <v>3.4082440656955401E-3</v>
      </c>
      <c r="G63" t="s">
        <v>3501</v>
      </c>
    </row>
    <row r="64" spans="1:7" ht="15" x14ac:dyDescent="0.2">
      <c r="A64" t="s">
        <v>658</v>
      </c>
      <c r="B64">
        <v>286.38161968955899</v>
      </c>
      <c r="C64">
        <v>0.55200728843610603</v>
      </c>
      <c r="D64">
        <v>0.16107092947896401</v>
      </c>
      <c r="E64" s="14">
        <v>9.8638512051980308E-6</v>
      </c>
      <c r="F64">
        <v>3.4246351970047E-3</v>
      </c>
      <c r="G64" t="s">
        <v>659</v>
      </c>
    </row>
    <row r="65" spans="1:7" ht="15" x14ac:dyDescent="0.2">
      <c r="A65" t="s">
        <v>254</v>
      </c>
      <c r="B65">
        <v>102.36426792671899</v>
      </c>
      <c r="C65">
        <v>0.50095989863400203</v>
      </c>
      <c r="D65">
        <v>0.14225425540241701</v>
      </c>
      <c r="E65" s="14">
        <v>9.8617658475337405E-6</v>
      </c>
      <c r="F65">
        <v>3.4246351970047E-3</v>
      </c>
      <c r="G65" t="s">
        <v>255</v>
      </c>
    </row>
    <row r="66" spans="1:7" ht="15" x14ac:dyDescent="0.2">
      <c r="A66" t="s">
        <v>2284</v>
      </c>
      <c r="B66">
        <v>1649.42321657295</v>
      </c>
      <c r="C66">
        <v>0.230909443612861</v>
      </c>
      <c r="D66">
        <v>6.15769931351254E-2</v>
      </c>
      <c r="E66" s="14">
        <v>9.6278224433035797E-6</v>
      </c>
      <c r="F66">
        <v>3.4246351970047E-3</v>
      </c>
      <c r="G66" t="s">
        <v>2285</v>
      </c>
    </row>
    <row r="67" spans="1:7" ht="15" x14ac:dyDescent="0.2">
      <c r="A67" t="s">
        <v>488</v>
      </c>
      <c r="B67">
        <v>1434.79979223288</v>
      </c>
      <c r="C67">
        <v>-0.16335206731427801</v>
      </c>
      <c r="D67">
        <v>4.5157672104713699E-2</v>
      </c>
      <c r="E67" s="14">
        <v>1.1210202071500199E-5</v>
      </c>
      <c r="F67">
        <v>3.8312617173425901E-3</v>
      </c>
      <c r="G67" t="s">
        <v>489</v>
      </c>
    </row>
    <row r="68" spans="1:7" ht="15" x14ac:dyDescent="0.2">
      <c r="A68" t="s">
        <v>3502</v>
      </c>
      <c r="B68">
        <v>1184.5199452161501</v>
      </c>
      <c r="C68">
        <v>0.48328352342848302</v>
      </c>
      <c r="D68">
        <v>0.138266773300772</v>
      </c>
      <c r="E68" s="14">
        <v>1.2094421874006699E-5</v>
      </c>
      <c r="F68">
        <v>4.0698659946176996E-3</v>
      </c>
      <c r="G68" t="s">
        <v>3503</v>
      </c>
    </row>
    <row r="69" spans="1:7" ht="15" x14ac:dyDescent="0.2">
      <c r="A69" t="s">
        <v>2286</v>
      </c>
      <c r="B69">
        <v>253.440132733859</v>
      </c>
      <c r="C69">
        <v>0.52258073848064002</v>
      </c>
      <c r="D69">
        <v>0.146528809235246</v>
      </c>
      <c r="E69" s="14">
        <v>1.26717536993895E-5</v>
      </c>
      <c r="F69">
        <v>4.19953437373859E-3</v>
      </c>
      <c r="G69" t="s">
        <v>2287</v>
      </c>
    </row>
    <row r="70" spans="1:7" ht="15" x14ac:dyDescent="0.2">
      <c r="A70" t="s">
        <v>3504</v>
      </c>
      <c r="B70">
        <v>48.573839602233299</v>
      </c>
      <c r="C70">
        <v>0.90242788587850797</v>
      </c>
      <c r="D70">
        <v>0.27538555572394702</v>
      </c>
      <c r="E70" s="14">
        <v>1.35703991553866E-5</v>
      </c>
      <c r="F70">
        <v>4.3650785400848697E-3</v>
      </c>
      <c r="G70" t="s">
        <v>3505</v>
      </c>
    </row>
    <row r="71" spans="1:7" ht="15" x14ac:dyDescent="0.2">
      <c r="A71" t="s">
        <v>1278</v>
      </c>
      <c r="B71">
        <v>119.26305047044499</v>
      </c>
      <c r="C71">
        <v>0.44904895188730298</v>
      </c>
      <c r="D71">
        <v>0.12807056584130999</v>
      </c>
      <c r="E71" s="14">
        <v>1.35086723482765E-5</v>
      </c>
      <c r="F71">
        <v>4.3650785400848697E-3</v>
      </c>
      <c r="G71" t="s">
        <v>1279</v>
      </c>
    </row>
    <row r="72" spans="1:7" ht="15" x14ac:dyDescent="0.2">
      <c r="A72" t="s">
        <v>3506</v>
      </c>
      <c r="B72">
        <v>50.609536353650199</v>
      </c>
      <c r="C72">
        <v>0.34130110256071899</v>
      </c>
      <c r="D72">
        <v>9.4536055366013602E-2</v>
      </c>
      <c r="E72" s="14">
        <v>1.44882995274207E-5</v>
      </c>
      <c r="F72">
        <v>4.4746538802771796E-3</v>
      </c>
      <c r="G72" t="s">
        <v>3507</v>
      </c>
    </row>
    <row r="73" spans="1:7" ht="15" x14ac:dyDescent="0.2">
      <c r="A73" t="s">
        <v>1046</v>
      </c>
      <c r="B73">
        <v>1224.99444166381</v>
      </c>
      <c r="C73">
        <v>0.29835528661355498</v>
      </c>
      <c r="D73">
        <v>8.3571898987830698E-2</v>
      </c>
      <c r="E73" s="14">
        <v>1.44795457682295E-5</v>
      </c>
      <c r="F73">
        <v>4.4746538802771796E-3</v>
      </c>
      <c r="G73" t="s">
        <v>1047</v>
      </c>
    </row>
    <row r="74" spans="1:7" ht="15" x14ac:dyDescent="0.2">
      <c r="A74" t="s">
        <v>3508</v>
      </c>
      <c r="B74">
        <v>83.624641622732298</v>
      </c>
      <c r="C74">
        <v>0.99238938432696799</v>
      </c>
      <c r="D74">
        <v>0.339092410545551</v>
      </c>
      <c r="E74" s="14">
        <v>1.45247760023627E-5</v>
      </c>
      <c r="F74">
        <v>4.4746538802771796E-3</v>
      </c>
      <c r="G74" t="s">
        <v>3509</v>
      </c>
    </row>
    <row r="75" spans="1:7" ht="15" x14ac:dyDescent="0.2">
      <c r="A75" t="s">
        <v>2426</v>
      </c>
      <c r="B75">
        <v>13.890954847194299</v>
      </c>
      <c r="C75">
        <v>0.84013033136259097</v>
      </c>
      <c r="D75">
        <v>0.25408612560780103</v>
      </c>
      <c r="E75" s="14">
        <v>1.48060452720246E-5</v>
      </c>
      <c r="F75">
        <v>4.4979531699304801E-3</v>
      </c>
      <c r="G75" t="s">
        <v>2427</v>
      </c>
    </row>
    <row r="76" spans="1:7" ht="15" x14ac:dyDescent="0.2">
      <c r="A76" t="s">
        <v>402</v>
      </c>
      <c r="B76">
        <v>1465.5902721262501</v>
      </c>
      <c r="C76">
        <v>0.92545431140881995</v>
      </c>
      <c r="D76">
        <v>0.29698865778816202</v>
      </c>
      <c r="E76" s="14">
        <v>1.5885574729784398E-5</v>
      </c>
      <c r="F76">
        <v>4.7597969323914403E-3</v>
      </c>
      <c r="G76" t="s">
        <v>403</v>
      </c>
    </row>
    <row r="77" spans="1:7" ht="15" x14ac:dyDescent="0.2">
      <c r="A77" t="s">
        <v>980</v>
      </c>
      <c r="B77">
        <v>59.784280085213098</v>
      </c>
      <c r="C77">
        <v>0.89005282063295199</v>
      </c>
      <c r="D77">
        <v>0.27142200753199203</v>
      </c>
      <c r="E77" s="14">
        <v>1.7168124939014499E-5</v>
      </c>
      <c r="F77">
        <v>5.00691195721419E-3</v>
      </c>
      <c r="G77" t="s">
        <v>981</v>
      </c>
    </row>
    <row r="78" spans="1:7" ht="15" x14ac:dyDescent="0.2">
      <c r="A78" t="s">
        <v>222</v>
      </c>
      <c r="B78">
        <v>64.920145140827501</v>
      </c>
      <c r="C78">
        <v>0.79422442690663897</v>
      </c>
      <c r="D78">
        <v>0.24546345804474501</v>
      </c>
      <c r="E78" s="14">
        <v>1.6966932173858601E-5</v>
      </c>
      <c r="F78">
        <v>5.00691195721419E-3</v>
      </c>
      <c r="G78" t="s">
        <v>223</v>
      </c>
    </row>
    <row r="79" spans="1:7" ht="15" x14ac:dyDescent="0.2">
      <c r="A79" t="s">
        <v>398</v>
      </c>
      <c r="B79">
        <v>839.60636572903297</v>
      </c>
      <c r="C79">
        <v>0.29080559696577502</v>
      </c>
      <c r="D79">
        <v>8.3228193283209906E-2</v>
      </c>
      <c r="E79" s="14">
        <v>1.8974300779029601E-5</v>
      </c>
      <c r="F79">
        <v>5.2921019923490202E-3</v>
      </c>
      <c r="G79" t="s">
        <v>399</v>
      </c>
    </row>
    <row r="80" spans="1:7" ht="15" x14ac:dyDescent="0.2">
      <c r="A80" t="s">
        <v>3510</v>
      </c>
      <c r="B80">
        <v>843.39581209066705</v>
      </c>
      <c r="C80">
        <v>-0.18168390711920501</v>
      </c>
      <c r="D80">
        <v>5.2095308363808102E-2</v>
      </c>
      <c r="E80" s="14">
        <v>1.86662490817003E-5</v>
      </c>
      <c r="F80">
        <v>5.2921019923490202E-3</v>
      </c>
      <c r="G80" t="s">
        <v>3511</v>
      </c>
    </row>
    <row r="81" spans="1:7" ht="15" x14ac:dyDescent="0.2">
      <c r="A81" t="s">
        <v>3512</v>
      </c>
      <c r="B81">
        <v>59.172354226948698</v>
      </c>
      <c r="C81">
        <v>0.99749194901162097</v>
      </c>
      <c r="D81">
        <v>0.34529871872476398</v>
      </c>
      <c r="E81" s="14">
        <v>1.86972665878334E-5</v>
      </c>
      <c r="F81">
        <v>5.2921019923490202E-3</v>
      </c>
      <c r="G81" t="s">
        <v>3513</v>
      </c>
    </row>
    <row r="82" spans="1:7" ht="15" x14ac:dyDescent="0.2">
      <c r="A82" t="s">
        <v>1204</v>
      </c>
      <c r="B82">
        <v>1550.05505183184</v>
      </c>
      <c r="C82">
        <v>0.32494614005121503</v>
      </c>
      <c r="D82">
        <v>9.3707243970394302E-2</v>
      </c>
      <c r="E82" s="14">
        <v>1.9113795885135599E-5</v>
      </c>
      <c r="F82">
        <v>5.2921019923490202E-3</v>
      </c>
      <c r="G82" t="s">
        <v>1205</v>
      </c>
    </row>
    <row r="83" spans="1:7" ht="15" x14ac:dyDescent="0.2">
      <c r="A83" t="s">
        <v>702</v>
      </c>
      <c r="B83">
        <v>362.40569335266002</v>
      </c>
      <c r="C83">
        <v>0.58232816365460205</v>
      </c>
      <c r="D83">
        <v>0.179015844745638</v>
      </c>
      <c r="E83" s="14">
        <v>2.01243099882166E-5</v>
      </c>
      <c r="F83">
        <v>5.4343090416328699E-3</v>
      </c>
      <c r="G83" t="s">
        <v>703</v>
      </c>
    </row>
    <row r="84" spans="1:7" ht="15" x14ac:dyDescent="0.2">
      <c r="A84" t="s">
        <v>1472</v>
      </c>
      <c r="B84">
        <v>835.29613207696298</v>
      </c>
      <c r="C84">
        <v>0.95123708101147497</v>
      </c>
      <c r="D84">
        <v>0.334249069386023</v>
      </c>
      <c r="E84" s="14">
        <v>1.9937786135123699E-5</v>
      </c>
      <c r="F84">
        <v>5.4343090416328699E-3</v>
      </c>
      <c r="G84" t="s">
        <v>1473</v>
      </c>
    </row>
    <row r="85" spans="1:7" ht="15" x14ac:dyDescent="0.2">
      <c r="A85" t="s">
        <v>918</v>
      </c>
      <c r="B85">
        <v>70.742830633556494</v>
      </c>
      <c r="C85">
        <v>0.61975777194026305</v>
      </c>
      <c r="D85">
        <v>0.18258192202811299</v>
      </c>
      <c r="E85" s="14">
        <v>2.1153579159375801E-5</v>
      </c>
      <c r="F85">
        <v>5.57460526449431E-3</v>
      </c>
      <c r="G85" t="s">
        <v>919</v>
      </c>
    </row>
    <row r="86" spans="1:7" ht="15" x14ac:dyDescent="0.2">
      <c r="A86" t="s">
        <v>452</v>
      </c>
      <c r="B86">
        <v>46.757761207881799</v>
      </c>
      <c r="C86">
        <v>0.33386402949865601</v>
      </c>
      <c r="D86">
        <v>9.7927929471685396E-2</v>
      </c>
      <c r="E86" s="14">
        <v>2.1060265865634499E-5</v>
      </c>
      <c r="F86">
        <v>5.57460526449431E-3</v>
      </c>
      <c r="G86" t="s">
        <v>453</v>
      </c>
    </row>
    <row r="87" spans="1:7" ht="15" x14ac:dyDescent="0.2">
      <c r="A87" t="s">
        <v>3514</v>
      </c>
      <c r="B87">
        <v>110.57237007215799</v>
      </c>
      <c r="C87">
        <v>0.39488832332063101</v>
      </c>
      <c r="D87">
        <v>0.117720496116136</v>
      </c>
      <c r="E87" s="14">
        <v>2.2794360977020399E-5</v>
      </c>
      <c r="F87">
        <v>5.7974541587252001E-3</v>
      </c>
      <c r="G87" t="s">
        <v>3515</v>
      </c>
    </row>
    <row r="88" spans="1:7" ht="15" x14ac:dyDescent="0.2">
      <c r="A88" t="s">
        <v>3516</v>
      </c>
      <c r="B88">
        <v>655.75739909806305</v>
      </c>
      <c r="C88">
        <v>0.55373150806103799</v>
      </c>
      <c r="D88">
        <v>0.17941811619190301</v>
      </c>
      <c r="E88" s="14">
        <v>2.2270042608896299E-5</v>
      </c>
      <c r="F88">
        <v>5.7974541587252001E-3</v>
      </c>
      <c r="G88" t="s">
        <v>3517</v>
      </c>
    </row>
    <row r="89" spans="1:7" ht="15" x14ac:dyDescent="0.2">
      <c r="A89" t="s">
        <v>3518</v>
      </c>
      <c r="B89">
        <v>4460.43524552293</v>
      </c>
      <c r="C89">
        <v>0.61051821940811801</v>
      </c>
      <c r="D89">
        <v>0.19669291415812401</v>
      </c>
      <c r="E89" s="14">
        <v>2.2724014418781E-5</v>
      </c>
      <c r="F89">
        <v>5.7974541587252001E-3</v>
      </c>
      <c r="G89" t="s">
        <v>3519</v>
      </c>
    </row>
    <row r="90" spans="1:7" ht="15" x14ac:dyDescent="0.2">
      <c r="A90" t="s">
        <v>546</v>
      </c>
      <c r="B90">
        <v>707.12264610674197</v>
      </c>
      <c r="C90">
        <v>-0.46400497637513999</v>
      </c>
      <c r="D90">
        <v>0.142573951034835</v>
      </c>
      <c r="E90" s="14">
        <v>2.3986705455747201E-5</v>
      </c>
      <c r="F90">
        <v>6.0305886026846001E-3</v>
      </c>
      <c r="G90" t="s">
        <v>547</v>
      </c>
    </row>
    <row r="91" spans="1:7" ht="15" x14ac:dyDescent="0.2">
      <c r="A91" t="s">
        <v>3520</v>
      </c>
      <c r="B91">
        <v>1431.7700115211801</v>
      </c>
      <c r="C91">
        <v>0.23820515444670301</v>
      </c>
      <c r="D91">
        <v>6.9520631636261501E-2</v>
      </c>
      <c r="E91" s="14">
        <v>2.56177479011395E-5</v>
      </c>
      <c r="F91">
        <v>6.3674659072911997E-3</v>
      </c>
      <c r="G91" t="s">
        <v>3521</v>
      </c>
    </row>
    <row r="92" spans="1:7" ht="15" x14ac:dyDescent="0.2">
      <c r="A92" t="s">
        <v>3522</v>
      </c>
      <c r="B92">
        <v>9207.7194281990905</v>
      </c>
      <c r="C92">
        <v>0.45382812144967499</v>
      </c>
      <c r="D92">
        <v>0.13551180340109301</v>
      </c>
      <c r="E92" s="14">
        <v>2.72668668905919E-5</v>
      </c>
      <c r="F92">
        <v>6.7012154999766E-3</v>
      </c>
      <c r="G92" t="s">
        <v>3523</v>
      </c>
    </row>
    <row r="93" spans="1:7" ht="15" x14ac:dyDescent="0.2">
      <c r="A93" t="s">
        <v>3524</v>
      </c>
      <c r="B93">
        <v>5472.9519585102898</v>
      </c>
      <c r="C93">
        <v>0.53694990017903599</v>
      </c>
      <c r="D93">
        <v>0.16518604524511099</v>
      </c>
      <c r="E93" s="14">
        <v>2.8843498335828201E-5</v>
      </c>
      <c r="F93">
        <v>6.8850062307409098E-3</v>
      </c>
      <c r="G93" t="s">
        <v>3525</v>
      </c>
    </row>
    <row r="94" spans="1:7" ht="15" x14ac:dyDescent="0.2">
      <c r="A94" t="s">
        <v>1390</v>
      </c>
      <c r="B94">
        <v>60.256848016320902</v>
      </c>
      <c r="C94">
        <v>-0.464383530366276</v>
      </c>
      <c r="D94">
        <v>0.14308834293601999</v>
      </c>
      <c r="E94" s="14">
        <v>2.89590167433897E-5</v>
      </c>
      <c r="F94">
        <v>6.8850062307409098E-3</v>
      </c>
      <c r="G94" t="s">
        <v>1391</v>
      </c>
    </row>
    <row r="95" spans="1:7" ht="15" x14ac:dyDescent="0.2">
      <c r="A95" t="s">
        <v>428</v>
      </c>
      <c r="B95">
        <v>2367.5760739962402</v>
      </c>
      <c r="C95">
        <v>0.45798667004621701</v>
      </c>
      <c r="D95">
        <v>0.13679393666956199</v>
      </c>
      <c r="E95" s="14">
        <v>2.88301160389083E-5</v>
      </c>
      <c r="F95">
        <v>6.8850062307409098E-3</v>
      </c>
      <c r="G95" t="s">
        <v>429</v>
      </c>
    </row>
    <row r="96" spans="1:7" ht="15" x14ac:dyDescent="0.2">
      <c r="A96" t="s">
        <v>3526</v>
      </c>
      <c r="B96">
        <v>229.615839528999</v>
      </c>
      <c r="C96">
        <v>0.74043565633403896</v>
      </c>
      <c r="D96">
        <v>0.239537800035131</v>
      </c>
      <c r="E96" s="14">
        <v>2.9416841277574199E-5</v>
      </c>
      <c r="F96">
        <v>6.9165393791819803E-3</v>
      </c>
      <c r="G96" t="s">
        <v>3527</v>
      </c>
    </row>
    <row r="97" spans="1:7" ht="15" x14ac:dyDescent="0.2">
      <c r="A97" t="s">
        <v>184</v>
      </c>
      <c r="B97">
        <v>55.4424023184486</v>
      </c>
      <c r="C97">
        <v>0.99856447960968697</v>
      </c>
      <c r="D97">
        <v>0.44397137138089299</v>
      </c>
      <c r="E97" s="14">
        <v>2.97240754191517E-5</v>
      </c>
      <c r="F97">
        <v>6.9165393791819803E-3</v>
      </c>
      <c r="G97" t="s">
        <v>185</v>
      </c>
    </row>
    <row r="98" spans="1:7" ht="15" x14ac:dyDescent="0.2">
      <c r="A98" t="s">
        <v>380</v>
      </c>
      <c r="B98">
        <v>8575.7725248014995</v>
      </c>
      <c r="C98">
        <v>-0.45566527036705201</v>
      </c>
      <c r="D98">
        <v>0.14363934095692099</v>
      </c>
      <c r="E98" s="14">
        <v>3.07687745735182E-5</v>
      </c>
      <c r="F98">
        <v>7.0842674341743597E-3</v>
      </c>
      <c r="G98" t="s">
        <v>381</v>
      </c>
    </row>
    <row r="99" spans="1:7" ht="15" x14ac:dyDescent="0.2">
      <c r="A99" t="s">
        <v>724</v>
      </c>
      <c r="B99">
        <v>295.55851015367301</v>
      </c>
      <c r="C99">
        <v>-0.722471872273453</v>
      </c>
      <c r="D99">
        <v>0.248872088608044</v>
      </c>
      <c r="E99" s="14">
        <v>3.1334946311582103E-5</v>
      </c>
      <c r="F99">
        <v>7.1394716736795398E-3</v>
      </c>
      <c r="G99" t="s">
        <v>725</v>
      </c>
    </row>
    <row r="100" spans="1:7" ht="15" x14ac:dyDescent="0.2">
      <c r="A100" t="s">
        <v>3528</v>
      </c>
      <c r="B100">
        <v>96.360843925408005</v>
      </c>
      <c r="C100">
        <v>0.95364837371043398</v>
      </c>
      <c r="D100">
        <v>0.29803205184202802</v>
      </c>
      <c r="E100" s="14">
        <v>3.3044503793889599E-5</v>
      </c>
      <c r="F100">
        <v>7.3974639713618104E-3</v>
      </c>
      <c r="G100" t="s">
        <v>3529</v>
      </c>
    </row>
    <row r="101" spans="1:7" ht="15" x14ac:dyDescent="0.2">
      <c r="A101" t="s">
        <v>406</v>
      </c>
      <c r="B101">
        <v>120.85388524582</v>
      </c>
      <c r="C101">
        <v>0.98212687383171704</v>
      </c>
      <c r="D101">
        <v>0.34269396162765198</v>
      </c>
      <c r="E101" s="14">
        <v>3.3143668869997601E-5</v>
      </c>
      <c r="F101">
        <v>7.3974639713618104E-3</v>
      </c>
      <c r="G101" t="s">
        <v>407</v>
      </c>
    </row>
    <row r="102" spans="1:7" ht="15" x14ac:dyDescent="0.2">
      <c r="A102" t="s">
        <v>3530</v>
      </c>
      <c r="B102">
        <v>1949.6936267731701</v>
      </c>
      <c r="C102">
        <v>0.45789076240329302</v>
      </c>
      <c r="D102">
        <v>0.140958282769028</v>
      </c>
      <c r="E102" s="14">
        <v>3.4803578072241197E-5</v>
      </c>
      <c r="F102">
        <v>7.6894814462033596E-3</v>
      </c>
      <c r="G102" t="s">
        <v>3531</v>
      </c>
    </row>
    <row r="103" spans="1:7" ht="15" x14ac:dyDescent="0.2">
      <c r="A103" t="s">
        <v>3532</v>
      </c>
      <c r="B103">
        <v>31.067793630119301</v>
      </c>
      <c r="C103">
        <v>0.87388893576603299</v>
      </c>
      <c r="D103">
        <v>0.28941632744790002</v>
      </c>
      <c r="E103" s="14">
        <v>3.7287074346298097E-5</v>
      </c>
      <c r="F103">
        <v>8.1558017717657891E-3</v>
      </c>
      <c r="G103" t="s">
        <v>3533</v>
      </c>
    </row>
    <row r="104" spans="1:7" ht="15" x14ac:dyDescent="0.2">
      <c r="A104" t="s">
        <v>3534</v>
      </c>
      <c r="B104">
        <v>202.220845536019</v>
      </c>
      <c r="C104">
        <v>0.56741056683776503</v>
      </c>
      <c r="D104">
        <v>0.183280188734675</v>
      </c>
      <c r="E104" s="14">
        <v>4.25776014117562E-5</v>
      </c>
      <c r="F104">
        <v>9.2207908483103295E-3</v>
      </c>
      <c r="G104" t="s">
        <v>3535</v>
      </c>
    </row>
    <row r="105" spans="1:7" ht="15" x14ac:dyDescent="0.2">
      <c r="A105" t="s">
        <v>3536</v>
      </c>
      <c r="B105">
        <v>598.53700851109704</v>
      </c>
      <c r="C105">
        <v>0.32856430032921902</v>
      </c>
      <c r="D105">
        <v>0.10239734905518</v>
      </c>
      <c r="E105" s="14">
        <v>4.3018817703675598E-5</v>
      </c>
      <c r="F105">
        <v>9.22500587874997E-3</v>
      </c>
      <c r="G105" t="s">
        <v>3537</v>
      </c>
    </row>
    <row r="106" spans="1:7" ht="15" x14ac:dyDescent="0.2">
      <c r="A106" t="s">
        <v>3538</v>
      </c>
      <c r="B106">
        <v>30.3436574338029</v>
      </c>
      <c r="C106">
        <v>0.71026723555187699</v>
      </c>
      <c r="D106">
        <v>0.243019898502426</v>
      </c>
      <c r="E106" s="14">
        <v>4.4293209838424202E-5</v>
      </c>
      <c r="F106">
        <v>9.3657494428514496E-3</v>
      </c>
      <c r="G106" t="s">
        <v>3539</v>
      </c>
    </row>
    <row r="107" spans="1:7" ht="15" x14ac:dyDescent="0.2">
      <c r="A107" t="s">
        <v>1048</v>
      </c>
      <c r="B107">
        <v>515.29001529280299</v>
      </c>
      <c r="C107">
        <v>0.71282443933417095</v>
      </c>
      <c r="D107">
        <v>0.25161462124113398</v>
      </c>
      <c r="E107" s="14">
        <v>4.4531520233006499E-5</v>
      </c>
      <c r="F107">
        <v>9.3657494428514496E-3</v>
      </c>
      <c r="G107" t="s">
        <v>1049</v>
      </c>
    </row>
    <row r="108" spans="1:7" ht="15" x14ac:dyDescent="0.2">
      <c r="A108" t="s">
        <v>3540</v>
      </c>
      <c r="B108">
        <v>49.738930666483903</v>
      </c>
      <c r="C108">
        <v>0.52384387479669803</v>
      </c>
      <c r="D108">
        <v>0.18868118190573299</v>
      </c>
      <c r="E108" s="14">
        <v>4.6846773669359499E-5</v>
      </c>
      <c r="F108">
        <v>9.7588521949514492E-3</v>
      </c>
      <c r="G108" t="s">
        <v>3541</v>
      </c>
    </row>
    <row r="109" spans="1:7" ht="15" x14ac:dyDescent="0.2">
      <c r="A109" t="s">
        <v>2026</v>
      </c>
      <c r="B109">
        <v>937.18902550984899</v>
      </c>
      <c r="C109">
        <v>0.220011384970381</v>
      </c>
      <c r="D109">
        <v>6.7738215812804994E-2</v>
      </c>
      <c r="E109" s="14">
        <v>4.8937483952128903E-5</v>
      </c>
      <c r="F109">
        <v>1.0098203646084099E-2</v>
      </c>
      <c r="G109" t="s">
        <v>2027</v>
      </c>
    </row>
    <row r="110" spans="1:7" ht="15" x14ac:dyDescent="0.2">
      <c r="A110" t="s">
        <v>3542</v>
      </c>
      <c r="B110">
        <v>225.91111062332999</v>
      </c>
      <c r="C110">
        <v>0.59902808535599805</v>
      </c>
      <c r="D110">
        <v>0.19293775521644299</v>
      </c>
      <c r="E110" s="14">
        <v>4.9517544405381697E-5</v>
      </c>
      <c r="F110">
        <v>1.0122404194195401E-2</v>
      </c>
      <c r="G110" t="s">
        <v>3543</v>
      </c>
    </row>
    <row r="111" spans="1:7" ht="15" x14ac:dyDescent="0.2">
      <c r="A111" t="s">
        <v>240</v>
      </c>
      <c r="B111">
        <v>34.190657069288299</v>
      </c>
      <c r="C111">
        <v>0.85436098839751295</v>
      </c>
      <c r="D111">
        <v>0.36549705521603199</v>
      </c>
      <c r="E111" s="14">
        <v>5.03562321432953E-5</v>
      </c>
      <c r="F111">
        <v>1.01985357932435E-2</v>
      </c>
      <c r="G111" t="s">
        <v>241</v>
      </c>
    </row>
    <row r="112" spans="1:7" ht="15" x14ac:dyDescent="0.2">
      <c r="A112" t="s">
        <v>404</v>
      </c>
      <c r="B112">
        <v>760.79260916032194</v>
      </c>
      <c r="C112">
        <v>0.29212345179153099</v>
      </c>
      <c r="D112">
        <v>8.8945653911497197E-2</v>
      </c>
      <c r="E112" s="14">
        <v>5.0880188439517897E-5</v>
      </c>
      <c r="F112">
        <v>1.02101134104364E-2</v>
      </c>
      <c r="G112" t="s">
        <v>405</v>
      </c>
    </row>
    <row r="113" spans="1:7" ht="15" x14ac:dyDescent="0.2">
      <c r="A113" t="s">
        <v>3544</v>
      </c>
      <c r="B113">
        <v>5127.7505928351002</v>
      </c>
      <c r="C113">
        <v>0.58457794150854503</v>
      </c>
      <c r="D113">
        <v>0.19513329803240601</v>
      </c>
      <c r="E113" s="14">
        <v>5.3362568706309003E-5</v>
      </c>
      <c r="F113">
        <v>1.05175546794209E-2</v>
      </c>
      <c r="G113" t="s">
        <v>3545</v>
      </c>
    </row>
    <row r="114" spans="1:7" ht="15" x14ac:dyDescent="0.2">
      <c r="A114" t="s">
        <v>3546</v>
      </c>
      <c r="B114">
        <v>349.35309978480097</v>
      </c>
      <c r="C114">
        <v>0.35957449787374102</v>
      </c>
      <c r="D114">
        <v>0.114590802395313</v>
      </c>
      <c r="E114" s="14">
        <v>5.3373957363677902E-5</v>
      </c>
      <c r="F114">
        <v>1.05175546794209E-2</v>
      </c>
      <c r="G114" t="s">
        <v>3547</v>
      </c>
    </row>
    <row r="115" spans="1:7" ht="15" x14ac:dyDescent="0.2">
      <c r="A115" t="s">
        <v>638</v>
      </c>
      <c r="B115">
        <v>175.46197997793701</v>
      </c>
      <c r="C115">
        <v>0.83228123004739396</v>
      </c>
      <c r="D115">
        <v>0.332157639286634</v>
      </c>
      <c r="E115" s="14">
        <v>5.4439662926530102E-5</v>
      </c>
      <c r="F115">
        <v>1.06317745284999E-2</v>
      </c>
      <c r="G115" t="s">
        <v>639</v>
      </c>
    </row>
    <row r="116" spans="1:7" ht="15" x14ac:dyDescent="0.2">
      <c r="A116" t="s">
        <v>1884</v>
      </c>
      <c r="B116">
        <v>118.173508261379</v>
      </c>
      <c r="C116">
        <v>0.87654383323935903</v>
      </c>
      <c r="D116">
        <v>0.32159533056310902</v>
      </c>
      <c r="E116" s="14">
        <v>5.7016724407947898E-5</v>
      </c>
      <c r="F116">
        <v>1.10365204688057E-2</v>
      </c>
      <c r="G116" t="s">
        <v>1885</v>
      </c>
    </row>
    <row r="117" spans="1:7" ht="15" x14ac:dyDescent="0.2">
      <c r="A117" t="s">
        <v>3548</v>
      </c>
      <c r="B117">
        <v>18.175238996964101</v>
      </c>
      <c r="C117">
        <v>-0.90445690439783399</v>
      </c>
      <c r="D117">
        <v>0.32450937991652201</v>
      </c>
      <c r="E117" s="14">
        <v>5.8182094956963197E-5</v>
      </c>
      <c r="F117">
        <v>1.10662344608144E-2</v>
      </c>
      <c r="G117" t="s">
        <v>3549</v>
      </c>
    </row>
    <row r="118" spans="1:7" ht="15" x14ac:dyDescent="0.2">
      <c r="A118" t="s">
        <v>414</v>
      </c>
      <c r="B118">
        <v>80.498654991623695</v>
      </c>
      <c r="C118">
        <v>-7.0797917659083404E-3</v>
      </c>
      <c r="D118">
        <v>2.9603343498328199E-2</v>
      </c>
      <c r="E118" s="14">
        <v>5.8007293529854301E-5</v>
      </c>
      <c r="F118">
        <v>1.10662344608144E-2</v>
      </c>
      <c r="G118" t="s">
        <v>415</v>
      </c>
    </row>
    <row r="119" spans="1:7" ht="15" x14ac:dyDescent="0.2">
      <c r="A119" t="s">
        <v>998</v>
      </c>
      <c r="B119">
        <v>14.2548705192378</v>
      </c>
      <c r="C119">
        <v>0.44288974393867098</v>
      </c>
      <c r="D119">
        <v>0.143128044061027</v>
      </c>
      <c r="E119" s="14">
        <v>6.1496714878734004E-5</v>
      </c>
      <c r="F119">
        <v>1.1595841763297801E-2</v>
      </c>
      <c r="G119" t="s">
        <v>999</v>
      </c>
    </row>
    <row r="120" spans="1:7" ht="15" x14ac:dyDescent="0.2">
      <c r="A120" t="s">
        <v>1692</v>
      </c>
      <c r="B120">
        <v>50.373394543209699</v>
      </c>
      <c r="C120">
        <v>0.82925245591809404</v>
      </c>
      <c r="D120">
        <v>0.28766673736690701</v>
      </c>
      <c r="E120" s="14">
        <v>6.2970964080278095E-5</v>
      </c>
      <c r="F120">
        <v>1.1668327998223999E-2</v>
      </c>
      <c r="G120" t="s">
        <v>1693</v>
      </c>
    </row>
    <row r="121" spans="1:7" ht="15" x14ac:dyDescent="0.2">
      <c r="A121" t="s">
        <v>3550</v>
      </c>
      <c r="B121">
        <v>1231.8550520701201</v>
      </c>
      <c r="C121">
        <v>0.21971910674887901</v>
      </c>
      <c r="D121">
        <v>6.8461609402537302E-2</v>
      </c>
      <c r="E121" s="14">
        <v>6.3069358111356801E-5</v>
      </c>
      <c r="F121">
        <v>1.1668327998223999E-2</v>
      </c>
      <c r="G121" t="s">
        <v>3551</v>
      </c>
    </row>
    <row r="122" spans="1:7" ht="15" x14ac:dyDescent="0.2">
      <c r="A122" t="s">
        <v>3552</v>
      </c>
      <c r="B122">
        <v>16.611031782323199</v>
      </c>
      <c r="C122">
        <v>0.930642615191697</v>
      </c>
      <c r="D122">
        <v>0.32875181291493699</v>
      </c>
      <c r="E122" s="14">
        <v>6.4014966387184401E-5</v>
      </c>
      <c r="F122">
        <v>1.1668327998223999E-2</v>
      </c>
      <c r="G122" t="s">
        <v>3553</v>
      </c>
    </row>
    <row r="123" spans="1:7" ht="15" x14ac:dyDescent="0.2">
      <c r="A123" t="s">
        <v>3554</v>
      </c>
      <c r="B123">
        <v>23.5022450670495</v>
      </c>
      <c r="C123">
        <v>0.91111699396270995</v>
      </c>
      <c r="D123">
        <v>0.42244643908784901</v>
      </c>
      <c r="E123" s="14">
        <v>6.3944731524642005E-5</v>
      </c>
      <c r="F123">
        <v>1.1668327998223999E-2</v>
      </c>
      <c r="G123" t="s">
        <v>3555</v>
      </c>
    </row>
    <row r="124" spans="1:7" ht="15" x14ac:dyDescent="0.2">
      <c r="A124" t="s">
        <v>434</v>
      </c>
      <c r="B124">
        <v>49.445224614142099</v>
      </c>
      <c r="C124">
        <v>0.66432505457886804</v>
      </c>
      <c r="D124">
        <v>0.23676451673905599</v>
      </c>
      <c r="E124" s="14">
        <v>6.8253974802402805E-5</v>
      </c>
      <c r="F124">
        <v>1.2237042547975001E-2</v>
      </c>
      <c r="G124" t="s">
        <v>435</v>
      </c>
    </row>
    <row r="125" spans="1:7" ht="15" x14ac:dyDescent="0.2">
      <c r="A125" t="s">
        <v>432</v>
      </c>
      <c r="B125">
        <v>1852.4686790703099</v>
      </c>
      <c r="C125">
        <v>-0.36484710333133502</v>
      </c>
      <c r="D125">
        <v>0.121317532389024</v>
      </c>
      <c r="E125" s="14">
        <v>6.7854741943480196E-5</v>
      </c>
      <c r="F125">
        <v>1.2237042547975001E-2</v>
      </c>
      <c r="G125" t="s">
        <v>433</v>
      </c>
    </row>
    <row r="126" spans="1:7" ht="15" x14ac:dyDescent="0.2">
      <c r="A126" t="s">
        <v>3556</v>
      </c>
      <c r="B126">
        <v>12.8359946654603</v>
      </c>
      <c r="C126">
        <v>1.0001320476109199</v>
      </c>
      <c r="D126">
        <v>0.38318928903250299</v>
      </c>
      <c r="E126" s="14">
        <v>7.1208930964216104E-5</v>
      </c>
      <c r="F126">
        <v>1.26630320892707E-2</v>
      </c>
      <c r="G126" t="s">
        <v>3557</v>
      </c>
    </row>
    <row r="127" spans="1:7" ht="15" x14ac:dyDescent="0.2">
      <c r="A127" t="s">
        <v>3558</v>
      </c>
      <c r="B127">
        <v>17.657400501676101</v>
      </c>
      <c r="C127">
        <v>1.1083761982131199</v>
      </c>
      <c r="D127">
        <v>0.38054950959279499</v>
      </c>
      <c r="E127" s="14">
        <v>7.2591460987189404E-5</v>
      </c>
      <c r="F127">
        <v>1.28047824691354E-2</v>
      </c>
      <c r="G127" t="s">
        <v>3559</v>
      </c>
    </row>
    <row r="128" spans="1:7" ht="15" x14ac:dyDescent="0.2">
      <c r="A128" t="s">
        <v>886</v>
      </c>
      <c r="B128">
        <v>6660.0780687796196</v>
      </c>
      <c r="C128">
        <v>0.18589059428091401</v>
      </c>
      <c r="D128">
        <v>5.8852911591827303E-2</v>
      </c>
      <c r="E128" s="14">
        <v>7.4447673773047799E-5</v>
      </c>
      <c r="F128">
        <v>1.3027151747502999E-2</v>
      </c>
      <c r="G128" t="s">
        <v>887</v>
      </c>
    </row>
    <row r="129" spans="1:7" ht="15" x14ac:dyDescent="0.2">
      <c r="A129" t="s">
        <v>3560</v>
      </c>
      <c r="B129">
        <v>1295.0251467825999</v>
      </c>
      <c r="C129">
        <v>0.50808357678745297</v>
      </c>
      <c r="D129">
        <v>0.16865217068555999</v>
      </c>
      <c r="E129" s="14">
        <v>7.5529165003360803E-5</v>
      </c>
      <c r="F129">
        <v>1.3111503381892899E-2</v>
      </c>
      <c r="G129" t="s">
        <v>3561</v>
      </c>
    </row>
    <row r="130" spans="1:7" ht="15" x14ac:dyDescent="0.2">
      <c r="A130" t="s">
        <v>3562</v>
      </c>
      <c r="B130">
        <v>103.449649776244</v>
      </c>
      <c r="C130">
        <v>0.68361066352302302</v>
      </c>
      <c r="D130">
        <v>0.23907795818344901</v>
      </c>
      <c r="E130" s="14">
        <v>7.6233310767853102E-5</v>
      </c>
      <c r="F130">
        <v>1.3129537058466499E-2</v>
      </c>
      <c r="G130" t="s">
        <v>3563</v>
      </c>
    </row>
    <row r="131" spans="1:7" ht="15" x14ac:dyDescent="0.2">
      <c r="A131" t="s">
        <v>986</v>
      </c>
      <c r="B131">
        <v>179.338747257291</v>
      </c>
      <c r="C131">
        <v>-2.1994716247756601E-2</v>
      </c>
      <c r="D131">
        <v>4.27541998896293E-2</v>
      </c>
      <c r="E131" s="14">
        <v>7.7372290332855106E-5</v>
      </c>
      <c r="F131">
        <v>1.32215945816448E-2</v>
      </c>
      <c r="G131" t="s">
        <v>987</v>
      </c>
    </row>
    <row r="132" spans="1:7" ht="15" x14ac:dyDescent="0.2">
      <c r="A132" t="s">
        <v>612</v>
      </c>
      <c r="B132">
        <v>18.844559635543298</v>
      </c>
      <c r="C132">
        <v>0.59202268040212402</v>
      </c>
      <c r="D132">
        <v>0.230841444654898</v>
      </c>
      <c r="E132" s="14">
        <v>8.0084298807344903E-5</v>
      </c>
      <c r="F132">
        <v>1.35789447117291E-2</v>
      </c>
      <c r="G132" t="s">
        <v>613</v>
      </c>
    </row>
    <row r="133" spans="1:7" ht="15" x14ac:dyDescent="0.2">
      <c r="A133" t="s">
        <v>3564</v>
      </c>
      <c r="B133">
        <v>18.669995313698301</v>
      </c>
      <c r="C133">
        <v>0.67113290974357798</v>
      </c>
      <c r="D133">
        <v>0.22945334795040101</v>
      </c>
      <c r="E133" s="14">
        <v>8.6928235260100997E-5</v>
      </c>
      <c r="F133">
        <v>1.3951199666308801E-2</v>
      </c>
      <c r="G133" t="s">
        <v>3565</v>
      </c>
    </row>
    <row r="134" spans="1:7" ht="15" x14ac:dyDescent="0.2">
      <c r="A134" t="s">
        <v>3566</v>
      </c>
      <c r="B134">
        <v>1396.99251621092</v>
      </c>
      <c r="C134">
        <v>0.21018619331248201</v>
      </c>
      <c r="D134">
        <v>6.85841699219263E-2</v>
      </c>
      <c r="E134" s="14">
        <v>8.8020187169140905E-5</v>
      </c>
      <c r="F134">
        <v>1.3951199666308801E-2</v>
      </c>
      <c r="G134" t="s">
        <v>3567</v>
      </c>
    </row>
    <row r="135" spans="1:7" ht="15" x14ac:dyDescent="0.2">
      <c r="A135" t="s">
        <v>3568</v>
      </c>
      <c r="B135">
        <v>46.139108163307903</v>
      </c>
      <c r="C135">
        <v>0.52591054719139896</v>
      </c>
      <c r="D135">
        <v>0.17754102797700799</v>
      </c>
      <c r="E135" s="14">
        <v>8.7485846808937296E-5</v>
      </c>
      <c r="F135">
        <v>1.3951199666308801E-2</v>
      </c>
      <c r="G135" t="s">
        <v>3569</v>
      </c>
    </row>
    <row r="136" spans="1:7" ht="15" x14ac:dyDescent="0.2">
      <c r="A136" t="s">
        <v>3570</v>
      </c>
      <c r="B136">
        <v>14.7720167793305</v>
      </c>
      <c r="C136">
        <v>0.95153768847148701</v>
      </c>
      <c r="D136">
        <v>0.35817210648368097</v>
      </c>
      <c r="E136" s="14">
        <v>8.7956487017090104E-5</v>
      </c>
      <c r="F136">
        <v>1.3951199666308801E-2</v>
      </c>
      <c r="G136" t="s">
        <v>3571</v>
      </c>
    </row>
    <row r="137" spans="1:7" ht="15" x14ac:dyDescent="0.2">
      <c r="A137" t="s">
        <v>1454</v>
      </c>
      <c r="B137">
        <v>881.48958353414696</v>
      </c>
      <c r="C137">
        <v>0.61863169935680296</v>
      </c>
      <c r="D137">
        <v>0.22617904829781199</v>
      </c>
      <c r="E137" s="14">
        <v>8.3546125293006401E-5</v>
      </c>
      <c r="F137">
        <v>1.3951199666308801E-2</v>
      </c>
      <c r="G137" t="s">
        <v>1455</v>
      </c>
    </row>
    <row r="138" spans="1:7" ht="15" x14ac:dyDescent="0.2">
      <c r="A138" t="s">
        <v>3572</v>
      </c>
      <c r="B138">
        <v>1411.57225076176</v>
      </c>
      <c r="C138">
        <v>0.25988624980637598</v>
      </c>
      <c r="D138">
        <v>8.4665329420856097E-2</v>
      </c>
      <c r="E138" s="14">
        <v>8.5998809267178903E-5</v>
      </c>
      <c r="F138">
        <v>1.3951199666308801E-2</v>
      </c>
      <c r="G138" t="s">
        <v>3573</v>
      </c>
    </row>
    <row r="139" spans="1:7" ht="15" x14ac:dyDescent="0.2">
      <c r="A139" t="s">
        <v>3574</v>
      </c>
      <c r="B139">
        <v>356.89974058354898</v>
      </c>
      <c r="C139">
        <v>0.484665075320449</v>
      </c>
      <c r="D139">
        <v>0.16492722595081399</v>
      </c>
      <c r="E139" s="14">
        <v>8.3653452952905401E-5</v>
      </c>
      <c r="F139">
        <v>1.3951199666308801E-2</v>
      </c>
      <c r="G139" t="s">
        <v>3575</v>
      </c>
    </row>
    <row r="140" spans="1:7" ht="15" x14ac:dyDescent="0.2">
      <c r="A140" t="s">
        <v>3576</v>
      </c>
      <c r="B140">
        <v>233.928377653333</v>
      </c>
      <c r="C140">
        <v>0.39646703585937398</v>
      </c>
      <c r="D140">
        <v>0.130101642357283</v>
      </c>
      <c r="E140" s="14">
        <v>8.5082027302502201E-5</v>
      </c>
      <c r="F140">
        <v>1.3951199666308801E-2</v>
      </c>
      <c r="G140" t="s">
        <v>3577</v>
      </c>
    </row>
    <row r="141" spans="1:7" ht="15" x14ac:dyDescent="0.2">
      <c r="A141" t="s">
        <v>736</v>
      </c>
      <c r="B141">
        <v>310.57273471962799</v>
      </c>
      <c r="C141">
        <v>0.36409571098549498</v>
      </c>
      <c r="D141">
        <v>0.12138644635924201</v>
      </c>
      <c r="E141" s="14">
        <v>8.6627588704220595E-5</v>
      </c>
      <c r="F141">
        <v>1.3951199666308801E-2</v>
      </c>
      <c r="G141" t="s">
        <v>737</v>
      </c>
    </row>
    <row r="142" spans="1:7" ht="15" x14ac:dyDescent="0.2">
      <c r="A142" t="s">
        <v>2074</v>
      </c>
      <c r="B142">
        <v>50.480705464616697</v>
      </c>
      <c r="C142">
        <v>0.37807671183131403</v>
      </c>
      <c r="D142">
        <v>0.12358144410110999</v>
      </c>
      <c r="E142" s="14">
        <v>9.0501629869393899E-5</v>
      </c>
      <c r="F142">
        <v>1.4241310432613299E-2</v>
      </c>
      <c r="G142" t="s">
        <v>2075</v>
      </c>
    </row>
    <row r="143" spans="1:7" ht="15" x14ac:dyDescent="0.2">
      <c r="A143" t="s">
        <v>3578</v>
      </c>
      <c r="B143">
        <v>672.18543604455999</v>
      </c>
      <c r="C143">
        <v>0.471398358679054</v>
      </c>
      <c r="D143">
        <v>0.16248012268554099</v>
      </c>
      <c r="E143" s="14">
        <v>9.2810066775223698E-5</v>
      </c>
      <c r="F143">
        <v>1.42960182434821E-2</v>
      </c>
      <c r="G143" t="s">
        <v>3579</v>
      </c>
    </row>
    <row r="144" spans="1:7" ht="15" x14ac:dyDescent="0.2">
      <c r="A144" t="s">
        <v>368</v>
      </c>
      <c r="B144">
        <v>21.1714107557525</v>
      </c>
      <c r="C144">
        <v>0.89517921810942402</v>
      </c>
      <c r="D144">
        <v>0.354934349133051</v>
      </c>
      <c r="E144" s="14">
        <v>9.2602859296843796E-5</v>
      </c>
      <c r="F144">
        <v>1.42960182434821E-2</v>
      </c>
      <c r="G144" t="s">
        <v>369</v>
      </c>
    </row>
    <row r="145" spans="1:7" ht="15" x14ac:dyDescent="0.2">
      <c r="A145" t="s">
        <v>3580</v>
      </c>
      <c r="B145">
        <v>2506.4781909942399</v>
      </c>
      <c r="C145">
        <v>0.229606393039653</v>
      </c>
      <c r="D145">
        <v>7.5035225675902303E-2</v>
      </c>
      <c r="E145" s="14">
        <v>9.1669012989267098E-5</v>
      </c>
      <c r="F145">
        <v>1.42960182434821E-2</v>
      </c>
      <c r="G145" t="s">
        <v>3581</v>
      </c>
    </row>
    <row r="146" spans="1:7" ht="15" x14ac:dyDescent="0.2">
      <c r="A146" t="s">
        <v>3582</v>
      </c>
      <c r="B146">
        <v>535.05942425406499</v>
      </c>
      <c r="C146">
        <v>0.52367327419937604</v>
      </c>
      <c r="D146">
        <v>0.179464689217152</v>
      </c>
      <c r="E146" s="14">
        <v>9.4936264001600393E-5</v>
      </c>
      <c r="F146">
        <v>1.45212650524965E-2</v>
      </c>
      <c r="G146" t="s">
        <v>3583</v>
      </c>
    </row>
    <row r="147" spans="1:7" ht="15" x14ac:dyDescent="0.2">
      <c r="A147" t="s">
        <v>3584</v>
      </c>
      <c r="B147">
        <v>149.42042944969401</v>
      </c>
      <c r="C147">
        <v>0.43813301542489302</v>
      </c>
      <c r="D147">
        <v>0.14950238733365101</v>
      </c>
      <c r="E147" s="14">
        <v>1.0077944028117499E-4</v>
      </c>
      <c r="F147">
        <v>1.50982787484257E-2</v>
      </c>
      <c r="G147" t="s">
        <v>3585</v>
      </c>
    </row>
    <row r="148" spans="1:7" ht="15" x14ac:dyDescent="0.2">
      <c r="A148" t="s">
        <v>3586</v>
      </c>
      <c r="B148">
        <v>315.18728300800001</v>
      </c>
      <c r="C148">
        <v>0.363836763087802</v>
      </c>
      <c r="D148">
        <v>0.123663489297635</v>
      </c>
      <c r="E148" s="14">
        <v>9.9722084532505905E-5</v>
      </c>
      <c r="F148">
        <v>1.50982787484257E-2</v>
      </c>
      <c r="G148" t="s">
        <v>3587</v>
      </c>
    </row>
    <row r="149" spans="1:7" ht="15" x14ac:dyDescent="0.2">
      <c r="A149" t="s">
        <v>3588</v>
      </c>
      <c r="B149">
        <v>127.50557017560701</v>
      </c>
      <c r="C149">
        <v>-0.16354628422430301</v>
      </c>
      <c r="D149">
        <v>5.3767691780765403E-2</v>
      </c>
      <c r="E149" s="14">
        <v>1.0028177270489901E-4</v>
      </c>
      <c r="F149">
        <v>1.50982787484257E-2</v>
      </c>
      <c r="G149" t="s">
        <v>3589</v>
      </c>
    </row>
    <row r="150" spans="1:7" ht="15" x14ac:dyDescent="0.2">
      <c r="A150" t="s">
        <v>3590</v>
      </c>
      <c r="B150">
        <v>15.079180311751999</v>
      </c>
      <c r="C150">
        <v>0.50252257541986201</v>
      </c>
      <c r="D150">
        <v>0.17425358082147499</v>
      </c>
      <c r="E150" s="14">
        <v>1.02471669210868E-4</v>
      </c>
      <c r="F150">
        <v>1.52473661268662E-2</v>
      </c>
      <c r="G150" t="s">
        <v>3591</v>
      </c>
    </row>
    <row r="151" spans="1:7" ht="15" x14ac:dyDescent="0.2">
      <c r="A151" t="s">
        <v>3592</v>
      </c>
      <c r="B151">
        <v>25063.7390135647</v>
      </c>
      <c r="C151">
        <v>0.20240622953898399</v>
      </c>
      <c r="D151">
        <v>6.5825439126356494E-2</v>
      </c>
      <c r="E151" s="14">
        <v>1.03484681141313E-4</v>
      </c>
      <c r="F151">
        <v>1.5294056963540199E-2</v>
      </c>
      <c r="G151" t="s">
        <v>3593</v>
      </c>
    </row>
    <row r="152" spans="1:7" ht="15" x14ac:dyDescent="0.2">
      <c r="A152" t="s">
        <v>1304</v>
      </c>
      <c r="B152">
        <v>739.35717021940798</v>
      </c>
      <c r="C152">
        <v>0.272863642140873</v>
      </c>
      <c r="D152">
        <v>9.0439858460926795E-2</v>
      </c>
      <c r="E152" s="14">
        <v>1.0483946845183301E-4</v>
      </c>
      <c r="F152">
        <v>1.5390293244610401E-2</v>
      </c>
      <c r="G152" t="s">
        <v>1305</v>
      </c>
    </row>
    <row r="153" spans="1:7" ht="15" x14ac:dyDescent="0.2">
      <c r="A153" t="s">
        <v>1294</v>
      </c>
      <c r="B153">
        <v>44.449213946805699</v>
      </c>
      <c r="C153">
        <v>0.522468119554094</v>
      </c>
      <c r="D153">
        <v>0.18242713854932699</v>
      </c>
      <c r="E153" s="14">
        <v>1.0799593264840899E-4</v>
      </c>
      <c r="F153">
        <v>1.5747966898790999E-2</v>
      </c>
      <c r="G153" t="s">
        <v>1295</v>
      </c>
    </row>
    <row r="154" spans="1:7" ht="15" x14ac:dyDescent="0.2">
      <c r="A154" t="s">
        <v>3594</v>
      </c>
      <c r="B154">
        <v>37.3706804414213</v>
      </c>
      <c r="C154">
        <v>-0.85905293225637003</v>
      </c>
      <c r="D154">
        <v>0.34750160104458799</v>
      </c>
      <c r="E154" s="14">
        <v>1.10246684146565E-4</v>
      </c>
      <c r="F154">
        <v>1.5969706770449101E-2</v>
      </c>
      <c r="G154" t="s">
        <v>3595</v>
      </c>
    </row>
    <row r="155" spans="1:7" ht="15" x14ac:dyDescent="0.2">
      <c r="A155" t="s">
        <v>440</v>
      </c>
      <c r="B155">
        <v>38.303911921676402</v>
      </c>
      <c r="C155">
        <v>0.80818948451030803</v>
      </c>
      <c r="D155">
        <v>0.34252671787308198</v>
      </c>
      <c r="E155" s="14">
        <v>1.1154367782550999E-4</v>
      </c>
      <c r="F155">
        <v>1.6051282007088101E-2</v>
      </c>
      <c r="G155" t="s">
        <v>441</v>
      </c>
    </row>
    <row r="156" spans="1:7" ht="15" x14ac:dyDescent="0.2">
      <c r="A156" t="s">
        <v>216</v>
      </c>
      <c r="B156">
        <v>15.793010090842801</v>
      </c>
      <c r="C156">
        <v>0.827381489651701</v>
      </c>
      <c r="D156">
        <v>0.32320733202549801</v>
      </c>
      <c r="E156" s="14">
        <v>1.12308318289043E-4</v>
      </c>
      <c r="F156">
        <v>1.6055685267557102E-2</v>
      </c>
      <c r="G156" t="s">
        <v>217</v>
      </c>
    </row>
    <row r="157" spans="1:7" ht="15" x14ac:dyDescent="0.2">
      <c r="A157" t="s">
        <v>400</v>
      </c>
      <c r="B157">
        <v>2596.7479710010598</v>
      </c>
      <c r="C157">
        <v>-0.55321705089520901</v>
      </c>
      <c r="D157">
        <v>0.21015195329261499</v>
      </c>
      <c r="E157" s="14">
        <v>1.1412898954537599E-4</v>
      </c>
      <c r="F157">
        <v>1.61567617834678E-2</v>
      </c>
      <c r="G157" t="s">
        <v>401</v>
      </c>
    </row>
    <row r="158" spans="1:7" ht="15" x14ac:dyDescent="0.2">
      <c r="A158" t="s">
        <v>332</v>
      </c>
      <c r="B158">
        <v>789.57635947771496</v>
      </c>
      <c r="C158">
        <v>0.23105020794384001</v>
      </c>
      <c r="D158">
        <v>7.6636186073695406E-2</v>
      </c>
      <c r="E158" s="14">
        <v>1.14492665680863E-4</v>
      </c>
      <c r="F158">
        <v>1.61567617834678E-2</v>
      </c>
      <c r="G158" t="s">
        <v>333</v>
      </c>
    </row>
    <row r="159" spans="1:7" ht="15" x14ac:dyDescent="0.2">
      <c r="A159" t="s">
        <v>1322</v>
      </c>
      <c r="B159">
        <v>28.605412781398901</v>
      </c>
      <c r="C159">
        <v>0.40909109140192701</v>
      </c>
      <c r="D159">
        <v>0.14821850576560699</v>
      </c>
      <c r="E159" s="14">
        <v>1.17233044476033E-4</v>
      </c>
      <c r="F159">
        <v>1.63249560930455E-2</v>
      </c>
      <c r="G159" t="s">
        <v>1323</v>
      </c>
    </row>
    <row r="160" spans="1:7" ht="15" x14ac:dyDescent="0.2">
      <c r="A160" t="s">
        <v>3596</v>
      </c>
      <c r="B160">
        <v>34.853663020192101</v>
      </c>
      <c r="C160">
        <v>0.943190386301205</v>
      </c>
      <c r="D160">
        <v>0.37930168540692799</v>
      </c>
      <c r="E160" s="14">
        <v>1.17923607310437E-4</v>
      </c>
      <c r="F160">
        <v>1.63249560930455E-2</v>
      </c>
      <c r="G160" t="s">
        <v>3597</v>
      </c>
    </row>
    <row r="161" spans="1:7" ht="15" x14ac:dyDescent="0.2">
      <c r="A161" t="s">
        <v>3598</v>
      </c>
      <c r="B161">
        <v>651.93378131219595</v>
      </c>
      <c r="C161">
        <v>0.49675119725361799</v>
      </c>
      <c r="D161">
        <v>0.17226233543889399</v>
      </c>
      <c r="E161" s="14">
        <v>1.16735268272422E-4</v>
      </c>
      <c r="F161">
        <v>1.63249560930455E-2</v>
      </c>
      <c r="G161" t="s">
        <v>3599</v>
      </c>
    </row>
    <row r="162" spans="1:7" ht="15" x14ac:dyDescent="0.2">
      <c r="A162" t="s">
        <v>484</v>
      </c>
      <c r="B162">
        <v>2633.81384358182</v>
      </c>
      <c r="C162">
        <v>0.23206556752447299</v>
      </c>
      <c r="D162">
        <v>7.7102104211077702E-2</v>
      </c>
      <c r="E162" s="14">
        <v>1.21100283785246E-4</v>
      </c>
      <c r="F162">
        <v>1.6555165670216799E-2</v>
      </c>
      <c r="G162" t="s">
        <v>485</v>
      </c>
    </row>
    <row r="163" spans="1:7" ht="15" x14ac:dyDescent="0.2">
      <c r="A163" t="s">
        <v>268</v>
      </c>
      <c r="B163">
        <v>16.153019247556099</v>
      </c>
      <c r="C163">
        <v>0.76739464588190798</v>
      </c>
      <c r="D163">
        <v>0.27359089075232002</v>
      </c>
      <c r="E163" s="14">
        <v>1.21066060659758E-4</v>
      </c>
      <c r="F163">
        <v>1.6555165670216799E-2</v>
      </c>
      <c r="G163" t="s">
        <v>269</v>
      </c>
    </row>
    <row r="164" spans="1:7" ht="15" x14ac:dyDescent="0.2">
      <c r="A164" t="s">
        <v>3600</v>
      </c>
      <c r="B164">
        <v>14.4502625983396</v>
      </c>
      <c r="C164">
        <v>-0.55039199193670696</v>
      </c>
      <c r="D164">
        <v>0.20782059652231799</v>
      </c>
      <c r="E164" s="14">
        <v>1.22427212397859E-4</v>
      </c>
      <c r="F164">
        <v>1.6632611284337701E-2</v>
      </c>
      <c r="G164" t="s">
        <v>3601</v>
      </c>
    </row>
    <row r="165" spans="1:7" ht="15" x14ac:dyDescent="0.2">
      <c r="A165" t="s">
        <v>3602</v>
      </c>
      <c r="B165">
        <v>1032.03851140239</v>
      </c>
      <c r="C165">
        <v>0.35874545241004502</v>
      </c>
      <c r="D165">
        <v>0.12386996932258899</v>
      </c>
      <c r="E165" s="14">
        <v>1.2383379911407101E-4</v>
      </c>
      <c r="F165">
        <v>1.6719856098901802E-2</v>
      </c>
      <c r="G165" t="s">
        <v>3603</v>
      </c>
    </row>
    <row r="166" spans="1:7" ht="15" x14ac:dyDescent="0.2">
      <c r="A166" t="s">
        <v>3604</v>
      </c>
      <c r="B166">
        <v>2315.5922041700301</v>
      </c>
      <c r="C166">
        <v>0.92590486123351301</v>
      </c>
      <c r="D166">
        <v>0.36449070421128399</v>
      </c>
      <c r="E166" s="14">
        <v>1.2479300761839501E-4</v>
      </c>
      <c r="F166">
        <v>1.67459966603506E-2</v>
      </c>
      <c r="G166" t="s">
        <v>3605</v>
      </c>
    </row>
    <row r="167" spans="1:7" ht="15" x14ac:dyDescent="0.2">
      <c r="A167" t="s">
        <v>644</v>
      </c>
      <c r="B167">
        <v>345.46808373660298</v>
      </c>
      <c r="C167">
        <v>-0.50028346473433405</v>
      </c>
      <c r="D167">
        <v>0.183922907376667</v>
      </c>
      <c r="E167" s="14">
        <v>1.2636873088773501E-4</v>
      </c>
      <c r="F167">
        <v>1.6854044211630601E-2</v>
      </c>
      <c r="G167" t="s">
        <v>645</v>
      </c>
    </row>
    <row r="168" spans="1:7" ht="15" x14ac:dyDescent="0.2">
      <c r="A168" t="s">
        <v>3606</v>
      </c>
      <c r="B168">
        <v>79.346525553664705</v>
      </c>
      <c r="C168">
        <v>-1.04842706385408</v>
      </c>
      <c r="D168">
        <v>0.45017011520912498</v>
      </c>
      <c r="E168" s="14">
        <v>1.3460606623743899E-4</v>
      </c>
      <c r="F168">
        <v>1.7709047780623599E-2</v>
      </c>
      <c r="G168" t="s">
        <v>3607</v>
      </c>
    </row>
    <row r="169" spans="1:7" ht="15" x14ac:dyDescent="0.2">
      <c r="A169" t="s">
        <v>1784</v>
      </c>
      <c r="B169">
        <v>13.767971120991399</v>
      </c>
      <c r="C169">
        <v>-0.78243191314327298</v>
      </c>
      <c r="D169">
        <v>0.30173546845734001</v>
      </c>
      <c r="E169" s="14">
        <v>1.3682160950959701E-4</v>
      </c>
      <c r="F169">
        <v>1.7709047780623599E-2</v>
      </c>
      <c r="G169" t="s">
        <v>1785</v>
      </c>
    </row>
    <row r="170" spans="1:7" ht="15" x14ac:dyDescent="0.2">
      <c r="A170" t="s">
        <v>954</v>
      </c>
      <c r="B170">
        <v>2841.7900163263898</v>
      </c>
      <c r="C170">
        <v>0.150098782123571</v>
      </c>
      <c r="D170">
        <v>4.9839361997289902E-2</v>
      </c>
      <c r="E170" s="14">
        <v>1.3558480790937699E-4</v>
      </c>
      <c r="F170">
        <v>1.7709047780623599E-2</v>
      </c>
      <c r="G170" t="s">
        <v>955</v>
      </c>
    </row>
    <row r="171" spans="1:7" ht="15" x14ac:dyDescent="0.2">
      <c r="A171" t="s">
        <v>3608</v>
      </c>
      <c r="B171">
        <v>403.22816666092399</v>
      </c>
      <c r="C171">
        <v>0.70623528517742795</v>
      </c>
      <c r="D171">
        <v>0.39122733769275297</v>
      </c>
      <c r="E171" s="14">
        <v>1.3593089940413901E-4</v>
      </c>
      <c r="F171">
        <v>1.7709047780623599E-2</v>
      </c>
      <c r="G171" t="s">
        <v>3609</v>
      </c>
    </row>
    <row r="172" spans="1:7" ht="15" x14ac:dyDescent="0.2">
      <c r="A172" t="s">
        <v>3610</v>
      </c>
      <c r="B172">
        <v>689.88475176776899</v>
      </c>
      <c r="C172">
        <v>0.23714069519193101</v>
      </c>
      <c r="D172">
        <v>7.9731365570817905E-2</v>
      </c>
      <c r="E172" s="14">
        <v>1.36827553372898E-4</v>
      </c>
      <c r="F172">
        <v>1.7709047780623599E-2</v>
      </c>
      <c r="G172" t="s">
        <v>3611</v>
      </c>
    </row>
    <row r="173" spans="1:7" ht="15" x14ac:dyDescent="0.2">
      <c r="A173" t="s">
        <v>1320</v>
      </c>
      <c r="B173">
        <v>682.20287234456498</v>
      </c>
      <c r="C173">
        <v>-0.44392842989206999</v>
      </c>
      <c r="D173">
        <v>0.164046541111843</v>
      </c>
      <c r="E173" s="14">
        <v>1.3973102108697999E-4</v>
      </c>
      <c r="F173">
        <v>1.7878525687842001E-2</v>
      </c>
      <c r="G173" t="s">
        <v>1321</v>
      </c>
    </row>
    <row r="174" spans="1:7" ht="15" x14ac:dyDescent="0.2">
      <c r="A174" t="s">
        <v>1350</v>
      </c>
      <c r="B174">
        <v>388.483152493327</v>
      </c>
      <c r="C174">
        <v>0.39175539455865999</v>
      </c>
      <c r="D174">
        <v>0.13623977035585999</v>
      </c>
      <c r="E174" s="14">
        <v>1.4058914727329701E-4</v>
      </c>
      <c r="F174">
        <v>1.7878525687842001E-2</v>
      </c>
      <c r="G174" t="s">
        <v>1351</v>
      </c>
    </row>
    <row r="175" spans="1:7" ht="15" x14ac:dyDescent="0.2">
      <c r="A175" t="s">
        <v>3612</v>
      </c>
      <c r="B175">
        <v>1878.49017591905</v>
      </c>
      <c r="C175">
        <v>0.51805474107629101</v>
      </c>
      <c r="D175">
        <v>0.19180136670110801</v>
      </c>
      <c r="E175" s="14">
        <v>1.4004158066530001E-4</v>
      </c>
      <c r="F175">
        <v>1.7878525687842001E-2</v>
      </c>
      <c r="G175" t="s">
        <v>3613</v>
      </c>
    </row>
    <row r="176" spans="1:7" ht="15" x14ac:dyDescent="0.2">
      <c r="A176" t="s">
        <v>3614</v>
      </c>
      <c r="B176">
        <v>186.50799290462001</v>
      </c>
      <c r="C176">
        <v>0.67518588100689303</v>
      </c>
      <c r="D176">
        <v>0.28253567932379597</v>
      </c>
      <c r="E176" s="14">
        <v>1.43436574987035E-4</v>
      </c>
      <c r="F176">
        <v>1.8135191934632401E-2</v>
      </c>
      <c r="G176" t="s">
        <v>3615</v>
      </c>
    </row>
    <row r="177" spans="1:7" ht="15" x14ac:dyDescent="0.2">
      <c r="A177" t="s">
        <v>1658</v>
      </c>
      <c r="B177">
        <v>157.19379965860099</v>
      </c>
      <c r="C177">
        <v>-0.42178519717857998</v>
      </c>
      <c r="D177">
        <v>0.14886045300113299</v>
      </c>
      <c r="E177" s="14">
        <v>1.4550997250053699E-4</v>
      </c>
      <c r="F177">
        <v>1.82234829699119E-2</v>
      </c>
      <c r="G177" t="s">
        <v>1659</v>
      </c>
    </row>
    <row r="178" spans="1:7" ht="15" x14ac:dyDescent="0.2">
      <c r="A178" t="s">
        <v>1180</v>
      </c>
      <c r="B178">
        <v>54.950012167858397</v>
      </c>
      <c r="C178">
        <v>0.47114837059965198</v>
      </c>
      <c r="D178">
        <v>0.17483704282033799</v>
      </c>
      <c r="E178" s="14">
        <v>1.4661579257359999E-4</v>
      </c>
      <c r="F178">
        <v>1.82234829699119E-2</v>
      </c>
      <c r="G178" t="s">
        <v>1181</v>
      </c>
    </row>
    <row r="179" spans="1:7" ht="15" x14ac:dyDescent="0.2">
      <c r="A179" t="s">
        <v>3616</v>
      </c>
      <c r="B179">
        <v>62.747486667608896</v>
      </c>
      <c r="C179">
        <v>-0.77436311138148395</v>
      </c>
      <c r="D179">
        <v>0.304993732259072</v>
      </c>
      <c r="E179" s="14">
        <v>1.4663434383506999E-4</v>
      </c>
      <c r="F179">
        <v>1.82234829699119E-2</v>
      </c>
      <c r="G179" t="s">
        <v>3617</v>
      </c>
    </row>
    <row r="180" spans="1:7" ht="15" x14ac:dyDescent="0.2">
      <c r="A180" t="s">
        <v>842</v>
      </c>
      <c r="B180">
        <v>36.433239382484899</v>
      </c>
      <c r="C180">
        <v>0.82679468020057001</v>
      </c>
      <c r="D180">
        <v>0.35177468559608999</v>
      </c>
      <c r="E180" s="14">
        <v>1.47730832486319E-4</v>
      </c>
      <c r="F180">
        <v>1.8256025417928E-2</v>
      </c>
      <c r="G180" t="s">
        <v>843</v>
      </c>
    </row>
    <row r="181" spans="1:7" ht="15" x14ac:dyDescent="0.2">
      <c r="A181" t="s">
        <v>3618</v>
      </c>
      <c r="B181">
        <v>787.62036341298005</v>
      </c>
      <c r="C181">
        <v>0.65919351784128299</v>
      </c>
      <c r="D181">
        <v>0.273933621607033</v>
      </c>
      <c r="E181" s="14">
        <v>1.4944848510497699E-4</v>
      </c>
      <c r="F181">
        <v>1.82619369536378E-2</v>
      </c>
      <c r="G181" t="s">
        <v>3619</v>
      </c>
    </row>
    <row r="182" spans="1:7" ht="15" x14ac:dyDescent="0.2">
      <c r="A182" t="s">
        <v>3620</v>
      </c>
      <c r="B182">
        <v>774.56335688030094</v>
      </c>
      <c r="C182">
        <v>0.65545224344892805</v>
      </c>
      <c r="D182">
        <v>0.258986166999224</v>
      </c>
      <c r="E182" s="14">
        <v>1.4894994764947099E-4</v>
      </c>
      <c r="F182">
        <v>1.82619369536378E-2</v>
      </c>
      <c r="G182" t="s">
        <v>3621</v>
      </c>
    </row>
    <row r="183" spans="1:7" ht="15" x14ac:dyDescent="0.2">
      <c r="A183" t="s">
        <v>1630</v>
      </c>
      <c r="B183">
        <v>84.101879046563099</v>
      </c>
      <c r="C183">
        <v>0.36781506847039802</v>
      </c>
      <c r="D183">
        <v>0.13075617354121299</v>
      </c>
      <c r="E183" s="14">
        <v>1.5180926839261999E-4</v>
      </c>
      <c r="F183">
        <v>1.8428347532226799E-2</v>
      </c>
      <c r="G183" t="s">
        <v>1631</v>
      </c>
    </row>
    <row r="184" spans="1:7" ht="15" x14ac:dyDescent="0.2">
      <c r="A184" t="s">
        <v>3622</v>
      </c>
      <c r="B184">
        <v>1560.7499902941299</v>
      </c>
      <c r="C184">
        <v>0.96204696924359501</v>
      </c>
      <c r="D184">
        <v>0.41549240276440602</v>
      </c>
      <c r="E184" s="14">
        <v>1.52495355156268E-4</v>
      </c>
      <c r="F184">
        <v>1.8428347532226799E-2</v>
      </c>
      <c r="G184" t="s">
        <v>3623</v>
      </c>
    </row>
    <row r="185" spans="1:7" ht="15" x14ac:dyDescent="0.2">
      <c r="A185" t="s">
        <v>3624</v>
      </c>
      <c r="B185">
        <v>23176.4547453628</v>
      </c>
      <c r="C185">
        <v>0.32183238641908202</v>
      </c>
      <c r="D185">
        <v>0.112331480189727</v>
      </c>
      <c r="E185" s="14">
        <v>1.53469593263387E-4</v>
      </c>
      <c r="F185">
        <v>1.8444178095879501E-2</v>
      </c>
      <c r="G185" t="s">
        <v>3625</v>
      </c>
    </row>
    <row r="186" spans="1:7" ht="15" x14ac:dyDescent="0.2">
      <c r="A186" t="s">
        <v>3626</v>
      </c>
      <c r="B186">
        <v>153.925616512158</v>
      </c>
      <c r="C186">
        <v>0.329844437522266</v>
      </c>
      <c r="D186">
        <v>0.11700656742872199</v>
      </c>
      <c r="E186" s="14">
        <v>1.5748262209288799E-4</v>
      </c>
      <c r="F186">
        <v>1.88230458635942E-2</v>
      </c>
      <c r="G186" t="s">
        <v>3627</v>
      </c>
    </row>
    <row r="187" spans="1:7" ht="15" x14ac:dyDescent="0.2">
      <c r="A187" t="s">
        <v>3628</v>
      </c>
      <c r="B187">
        <v>8814.9451642797194</v>
      </c>
      <c r="C187">
        <v>1.1954230805048901E-2</v>
      </c>
      <c r="D187">
        <v>3.2044094668347498E-2</v>
      </c>
      <c r="E187" s="14">
        <v>1.61420299615458E-4</v>
      </c>
      <c r="F187">
        <v>1.9085114667507699E-2</v>
      </c>
      <c r="G187" t="s">
        <v>3629</v>
      </c>
    </row>
    <row r="188" spans="1:7" ht="15" x14ac:dyDescent="0.2">
      <c r="A188" t="s">
        <v>1620</v>
      </c>
      <c r="B188">
        <v>156.716861266282</v>
      </c>
      <c r="C188">
        <v>0.270146969078362</v>
      </c>
      <c r="D188">
        <v>9.3935626281189094E-2</v>
      </c>
      <c r="E188" s="14">
        <v>1.6098424429830601E-4</v>
      </c>
      <c r="F188">
        <v>1.9085114667507699E-2</v>
      </c>
      <c r="G188" t="s">
        <v>1621</v>
      </c>
    </row>
    <row r="189" spans="1:7" ht="15" x14ac:dyDescent="0.2">
      <c r="A189" t="s">
        <v>630</v>
      </c>
      <c r="B189">
        <v>2250.9058590054801</v>
      </c>
      <c r="C189">
        <v>-0.318938862797917</v>
      </c>
      <c r="D189">
        <v>0.116884007941519</v>
      </c>
      <c r="E189" s="14">
        <v>1.6293752882751901E-4</v>
      </c>
      <c r="F189">
        <v>1.9160927785184498E-2</v>
      </c>
      <c r="G189" t="s">
        <v>631</v>
      </c>
    </row>
    <row r="190" spans="1:7" ht="15" x14ac:dyDescent="0.2">
      <c r="A190" t="s">
        <v>3630</v>
      </c>
      <c r="B190">
        <v>4187.3877359739599</v>
      </c>
      <c r="C190">
        <v>0.460279814447345</v>
      </c>
      <c r="D190">
        <v>0.17036556933525601</v>
      </c>
      <c r="E190" s="14">
        <v>1.6630480654735E-4</v>
      </c>
      <c r="F190">
        <v>1.94290337641864E-2</v>
      </c>
      <c r="G190" t="s">
        <v>3631</v>
      </c>
    </row>
    <row r="191" spans="1:7" ht="15" x14ac:dyDescent="0.2">
      <c r="A191" t="s">
        <v>3632</v>
      </c>
      <c r="B191">
        <v>52.094256915117001</v>
      </c>
      <c r="C191">
        <v>0.69848153071826502</v>
      </c>
      <c r="D191">
        <v>0.32533777690708898</v>
      </c>
      <c r="E191" s="14">
        <v>1.6699393533886701E-4</v>
      </c>
      <c r="F191">
        <v>1.94290337641864E-2</v>
      </c>
      <c r="G191" t="s">
        <v>3633</v>
      </c>
    </row>
    <row r="192" spans="1:7" ht="15" x14ac:dyDescent="0.2">
      <c r="A192" t="s">
        <v>3634</v>
      </c>
      <c r="B192">
        <v>348.10004427995301</v>
      </c>
      <c r="C192">
        <v>0.39223057338428702</v>
      </c>
      <c r="D192">
        <v>0.143407430109075</v>
      </c>
      <c r="E192" s="14">
        <v>1.69940744877096E-4</v>
      </c>
      <c r="F192">
        <v>1.9566433756741101E-2</v>
      </c>
      <c r="G192" t="s">
        <v>3635</v>
      </c>
    </row>
    <row r="193" spans="1:7" ht="15" x14ac:dyDescent="0.2">
      <c r="A193" t="s">
        <v>3636</v>
      </c>
      <c r="B193">
        <v>120.243416781549</v>
      </c>
      <c r="C193">
        <v>-0.278960578159757</v>
      </c>
      <c r="D193">
        <v>0.10214137024309999</v>
      </c>
      <c r="E193" s="14">
        <v>1.69963992766461E-4</v>
      </c>
      <c r="F193">
        <v>1.9566433756741101E-2</v>
      </c>
      <c r="G193" t="s">
        <v>3637</v>
      </c>
    </row>
    <row r="194" spans="1:7" ht="15" x14ac:dyDescent="0.2">
      <c r="A194" t="s">
        <v>2186</v>
      </c>
      <c r="B194">
        <v>81.133338639952399</v>
      </c>
      <c r="C194">
        <v>0.296795220401531</v>
      </c>
      <c r="D194">
        <v>0.107749765993681</v>
      </c>
      <c r="E194" s="14">
        <v>1.7123571076505301E-4</v>
      </c>
      <c r="F194">
        <v>1.9609626709759201E-2</v>
      </c>
      <c r="G194" t="s">
        <v>2187</v>
      </c>
    </row>
    <row r="195" spans="1:7" ht="15" x14ac:dyDescent="0.2">
      <c r="A195" t="s">
        <v>476</v>
      </c>
      <c r="B195">
        <v>73.2751963314074</v>
      </c>
      <c r="C195">
        <v>0.48606839570910798</v>
      </c>
      <c r="D195">
        <v>0.17729180585787799</v>
      </c>
      <c r="E195" s="14">
        <v>1.79103070271613E-4</v>
      </c>
      <c r="F195">
        <v>2.0403757583599001E-2</v>
      </c>
      <c r="G195" t="s">
        <v>477</v>
      </c>
    </row>
    <row r="196" spans="1:7" ht="15" x14ac:dyDescent="0.2">
      <c r="A196" t="s">
        <v>3638</v>
      </c>
      <c r="B196">
        <v>33.331068460531597</v>
      </c>
      <c r="C196">
        <v>0.83062240063472303</v>
      </c>
      <c r="D196">
        <v>0.39143116273038697</v>
      </c>
      <c r="E196" s="14">
        <v>1.8692479599277101E-4</v>
      </c>
      <c r="F196">
        <v>2.11685038284057E-2</v>
      </c>
      <c r="G196" t="s">
        <v>3639</v>
      </c>
    </row>
    <row r="197" spans="1:7" ht="15" x14ac:dyDescent="0.2">
      <c r="A197" t="s">
        <v>812</v>
      </c>
      <c r="B197">
        <v>229.62999051871299</v>
      </c>
      <c r="C197">
        <v>-0.36548761594305801</v>
      </c>
      <c r="D197">
        <v>0.13719899578108899</v>
      </c>
      <c r="E197" s="14">
        <v>1.87751554094578E-4</v>
      </c>
      <c r="F197">
        <v>2.11685038284057E-2</v>
      </c>
      <c r="G197" t="s">
        <v>813</v>
      </c>
    </row>
    <row r="198" spans="1:7" ht="15" x14ac:dyDescent="0.2">
      <c r="A198" t="s">
        <v>1490</v>
      </c>
      <c r="B198">
        <v>32.621978851124702</v>
      </c>
      <c r="C198">
        <v>0.64505304453019396</v>
      </c>
      <c r="D198">
        <v>0.24722476140418301</v>
      </c>
      <c r="E198" s="14">
        <v>1.92354874759194E-4</v>
      </c>
      <c r="F198">
        <v>2.15762983364505E-2</v>
      </c>
      <c r="G198" t="s">
        <v>1491</v>
      </c>
    </row>
    <row r="199" spans="1:7" ht="15" x14ac:dyDescent="0.2">
      <c r="A199" t="s">
        <v>552</v>
      </c>
      <c r="B199">
        <v>449.01618323729002</v>
      </c>
      <c r="C199">
        <v>0.43370746798696502</v>
      </c>
      <c r="D199">
        <v>0.16357544154572801</v>
      </c>
      <c r="E199" s="14">
        <v>1.96708529962316E-4</v>
      </c>
      <c r="F199">
        <v>2.1952069774825202E-2</v>
      </c>
      <c r="G199" t="s">
        <v>553</v>
      </c>
    </row>
    <row r="200" spans="1:7" ht="15" x14ac:dyDescent="0.2">
      <c r="A200" t="s">
        <v>892</v>
      </c>
      <c r="B200">
        <v>391.42704175795399</v>
      </c>
      <c r="C200">
        <v>0.42053523078419303</v>
      </c>
      <c r="D200">
        <v>0.153449209596148</v>
      </c>
      <c r="E200" s="14">
        <v>2.0235832442154199E-4</v>
      </c>
      <c r="F200">
        <v>2.2354462778143298E-2</v>
      </c>
      <c r="G200" t="s">
        <v>893</v>
      </c>
    </row>
    <row r="201" spans="1:7" ht="15" x14ac:dyDescent="0.2">
      <c r="A201" t="s">
        <v>3640</v>
      </c>
      <c r="B201">
        <v>70.555586227356599</v>
      </c>
      <c r="C201">
        <v>0.27151654295830802</v>
      </c>
      <c r="D201">
        <v>9.7602786488141399E-2</v>
      </c>
      <c r="E201" s="14">
        <v>2.01356961249133E-4</v>
      </c>
      <c r="F201">
        <v>2.2354462778143298E-2</v>
      </c>
      <c r="G201" t="s">
        <v>3641</v>
      </c>
    </row>
    <row r="202" spans="1:7" ht="15" x14ac:dyDescent="0.2">
      <c r="A202" t="s">
        <v>2164</v>
      </c>
      <c r="B202">
        <v>751.426156469131</v>
      </c>
      <c r="C202">
        <v>0.68286164521832704</v>
      </c>
      <c r="D202">
        <v>0.30764261749369998</v>
      </c>
      <c r="E202" s="14">
        <v>2.0744129927696399E-4</v>
      </c>
      <c r="F202">
        <v>2.2800821804447501E-2</v>
      </c>
      <c r="G202" t="s">
        <v>2165</v>
      </c>
    </row>
    <row r="203" spans="1:7" ht="15" x14ac:dyDescent="0.2">
      <c r="A203" t="s">
        <v>204</v>
      </c>
      <c r="B203">
        <v>2358.8148466213902</v>
      </c>
      <c r="C203">
        <v>0.53494797916312498</v>
      </c>
      <c r="D203">
        <v>0.21769322558055201</v>
      </c>
      <c r="E203" s="14">
        <v>2.0969775346555599E-4</v>
      </c>
      <c r="F203">
        <v>2.2858392934433699E-2</v>
      </c>
      <c r="G203" t="s">
        <v>205</v>
      </c>
    </row>
    <row r="204" spans="1:7" ht="15" x14ac:dyDescent="0.2">
      <c r="A204" t="s">
        <v>3642</v>
      </c>
      <c r="B204">
        <v>2724.8481789114899</v>
      </c>
      <c r="C204">
        <v>0.36981505000745302</v>
      </c>
      <c r="D204">
        <v>0.135766427473271</v>
      </c>
      <c r="E204" s="14">
        <v>2.10055181265541E-4</v>
      </c>
      <c r="F204">
        <v>2.2858392934433699E-2</v>
      </c>
      <c r="G204" t="s">
        <v>3643</v>
      </c>
    </row>
    <row r="205" spans="1:7" ht="15" x14ac:dyDescent="0.2">
      <c r="A205" t="s">
        <v>3644</v>
      </c>
      <c r="B205">
        <v>61.394548493670399</v>
      </c>
      <c r="C205">
        <v>-0.64734765308841702</v>
      </c>
      <c r="D205">
        <v>0.26209113524618999</v>
      </c>
      <c r="E205" s="14">
        <v>2.1469017712327901E-4</v>
      </c>
      <c r="F205">
        <v>2.3155865637149602E-2</v>
      </c>
      <c r="G205" t="s">
        <v>3645</v>
      </c>
    </row>
    <row r="206" spans="1:7" ht="15" x14ac:dyDescent="0.2">
      <c r="A206" t="s">
        <v>1714</v>
      </c>
      <c r="B206">
        <v>1963.4553341834001</v>
      </c>
      <c r="C206">
        <v>0.23492590183787199</v>
      </c>
      <c r="D206">
        <v>8.4791064148997605E-2</v>
      </c>
      <c r="E206" s="14">
        <v>2.16166166696218E-4</v>
      </c>
      <c r="F206">
        <v>2.3155865637149602E-2</v>
      </c>
      <c r="G206" t="s">
        <v>1715</v>
      </c>
    </row>
    <row r="207" spans="1:7" ht="15" x14ac:dyDescent="0.2">
      <c r="A207" t="s">
        <v>794</v>
      </c>
      <c r="B207">
        <v>157.69133524406499</v>
      </c>
      <c r="C207">
        <v>0.55458740293587805</v>
      </c>
      <c r="D207">
        <v>0.21601756802029601</v>
      </c>
      <c r="E207" s="14">
        <v>2.15355330502646E-4</v>
      </c>
      <c r="F207">
        <v>2.3155865637149602E-2</v>
      </c>
      <c r="G207" t="s">
        <v>795</v>
      </c>
    </row>
    <row r="208" spans="1:7" ht="15" x14ac:dyDescent="0.2">
      <c r="A208" t="s">
        <v>374</v>
      </c>
      <c r="B208">
        <v>72.388465450806095</v>
      </c>
      <c r="C208">
        <v>0.81432752054644397</v>
      </c>
      <c r="D208">
        <v>0.40710380797266799</v>
      </c>
      <c r="E208" s="14">
        <v>2.1702338296601599E-4</v>
      </c>
      <c r="F208">
        <v>2.3155865637149602E-2</v>
      </c>
      <c r="G208" t="s">
        <v>375</v>
      </c>
    </row>
    <row r="209" spans="1:7" ht="15" x14ac:dyDescent="0.2">
      <c r="A209" t="s">
        <v>1900</v>
      </c>
      <c r="B209">
        <v>2362.9988894927701</v>
      </c>
      <c r="C209">
        <v>0.63058674972380302</v>
      </c>
      <c r="D209">
        <v>0.30696988357386801</v>
      </c>
      <c r="E209" s="14">
        <v>2.2196407498479699E-4</v>
      </c>
      <c r="F209">
        <v>2.3364074561343099E-2</v>
      </c>
      <c r="G209" t="s">
        <v>1901</v>
      </c>
    </row>
    <row r="210" spans="1:7" ht="15" x14ac:dyDescent="0.2">
      <c r="A210" t="s">
        <v>420</v>
      </c>
      <c r="B210">
        <v>1712.7231634878001</v>
      </c>
      <c r="C210">
        <v>0.226263924360839</v>
      </c>
      <c r="D210">
        <v>8.2306812782063393E-2</v>
      </c>
      <c r="E210" s="14">
        <v>2.2114616185579201E-4</v>
      </c>
      <c r="F210">
        <v>2.3364074561343099E-2</v>
      </c>
      <c r="G210" t="s">
        <v>421</v>
      </c>
    </row>
    <row r="211" spans="1:7" ht="15" x14ac:dyDescent="0.2">
      <c r="A211" t="s">
        <v>1082</v>
      </c>
      <c r="B211">
        <v>19.5307751238241</v>
      </c>
      <c r="C211">
        <v>0.68722461403343804</v>
      </c>
      <c r="D211">
        <v>0.35833188216057499</v>
      </c>
      <c r="E211" s="14">
        <v>2.2217928536366101E-4</v>
      </c>
      <c r="F211">
        <v>2.3364074561343099E-2</v>
      </c>
      <c r="G211" t="s">
        <v>1083</v>
      </c>
    </row>
    <row r="212" spans="1:7" ht="15" x14ac:dyDescent="0.2">
      <c r="A212" t="s">
        <v>3646</v>
      </c>
      <c r="B212">
        <v>226.261566509</v>
      </c>
      <c r="C212">
        <v>0.24181945189361501</v>
      </c>
      <c r="D212">
        <v>8.73318146083088E-2</v>
      </c>
      <c r="E212" s="14">
        <v>2.2589118108792399E-4</v>
      </c>
      <c r="F212">
        <v>2.3640755042756801E-2</v>
      </c>
      <c r="G212" t="s">
        <v>3647</v>
      </c>
    </row>
    <row r="213" spans="1:7" ht="15" x14ac:dyDescent="0.2">
      <c r="A213" t="s">
        <v>1096</v>
      </c>
      <c r="B213">
        <v>109.601528366389</v>
      </c>
      <c r="C213">
        <v>0.445099007019021</v>
      </c>
      <c r="D213">
        <v>0.18478592379048001</v>
      </c>
      <c r="E213" s="14">
        <v>2.3260344300097399E-4</v>
      </c>
      <c r="F213">
        <v>2.4178873329813499E-2</v>
      </c>
      <c r="G213" t="s">
        <v>1097</v>
      </c>
    </row>
    <row r="214" spans="1:7" ht="15" x14ac:dyDescent="0.2">
      <c r="A214" t="s">
        <v>1868</v>
      </c>
      <c r="B214">
        <v>2267.5211530125998</v>
      </c>
      <c r="C214">
        <v>-0.32041077406784402</v>
      </c>
      <c r="D214">
        <v>0.12570712945176701</v>
      </c>
      <c r="E214" s="14">
        <v>2.33243829039941E-4</v>
      </c>
      <c r="F214">
        <v>2.4178873329813499E-2</v>
      </c>
      <c r="G214" t="s">
        <v>1869</v>
      </c>
    </row>
    <row r="215" spans="1:7" ht="15" x14ac:dyDescent="0.2">
      <c r="A215" t="s">
        <v>3648</v>
      </c>
      <c r="B215">
        <v>57.865290490663703</v>
      </c>
      <c r="C215">
        <v>0.77733405997548399</v>
      </c>
      <c r="D215">
        <v>0.366878846853951</v>
      </c>
      <c r="E215" s="14">
        <v>2.3505614304923501E-4</v>
      </c>
      <c r="F215">
        <v>2.4251806683565601E-2</v>
      </c>
      <c r="G215" t="s">
        <v>3649</v>
      </c>
    </row>
    <row r="216" spans="1:7" ht="15" x14ac:dyDescent="0.2">
      <c r="A216" t="s">
        <v>3650</v>
      </c>
      <c r="B216">
        <v>1636.171109502</v>
      </c>
      <c r="C216">
        <v>0.15687948054696099</v>
      </c>
      <c r="D216">
        <v>5.6337138448738999E-2</v>
      </c>
      <c r="E216" s="14">
        <v>2.3752173538613299E-4</v>
      </c>
      <c r="F216">
        <v>2.43911404605676E-2</v>
      </c>
      <c r="G216" t="s">
        <v>3651</v>
      </c>
    </row>
    <row r="217" spans="1:7" ht="15" x14ac:dyDescent="0.2">
      <c r="A217" t="s">
        <v>3652</v>
      </c>
      <c r="B217">
        <v>16.3325156504443</v>
      </c>
      <c r="C217">
        <v>0.58612800523346298</v>
      </c>
      <c r="D217">
        <v>0.226992937715216</v>
      </c>
      <c r="E217" s="14">
        <v>2.4303733094923599E-4</v>
      </c>
      <c r="F217">
        <v>2.4840913737629099E-2</v>
      </c>
      <c r="G217" t="s">
        <v>3653</v>
      </c>
    </row>
    <row r="218" spans="1:7" ht="15" x14ac:dyDescent="0.2">
      <c r="A218" t="s">
        <v>3654</v>
      </c>
      <c r="B218">
        <v>3288.3901629408101</v>
      </c>
      <c r="C218">
        <v>0.184998633105278</v>
      </c>
      <c r="D218">
        <v>6.7717738166927499E-2</v>
      </c>
      <c r="E218" s="14">
        <v>2.4615101908961499E-4</v>
      </c>
      <c r="F218">
        <v>2.4926209446977599E-2</v>
      </c>
      <c r="G218" t="s">
        <v>3655</v>
      </c>
    </row>
    <row r="219" spans="1:7" ht="15" x14ac:dyDescent="0.2">
      <c r="A219" t="s">
        <v>1836</v>
      </c>
      <c r="B219">
        <v>26.424190527900802</v>
      </c>
      <c r="C219">
        <v>0.63930075950688603</v>
      </c>
      <c r="D219">
        <v>0.28087253276599</v>
      </c>
      <c r="E219" s="14">
        <v>2.4569385919210403E-4</v>
      </c>
      <c r="F219">
        <v>2.4926209446977599E-2</v>
      </c>
      <c r="G219" t="s">
        <v>1837</v>
      </c>
    </row>
    <row r="220" spans="1:7" ht="15" x14ac:dyDescent="0.2">
      <c r="A220" t="s">
        <v>1066</v>
      </c>
      <c r="B220">
        <v>1730.84700429075</v>
      </c>
      <c r="C220">
        <v>-0.40665162063793397</v>
      </c>
      <c r="D220">
        <v>0.162886210386464</v>
      </c>
      <c r="E220" s="14">
        <v>2.5337381265804799E-4</v>
      </c>
      <c r="F220">
        <v>2.5524676879833799E-2</v>
      </c>
      <c r="G220" t="s">
        <v>1067</v>
      </c>
    </row>
    <row r="221" spans="1:7" ht="15" x14ac:dyDescent="0.2">
      <c r="A221" t="s">
        <v>956</v>
      </c>
      <c r="B221">
        <v>9557.8570020255102</v>
      </c>
      <c r="C221">
        <v>-2.1565993478503201E-2</v>
      </c>
      <c r="D221">
        <v>4.1875925344559001E-2</v>
      </c>
      <c r="E221" s="14">
        <v>2.5439489598151898E-4</v>
      </c>
      <c r="F221">
        <v>2.5524676879833799E-2</v>
      </c>
      <c r="G221" t="s">
        <v>957</v>
      </c>
    </row>
    <row r="222" spans="1:7" ht="15" x14ac:dyDescent="0.2">
      <c r="A222" t="s">
        <v>3656</v>
      </c>
      <c r="B222">
        <v>14.800690449945</v>
      </c>
      <c r="C222">
        <v>0.45877321575401098</v>
      </c>
      <c r="D222">
        <v>0.17405580017219799</v>
      </c>
      <c r="E222" s="14">
        <v>2.59837199256354E-4</v>
      </c>
      <c r="F222">
        <v>2.5951685202439401E-2</v>
      </c>
      <c r="G222" t="s">
        <v>3657</v>
      </c>
    </row>
    <row r="223" spans="1:7" ht="15" x14ac:dyDescent="0.2">
      <c r="A223" t="s">
        <v>1374</v>
      </c>
      <c r="B223">
        <v>22.777348744418799</v>
      </c>
      <c r="C223">
        <v>0.69801702497791895</v>
      </c>
      <c r="D223">
        <v>0.32793225958808703</v>
      </c>
      <c r="E223" s="14">
        <v>2.6301673103760098E-4</v>
      </c>
      <c r="F223">
        <v>2.6149840718115699E-2</v>
      </c>
      <c r="G223" t="s">
        <v>1375</v>
      </c>
    </row>
    <row r="224" spans="1:7" ht="15" x14ac:dyDescent="0.2">
      <c r="A224" t="s">
        <v>2406</v>
      </c>
      <c r="B224">
        <v>381.380405424424</v>
      </c>
      <c r="C224">
        <v>0.39453738370644098</v>
      </c>
      <c r="D224">
        <v>0.150665324778014</v>
      </c>
      <c r="E224" s="14">
        <v>2.6859040417111203E-4</v>
      </c>
      <c r="F224">
        <v>2.61539659903311E-2</v>
      </c>
      <c r="G224" t="s">
        <v>2407</v>
      </c>
    </row>
    <row r="225" spans="1:7" ht="15" x14ac:dyDescent="0.2">
      <c r="A225" t="s">
        <v>470</v>
      </c>
      <c r="B225">
        <v>3671.7997294900701</v>
      </c>
      <c r="C225">
        <v>0.17597571653743599</v>
      </c>
      <c r="D225">
        <v>6.3399071409155294E-2</v>
      </c>
      <c r="E225" s="14">
        <v>2.6849938688056502E-4</v>
      </c>
      <c r="F225">
        <v>2.61539659903311E-2</v>
      </c>
      <c r="G225" t="s">
        <v>471</v>
      </c>
    </row>
    <row r="226" spans="1:7" ht="15" x14ac:dyDescent="0.2">
      <c r="A226" t="s">
        <v>1286</v>
      </c>
      <c r="B226">
        <v>52835.7549440562</v>
      </c>
      <c r="C226">
        <v>-0.67237537511918899</v>
      </c>
      <c r="D226">
        <v>0.28568189167670099</v>
      </c>
      <c r="E226" s="14">
        <v>2.67804197879026E-4</v>
      </c>
      <c r="F226">
        <v>2.61539659903311E-2</v>
      </c>
      <c r="G226" t="s">
        <v>1287</v>
      </c>
    </row>
    <row r="227" spans="1:7" ht="15" x14ac:dyDescent="0.2">
      <c r="A227" t="s">
        <v>844</v>
      </c>
      <c r="B227">
        <v>838.38849164566102</v>
      </c>
      <c r="C227">
        <v>0.21862192175154799</v>
      </c>
      <c r="D227">
        <v>7.9315584334787304E-2</v>
      </c>
      <c r="E227" s="14">
        <v>2.6517107658138601E-4</v>
      </c>
      <c r="F227">
        <v>2.61539659903311E-2</v>
      </c>
      <c r="G227" t="s">
        <v>845</v>
      </c>
    </row>
    <row r="228" spans="1:7" ht="15" x14ac:dyDescent="0.2">
      <c r="A228" t="s">
        <v>3658</v>
      </c>
      <c r="B228">
        <v>1797.8077529506099</v>
      </c>
      <c r="C228">
        <v>0.39932253464119299</v>
      </c>
      <c r="D228">
        <v>0.152326662528975</v>
      </c>
      <c r="E228" s="14">
        <v>2.6903681926688101E-4</v>
      </c>
      <c r="F228">
        <v>2.61539659903311E-2</v>
      </c>
      <c r="G228" t="s">
        <v>3659</v>
      </c>
    </row>
    <row r="229" spans="1:7" ht="15" x14ac:dyDescent="0.2">
      <c r="A229" t="s">
        <v>3660</v>
      </c>
      <c r="B229">
        <v>51.874765190423503</v>
      </c>
      <c r="C229">
        <v>-0.70584208255626602</v>
      </c>
      <c r="D229">
        <v>0.30851492078805998</v>
      </c>
      <c r="E229" s="14">
        <v>2.7292457178511699E-4</v>
      </c>
      <c r="F229">
        <v>2.6298146073373802E-2</v>
      </c>
      <c r="G229" t="s">
        <v>3661</v>
      </c>
    </row>
    <row r="230" spans="1:7" ht="15" x14ac:dyDescent="0.2">
      <c r="A230" t="s">
        <v>3662</v>
      </c>
      <c r="B230">
        <v>20.655376728348202</v>
      </c>
      <c r="C230">
        <v>-0.50925174343381596</v>
      </c>
      <c r="D230">
        <v>0.212256120470044</v>
      </c>
      <c r="E230" s="14">
        <v>2.7235627174050398E-4</v>
      </c>
      <c r="F230">
        <v>2.6298146073373802E-2</v>
      </c>
      <c r="G230" t="s">
        <v>3663</v>
      </c>
    </row>
    <row r="231" spans="1:7" ht="15" x14ac:dyDescent="0.2">
      <c r="A231" t="s">
        <v>3664</v>
      </c>
      <c r="B231">
        <v>339.64048392773498</v>
      </c>
      <c r="C231">
        <v>0.41794031086907801</v>
      </c>
      <c r="D231">
        <v>0.15787099325874701</v>
      </c>
      <c r="E231" s="14">
        <v>2.7538719832302601E-4</v>
      </c>
      <c r="F231">
        <v>2.6303686414495799E-2</v>
      </c>
      <c r="G231" t="s">
        <v>3665</v>
      </c>
    </row>
    <row r="232" spans="1:7" ht="15" x14ac:dyDescent="0.2">
      <c r="A232" t="s">
        <v>316</v>
      </c>
      <c r="B232">
        <v>433.87201647717802</v>
      </c>
      <c r="C232">
        <v>0.70378320388444404</v>
      </c>
      <c r="D232">
        <v>0.408363098542815</v>
      </c>
      <c r="E232" s="14">
        <v>2.7441478671894997E-4</v>
      </c>
      <c r="F232">
        <v>2.6303686414495799E-2</v>
      </c>
      <c r="G232" t="s">
        <v>317</v>
      </c>
    </row>
    <row r="233" spans="1:7" ht="15" x14ac:dyDescent="0.2">
      <c r="A233" t="s">
        <v>3666</v>
      </c>
      <c r="B233">
        <v>34.1770264772736</v>
      </c>
      <c r="C233">
        <v>-0.63707772609890401</v>
      </c>
      <c r="D233">
        <v>0.27706047047426402</v>
      </c>
      <c r="E233" s="14">
        <v>2.8156857373477898E-4</v>
      </c>
      <c r="F233">
        <v>2.6661252871432201E-2</v>
      </c>
      <c r="G233" t="s">
        <v>3667</v>
      </c>
    </row>
    <row r="234" spans="1:7" ht="15" x14ac:dyDescent="0.2">
      <c r="A234" t="s">
        <v>666</v>
      </c>
      <c r="B234">
        <v>5127.29199698718</v>
      </c>
      <c r="C234">
        <v>8.1419924214692393E-2</v>
      </c>
      <c r="D234">
        <v>2.7418496738225301E-2</v>
      </c>
      <c r="E234" s="14">
        <v>2.8110115093445798E-4</v>
      </c>
      <c r="F234">
        <v>2.6661252871432201E-2</v>
      </c>
      <c r="G234" t="s">
        <v>667</v>
      </c>
    </row>
    <row r="235" spans="1:7" ht="15" x14ac:dyDescent="0.2">
      <c r="A235" t="s">
        <v>1928</v>
      </c>
      <c r="B235">
        <v>230.18749894360499</v>
      </c>
      <c r="C235">
        <v>0.66321146580821699</v>
      </c>
      <c r="D235">
        <v>0.34253442591956601</v>
      </c>
      <c r="E235" s="14">
        <v>3.0679845615675901E-4</v>
      </c>
      <c r="F235">
        <v>2.75658197290982E-2</v>
      </c>
      <c r="G235" t="s">
        <v>1929</v>
      </c>
    </row>
    <row r="236" spans="1:7" ht="15" x14ac:dyDescent="0.2">
      <c r="A236" t="s">
        <v>786</v>
      </c>
      <c r="B236">
        <v>1919.6093539891699</v>
      </c>
      <c r="C236">
        <v>-0.49806993293211699</v>
      </c>
      <c r="D236">
        <v>0.21038798029358399</v>
      </c>
      <c r="E236" s="14">
        <v>2.9606678412723699E-4</v>
      </c>
      <c r="F236">
        <v>2.75658197290982E-2</v>
      </c>
      <c r="G236" t="s">
        <v>787</v>
      </c>
    </row>
    <row r="237" spans="1:7" ht="15" x14ac:dyDescent="0.2">
      <c r="A237" t="s">
        <v>2318</v>
      </c>
      <c r="B237">
        <v>47.228480109835701</v>
      </c>
      <c r="C237">
        <v>0.42097810041302097</v>
      </c>
      <c r="D237">
        <v>0.161820458094141</v>
      </c>
      <c r="E237" s="14">
        <v>2.9865341868072601E-4</v>
      </c>
      <c r="F237">
        <v>2.75658197290982E-2</v>
      </c>
      <c r="G237" t="s">
        <v>2319</v>
      </c>
    </row>
    <row r="238" spans="1:7" ht="15" x14ac:dyDescent="0.2">
      <c r="A238" t="s">
        <v>3668</v>
      </c>
      <c r="B238">
        <v>72.948829402622806</v>
      </c>
      <c r="C238">
        <v>-0.83264442054997001</v>
      </c>
      <c r="D238">
        <v>0.372455559587621</v>
      </c>
      <c r="E238" s="14">
        <v>3.0612120997906199E-4</v>
      </c>
      <c r="F238">
        <v>2.75658197290982E-2</v>
      </c>
      <c r="G238" t="s">
        <v>3669</v>
      </c>
    </row>
    <row r="239" spans="1:7" ht="15" x14ac:dyDescent="0.2">
      <c r="A239" t="s">
        <v>3670</v>
      </c>
      <c r="B239">
        <v>33.809625182777303</v>
      </c>
      <c r="C239">
        <v>0.35239698976210798</v>
      </c>
      <c r="D239">
        <v>0.13245526133789001</v>
      </c>
      <c r="E239" s="14">
        <v>3.0223011745955999E-4</v>
      </c>
      <c r="F239">
        <v>2.75658197290982E-2</v>
      </c>
      <c r="G239" t="s">
        <v>3671</v>
      </c>
    </row>
    <row r="240" spans="1:7" ht="15" x14ac:dyDescent="0.2">
      <c r="A240" t="s">
        <v>436</v>
      </c>
      <c r="B240">
        <v>2779.5655409729502</v>
      </c>
      <c r="C240">
        <v>0.28487367507524203</v>
      </c>
      <c r="D240">
        <v>0.110161739688485</v>
      </c>
      <c r="E240" s="14">
        <v>2.9730896002606801E-4</v>
      </c>
      <c r="F240">
        <v>2.75658197290982E-2</v>
      </c>
      <c r="G240" t="s">
        <v>437</v>
      </c>
    </row>
    <row r="241" spans="1:7" ht="15" x14ac:dyDescent="0.2">
      <c r="A241" t="s">
        <v>688</v>
      </c>
      <c r="B241">
        <v>24.310799423355899</v>
      </c>
      <c r="C241">
        <v>0.53242927655431704</v>
      </c>
      <c r="D241">
        <v>0.21095290961739299</v>
      </c>
      <c r="E241" s="14">
        <v>2.9466898584979198E-4</v>
      </c>
      <c r="F241">
        <v>2.75658197290982E-2</v>
      </c>
      <c r="G241" t="s">
        <v>689</v>
      </c>
    </row>
    <row r="242" spans="1:7" ht="15" x14ac:dyDescent="0.2">
      <c r="A242" t="s">
        <v>314</v>
      </c>
      <c r="B242">
        <v>114.043056875342</v>
      </c>
      <c r="C242">
        <v>-9.3482778185793106E-3</v>
      </c>
      <c r="D242">
        <v>3.05505073996655E-2</v>
      </c>
      <c r="E242" s="14">
        <v>3.0897557563820698E-4</v>
      </c>
      <c r="F242">
        <v>2.75658197290982E-2</v>
      </c>
      <c r="G242" t="s">
        <v>315</v>
      </c>
    </row>
    <row r="243" spans="1:7" ht="15" x14ac:dyDescent="0.2">
      <c r="A243" t="s">
        <v>2386</v>
      </c>
      <c r="B243">
        <v>981.16162781854496</v>
      </c>
      <c r="C243">
        <v>0.16044895827684499</v>
      </c>
      <c r="D243">
        <v>5.9263584294762799E-2</v>
      </c>
      <c r="E243" s="14">
        <v>3.0041250952968798E-4</v>
      </c>
      <c r="F243">
        <v>2.75658197290982E-2</v>
      </c>
      <c r="G243" t="s">
        <v>2387</v>
      </c>
    </row>
    <row r="244" spans="1:7" ht="15" x14ac:dyDescent="0.2">
      <c r="A244" t="s">
        <v>3672</v>
      </c>
      <c r="B244">
        <v>69.364288190888402</v>
      </c>
      <c r="C244">
        <v>0.46616776813448002</v>
      </c>
      <c r="D244">
        <v>0.20009277026568001</v>
      </c>
      <c r="E244" s="14">
        <v>3.1002567792978302E-4</v>
      </c>
      <c r="F244">
        <v>2.75658197290982E-2</v>
      </c>
      <c r="G244" t="s">
        <v>3673</v>
      </c>
    </row>
    <row r="245" spans="1:7" ht="15" x14ac:dyDescent="0.2">
      <c r="A245" t="s">
        <v>1156</v>
      </c>
      <c r="B245">
        <v>188.48081940409301</v>
      </c>
      <c r="C245">
        <v>0.94470138233548695</v>
      </c>
      <c r="D245">
        <v>0.413224496632005</v>
      </c>
      <c r="E245" s="14">
        <v>3.0357768857434497E-4</v>
      </c>
      <c r="F245">
        <v>2.75658197290982E-2</v>
      </c>
      <c r="G245" t="s">
        <v>1157</v>
      </c>
    </row>
    <row r="246" spans="1:7" ht="15" x14ac:dyDescent="0.2">
      <c r="A246" t="s">
        <v>3674</v>
      </c>
      <c r="B246">
        <v>1709.6295154479201</v>
      </c>
      <c r="C246">
        <v>0.50439262932219098</v>
      </c>
      <c r="D246">
        <v>0.20613837034553001</v>
      </c>
      <c r="E246" s="14">
        <v>3.0888939228708602E-4</v>
      </c>
      <c r="F246">
        <v>2.75658197290982E-2</v>
      </c>
      <c r="G246" t="s">
        <v>3675</v>
      </c>
    </row>
    <row r="247" spans="1:7" ht="15" x14ac:dyDescent="0.2">
      <c r="A247" t="s">
        <v>3676</v>
      </c>
      <c r="B247">
        <v>111.362620841347</v>
      </c>
      <c r="C247">
        <v>0.27751447807389001</v>
      </c>
      <c r="D247">
        <v>0.106796305382896</v>
      </c>
      <c r="E247" s="14">
        <v>3.0362656949868902E-4</v>
      </c>
      <c r="F247">
        <v>2.75658197290982E-2</v>
      </c>
      <c r="G247" t="s">
        <v>3677</v>
      </c>
    </row>
    <row r="248" spans="1:7" ht="15" x14ac:dyDescent="0.2">
      <c r="A248" t="s">
        <v>344</v>
      </c>
      <c r="B248">
        <v>202.947234812132</v>
      </c>
      <c r="C248">
        <v>0.49740826950384198</v>
      </c>
      <c r="D248">
        <v>0.20197086033563499</v>
      </c>
      <c r="E248" s="14">
        <v>2.9588393189778598E-4</v>
      </c>
      <c r="F248">
        <v>2.75658197290982E-2</v>
      </c>
      <c r="G248" t="s">
        <v>345</v>
      </c>
    </row>
    <row r="249" spans="1:7" ht="15" x14ac:dyDescent="0.2">
      <c r="A249" t="s">
        <v>3678</v>
      </c>
      <c r="B249">
        <v>1164.7465363768599</v>
      </c>
      <c r="C249">
        <v>0.82093305342651102</v>
      </c>
      <c r="D249">
        <v>0.73519936728673896</v>
      </c>
      <c r="E249" s="14">
        <v>3.0898171446005199E-4</v>
      </c>
      <c r="F249">
        <v>2.75658197290982E-2</v>
      </c>
      <c r="G249" t="s">
        <v>3679</v>
      </c>
    </row>
    <row r="250" spans="1:7" ht="15" x14ac:dyDescent="0.2">
      <c r="A250" t="s">
        <v>2288</v>
      </c>
      <c r="B250">
        <v>34.399421038530399</v>
      </c>
      <c r="C250">
        <v>0.53362290308250904</v>
      </c>
      <c r="D250">
        <v>0.23151250626414599</v>
      </c>
      <c r="E250" s="14">
        <v>3.1449732738541002E-4</v>
      </c>
      <c r="F250">
        <v>2.7741307741782101E-2</v>
      </c>
      <c r="G250" t="s">
        <v>2289</v>
      </c>
    </row>
    <row r="251" spans="1:7" ht="15" x14ac:dyDescent="0.2">
      <c r="A251" t="s">
        <v>2142</v>
      </c>
      <c r="B251">
        <v>77.096549856683495</v>
      </c>
      <c r="C251">
        <v>0.31680546234954099</v>
      </c>
      <c r="D251">
        <v>0.123710051976272</v>
      </c>
      <c r="E251" s="14">
        <v>3.1453592648296799E-4</v>
      </c>
      <c r="F251">
        <v>2.7741307741782101E-2</v>
      </c>
      <c r="G251" t="s">
        <v>2143</v>
      </c>
    </row>
    <row r="252" spans="1:7" ht="15" x14ac:dyDescent="0.2">
      <c r="A252" t="s">
        <v>3680</v>
      </c>
      <c r="B252">
        <v>11210.4558801809</v>
      </c>
      <c r="C252">
        <v>1.30802292778808E-2</v>
      </c>
      <c r="D252">
        <v>3.28051334579465E-2</v>
      </c>
      <c r="E252" s="14">
        <v>3.2259446897085E-4</v>
      </c>
      <c r="F252">
        <v>2.8337786424897201E-2</v>
      </c>
      <c r="G252" t="s">
        <v>3681</v>
      </c>
    </row>
    <row r="253" spans="1:7" ht="15" x14ac:dyDescent="0.2">
      <c r="A253" t="s">
        <v>430</v>
      </c>
      <c r="B253">
        <v>13084.031367253699</v>
      </c>
      <c r="C253">
        <v>0.236713944275139</v>
      </c>
      <c r="D253">
        <v>9.0907333920398903E-2</v>
      </c>
      <c r="E253" s="14">
        <v>3.3044267385313802E-4</v>
      </c>
      <c r="F253">
        <v>2.89110904207588E-2</v>
      </c>
      <c r="G253" t="s">
        <v>431</v>
      </c>
    </row>
    <row r="254" spans="1:7" ht="15" x14ac:dyDescent="0.2">
      <c r="A254" t="s">
        <v>720</v>
      </c>
      <c r="B254">
        <v>39.951115520692397</v>
      </c>
      <c r="C254">
        <v>0.37520482480769701</v>
      </c>
      <c r="D254">
        <v>0.14455578133979399</v>
      </c>
      <c r="E254" s="14">
        <v>3.3206992706843297E-4</v>
      </c>
      <c r="F254">
        <v>2.8937711214214502E-2</v>
      </c>
      <c r="G254" t="s">
        <v>721</v>
      </c>
    </row>
    <row r="255" spans="1:7" ht="15" x14ac:dyDescent="0.2">
      <c r="A255" t="s">
        <v>1436</v>
      </c>
      <c r="B255">
        <v>448.07951555489501</v>
      </c>
      <c r="C255">
        <v>-0.255505795338063</v>
      </c>
      <c r="D255">
        <v>0.102322355410598</v>
      </c>
      <c r="E255" s="14">
        <v>3.3394098452941298E-4</v>
      </c>
      <c r="F255">
        <v>2.8985282359570801E-2</v>
      </c>
      <c r="G255" t="s">
        <v>1437</v>
      </c>
    </row>
    <row r="256" spans="1:7" ht="15" x14ac:dyDescent="0.2">
      <c r="A256" t="s">
        <v>1970</v>
      </c>
      <c r="B256">
        <v>61.416831359002998</v>
      </c>
      <c r="C256">
        <v>0.44915960997743398</v>
      </c>
      <c r="D256">
        <v>0.19295859557010001</v>
      </c>
      <c r="E256" s="14">
        <v>3.3535665532789902E-4</v>
      </c>
      <c r="F256">
        <v>2.8993107201530199E-2</v>
      </c>
      <c r="G256" t="s">
        <v>1971</v>
      </c>
    </row>
    <row r="257" spans="1:7" ht="15" x14ac:dyDescent="0.2">
      <c r="A257" t="s">
        <v>3682</v>
      </c>
      <c r="B257">
        <v>11586.8270516222</v>
      </c>
      <c r="C257">
        <v>-0.77897664033191805</v>
      </c>
      <c r="D257">
        <v>0.38354883454836203</v>
      </c>
      <c r="E257" s="14">
        <v>3.4105048765031799E-4</v>
      </c>
      <c r="F257">
        <v>2.9369280773131501E-2</v>
      </c>
      <c r="G257" t="s">
        <v>3683</v>
      </c>
    </row>
    <row r="258" spans="1:7" ht="15" x14ac:dyDescent="0.2">
      <c r="A258" t="s">
        <v>328</v>
      </c>
      <c r="B258">
        <v>328.90614197982097</v>
      </c>
      <c r="C258">
        <v>0.40881776618363103</v>
      </c>
      <c r="D258">
        <v>0.16590199477655199</v>
      </c>
      <c r="E258" s="14">
        <v>3.44270201696638E-4</v>
      </c>
      <c r="F258">
        <v>2.9414930162931799E-2</v>
      </c>
      <c r="G258" t="s">
        <v>329</v>
      </c>
    </row>
    <row r="259" spans="1:7" ht="15" x14ac:dyDescent="0.2">
      <c r="A259" t="s">
        <v>3684</v>
      </c>
      <c r="B259">
        <v>4779.3340231449602</v>
      </c>
      <c r="C259">
        <v>0.209213099159546</v>
      </c>
      <c r="D259">
        <v>7.9584414993932998E-2</v>
      </c>
      <c r="E259" s="14">
        <v>3.43904223981837E-4</v>
      </c>
      <c r="F259">
        <v>2.9414930162931799E-2</v>
      </c>
      <c r="G259" t="s">
        <v>3685</v>
      </c>
    </row>
    <row r="260" spans="1:7" ht="15" x14ac:dyDescent="0.2">
      <c r="A260" t="s">
        <v>1334</v>
      </c>
      <c r="B260">
        <v>1188.6900472618399</v>
      </c>
      <c r="C260">
        <v>0.21681587000855501</v>
      </c>
      <c r="D260">
        <v>8.3012776408242894E-2</v>
      </c>
      <c r="E260" s="14">
        <v>3.4600176679913701E-4</v>
      </c>
      <c r="F260">
        <v>2.94478468684728E-2</v>
      </c>
      <c r="G260" t="s">
        <v>1335</v>
      </c>
    </row>
    <row r="261" spans="1:7" ht="15" x14ac:dyDescent="0.2">
      <c r="A261" t="s">
        <v>290</v>
      </c>
      <c r="B261">
        <v>182.896642911664</v>
      </c>
      <c r="C261">
        <v>0.39321479813666699</v>
      </c>
      <c r="D261">
        <v>0.152622949249657</v>
      </c>
      <c r="E261" s="14">
        <v>3.5127971763897301E-4</v>
      </c>
      <c r="F261">
        <v>2.97811676896018E-2</v>
      </c>
      <c r="G261" t="s">
        <v>291</v>
      </c>
    </row>
    <row r="262" spans="1:7" ht="15" x14ac:dyDescent="0.2">
      <c r="A262" t="s">
        <v>1348</v>
      </c>
      <c r="B262">
        <v>80.113738520818899</v>
      </c>
      <c r="C262">
        <v>0.29908732891988599</v>
      </c>
      <c r="D262">
        <v>0.114634855690171</v>
      </c>
      <c r="E262" s="14">
        <v>3.55280141879786E-4</v>
      </c>
      <c r="F262">
        <v>3.0004025263847701E-2</v>
      </c>
      <c r="G262" t="s">
        <v>1349</v>
      </c>
    </row>
    <row r="263" spans="1:7" ht="15" x14ac:dyDescent="0.2">
      <c r="A263" t="s">
        <v>1906</v>
      </c>
      <c r="B263">
        <v>490.81792495794798</v>
      </c>
      <c r="C263">
        <v>0.32943742249054297</v>
      </c>
      <c r="D263">
        <v>0.1363219226729</v>
      </c>
      <c r="E263" s="14">
        <v>3.6292575903823401E-4</v>
      </c>
      <c r="F263">
        <v>3.0531827413243399E-2</v>
      </c>
      <c r="G263" t="s">
        <v>1907</v>
      </c>
    </row>
    <row r="264" spans="1:7" ht="15" x14ac:dyDescent="0.2">
      <c r="A264" t="s">
        <v>3686</v>
      </c>
      <c r="B264">
        <v>13.1419024685963</v>
      </c>
      <c r="C264">
        <v>0.479463722769644</v>
      </c>
      <c r="D264">
        <v>0.197469389646246</v>
      </c>
      <c r="E264" s="14">
        <v>3.6617923695188298E-4</v>
      </c>
      <c r="F264">
        <v>3.0687503639266402E-2</v>
      </c>
      <c r="G264" t="s">
        <v>3687</v>
      </c>
    </row>
    <row r="265" spans="1:7" ht="15" x14ac:dyDescent="0.2">
      <c r="A265" t="s">
        <v>3688</v>
      </c>
      <c r="B265">
        <v>54.784026044127501</v>
      </c>
      <c r="C265">
        <v>0.21444613687273001</v>
      </c>
      <c r="D265">
        <v>8.20431753853582E-2</v>
      </c>
      <c r="E265" s="14">
        <v>3.70104384609794E-4</v>
      </c>
      <c r="F265">
        <v>3.0758610452249702E-2</v>
      </c>
      <c r="G265" t="s">
        <v>3689</v>
      </c>
    </row>
    <row r="266" spans="1:7" ht="15" x14ac:dyDescent="0.2">
      <c r="A266" t="s">
        <v>3690</v>
      </c>
      <c r="B266">
        <v>1603.4774631871701</v>
      </c>
      <c r="C266">
        <v>0.21237857271952101</v>
      </c>
      <c r="D266">
        <v>8.2975203559564795E-2</v>
      </c>
      <c r="E266" s="14">
        <v>3.7124642981730598E-4</v>
      </c>
      <c r="F266">
        <v>3.0758610452249702E-2</v>
      </c>
      <c r="G266" t="s">
        <v>3691</v>
      </c>
    </row>
    <row r="267" spans="1:7" ht="15" x14ac:dyDescent="0.2">
      <c r="A267" t="s">
        <v>3692</v>
      </c>
      <c r="B267">
        <v>125.60327049831901</v>
      </c>
      <c r="C267">
        <v>0.47956844160318601</v>
      </c>
      <c r="D267">
        <v>0.19771404676580201</v>
      </c>
      <c r="E267" s="14">
        <v>3.7117336576462001E-4</v>
      </c>
      <c r="F267">
        <v>3.0758610452249702E-2</v>
      </c>
      <c r="G267" t="s">
        <v>3693</v>
      </c>
    </row>
    <row r="268" spans="1:7" ht="15" x14ac:dyDescent="0.2">
      <c r="A268" t="s">
        <v>1032</v>
      </c>
      <c r="B268">
        <v>1063.0503991128301</v>
      </c>
      <c r="C268">
        <v>-0.59194420812866599</v>
      </c>
      <c r="D268">
        <v>0.26903549500110602</v>
      </c>
      <c r="E268" s="14">
        <v>3.7299206167442002E-4</v>
      </c>
      <c r="F268">
        <v>3.0786624018885201E-2</v>
      </c>
      <c r="G268" t="s">
        <v>1033</v>
      </c>
    </row>
    <row r="269" spans="1:7" ht="15" x14ac:dyDescent="0.2">
      <c r="A269" t="s">
        <v>602</v>
      </c>
      <c r="B269">
        <v>9.7060025406229098</v>
      </c>
      <c r="C269">
        <v>0.58478594319018795</v>
      </c>
      <c r="D269">
        <v>0.26384137897916699</v>
      </c>
      <c r="E269" s="14">
        <v>3.77999886983807E-4</v>
      </c>
      <c r="F269">
        <v>3.0865908449213501E-2</v>
      </c>
      <c r="G269" t="s">
        <v>603</v>
      </c>
    </row>
    <row r="270" spans="1:7" ht="15" x14ac:dyDescent="0.2">
      <c r="A270" t="s">
        <v>1932</v>
      </c>
      <c r="B270">
        <v>35.118843102379898</v>
      </c>
      <c r="C270">
        <v>-0.473184657936284</v>
      </c>
      <c r="D270">
        <v>0.21177689089094701</v>
      </c>
      <c r="E270" s="14">
        <v>3.7686177710108702E-4</v>
      </c>
      <c r="F270">
        <v>3.0865908449213501E-2</v>
      </c>
      <c r="G270" t="s">
        <v>1933</v>
      </c>
    </row>
    <row r="271" spans="1:7" ht="15" x14ac:dyDescent="0.2">
      <c r="A271" t="s">
        <v>286</v>
      </c>
      <c r="B271">
        <v>1599.0744062253</v>
      </c>
      <c r="C271">
        <v>0.49160349325009101</v>
      </c>
      <c r="D271">
        <v>0.20578872269873699</v>
      </c>
      <c r="E271" s="14">
        <v>3.7818604966804802E-4</v>
      </c>
      <c r="F271">
        <v>3.0865908449213501E-2</v>
      </c>
      <c r="G271" t="s">
        <v>287</v>
      </c>
    </row>
    <row r="272" spans="1:7" ht="15" x14ac:dyDescent="0.2">
      <c r="A272" t="s">
        <v>3694</v>
      </c>
      <c r="B272">
        <v>261.27511939638799</v>
      </c>
      <c r="C272">
        <v>0.340662250370665</v>
      </c>
      <c r="D272">
        <v>0.135174414804</v>
      </c>
      <c r="E272" s="14">
        <v>3.8290940142688697E-4</v>
      </c>
      <c r="F272">
        <v>3.1135231737584802E-2</v>
      </c>
      <c r="G272" t="s">
        <v>3695</v>
      </c>
    </row>
    <row r="273" spans="1:7" ht="15" x14ac:dyDescent="0.2">
      <c r="A273" t="s">
        <v>994</v>
      </c>
      <c r="B273">
        <v>5447.68998435299</v>
      </c>
      <c r="C273">
        <v>0.14059936313740101</v>
      </c>
      <c r="D273">
        <v>5.3127349224323397E-2</v>
      </c>
      <c r="E273" s="14">
        <v>3.8852350236140301E-4</v>
      </c>
      <c r="F273">
        <v>3.13585777385645E-2</v>
      </c>
      <c r="G273" t="s">
        <v>995</v>
      </c>
    </row>
    <row r="274" spans="1:7" ht="15" x14ac:dyDescent="0.2">
      <c r="A274" t="s">
        <v>1756</v>
      </c>
      <c r="B274">
        <v>256.37830858779398</v>
      </c>
      <c r="C274">
        <v>-0.21422802220503601</v>
      </c>
      <c r="D274">
        <v>8.6049543844552601E-2</v>
      </c>
      <c r="E274" s="14">
        <v>3.8839232587062897E-4</v>
      </c>
      <c r="F274">
        <v>3.13585777385645E-2</v>
      </c>
      <c r="G274" t="s">
        <v>1757</v>
      </c>
    </row>
    <row r="275" spans="1:7" ht="15" x14ac:dyDescent="0.2">
      <c r="A275" t="s">
        <v>3696</v>
      </c>
      <c r="B275">
        <v>42.1282548670195</v>
      </c>
      <c r="C275">
        <v>0.45319470829803199</v>
      </c>
      <c r="D275">
        <v>0.18898768944866501</v>
      </c>
      <c r="E275" s="14">
        <v>3.9310994629517898E-4</v>
      </c>
      <c r="F275">
        <v>3.1496314488331303E-2</v>
      </c>
      <c r="G275" t="s">
        <v>3697</v>
      </c>
    </row>
    <row r="276" spans="1:7" ht="15" x14ac:dyDescent="0.2">
      <c r="A276" t="s">
        <v>1422</v>
      </c>
      <c r="B276">
        <v>17.516613342137902</v>
      </c>
      <c r="C276">
        <v>-6.7095094387427702E-3</v>
      </c>
      <c r="D276">
        <v>2.9462641485297401E-2</v>
      </c>
      <c r="E276" s="14">
        <v>3.9303338960423601E-4</v>
      </c>
      <c r="F276">
        <v>3.1496314488331303E-2</v>
      </c>
      <c r="G276" t="s">
        <v>1423</v>
      </c>
    </row>
    <row r="277" spans="1:7" ht="15" x14ac:dyDescent="0.2">
      <c r="A277" t="s">
        <v>2054</v>
      </c>
      <c r="B277">
        <v>24.317609610670502</v>
      </c>
      <c r="C277">
        <v>0.333730854532237</v>
      </c>
      <c r="D277">
        <v>0.13684085606166599</v>
      </c>
      <c r="E277" s="14">
        <v>4.0135195772329199E-4</v>
      </c>
      <c r="F277">
        <v>3.1579197645742803E-2</v>
      </c>
      <c r="G277" t="s">
        <v>2055</v>
      </c>
    </row>
    <row r="278" spans="1:7" ht="15" x14ac:dyDescent="0.2">
      <c r="A278" t="s">
        <v>3698</v>
      </c>
      <c r="B278">
        <v>1830.49968766916</v>
      </c>
      <c r="C278">
        <v>0.13918901804428899</v>
      </c>
      <c r="D278">
        <v>5.35926023639796E-2</v>
      </c>
      <c r="E278" s="14">
        <v>4.0136318500052598E-4</v>
      </c>
      <c r="F278">
        <v>3.1579197645742803E-2</v>
      </c>
      <c r="G278" t="s">
        <v>3699</v>
      </c>
    </row>
    <row r="279" spans="1:7" ht="15" x14ac:dyDescent="0.2">
      <c r="A279" t="s">
        <v>1860</v>
      </c>
      <c r="B279">
        <v>1830.30901708017</v>
      </c>
      <c r="C279">
        <v>0.18554064450552199</v>
      </c>
      <c r="D279">
        <v>7.1019513278315405E-2</v>
      </c>
      <c r="E279" s="14">
        <v>4.00113400156572E-4</v>
      </c>
      <c r="F279">
        <v>3.1579197645742803E-2</v>
      </c>
      <c r="G279" t="s">
        <v>1861</v>
      </c>
    </row>
    <row r="280" spans="1:7" ht="15" x14ac:dyDescent="0.2">
      <c r="A280" t="s">
        <v>3700</v>
      </c>
      <c r="B280">
        <v>1158.6259200432401</v>
      </c>
      <c r="C280">
        <v>0.75125319972581095</v>
      </c>
      <c r="D280">
        <v>0.46693965655299802</v>
      </c>
      <c r="E280" s="14">
        <v>4.0082875115418501E-4</v>
      </c>
      <c r="F280">
        <v>3.1579197645742803E-2</v>
      </c>
      <c r="G280" t="s">
        <v>3701</v>
      </c>
    </row>
    <row r="281" spans="1:7" ht="15" x14ac:dyDescent="0.2">
      <c r="A281" t="s">
        <v>3702</v>
      </c>
      <c r="B281">
        <v>3345.0236083610198</v>
      </c>
      <c r="C281">
        <v>0.114347344732662</v>
      </c>
      <c r="D281">
        <v>4.2411277255648999E-2</v>
      </c>
      <c r="E281" s="14">
        <v>3.9792915402555001E-4</v>
      </c>
      <c r="F281">
        <v>3.1579197645742803E-2</v>
      </c>
      <c r="G281" t="s">
        <v>3703</v>
      </c>
    </row>
    <row r="282" spans="1:7" ht="15" x14ac:dyDescent="0.2">
      <c r="A282" t="s">
        <v>1116</v>
      </c>
      <c r="B282">
        <v>1107.32166747161</v>
      </c>
      <c r="C282">
        <v>-0.34597067042309798</v>
      </c>
      <c r="D282">
        <v>0.146241053774358</v>
      </c>
      <c r="E282" s="14">
        <v>4.0829306473179599E-4</v>
      </c>
      <c r="F282">
        <v>3.1894979303137699E-2</v>
      </c>
      <c r="G282" t="s">
        <v>1117</v>
      </c>
    </row>
    <row r="283" spans="1:7" ht="15" x14ac:dyDescent="0.2">
      <c r="A283" t="s">
        <v>3704</v>
      </c>
      <c r="B283">
        <v>101.424215887576</v>
      </c>
      <c r="C283">
        <v>0.81338823770535196</v>
      </c>
      <c r="D283">
        <v>0.484773799758695</v>
      </c>
      <c r="E283" s="14">
        <v>4.0708542104076297E-4</v>
      </c>
      <c r="F283">
        <v>3.1894979303137699E-2</v>
      </c>
      <c r="G283" t="s">
        <v>3705</v>
      </c>
    </row>
    <row r="284" spans="1:7" ht="15" x14ac:dyDescent="0.2">
      <c r="A284" t="s">
        <v>3706</v>
      </c>
      <c r="B284">
        <v>711.95202954460103</v>
      </c>
      <c r="C284">
        <v>0.23919013653292201</v>
      </c>
      <c r="D284">
        <v>9.2696163640556106E-2</v>
      </c>
      <c r="E284" s="14">
        <v>4.1608251808986698E-4</v>
      </c>
      <c r="F284">
        <v>3.2215429645787302E-2</v>
      </c>
      <c r="G284" t="s">
        <v>3707</v>
      </c>
    </row>
    <row r="285" spans="1:7" ht="15" x14ac:dyDescent="0.2">
      <c r="A285" t="s">
        <v>1182</v>
      </c>
      <c r="B285">
        <v>460.35110388180999</v>
      </c>
      <c r="C285">
        <v>-2.5253916884889E-2</v>
      </c>
      <c r="D285">
        <v>4.8137765321093998E-2</v>
      </c>
      <c r="E285" s="14">
        <v>4.1476000055579198E-4</v>
      </c>
      <c r="F285">
        <v>3.2215429645787302E-2</v>
      </c>
      <c r="G285" t="s">
        <v>1183</v>
      </c>
    </row>
    <row r="286" spans="1:7" ht="15" x14ac:dyDescent="0.2">
      <c r="A286" t="s">
        <v>3708</v>
      </c>
      <c r="B286">
        <v>10.9854816374917</v>
      </c>
      <c r="C286">
        <v>0.80289690744453002</v>
      </c>
      <c r="D286">
        <v>0.37371040828610602</v>
      </c>
      <c r="E286" s="14">
        <v>4.2270508427472001E-4</v>
      </c>
      <c r="F286">
        <v>3.2215429645787302E-2</v>
      </c>
      <c r="G286" t="s">
        <v>3709</v>
      </c>
    </row>
    <row r="287" spans="1:7" ht="15" x14ac:dyDescent="0.2">
      <c r="A287" t="s">
        <v>284</v>
      </c>
      <c r="B287">
        <v>375.76034001409801</v>
      </c>
      <c r="C287">
        <v>-0.298818157366954</v>
      </c>
      <c r="D287">
        <v>0.12879588644069601</v>
      </c>
      <c r="E287" s="14">
        <v>4.22666762375892E-4</v>
      </c>
      <c r="F287">
        <v>3.2215429645787302E-2</v>
      </c>
      <c r="G287" t="s">
        <v>285</v>
      </c>
    </row>
    <row r="288" spans="1:7" ht="15" x14ac:dyDescent="0.2">
      <c r="A288" t="s">
        <v>3710</v>
      </c>
      <c r="B288">
        <v>819.10159818446596</v>
      </c>
      <c r="C288">
        <v>0.20387054372684801</v>
      </c>
      <c r="D288">
        <v>8.0339599022445501E-2</v>
      </c>
      <c r="E288" s="14">
        <v>4.2152878811478302E-4</v>
      </c>
      <c r="F288">
        <v>3.2215429645787302E-2</v>
      </c>
      <c r="G288" t="s">
        <v>3711</v>
      </c>
    </row>
    <row r="289" spans="1:7" ht="15" x14ac:dyDescent="0.2">
      <c r="A289" t="s">
        <v>3712</v>
      </c>
      <c r="B289">
        <v>948.67653879643603</v>
      </c>
      <c r="C289">
        <v>0.304051356977736</v>
      </c>
      <c r="D289">
        <v>0.12661593575403501</v>
      </c>
      <c r="E289" s="14">
        <v>4.1716950666027E-4</v>
      </c>
      <c r="F289">
        <v>3.2215429645787302E-2</v>
      </c>
      <c r="G289" t="s">
        <v>3713</v>
      </c>
    </row>
    <row r="290" spans="1:7" ht="15" x14ac:dyDescent="0.2">
      <c r="A290" t="s">
        <v>3714</v>
      </c>
      <c r="B290">
        <v>15.9053428356744</v>
      </c>
      <c r="C290">
        <v>0.52353628523615903</v>
      </c>
      <c r="D290">
        <v>0.218713393271453</v>
      </c>
      <c r="E290" s="14">
        <v>4.1969424346229402E-4</v>
      </c>
      <c r="F290">
        <v>3.2215429645787302E-2</v>
      </c>
      <c r="G290" t="s">
        <v>3715</v>
      </c>
    </row>
    <row r="291" spans="1:7" ht="15" x14ac:dyDescent="0.2">
      <c r="A291" t="s">
        <v>3716</v>
      </c>
      <c r="B291">
        <v>242.29206998657401</v>
      </c>
      <c r="C291">
        <v>0.55806397744636704</v>
      </c>
      <c r="D291">
        <v>0.24359018160822199</v>
      </c>
      <c r="E291" s="14">
        <v>4.3937575603368502E-4</v>
      </c>
      <c r="F291">
        <v>3.33696733046E-2</v>
      </c>
      <c r="G291" t="s">
        <v>3717</v>
      </c>
    </row>
    <row r="292" spans="1:7" ht="15" x14ac:dyDescent="0.2">
      <c r="A292" t="s">
        <v>474</v>
      </c>
      <c r="B292">
        <v>408.12807427098102</v>
      </c>
      <c r="C292">
        <v>-0.46524741118250801</v>
      </c>
      <c r="D292">
        <v>0.20396358202484499</v>
      </c>
      <c r="E292" s="14">
        <v>4.4531480071923699E-4</v>
      </c>
      <c r="F292">
        <v>3.3688433937795297E-2</v>
      </c>
      <c r="G292" t="s">
        <v>475</v>
      </c>
    </row>
    <row r="293" spans="1:7" ht="15" x14ac:dyDescent="0.2">
      <c r="A293" t="s">
        <v>3718</v>
      </c>
      <c r="B293">
        <v>1144.7691632630999</v>
      </c>
      <c r="C293">
        <v>0.18044391303198501</v>
      </c>
      <c r="D293">
        <v>7.0789130001212106E-2</v>
      </c>
      <c r="E293" s="14">
        <v>4.4665321821243801E-4</v>
      </c>
      <c r="F293">
        <v>3.3688433937795297E-2</v>
      </c>
      <c r="G293" t="s">
        <v>3719</v>
      </c>
    </row>
    <row r="294" spans="1:7" ht="15" x14ac:dyDescent="0.2">
      <c r="A294" t="s">
        <v>224</v>
      </c>
      <c r="B294">
        <v>86.708118132275899</v>
      </c>
      <c r="C294">
        <v>0.288593631267832</v>
      </c>
      <c r="D294">
        <v>0.121209044327657</v>
      </c>
      <c r="E294" s="14">
        <v>4.5147863186474998E-4</v>
      </c>
      <c r="F294">
        <v>3.3819151078005802E-2</v>
      </c>
      <c r="G294" t="s">
        <v>225</v>
      </c>
    </row>
    <row r="295" spans="1:7" ht="15" x14ac:dyDescent="0.2">
      <c r="A295" t="s">
        <v>1706</v>
      </c>
      <c r="B295">
        <v>123.933426637765</v>
      </c>
      <c r="C295">
        <v>0.38526506162402402</v>
      </c>
      <c r="D295">
        <v>0.157394862257169</v>
      </c>
      <c r="E295" s="14">
        <v>4.5109015501230401E-4</v>
      </c>
      <c r="F295">
        <v>3.3819151078005802E-2</v>
      </c>
      <c r="G295" t="s">
        <v>1707</v>
      </c>
    </row>
    <row r="296" spans="1:7" ht="15" x14ac:dyDescent="0.2">
      <c r="A296" t="s">
        <v>3720</v>
      </c>
      <c r="B296">
        <v>167.59610751063701</v>
      </c>
      <c r="C296">
        <v>0.52312329296371896</v>
      </c>
      <c r="D296">
        <v>0.25523836205457001</v>
      </c>
      <c r="E296" s="14">
        <v>4.7015504526001599E-4</v>
      </c>
      <c r="F296">
        <v>3.39183311203805E-2</v>
      </c>
      <c r="G296" t="s">
        <v>3721</v>
      </c>
    </row>
    <row r="297" spans="1:7" ht="15" x14ac:dyDescent="0.2">
      <c r="A297" t="s">
        <v>3722</v>
      </c>
      <c r="B297">
        <v>30.679606713023102</v>
      </c>
      <c r="C297">
        <v>0.61679084275896101</v>
      </c>
      <c r="D297">
        <v>0.28429176724175997</v>
      </c>
      <c r="E297" s="14">
        <v>4.5657343516168999E-4</v>
      </c>
      <c r="F297">
        <v>3.39183311203805E-2</v>
      </c>
      <c r="G297" t="s">
        <v>3723</v>
      </c>
    </row>
    <row r="298" spans="1:7" ht="15" x14ac:dyDescent="0.2">
      <c r="A298" t="s">
        <v>3724</v>
      </c>
      <c r="B298">
        <v>40.031559231408501</v>
      </c>
      <c r="C298">
        <v>0.39359101811313302</v>
      </c>
      <c r="D298">
        <v>0.175627480964684</v>
      </c>
      <c r="E298" s="14">
        <v>4.6555635343355402E-4</v>
      </c>
      <c r="F298">
        <v>3.39183311203805E-2</v>
      </c>
      <c r="G298" t="s">
        <v>3725</v>
      </c>
    </row>
    <row r="299" spans="1:7" ht="15" x14ac:dyDescent="0.2">
      <c r="A299" t="s">
        <v>1290</v>
      </c>
      <c r="B299">
        <v>128.78521268451701</v>
      </c>
      <c r="C299">
        <v>-0.416588156788955</v>
      </c>
      <c r="D299">
        <v>0.18727227164813001</v>
      </c>
      <c r="E299" s="14">
        <v>4.6273482552023699E-4</v>
      </c>
      <c r="F299">
        <v>3.39183311203805E-2</v>
      </c>
      <c r="G299" t="s">
        <v>1291</v>
      </c>
    </row>
    <row r="300" spans="1:7" ht="15" x14ac:dyDescent="0.2">
      <c r="A300" t="s">
        <v>3726</v>
      </c>
      <c r="B300">
        <v>75.820825909910099</v>
      </c>
      <c r="C300">
        <v>-1.2142066510769701E-2</v>
      </c>
      <c r="D300">
        <v>3.2161431221160101E-2</v>
      </c>
      <c r="E300" s="14">
        <v>4.5522471254782598E-4</v>
      </c>
      <c r="F300">
        <v>3.39183311203805E-2</v>
      </c>
      <c r="G300" t="s">
        <v>3727</v>
      </c>
    </row>
    <row r="301" spans="1:7" ht="15" x14ac:dyDescent="0.2">
      <c r="A301" t="s">
        <v>3728</v>
      </c>
      <c r="B301">
        <v>1431.1120563164</v>
      </c>
      <c r="C301">
        <v>0.14891439615374799</v>
      </c>
      <c r="D301">
        <v>5.8331816458104403E-2</v>
      </c>
      <c r="E301" s="14">
        <v>4.6077489262670801E-4</v>
      </c>
      <c r="F301">
        <v>3.39183311203805E-2</v>
      </c>
      <c r="G301" t="s">
        <v>3729</v>
      </c>
    </row>
    <row r="302" spans="1:7" ht="15" x14ac:dyDescent="0.2">
      <c r="A302" t="s">
        <v>740</v>
      </c>
      <c r="B302">
        <v>24.2406481883514</v>
      </c>
      <c r="C302">
        <v>0.40423800642354102</v>
      </c>
      <c r="D302">
        <v>0.168713470474014</v>
      </c>
      <c r="E302" s="14">
        <v>4.69895713031693E-4</v>
      </c>
      <c r="F302">
        <v>3.39183311203805E-2</v>
      </c>
      <c r="G302" t="s">
        <v>741</v>
      </c>
    </row>
    <row r="303" spans="1:7" ht="15" x14ac:dyDescent="0.2">
      <c r="A303" t="s">
        <v>3730</v>
      </c>
      <c r="B303">
        <v>2573.5574431576802</v>
      </c>
      <c r="C303">
        <v>1.24636939932177E-2</v>
      </c>
      <c r="D303">
        <v>3.2354047603173897E-2</v>
      </c>
      <c r="E303" s="14">
        <v>4.6560323703362697E-4</v>
      </c>
      <c r="F303">
        <v>3.39183311203805E-2</v>
      </c>
      <c r="G303" t="s">
        <v>3731</v>
      </c>
    </row>
    <row r="304" spans="1:7" ht="15" x14ac:dyDescent="0.2">
      <c r="A304" t="s">
        <v>3732</v>
      </c>
      <c r="B304">
        <v>44.694336940107299</v>
      </c>
      <c r="C304">
        <v>0.44926314613860002</v>
      </c>
      <c r="D304">
        <v>0.20112638033608499</v>
      </c>
      <c r="E304" s="14">
        <v>4.71410993489493E-4</v>
      </c>
      <c r="F304">
        <v>3.39183311203805E-2</v>
      </c>
      <c r="G304" t="s">
        <v>3733</v>
      </c>
    </row>
    <row r="305" spans="1:7" ht="15" x14ac:dyDescent="0.2">
      <c r="A305" t="s">
        <v>1484</v>
      </c>
      <c r="B305">
        <v>11.2984451883733</v>
      </c>
      <c r="C305">
        <v>0.694537070955075</v>
      </c>
      <c r="D305">
        <v>0.300606218852982</v>
      </c>
      <c r="E305" s="14">
        <v>4.6689039885743398E-4</v>
      </c>
      <c r="F305">
        <v>3.39183311203805E-2</v>
      </c>
      <c r="G305" t="s">
        <v>1485</v>
      </c>
    </row>
    <row r="306" spans="1:7" ht="15" x14ac:dyDescent="0.2">
      <c r="A306" t="s">
        <v>3734</v>
      </c>
      <c r="B306">
        <v>664.23765966645306</v>
      </c>
      <c r="C306">
        <v>0.46923691237542497</v>
      </c>
      <c r="D306">
        <v>0.199168536004598</v>
      </c>
      <c r="E306" s="14">
        <v>4.6319503294402301E-4</v>
      </c>
      <c r="F306">
        <v>3.39183311203805E-2</v>
      </c>
      <c r="G306" t="s">
        <v>3735</v>
      </c>
    </row>
    <row r="307" spans="1:7" ht="15" x14ac:dyDescent="0.2">
      <c r="A307" t="s">
        <v>1590</v>
      </c>
      <c r="B307">
        <v>51.2182951170876</v>
      </c>
      <c r="C307">
        <v>0.39296734570470399</v>
      </c>
      <c r="D307">
        <v>0.17779989025088699</v>
      </c>
      <c r="E307" s="14">
        <v>4.7048171877643298E-4</v>
      </c>
      <c r="F307">
        <v>3.39183311203805E-2</v>
      </c>
      <c r="G307" t="s">
        <v>1591</v>
      </c>
    </row>
    <row r="308" spans="1:7" ht="15" x14ac:dyDescent="0.2">
      <c r="A308" t="s">
        <v>1404</v>
      </c>
      <c r="B308">
        <v>25.781243032727499</v>
      </c>
      <c r="C308">
        <v>-1.2348350927400199E-2</v>
      </c>
      <c r="D308">
        <v>3.2309407236317998E-2</v>
      </c>
      <c r="E308" s="14">
        <v>4.74374539292475E-4</v>
      </c>
      <c r="F308">
        <v>3.4019653435882903E-2</v>
      </c>
      <c r="G308" t="s">
        <v>1405</v>
      </c>
    </row>
    <row r="309" spans="1:7" ht="15" x14ac:dyDescent="0.2">
      <c r="A309" t="s">
        <v>1318</v>
      </c>
      <c r="B309">
        <v>12714.474252722401</v>
      </c>
      <c r="C309">
        <v>-0.16851201958654699</v>
      </c>
      <c r="D309">
        <v>6.9251234636057798E-2</v>
      </c>
      <c r="E309" s="14">
        <v>4.7769801491890198E-4</v>
      </c>
      <c r="F309">
        <v>3.4146041438957997E-2</v>
      </c>
      <c r="G309" t="s">
        <v>1319</v>
      </c>
    </row>
    <row r="310" spans="1:7" ht="15" x14ac:dyDescent="0.2">
      <c r="A310" t="s">
        <v>718</v>
      </c>
      <c r="B310">
        <v>95.068924102181796</v>
      </c>
      <c r="C310">
        <v>0.64474047988848004</v>
      </c>
      <c r="D310">
        <v>0.53752078210493504</v>
      </c>
      <c r="E310" s="14">
        <v>4.8584380478802199E-4</v>
      </c>
      <c r="F310">
        <v>3.4615184176313998E-2</v>
      </c>
      <c r="G310" t="s">
        <v>719</v>
      </c>
    </row>
    <row r="311" spans="1:7" ht="15" x14ac:dyDescent="0.2">
      <c r="A311" t="s">
        <v>3736</v>
      </c>
      <c r="B311">
        <v>361.37419749420701</v>
      </c>
      <c r="C311">
        <v>0.51058496049722202</v>
      </c>
      <c r="D311">
        <v>0.236649419150398</v>
      </c>
      <c r="E311" s="14">
        <v>4.9072580570130495E-4</v>
      </c>
      <c r="F311">
        <v>3.4624663058402103E-2</v>
      </c>
      <c r="G311" t="s">
        <v>3737</v>
      </c>
    </row>
    <row r="312" spans="1:7" ht="15" x14ac:dyDescent="0.2">
      <c r="A312" t="s">
        <v>3738</v>
      </c>
      <c r="B312">
        <v>71.408019335958699</v>
      </c>
      <c r="C312">
        <v>0.45591021859296599</v>
      </c>
      <c r="D312">
        <v>0.23456493822176899</v>
      </c>
      <c r="E312" s="14">
        <v>4.8961261222015505E-4</v>
      </c>
      <c r="F312">
        <v>3.4624663058402103E-2</v>
      </c>
      <c r="G312" t="s">
        <v>3739</v>
      </c>
    </row>
    <row r="313" spans="1:7" ht="15" x14ac:dyDescent="0.2">
      <c r="A313" t="s">
        <v>3740</v>
      </c>
      <c r="B313">
        <v>40.003839404366097</v>
      </c>
      <c r="C313">
        <v>0.47042256913307001</v>
      </c>
      <c r="D313">
        <v>0.199319271554807</v>
      </c>
      <c r="E313" s="14">
        <v>4.9002593689410304E-4</v>
      </c>
      <c r="F313">
        <v>3.4624663058402103E-2</v>
      </c>
      <c r="G313" t="s">
        <v>3741</v>
      </c>
    </row>
    <row r="314" spans="1:7" ht="15" x14ac:dyDescent="0.2">
      <c r="A314" t="s">
        <v>3742</v>
      </c>
      <c r="B314">
        <v>1325.3687000285599</v>
      </c>
      <c r="C314">
        <v>0.12647489692928199</v>
      </c>
      <c r="D314">
        <v>4.8726201239871002E-2</v>
      </c>
      <c r="E314" s="14">
        <v>4.9462200202902496E-4</v>
      </c>
      <c r="F314">
        <v>3.4675855930707898E-2</v>
      </c>
      <c r="G314" t="s">
        <v>3743</v>
      </c>
    </row>
    <row r="315" spans="1:7" ht="15" x14ac:dyDescent="0.2">
      <c r="A315" t="s">
        <v>1160</v>
      </c>
      <c r="B315">
        <v>38.746756058837697</v>
      </c>
      <c r="C315">
        <v>0.49411980010720802</v>
      </c>
      <c r="D315">
        <v>0.283171697695205</v>
      </c>
      <c r="E315" s="14">
        <v>4.9372064891281E-4</v>
      </c>
      <c r="F315">
        <v>3.4675855930707898E-2</v>
      </c>
      <c r="G315" t="s">
        <v>1161</v>
      </c>
    </row>
    <row r="316" spans="1:7" ht="15" x14ac:dyDescent="0.2">
      <c r="A316" t="s">
        <v>1388</v>
      </c>
      <c r="B316">
        <v>50.622034408411999</v>
      </c>
      <c r="C316">
        <v>0.28167346243755598</v>
      </c>
      <c r="D316">
        <v>0.11500085291725</v>
      </c>
      <c r="E316" s="14">
        <v>4.9829034488753398E-4</v>
      </c>
      <c r="F316">
        <v>3.4821420810623102E-2</v>
      </c>
      <c r="G316" t="s">
        <v>1389</v>
      </c>
    </row>
    <row r="317" spans="1:7" ht="15" x14ac:dyDescent="0.2">
      <c r="A317" t="s">
        <v>3744</v>
      </c>
      <c r="B317">
        <v>149.654406528675</v>
      </c>
      <c r="C317">
        <v>-0.48066287471557501</v>
      </c>
      <c r="D317">
        <v>0.217268551321779</v>
      </c>
      <c r="E317" s="14">
        <v>5.00033811431155E-4</v>
      </c>
      <c r="F317">
        <v>3.4831973112845999E-2</v>
      </c>
      <c r="G317" t="s">
        <v>3745</v>
      </c>
    </row>
    <row r="318" spans="1:7" ht="15" x14ac:dyDescent="0.2">
      <c r="A318" t="s">
        <v>890</v>
      </c>
      <c r="B318">
        <v>11761.1587142546</v>
      </c>
      <c r="C318">
        <v>0.149650735599134</v>
      </c>
      <c r="D318">
        <v>5.92660208215295E-2</v>
      </c>
      <c r="E318" s="14">
        <v>5.0376426378180496E-4</v>
      </c>
      <c r="F318">
        <v>3.4980430926029898E-2</v>
      </c>
      <c r="G318" t="s">
        <v>891</v>
      </c>
    </row>
    <row r="319" spans="1:7" ht="15" x14ac:dyDescent="0.2">
      <c r="A319" t="s">
        <v>3746</v>
      </c>
      <c r="B319">
        <v>28.398705542871198</v>
      </c>
      <c r="C319">
        <v>0.51900428454879199</v>
      </c>
      <c r="D319">
        <v>0.23766114564892701</v>
      </c>
      <c r="E319" s="14">
        <v>5.0557960361593602E-4</v>
      </c>
      <c r="F319">
        <v>3.4995388195858797E-2</v>
      </c>
      <c r="G319" t="s">
        <v>3747</v>
      </c>
    </row>
    <row r="320" spans="1:7" ht="15" x14ac:dyDescent="0.2">
      <c r="A320" t="s">
        <v>3748</v>
      </c>
      <c r="B320">
        <v>2049.4311735659398</v>
      </c>
      <c r="C320">
        <v>0.24342796481069001</v>
      </c>
      <c r="D320">
        <v>0.100037693801228</v>
      </c>
      <c r="E320" s="14">
        <v>5.0989265049077601E-4</v>
      </c>
      <c r="F320">
        <v>3.5071955799323103E-2</v>
      </c>
      <c r="G320" t="s">
        <v>3749</v>
      </c>
    </row>
    <row r="321" spans="1:7" ht="15" x14ac:dyDescent="0.2">
      <c r="A321" t="s">
        <v>234</v>
      </c>
      <c r="B321">
        <v>41.773239092408602</v>
      </c>
      <c r="C321">
        <v>0.58788799578744799</v>
      </c>
      <c r="D321">
        <v>0.28526513313160901</v>
      </c>
      <c r="E321" s="14">
        <v>5.0979908492273704E-4</v>
      </c>
      <c r="F321">
        <v>3.5071955799323103E-2</v>
      </c>
      <c r="G321" t="s">
        <v>235</v>
      </c>
    </row>
    <row r="322" spans="1:7" ht="15" x14ac:dyDescent="0.2">
      <c r="A322" t="s">
        <v>3750</v>
      </c>
      <c r="B322">
        <v>171.912866878491</v>
      </c>
      <c r="C322">
        <v>0.39451222005948999</v>
      </c>
      <c r="D322">
        <v>0.16755993481631401</v>
      </c>
      <c r="E322" s="14">
        <v>5.1224621799835499E-4</v>
      </c>
      <c r="F322">
        <v>3.51233903645079E-2</v>
      </c>
      <c r="G322" t="s">
        <v>3751</v>
      </c>
    </row>
    <row r="323" spans="1:7" ht="15" x14ac:dyDescent="0.2">
      <c r="A323" t="s">
        <v>304</v>
      </c>
      <c r="B323">
        <v>56.002777063959101</v>
      </c>
      <c r="C323">
        <v>0.65831147411285296</v>
      </c>
      <c r="D323">
        <v>0.45908339318267599</v>
      </c>
      <c r="E323" s="14">
        <v>5.1488709352743602E-4</v>
      </c>
      <c r="F323">
        <v>3.5180372423652698E-2</v>
      </c>
      <c r="G323" t="s">
        <v>305</v>
      </c>
    </row>
    <row r="324" spans="1:7" ht="15" x14ac:dyDescent="0.2">
      <c r="A324" t="s">
        <v>3752</v>
      </c>
      <c r="B324">
        <v>18.946225816602698</v>
      </c>
      <c r="C324">
        <v>0.39351849294557201</v>
      </c>
      <c r="D324">
        <v>0.165362524689882</v>
      </c>
      <c r="E324" s="14">
        <v>5.16294040506218E-4</v>
      </c>
      <c r="F324">
        <v>3.5180372423652698E-2</v>
      </c>
      <c r="G324" t="s">
        <v>3753</v>
      </c>
    </row>
    <row r="325" spans="1:7" ht="15" x14ac:dyDescent="0.2">
      <c r="A325" t="s">
        <v>1236</v>
      </c>
      <c r="B325">
        <v>1974.2927016859501</v>
      </c>
      <c r="C325">
        <v>-0.21321949528176701</v>
      </c>
      <c r="D325">
        <v>9.0045037906489503E-2</v>
      </c>
      <c r="E325" s="14">
        <v>5.1825486021771195E-4</v>
      </c>
      <c r="F325">
        <v>3.5204312290503102E-2</v>
      </c>
      <c r="G325" t="s">
        <v>1237</v>
      </c>
    </row>
    <row r="326" spans="1:7" ht="15" x14ac:dyDescent="0.2">
      <c r="A326" t="s">
        <v>3754</v>
      </c>
      <c r="B326">
        <v>249.98235123593099</v>
      </c>
      <c r="C326">
        <v>0.17673562354702799</v>
      </c>
      <c r="D326">
        <v>7.2369933555755994E-2</v>
      </c>
      <c r="E326" s="14">
        <v>5.2075659543325699E-4</v>
      </c>
      <c r="F326">
        <v>3.5264733783008102E-2</v>
      </c>
      <c r="G326" t="s">
        <v>3755</v>
      </c>
    </row>
    <row r="327" spans="1:7" ht="15" x14ac:dyDescent="0.2">
      <c r="A327" t="s">
        <v>1234</v>
      </c>
      <c r="B327">
        <v>59.772401122227102</v>
      </c>
      <c r="C327">
        <v>-0.29293249748521399</v>
      </c>
      <c r="D327">
        <v>0.13210543173300701</v>
      </c>
      <c r="E327" s="14">
        <v>5.23747788523417E-4</v>
      </c>
      <c r="F327">
        <v>3.5357825241891003E-2</v>
      </c>
      <c r="G327" t="s">
        <v>1235</v>
      </c>
    </row>
    <row r="328" spans="1:7" ht="15" x14ac:dyDescent="0.2">
      <c r="A328" t="s">
        <v>858</v>
      </c>
      <c r="B328">
        <v>141.52134696947999</v>
      </c>
      <c r="C328">
        <v>-0.38745730610385298</v>
      </c>
      <c r="D328">
        <v>0.17478977949292199</v>
      </c>
      <c r="E328" s="14">
        <v>5.2855487886642601E-4</v>
      </c>
      <c r="F328">
        <v>3.5572556509062499E-2</v>
      </c>
      <c r="G328" t="s">
        <v>859</v>
      </c>
    </row>
    <row r="329" spans="1:7" ht="15" x14ac:dyDescent="0.2">
      <c r="A329" t="s">
        <v>1006</v>
      </c>
      <c r="B329">
        <v>2761.1226326108299</v>
      </c>
      <c r="C329">
        <v>0.16228030939371299</v>
      </c>
      <c r="D329">
        <v>6.4329902369045705E-2</v>
      </c>
      <c r="E329" s="14">
        <v>5.3096051332240501E-4</v>
      </c>
      <c r="F329">
        <v>3.5624844502763701E-2</v>
      </c>
      <c r="G329" t="s">
        <v>1007</v>
      </c>
    </row>
    <row r="330" spans="1:7" ht="15" x14ac:dyDescent="0.2">
      <c r="A330" t="s">
        <v>664</v>
      </c>
      <c r="B330">
        <v>1314.4569452066301</v>
      </c>
      <c r="C330">
        <v>-0.11455430655241799</v>
      </c>
      <c r="D330">
        <v>4.5711067009540397E-2</v>
      </c>
      <c r="E330" s="14">
        <v>5.3818077536116901E-4</v>
      </c>
      <c r="F330">
        <v>3.5998862689525499E-2</v>
      </c>
      <c r="G330" t="s">
        <v>665</v>
      </c>
    </row>
    <row r="331" spans="1:7" ht="15" x14ac:dyDescent="0.2">
      <c r="A331" t="s">
        <v>3756</v>
      </c>
      <c r="B331">
        <v>543.90000277115405</v>
      </c>
      <c r="C331">
        <v>-0.16278047488492201</v>
      </c>
      <c r="D331">
        <v>6.7791100161007506E-2</v>
      </c>
      <c r="E331" s="14">
        <v>5.4550546656804695E-4</v>
      </c>
      <c r="F331">
        <v>3.6266994134476899E-2</v>
      </c>
      <c r="G331" t="s">
        <v>3757</v>
      </c>
    </row>
    <row r="332" spans="1:7" ht="15" x14ac:dyDescent="0.2">
      <c r="A332" t="s">
        <v>3758</v>
      </c>
      <c r="B332">
        <v>4205.8857956187203</v>
      </c>
      <c r="C332">
        <v>9.5941791611613106E-2</v>
      </c>
      <c r="D332">
        <v>3.5838741059609103E-2</v>
      </c>
      <c r="E332" s="14">
        <v>5.4474715324868798E-4</v>
      </c>
      <c r="F332">
        <v>3.6266994134476899E-2</v>
      </c>
      <c r="G332" t="s">
        <v>3759</v>
      </c>
    </row>
    <row r="333" spans="1:7" ht="15" x14ac:dyDescent="0.2">
      <c r="A333" t="s">
        <v>1270</v>
      </c>
      <c r="B333">
        <v>5885.4868377230996</v>
      </c>
      <c r="C333">
        <v>-0.21862114985495101</v>
      </c>
      <c r="D333">
        <v>9.3044342819391307E-2</v>
      </c>
      <c r="E333" s="14">
        <v>5.4820671431609702E-4</v>
      </c>
      <c r="F333">
        <v>3.63344081646189E-2</v>
      </c>
      <c r="G333" t="s">
        <v>1271</v>
      </c>
    </row>
    <row r="334" spans="1:7" ht="15" x14ac:dyDescent="0.2">
      <c r="A334" t="s">
        <v>3760</v>
      </c>
      <c r="B334">
        <v>29.9610671876266</v>
      </c>
      <c r="C334">
        <v>0.49558136283577098</v>
      </c>
      <c r="D334">
        <v>0.251344696414877</v>
      </c>
      <c r="E334" s="14">
        <v>5.4984177307588599E-4</v>
      </c>
      <c r="F334">
        <v>3.63344081646189E-2</v>
      </c>
      <c r="G334" t="s">
        <v>3761</v>
      </c>
    </row>
    <row r="335" spans="1:7" ht="15" x14ac:dyDescent="0.2">
      <c r="A335" t="s">
        <v>3762</v>
      </c>
      <c r="B335">
        <v>180.87294769023899</v>
      </c>
      <c r="C335">
        <v>-0.17472639770340101</v>
      </c>
      <c r="D335">
        <v>7.2540831365067504E-2</v>
      </c>
      <c r="E335" s="14">
        <v>5.5238101344389097E-4</v>
      </c>
      <c r="F335">
        <v>3.6339700016849101E-2</v>
      </c>
      <c r="G335" t="s">
        <v>3763</v>
      </c>
    </row>
    <row r="336" spans="1:7" ht="15" x14ac:dyDescent="0.2">
      <c r="A336" t="s">
        <v>710</v>
      </c>
      <c r="B336">
        <v>1425.42438897334</v>
      </c>
      <c r="C336">
        <v>-1.4224688801755999E-2</v>
      </c>
      <c r="D336">
        <v>3.3673958652952897E-2</v>
      </c>
      <c r="E336" s="14">
        <v>5.5324464433825998E-4</v>
      </c>
      <c r="F336">
        <v>3.6339700016849101E-2</v>
      </c>
      <c r="G336" t="s">
        <v>711</v>
      </c>
    </row>
    <row r="337" spans="1:7" ht="15" x14ac:dyDescent="0.2">
      <c r="A337" t="s">
        <v>3764</v>
      </c>
      <c r="B337">
        <v>234.338044823931</v>
      </c>
      <c r="C337">
        <v>0.35465921433930497</v>
      </c>
      <c r="D337">
        <v>0.159497070535077</v>
      </c>
      <c r="E337" s="14">
        <v>5.5973171360001398E-4</v>
      </c>
      <c r="F337">
        <v>3.63477992431551E-2</v>
      </c>
      <c r="G337" t="s">
        <v>3765</v>
      </c>
    </row>
    <row r="338" spans="1:7" ht="15" x14ac:dyDescent="0.2">
      <c r="A338" t="s">
        <v>206</v>
      </c>
      <c r="B338">
        <v>41.481341007216102</v>
      </c>
      <c r="C338">
        <v>0.62952897788874196</v>
      </c>
      <c r="D338">
        <v>0.29203910403072098</v>
      </c>
      <c r="E338" s="14">
        <v>5.6167677703956604E-4</v>
      </c>
      <c r="F338">
        <v>3.63477992431551E-2</v>
      </c>
      <c r="G338" t="s">
        <v>207</v>
      </c>
    </row>
    <row r="339" spans="1:7" ht="15" x14ac:dyDescent="0.2">
      <c r="A339" t="s">
        <v>1078</v>
      </c>
      <c r="B339">
        <v>69.367149745046703</v>
      </c>
      <c r="C339">
        <v>-0.33125040157165597</v>
      </c>
      <c r="D339">
        <v>0.149633339812904</v>
      </c>
      <c r="E339" s="14">
        <v>5.60406989819248E-4</v>
      </c>
      <c r="F339">
        <v>3.63477992431551E-2</v>
      </c>
      <c r="G339" t="s">
        <v>1079</v>
      </c>
    </row>
    <row r="340" spans="1:7" ht="15" x14ac:dyDescent="0.2">
      <c r="A340" t="s">
        <v>382</v>
      </c>
      <c r="B340">
        <v>1226.95621521724</v>
      </c>
      <c r="C340">
        <v>0.12996821010517601</v>
      </c>
      <c r="D340">
        <v>5.1082159583824199E-2</v>
      </c>
      <c r="E340" s="14">
        <v>5.5674988250421103E-4</v>
      </c>
      <c r="F340">
        <v>3.63477992431551E-2</v>
      </c>
      <c r="G340" t="s">
        <v>383</v>
      </c>
    </row>
    <row r="341" spans="1:7" ht="15" x14ac:dyDescent="0.2">
      <c r="A341" t="s">
        <v>922</v>
      </c>
      <c r="B341">
        <v>139217.29664128399</v>
      </c>
      <c r="C341">
        <v>-0.27943418890900601</v>
      </c>
      <c r="D341">
        <v>0.121910267361138</v>
      </c>
      <c r="E341" s="14">
        <v>5.5677343814580999E-4</v>
      </c>
      <c r="F341">
        <v>3.63477992431551E-2</v>
      </c>
      <c r="G341" t="s">
        <v>923</v>
      </c>
    </row>
    <row r="342" spans="1:7" ht="15" x14ac:dyDescent="0.2">
      <c r="A342" t="s">
        <v>3766</v>
      </c>
      <c r="B342">
        <v>437.98769457852001</v>
      </c>
      <c r="C342">
        <v>0.22043575221578299</v>
      </c>
      <c r="D342">
        <v>9.0024360449499199E-2</v>
      </c>
      <c r="E342" s="14">
        <v>5.6742111061564601E-4</v>
      </c>
      <c r="F342">
        <v>3.6611215199103299E-2</v>
      </c>
      <c r="G342" t="s">
        <v>3767</v>
      </c>
    </row>
    <row r="343" spans="1:7" ht="15" x14ac:dyDescent="0.2">
      <c r="A343" t="s">
        <v>208</v>
      </c>
      <c r="B343">
        <v>321.18356319292297</v>
      </c>
      <c r="C343">
        <v>0.62413802725762202</v>
      </c>
      <c r="D343">
        <v>0.33235339555502802</v>
      </c>
      <c r="E343" s="14">
        <v>5.7003634671669203E-4</v>
      </c>
      <c r="F343">
        <v>3.6671779446277003E-2</v>
      </c>
      <c r="G343" t="s">
        <v>209</v>
      </c>
    </row>
    <row r="344" spans="1:7" ht="15" x14ac:dyDescent="0.2">
      <c r="A344" t="s">
        <v>3768</v>
      </c>
      <c r="B344">
        <v>120.966619697781</v>
      </c>
      <c r="C344">
        <v>0.49705582201531501</v>
      </c>
      <c r="D344">
        <v>0.220867474267914</v>
      </c>
      <c r="E344" s="14">
        <v>5.7257523419437502E-4</v>
      </c>
      <c r="F344">
        <v>3.6727091195112999E-2</v>
      </c>
      <c r="G344" t="s">
        <v>3769</v>
      </c>
    </row>
    <row r="345" spans="1:7" ht="15" x14ac:dyDescent="0.2">
      <c r="A345" t="s">
        <v>276</v>
      </c>
      <c r="B345">
        <v>700.66842620552904</v>
      </c>
      <c r="C345">
        <v>-0.309194553729007</v>
      </c>
      <c r="D345">
        <v>0.13679908103383201</v>
      </c>
      <c r="E345" s="14">
        <v>5.8801026276533502E-4</v>
      </c>
      <c r="F345">
        <v>3.7606866893175897E-2</v>
      </c>
      <c r="G345" t="s">
        <v>277</v>
      </c>
    </row>
    <row r="346" spans="1:7" ht="15" x14ac:dyDescent="0.2">
      <c r="A346" t="s">
        <v>3770</v>
      </c>
      <c r="B346">
        <v>120.154250764362</v>
      </c>
      <c r="C346">
        <v>0.43066533643419302</v>
      </c>
      <c r="D346">
        <v>0.206760641454379</v>
      </c>
      <c r="E346" s="14">
        <v>5.9497324013704496E-4</v>
      </c>
      <c r="F346">
        <v>3.7887739575314897E-2</v>
      </c>
      <c r="G346" t="s">
        <v>3771</v>
      </c>
    </row>
    <row r="347" spans="1:7" ht="15" x14ac:dyDescent="0.2">
      <c r="A347" t="s">
        <v>3772</v>
      </c>
      <c r="B347">
        <v>172.654505779852</v>
      </c>
      <c r="C347">
        <v>0.36994842345623102</v>
      </c>
      <c r="D347">
        <v>0.16828041720571599</v>
      </c>
      <c r="E347" s="14">
        <v>5.9586624669265102E-4</v>
      </c>
      <c r="F347">
        <v>3.7887739575314897E-2</v>
      </c>
      <c r="G347" t="s">
        <v>3773</v>
      </c>
    </row>
    <row r="348" spans="1:7" ht="15" x14ac:dyDescent="0.2">
      <c r="A348" t="s">
        <v>3774</v>
      </c>
      <c r="B348">
        <v>74.817597807658402</v>
      </c>
      <c r="C348">
        <v>-0.54204137845964895</v>
      </c>
      <c r="D348">
        <v>0.26110735401686302</v>
      </c>
      <c r="E348" s="14">
        <v>6.0193132387254997E-4</v>
      </c>
      <c r="F348">
        <v>3.8029685516439302E-2</v>
      </c>
      <c r="G348" t="s">
        <v>3775</v>
      </c>
    </row>
    <row r="349" spans="1:7" ht="15" x14ac:dyDescent="0.2">
      <c r="A349" t="s">
        <v>3776</v>
      </c>
      <c r="B349">
        <v>30.423940081694099</v>
      </c>
      <c r="C349">
        <v>0.68140933449616103</v>
      </c>
      <c r="D349">
        <v>0.38738521816926802</v>
      </c>
      <c r="E349" s="14">
        <v>6.0117976413173605E-4</v>
      </c>
      <c r="F349">
        <v>3.8029685516439302E-2</v>
      </c>
      <c r="G349" t="s">
        <v>3777</v>
      </c>
    </row>
    <row r="350" spans="1:7" ht="15" x14ac:dyDescent="0.2">
      <c r="A350" t="s">
        <v>562</v>
      </c>
      <c r="B350">
        <v>440.14277750468602</v>
      </c>
      <c r="C350">
        <v>-1.38583184096993E-2</v>
      </c>
      <c r="D350">
        <v>3.3366975462697603E-2</v>
      </c>
      <c r="E350" s="14">
        <v>6.0331462872968797E-4</v>
      </c>
      <c r="F350">
        <v>3.8029685516439302E-2</v>
      </c>
      <c r="G350" t="s">
        <v>563</v>
      </c>
    </row>
    <row r="351" spans="1:7" ht="15" x14ac:dyDescent="0.2">
      <c r="A351" t="s">
        <v>3778</v>
      </c>
      <c r="B351">
        <v>210.82472508437101</v>
      </c>
      <c r="C351">
        <v>1.0555184296112401E-2</v>
      </c>
      <c r="D351">
        <v>3.1167359358884799E-2</v>
      </c>
      <c r="E351" s="14">
        <v>6.06815475510743E-4</v>
      </c>
      <c r="F351">
        <v>3.8140445103007098E-2</v>
      </c>
      <c r="G351" t="s">
        <v>3779</v>
      </c>
    </row>
    <row r="352" spans="1:7" ht="15" x14ac:dyDescent="0.2">
      <c r="A352" t="s">
        <v>2122</v>
      </c>
      <c r="B352">
        <v>2960.4466046365201</v>
      </c>
      <c r="C352">
        <v>0.13859279917702</v>
      </c>
      <c r="D352">
        <v>5.6329563330342898E-2</v>
      </c>
      <c r="E352" s="14">
        <v>6.1334654567762501E-4</v>
      </c>
      <c r="F352">
        <v>3.8330654267447702E-2</v>
      </c>
      <c r="G352" t="s">
        <v>2123</v>
      </c>
    </row>
    <row r="353" spans="1:7" ht="15" x14ac:dyDescent="0.2">
      <c r="A353" t="s">
        <v>3780</v>
      </c>
      <c r="B353">
        <v>51.667691070095103</v>
      </c>
      <c r="C353">
        <v>-0.61561375192957102</v>
      </c>
      <c r="D353">
        <v>0.32044560037889502</v>
      </c>
      <c r="E353" s="14">
        <v>6.1331611259255099E-4</v>
      </c>
      <c r="F353">
        <v>3.8330654267447702E-2</v>
      </c>
      <c r="G353" t="s">
        <v>3781</v>
      </c>
    </row>
    <row r="354" spans="1:7" ht="15" x14ac:dyDescent="0.2">
      <c r="A354" t="s">
        <v>3782</v>
      </c>
      <c r="B354">
        <v>37.989181117349801</v>
      </c>
      <c r="C354">
        <v>-2.9298140791718299E-2</v>
      </c>
      <c r="D354">
        <v>5.7549264661648197E-2</v>
      </c>
      <c r="E354" s="14">
        <v>6.1961717569243796E-4</v>
      </c>
      <c r="F354">
        <v>3.8612212204902303E-2</v>
      </c>
      <c r="G354" t="s">
        <v>3783</v>
      </c>
    </row>
    <row r="355" spans="1:7" ht="15" x14ac:dyDescent="0.2">
      <c r="A355" t="s">
        <v>606</v>
      </c>
      <c r="B355">
        <v>952.73268586042502</v>
      </c>
      <c r="C355">
        <v>-0.62053271435778101</v>
      </c>
      <c r="D355">
        <v>0.43695633823232899</v>
      </c>
      <c r="E355" s="14">
        <v>6.2921630662340705E-4</v>
      </c>
      <c r="F355">
        <v>3.9099000780607303E-2</v>
      </c>
      <c r="G355" t="s">
        <v>607</v>
      </c>
    </row>
    <row r="356" spans="1:7" ht="15" x14ac:dyDescent="0.2">
      <c r="A356" t="s">
        <v>226</v>
      </c>
      <c r="B356">
        <v>46.064146184616099</v>
      </c>
      <c r="C356">
        <v>0.66803604283487406</v>
      </c>
      <c r="D356">
        <v>0.37266108365301398</v>
      </c>
      <c r="E356" s="14">
        <v>6.4595530183854703E-4</v>
      </c>
      <c r="F356">
        <v>4.0025439991825902E-2</v>
      </c>
      <c r="G356" t="s">
        <v>227</v>
      </c>
    </row>
    <row r="357" spans="1:7" ht="15" x14ac:dyDescent="0.2">
      <c r="A357" t="s">
        <v>2418</v>
      </c>
      <c r="B357">
        <v>745.733478093749</v>
      </c>
      <c r="C357">
        <v>-0.68478153100851102</v>
      </c>
      <c r="D357">
        <v>0.43704598592836702</v>
      </c>
      <c r="E357" s="14">
        <v>6.5066902224759904E-4</v>
      </c>
      <c r="F357">
        <v>4.0203625772942703E-2</v>
      </c>
      <c r="G357" t="s">
        <v>2419</v>
      </c>
    </row>
    <row r="358" spans="1:7" ht="15" x14ac:dyDescent="0.2">
      <c r="A358" t="s">
        <v>830</v>
      </c>
      <c r="B358">
        <v>2736.6169735546</v>
      </c>
      <c r="C358">
        <v>0.112764867828908</v>
      </c>
      <c r="D358">
        <v>4.5077376575630199E-2</v>
      </c>
      <c r="E358" s="14">
        <v>6.6778781556760399E-4</v>
      </c>
      <c r="F358">
        <v>4.1145134901155497E-2</v>
      </c>
      <c r="G358" t="s">
        <v>831</v>
      </c>
    </row>
    <row r="359" spans="1:7" ht="15" x14ac:dyDescent="0.2">
      <c r="A359" t="s">
        <v>1582</v>
      </c>
      <c r="B359">
        <v>404.30944802820898</v>
      </c>
      <c r="C359">
        <v>-1.1088740782886301E-2</v>
      </c>
      <c r="D359">
        <v>3.1481507269387601E-2</v>
      </c>
      <c r="E359" s="14">
        <v>6.6974597303240901E-4</v>
      </c>
      <c r="F359">
        <v>4.1149869854319898E-2</v>
      </c>
      <c r="G359" t="s">
        <v>1583</v>
      </c>
    </row>
    <row r="360" spans="1:7" ht="15" x14ac:dyDescent="0.2">
      <c r="A360" t="s">
        <v>704</v>
      </c>
      <c r="B360">
        <v>639.90264408358496</v>
      </c>
      <c r="C360">
        <v>-0.12328574958765599</v>
      </c>
      <c r="D360">
        <v>5.1793060608783401E-2</v>
      </c>
      <c r="E360" s="14">
        <v>6.9125851478905897E-4</v>
      </c>
      <c r="F360">
        <v>4.1396319392009398E-2</v>
      </c>
      <c r="G360" t="s">
        <v>705</v>
      </c>
    </row>
    <row r="361" spans="1:7" ht="15" x14ac:dyDescent="0.2">
      <c r="A361" t="s">
        <v>3784</v>
      </c>
      <c r="B361">
        <v>1685.0543250625601</v>
      </c>
      <c r="C361">
        <v>0.46046273987173902</v>
      </c>
      <c r="D361">
        <v>0.22067306344830301</v>
      </c>
      <c r="E361" s="14">
        <v>6.9278081484420203E-4</v>
      </c>
      <c r="F361">
        <v>4.1396319392009398E-2</v>
      </c>
      <c r="G361" t="s">
        <v>3785</v>
      </c>
    </row>
    <row r="362" spans="1:7" ht="15" x14ac:dyDescent="0.2">
      <c r="A362" t="s">
        <v>3786</v>
      </c>
      <c r="B362">
        <v>42.358843600718203</v>
      </c>
      <c r="C362">
        <v>0.386976573285576</v>
      </c>
      <c r="D362">
        <v>0.17200093045461701</v>
      </c>
      <c r="E362" s="14">
        <v>6.8963907355206204E-4</v>
      </c>
      <c r="F362">
        <v>4.1396319392009398E-2</v>
      </c>
      <c r="G362" t="s">
        <v>3787</v>
      </c>
    </row>
    <row r="363" spans="1:7" ht="15" x14ac:dyDescent="0.2">
      <c r="A363" t="s">
        <v>270</v>
      </c>
      <c r="B363">
        <v>3816.1747776342199</v>
      </c>
      <c r="C363">
        <v>-0.21587530675031599</v>
      </c>
      <c r="D363">
        <v>9.6843348150666295E-2</v>
      </c>
      <c r="E363" s="14">
        <v>6.8867816458725699E-4</v>
      </c>
      <c r="F363">
        <v>4.1396319392009398E-2</v>
      </c>
      <c r="G363" t="s">
        <v>271</v>
      </c>
    </row>
    <row r="364" spans="1:7" ht="15" x14ac:dyDescent="0.2">
      <c r="A364" t="s">
        <v>3788</v>
      </c>
      <c r="B364">
        <v>19.227414494675099</v>
      </c>
      <c r="C364">
        <v>0.79161268552598296</v>
      </c>
      <c r="D364">
        <v>0.43945795761814499</v>
      </c>
      <c r="E364" s="14">
        <v>6.9646804445021098E-4</v>
      </c>
      <c r="F364">
        <v>4.1396319392009398E-2</v>
      </c>
      <c r="G364" t="s">
        <v>3789</v>
      </c>
    </row>
    <row r="365" spans="1:7" ht="15" x14ac:dyDescent="0.2">
      <c r="A365" t="s">
        <v>512</v>
      </c>
      <c r="B365">
        <v>2373.03945841001</v>
      </c>
      <c r="C365">
        <v>-6.3953779600605604E-3</v>
      </c>
      <c r="D365">
        <v>2.93326836245472E-2</v>
      </c>
      <c r="E365" s="14">
        <v>6.8502893156201304E-4</v>
      </c>
      <c r="F365">
        <v>4.1396319392009398E-2</v>
      </c>
      <c r="G365" t="s">
        <v>513</v>
      </c>
    </row>
    <row r="366" spans="1:7" ht="15" x14ac:dyDescent="0.2">
      <c r="A366" t="s">
        <v>846</v>
      </c>
      <c r="B366">
        <v>587.41152863586501</v>
      </c>
      <c r="C366">
        <v>-0.14885487581488599</v>
      </c>
      <c r="D366">
        <v>6.2703875835957198E-2</v>
      </c>
      <c r="E366" s="14">
        <v>6.8415991747180702E-4</v>
      </c>
      <c r="F366">
        <v>4.1396319392009398E-2</v>
      </c>
      <c r="G366" t="s">
        <v>847</v>
      </c>
    </row>
    <row r="367" spans="1:7" ht="15" x14ac:dyDescent="0.2">
      <c r="A367" t="s">
        <v>514</v>
      </c>
      <c r="B367">
        <v>17.8604787339201</v>
      </c>
      <c r="C367">
        <v>-0.56293820194936095</v>
      </c>
      <c r="D367">
        <v>0.26452669724233202</v>
      </c>
      <c r="E367" s="14">
        <v>6.9559758787523498E-4</v>
      </c>
      <c r="F367">
        <v>4.1396319392009398E-2</v>
      </c>
      <c r="G367" t="s">
        <v>515</v>
      </c>
    </row>
    <row r="368" spans="1:7" ht="15" x14ac:dyDescent="0.2">
      <c r="A368" t="s">
        <v>1216</v>
      </c>
      <c r="B368">
        <v>36664.989552930499</v>
      </c>
      <c r="C368">
        <v>-0.21140339286938101</v>
      </c>
      <c r="D368">
        <v>9.4868560476131999E-2</v>
      </c>
      <c r="E368" s="14">
        <v>6.83331306414698E-4</v>
      </c>
      <c r="F368">
        <v>4.1396319392009398E-2</v>
      </c>
      <c r="G368" t="s">
        <v>1217</v>
      </c>
    </row>
    <row r="369" spans="1:7" ht="15" x14ac:dyDescent="0.2">
      <c r="A369" t="s">
        <v>3790</v>
      </c>
      <c r="B369">
        <v>377.41900011713</v>
      </c>
      <c r="C369">
        <v>0.459520788534373</v>
      </c>
      <c r="D369">
        <v>0.213105969372236</v>
      </c>
      <c r="E369" s="14">
        <v>6.9477464515287904E-4</v>
      </c>
      <c r="F369">
        <v>4.1396319392009398E-2</v>
      </c>
      <c r="G369" t="s">
        <v>3791</v>
      </c>
    </row>
    <row r="370" spans="1:7" ht="15" x14ac:dyDescent="0.2">
      <c r="A370" t="s">
        <v>3792</v>
      </c>
      <c r="B370">
        <v>109.19696670246999</v>
      </c>
      <c r="C370">
        <v>0.69500141655964298</v>
      </c>
      <c r="D370">
        <v>0.459578199595363</v>
      </c>
      <c r="E370" s="14">
        <v>6.8726389215774202E-4</v>
      </c>
      <c r="F370">
        <v>4.1396319392009398E-2</v>
      </c>
      <c r="G370" t="s">
        <v>3793</v>
      </c>
    </row>
    <row r="371" spans="1:7" ht="15" x14ac:dyDescent="0.2">
      <c r="A371" t="s">
        <v>3794</v>
      </c>
      <c r="B371">
        <v>312.50804197473002</v>
      </c>
      <c r="C371">
        <v>0.305654407871706</v>
      </c>
      <c r="D371">
        <v>0.131119727235469</v>
      </c>
      <c r="E371" s="14">
        <v>6.8656877502979699E-4</v>
      </c>
      <c r="F371">
        <v>4.1396319392009398E-2</v>
      </c>
      <c r="G371" t="s">
        <v>3795</v>
      </c>
    </row>
    <row r="372" spans="1:7" ht="15" x14ac:dyDescent="0.2">
      <c r="A372" t="s">
        <v>3796</v>
      </c>
      <c r="B372">
        <v>181.51464082724999</v>
      </c>
      <c r="C372">
        <v>-0.29895122811401298</v>
      </c>
      <c r="D372">
        <v>0.137530932846405</v>
      </c>
      <c r="E372" s="14">
        <v>7.12548780873285E-4</v>
      </c>
      <c r="F372">
        <v>4.2237342775179799E-2</v>
      </c>
      <c r="G372" t="s">
        <v>3797</v>
      </c>
    </row>
    <row r="373" spans="1:7" ht="15" x14ac:dyDescent="0.2">
      <c r="A373" t="s">
        <v>3798</v>
      </c>
      <c r="B373">
        <v>21663.430230335402</v>
      </c>
      <c r="C373">
        <v>0.19195507944383899</v>
      </c>
      <c r="D373">
        <v>8.2873707532908306E-2</v>
      </c>
      <c r="E373" s="14">
        <v>7.1873530415891504E-4</v>
      </c>
      <c r="F373">
        <v>4.2260476634053599E-2</v>
      </c>
      <c r="G373" t="s">
        <v>3799</v>
      </c>
    </row>
    <row r="374" spans="1:7" ht="15" x14ac:dyDescent="0.2">
      <c r="A374" t="s">
        <v>3800</v>
      </c>
      <c r="B374">
        <v>257.74552618763101</v>
      </c>
      <c r="C374">
        <v>0.35303056033149999</v>
      </c>
      <c r="D374">
        <v>0.160695430729315</v>
      </c>
      <c r="E374" s="14">
        <v>7.1835536875487305E-4</v>
      </c>
      <c r="F374">
        <v>4.2260476634053599E-2</v>
      </c>
      <c r="G374" t="s">
        <v>3801</v>
      </c>
    </row>
    <row r="375" spans="1:7" ht="15" x14ac:dyDescent="0.2">
      <c r="A375" t="s">
        <v>532</v>
      </c>
      <c r="B375">
        <v>59313.806346914003</v>
      </c>
      <c r="C375">
        <v>-0.27626154315832602</v>
      </c>
      <c r="D375">
        <v>0.12867099822063599</v>
      </c>
      <c r="E375" s="14">
        <v>7.1787259442438595E-4</v>
      </c>
      <c r="F375">
        <v>4.2260476634053599E-2</v>
      </c>
      <c r="G375" t="s">
        <v>533</v>
      </c>
    </row>
    <row r="376" spans="1:7" ht="15" x14ac:dyDescent="0.2">
      <c r="A376" t="s">
        <v>3802</v>
      </c>
      <c r="B376">
        <v>56.6287621148714</v>
      </c>
      <c r="C376">
        <v>0.47837597048383002</v>
      </c>
      <c r="D376">
        <v>0.22683161909303901</v>
      </c>
      <c r="E376" s="14">
        <v>7.2483890718168795E-4</v>
      </c>
      <c r="F376">
        <v>4.2505097632131499E-2</v>
      </c>
      <c r="G376" t="s">
        <v>3803</v>
      </c>
    </row>
    <row r="377" spans="1:7" ht="15" x14ac:dyDescent="0.2">
      <c r="A377" t="s">
        <v>3804</v>
      </c>
      <c r="B377">
        <v>52.905908670519402</v>
      </c>
      <c r="C377">
        <v>0.52240205810924001</v>
      </c>
      <c r="D377">
        <v>0.29753952788579802</v>
      </c>
      <c r="E377" s="14">
        <v>7.4732489939538201E-4</v>
      </c>
      <c r="F377">
        <v>4.3589966731933799E-2</v>
      </c>
      <c r="G377" t="s">
        <v>3805</v>
      </c>
    </row>
    <row r="378" spans="1:7" ht="15" x14ac:dyDescent="0.2">
      <c r="A378" t="s">
        <v>336</v>
      </c>
      <c r="B378">
        <v>390.25630076971402</v>
      </c>
      <c r="C378">
        <v>0.54703961483055497</v>
      </c>
      <c r="D378">
        <v>0.28297798458079299</v>
      </c>
      <c r="E378" s="14">
        <v>7.4679389572533705E-4</v>
      </c>
      <c r="F378">
        <v>4.3589966731933799E-2</v>
      </c>
      <c r="G378" t="s">
        <v>337</v>
      </c>
    </row>
    <row r="379" spans="1:7" ht="15" x14ac:dyDescent="0.2">
      <c r="A379" t="s">
        <v>3806</v>
      </c>
      <c r="B379">
        <v>29.7212400563179</v>
      </c>
      <c r="C379">
        <v>0.60295708008270299</v>
      </c>
      <c r="D379">
        <v>0.476056945433044</v>
      </c>
      <c r="E379" s="14">
        <v>7.5787812626227605E-4</v>
      </c>
      <c r="F379">
        <v>4.4087947488656298E-2</v>
      </c>
      <c r="G379" t="s">
        <v>3807</v>
      </c>
    </row>
    <row r="380" spans="1:7" ht="15" x14ac:dyDescent="0.2">
      <c r="A380" t="s">
        <v>3808</v>
      </c>
      <c r="B380">
        <v>307.85782932839697</v>
      </c>
      <c r="C380">
        <v>-0.26634701964881702</v>
      </c>
      <c r="D380">
        <v>0.13043253151491699</v>
      </c>
      <c r="E380" s="14">
        <v>7.6147195250198896E-4</v>
      </c>
      <c r="F380">
        <v>4.4179511981633897E-2</v>
      </c>
      <c r="G380" t="s">
        <v>3809</v>
      </c>
    </row>
    <row r="381" spans="1:7" ht="15" x14ac:dyDescent="0.2">
      <c r="A381" t="s">
        <v>3810</v>
      </c>
      <c r="B381">
        <v>120.18488939938401</v>
      </c>
      <c r="C381">
        <v>0.38584801951480202</v>
      </c>
      <c r="D381">
        <v>0.17287768312075899</v>
      </c>
      <c r="E381" s="14">
        <v>7.6571825445239598E-4</v>
      </c>
      <c r="F381">
        <v>4.4308347565177902E-2</v>
      </c>
      <c r="G381" t="s">
        <v>3811</v>
      </c>
    </row>
    <row r="382" spans="1:7" ht="15" x14ac:dyDescent="0.2">
      <c r="A382" t="s">
        <v>716</v>
      </c>
      <c r="B382">
        <v>143.59878159164299</v>
      </c>
      <c r="C382">
        <v>0.241995088279153</v>
      </c>
      <c r="D382">
        <v>0.10732434427399801</v>
      </c>
      <c r="E382" s="14">
        <v>7.7244998392955397E-4</v>
      </c>
      <c r="F382">
        <v>4.4579943267786602E-2</v>
      </c>
      <c r="G382" t="s">
        <v>717</v>
      </c>
    </row>
    <row r="383" spans="1:7" ht="15" x14ac:dyDescent="0.2">
      <c r="A383" t="s">
        <v>3812</v>
      </c>
      <c r="B383">
        <v>928.15161078538699</v>
      </c>
      <c r="C383">
        <v>0.19252835636954699</v>
      </c>
      <c r="D383">
        <v>8.3622877005752702E-2</v>
      </c>
      <c r="E383" s="14">
        <v>7.7754592938542597E-4</v>
      </c>
      <c r="F383">
        <v>4.4755952930124798E-2</v>
      </c>
      <c r="G383" t="s">
        <v>3813</v>
      </c>
    </row>
    <row r="384" spans="1:7" ht="15" x14ac:dyDescent="0.2">
      <c r="A384" t="s">
        <v>3814</v>
      </c>
      <c r="B384">
        <v>18.586239944011901</v>
      </c>
      <c r="C384">
        <v>0.30827127814174599</v>
      </c>
      <c r="D384">
        <v>0.138340872920275</v>
      </c>
      <c r="E384" s="14">
        <v>7.8567557691205296E-4</v>
      </c>
      <c r="F384">
        <v>4.5026043922435102E-2</v>
      </c>
      <c r="G384" t="s">
        <v>3815</v>
      </c>
    </row>
    <row r="385" spans="1:7" ht="15" x14ac:dyDescent="0.2">
      <c r="A385" t="s">
        <v>1400</v>
      </c>
      <c r="B385">
        <v>2528.4891973177901</v>
      </c>
      <c r="C385">
        <v>0.183416509118497</v>
      </c>
      <c r="D385">
        <v>7.9795043749623804E-2</v>
      </c>
      <c r="E385" s="14">
        <v>7.8635526806429101E-4</v>
      </c>
      <c r="F385">
        <v>4.5026043922435102E-2</v>
      </c>
      <c r="G385" t="s">
        <v>1401</v>
      </c>
    </row>
    <row r="386" spans="1:7" ht="15" x14ac:dyDescent="0.2">
      <c r="A386" t="s">
        <v>3816</v>
      </c>
      <c r="B386">
        <v>12.720368227775401</v>
      </c>
      <c r="C386">
        <v>0.51873895239133905</v>
      </c>
      <c r="D386">
        <v>0.29788363997804801</v>
      </c>
      <c r="E386" s="14">
        <v>8.0439532134231198E-4</v>
      </c>
      <c r="F386">
        <v>4.5463924712455799E-2</v>
      </c>
      <c r="G386" t="s">
        <v>3817</v>
      </c>
    </row>
    <row r="387" spans="1:7" ht="15" x14ac:dyDescent="0.2">
      <c r="A387" t="s">
        <v>3818</v>
      </c>
      <c r="B387">
        <v>12.466092630722599</v>
      </c>
      <c r="C387">
        <v>0.56550868355131301</v>
      </c>
      <c r="D387">
        <v>0.30199237892652397</v>
      </c>
      <c r="E387" s="14">
        <v>8.0103542645308505E-4</v>
      </c>
      <c r="F387">
        <v>4.5463924712455799E-2</v>
      </c>
      <c r="G387" t="s">
        <v>3819</v>
      </c>
    </row>
    <row r="388" spans="1:7" ht="15" x14ac:dyDescent="0.2">
      <c r="A388" t="s">
        <v>3820</v>
      </c>
      <c r="B388">
        <v>66.2874070097226</v>
      </c>
      <c r="C388">
        <v>4.7158823975638501E-3</v>
      </c>
      <c r="D388">
        <v>2.8853589549378601E-2</v>
      </c>
      <c r="E388" s="14">
        <v>8.0218834177833503E-4</v>
      </c>
      <c r="F388">
        <v>4.5463924712455799E-2</v>
      </c>
      <c r="G388" t="s">
        <v>3821</v>
      </c>
    </row>
    <row r="389" spans="1:7" ht="15" x14ac:dyDescent="0.2">
      <c r="A389" t="s">
        <v>814</v>
      </c>
      <c r="B389">
        <v>2551.04175836285</v>
      </c>
      <c r="C389">
        <v>-0.126457048401003</v>
      </c>
      <c r="D389">
        <v>5.37961613910799E-2</v>
      </c>
      <c r="E389" s="14">
        <v>7.9679623413672705E-4</v>
      </c>
      <c r="F389">
        <v>4.5463924712455799E-2</v>
      </c>
      <c r="G389" t="s">
        <v>815</v>
      </c>
    </row>
    <row r="390" spans="1:7" ht="15" x14ac:dyDescent="0.2">
      <c r="A390" t="s">
        <v>2158</v>
      </c>
      <c r="B390">
        <v>156.96834465797701</v>
      </c>
      <c r="C390">
        <v>-0.67440640396713603</v>
      </c>
      <c r="D390">
        <v>0.43387741395662499</v>
      </c>
      <c r="E390" s="14">
        <v>8.0276260199386702E-4</v>
      </c>
      <c r="F390">
        <v>4.5463924712455799E-2</v>
      </c>
      <c r="G390" t="s">
        <v>2159</v>
      </c>
    </row>
    <row r="391" spans="1:7" ht="15" x14ac:dyDescent="0.2">
      <c r="A391" t="s">
        <v>202</v>
      </c>
      <c r="B391">
        <v>34.450717940755197</v>
      </c>
      <c r="C391">
        <v>0.63098276110773399</v>
      </c>
      <c r="D391">
        <v>0.349417560220877</v>
      </c>
      <c r="E391" s="14">
        <v>8.1734979031201395E-4</v>
      </c>
      <c r="F391">
        <v>4.5645773379004703E-2</v>
      </c>
      <c r="G391" t="s">
        <v>203</v>
      </c>
    </row>
    <row r="392" spans="1:7" ht="15" x14ac:dyDescent="0.2">
      <c r="A392" t="s">
        <v>568</v>
      </c>
      <c r="B392">
        <v>58.2052292613144</v>
      </c>
      <c r="C392">
        <v>-0.53883514745264305</v>
      </c>
      <c r="D392">
        <v>0.30759860293100399</v>
      </c>
      <c r="E392" s="14">
        <v>8.1642358390770402E-4</v>
      </c>
      <c r="F392">
        <v>4.5645773379004703E-2</v>
      </c>
      <c r="G392" t="s">
        <v>569</v>
      </c>
    </row>
    <row r="393" spans="1:7" ht="15" x14ac:dyDescent="0.2">
      <c r="A393" t="s">
        <v>3822</v>
      </c>
      <c r="B393">
        <v>9.2759124963298394</v>
      </c>
      <c r="C393">
        <v>0.52655439372550805</v>
      </c>
      <c r="D393">
        <v>0.248327482875429</v>
      </c>
      <c r="E393" s="14">
        <v>8.1717415197378202E-4</v>
      </c>
      <c r="F393">
        <v>4.5645773379004703E-2</v>
      </c>
      <c r="G393" t="s">
        <v>3823</v>
      </c>
    </row>
    <row r="394" spans="1:7" ht="15" x14ac:dyDescent="0.2">
      <c r="A394" t="s">
        <v>3824</v>
      </c>
      <c r="B394">
        <v>2092.31270734698</v>
      </c>
      <c r="C394">
        <v>0.482245727404917</v>
      </c>
      <c r="D394">
        <v>0.252117159069987</v>
      </c>
      <c r="E394" s="14">
        <v>8.1804705182507399E-4</v>
      </c>
      <c r="F394">
        <v>4.5645773379004703E-2</v>
      </c>
      <c r="G394" t="s">
        <v>3825</v>
      </c>
    </row>
    <row r="395" spans="1:7" ht="15" x14ac:dyDescent="0.2">
      <c r="A395" t="s">
        <v>3826</v>
      </c>
      <c r="B395">
        <v>2520.47549405988</v>
      </c>
      <c r="C395">
        <v>0.18301924230066199</v>
      </c>
      <c r="D395">
        <v>8.0257797422137803E-2</v>
      </c>
      <c r="E395" s="14">
        <v>8.1490601800905595E-4</v>
      </c>
      <c r="F395">
        <v>4.5645773379004703E-2</v>
      </c>
      <c r="G395" t="s">
        <v>3827</v>
      </c>
    </row>
    <row r="396" spans="1:7" ht="15" x14ac:dyDescent="0.2">
      <c r="A396" t="s">
        <v>3828</v>
      </c>
      <c r="B396">
        <v>34.640459042692399</v>
      </c>
      <c r="C396">
        <v>-6.1376679976759196E-3</v>
      </c>
      <c r="D396">
        <v>2.9260527628951299E-2</v>
      </c>
      <c r="E396" s="14">
        <v>8.2379029326253798E-4</v>
      </c>
      <c r="F396">
        <v>4.58084247499927E-2</v>
      </c>
      <c r="G396" t="s">
        <v>3829</v>
      </c>
    </row>
    <row r="397" spans="1:7" ht="15" x14ac:dyDescent="0.2">
      <c r="A397" t="s">
        <v>678</v>
      </c>
      <c r="B397">
        <v>13720.6555939153</v>
      </c>
      <c r="C397">
        <v>0.355553078745867</v>
      </c>
      <c r="D397">
        <v>0.17276910424912201</v>
      </c>
      <c r="E397" s="14">
        <v>8.2515061269588705E-4</v>
      </c>
      <c r="F397">
        <v>4.58084247499927E-2</v>
      </c>
      <c r="G397" t="s">
        <v>679</v>
      </c>
    </row>
    <row r="398" spans="1:7" ht="15" x14ac:dyDescent="0.2">
      <c r="A398" t="s">
        <v>3830</v>
      </c>
      <c r="B398">
        <v>5198.1631406617298</v>
      </c>
      <c r="C398">
        <v>0.409662980243229</v>
      </c>
      <c r="D398">
        <v>0.193952676326654</v>
      </c>
      <c r="E398" s="14">
        <v>8.3038831066102299E-4</v>
      </c>
      <c r="F398">
        <v>4.5982489921743197E-2</v>
      </c>
      <c r="G398" t="s">
        <v>3831</v>
      </c>
    </row>
    <row r="399" spans="1:7" ht="15" x14ac:dyDescent="0.2">
      <c r="A399" t="s">
        <v>758</v>
      </c>
      <c r="B399">
        <v>21019.922850202202</v>
      </c>
      <c r="C399">
        <v>-8.1736769232344797E-2</v>
      </c>
      <c r="D399">
        <v>3.2075006490244501E-2</v>
      </c>
      <c r="E399" s="14">
        <v>8.3747659313169705E-4</v>
      </c>
      <c r="F399">
        <v>4.6237679401152303E-2</v>
      </c>
      <c r="G399" t="s">
        <v>759</v>
      </c>
    </row>
    <row r="400" spans="1:7" ht="15" x14ac:dyDescent="0.2">
      <c r="A400" t="s">
        <v>3832</v>
      </c>
      <c r="B400">
        <v>300.00548855080098</v>
      </c>
      <c r="C400">
        <v>0.37728746742160901</v>
      </c>
      <c r="D400">
        <v>0.19859067126466101</v>
      </c>
      <c r="E400" s="14">
        <v>8.4133847216470703E-4</v>
      </c>
      <c r="F400">
        <v>4.6237679401152303E-2</v>
      </c>
      <c r="G400" t="s">
        <v>3833</v>
      </c>
    </row>
    <row r="401" spans="1:7" ht="15" x14ac:dyDescent="0.2">
      <c r="A401" t="s">
        <v>2408</v>
      </c>
      <c r="B401">
        <v>27.941397572439399</v>
      </c>
      <c r="C401">
        <v>0.58436365241254296</v>
      </c>
      <c r="D401">
        <v>0.42722115053884502</v>
      </c>
      <c r="E401" s="14">
        <v>8.4074427062951298E-4</v>
      </c>
      <c r="F401">
        <v>4.6237679401152303E-2</v>
      </c>
      <c r="G401" t="s">
        <v>2409</v>
      </c>
    </row>
    <row r="402" spans="1:7" ht="15" x14ac:dyDescent="0.2">
      <c r="A402" t="s">
        <v>3834</v>
      </c>
      <c r="B402">
        <v>4466.4079819476001</v>
      </c>
      <c r="C402">
        <v>0.28340843808295801</v>
      </c>
      <c r="D402">
        <v>0.13104594412093001</v>
      </c>
      <c r="E402" s="14">
        <v>8.5185568212146803E-4</v>
      </c>
      <c r="F402">
        <v>4.6365129721881303E-2</v>
      </c>
      <c r="G402" t="s">
        <v>3835</v>
      </c>
    </row>
    <row r="403" spans="1:7" ht="15" x14ac:dyDescent="0.2">
      <c r="A403" t="s">
        <v>1770</v>
      </c>
      <c r="B403">
        <v>45.4530634399813</v>
      </c>
      <c r="C403">
        <v>-0.54983708144833998</v>
      </c>
      <c r="D403">
        <v>0.32522308838200897</v>
      </c>
      <c r="E403" s="14">
        <v>8.5213652211385299E-4</v>
      </c>
      <c r="F403">
        <v>4.6365129721881303E-2</v>
      </c>
      <c r="G403" t="s">
        <v>1771</v>
      </c>
    </row>
    <row r="404" spans="1:7" ht="15" x14ac:dyDescent="0.2">
      <c r="A404" t="s">
        <v>1480</v>
      </c>
      <c r="B404">
        <v>538.36476880375403</v>
      </c>
      <c r="C404">
        <v>0.163961226768784</v>
      </c>
      <c r="D404">
        <v>7.12828540772035E-2</v>
      </c>
      <c r="E404" s="14">
        <v>8.4824265372668598E-4</v>
      </c>
      <c r="F404">
        <v>4.6365129721881303E-2</v>
      </c>
      <c r="G404" t="s">
        <v>1481</v>
      </c>
    </row>
    <row r="405" spans="1:7" ht="15" x14ac:dyDescent="0.2">
      <c r="A405" t="s">
        <v>1102</v>
      </c>
      <c r="B405">
        <v>493.92693419001301</v>
      </c>
      <c r="C405">
        <v>-0.37640128727544198</v>
      </c>
      <c r="D405">
        <v>0.194755128325453</v>
      </c>
      <c r="E405" s="14">
        <v>8.5041955395533098E-4</v>
      </c>
      <c r="F405">
        <v>4.6365129721881303E-2</v>
      </c>
      <c r="G405" t="s">
        <v>1103</v>
      </c>
    </row>
    <row r="406" spans="1:7" ht="15" x14ac:dyDescent="0.2">
      <c r="A406" t="s">
        <v>1038</v>
      </c>
      <c r="B406">
        <v>762.15179384669</v>
      </c>
      <c r="C406">
        <v>-0.20727885157662501</v>
      </c>
      <c r="D406">
        <v>9.8340038531054205E-2</v>
      </c>
      <c r="E406" s="14">
        <v>8.5870840947280605E-4</v>
      </c>
      <c r="F406">
        <v>4.6606771812403601E-2</v>
      </c>
      <c r="G406" t="s">
        <v>1039</v>
      </c>
    </row>
    <row r="407" spans="1:7" ht="15" x14ac:dyDescent="0.2">
      <c r="A407" t="s">
        <v>3836</v>
      </c>
      <c r="B407">
        <v>220.854786480005</v>
      </c>
      <c r="C407">
        <v>-8.8943290799435807E-3</v>
      </c>
      <c r="D407">
        <v>3.0301333941136301E-2</v>
      </c>
      <c r="E407" s="14">
        <v>8.6615258753067496E-4</v>
      </c>
      <c r="F407">
        <v>4.6894444423412E-2</v>
      </c>
      <c r="G407" t="s">
        <v>3837</v>
      </c>
    </row>
    <row r="408" spans="1:7" ht="15" x14ac:dyDescent="0.2">
      <c r="A408" t="s">
        <v>376</v>
      </c>
      <c r="B408">
        <v>92112.542866508098</v>
      </c>
      <c r="C408">
        <v>-0.17975851565072101</v>
      </c>
      <c r="D408">
        <v>8.3658009851829501E-2</v>
      </c>
      <c r="E408" s="14">
        <v>8.8372707544044301E-4</v>
      </c>
      <c r="F408">
        <v>4.7727808200268701E-2</v>
      </c>
      <c r="G408" t="s">
        <v>377</v>
      </c>
    </row>
    <row r="409" spans="1:7" ht="15" x14ac:dyDescent="0.2">
      <c r="A409" t="s">
        <v>3838</v>
      </c>
      <c r="B409">
        <v>1351.17381129769</v>
      </c>
      <c r="C409">
        <v>0.19965825274593799</v>
      </c>
      <c r="D409">
        <v>9.1714420333920799E-2</v>
      </c>
      <c r="E409" s="14">
        <v>8.9242121595733504E-4</v>
      </c>
      <c r="F409">
        <v>4.7938453567256602E-2</v>
      </c>
      <c r="G409" t="s">
        <v>3839</v>
      </c>
    </row>
    <row r="410" spans="1:7" ht="15" x14ac:dyDescent="0.2">
      <c r="A410" t="s">
        <v>3840</v>
      </c>
      <c r="B410">
        <v>2856.3176982416098</v>
      </c>
      <c r="C410">
        <v>0.26252800265277199</v>
      </c>
      <c r="D410">
        <v>0.120807540833319</v>
      </c>
      <c r="E410" s="14">
        <v>8.9093039168684795E-4</v>
      </c>
      <c r="F410">
        <v>4.7938453567256602E-2</v>
      </c>
      <c r="G410" t="s">
        <v>3841</v>
      </c>
    </row>
    <row r="411" spans="1:7" ht="15" x14ac:dyDescent="0.2">
      <c r="A411" t="s">
        <v>1022</v>
      </c>
      <c r="B411">
        <v>1330.05353773049</v>
      </c>
      <c r="C411">
        <v>-9.4086266436531493E-2</v>
      </c>
      <c r="D411">
        <v>3.8462536102586597E-2</v>
      </c>
      <c r="E411" s="14">
        <v>8.9420239818226502E-4</v>
      </c>
      <c r="F411">
        <v>4.7938453567256602E-2</v>
      </c>
      <c r="G411" t="s">
        <v>1023</v>
      </c>
    </row>
    <row r="412" spans="1:7" ht="15" x14ac:dyDescent="0.2">
      <c r="A412" t="s">
        <v>2226</v>
      </c>
      <c r="B412">
        <v>32.648821880322103</v>
      </c>
      <c r="C412">
        <v>-8.8908144822016106E-3</v>
      </c>
      <c r="D412">
        <v>3.0312947867772298E-2</v>
      </c>
      <c r="E412" s="14">
        <v>8.9839941471572403E-4</v>
      </c>
      <c r="F412">
        <v>4.80456977948093E-2</v>
      </c>
      <c r="G412" t="s">
        <v>2227</v>
      </c>
    </row>
    <row r="413" spans="1:7" ht="15" x14ac:dyDescent="0.2">
      <c r="A413" t="s">
        <v>3842</v>
      </c>
      <c r="B413">
        <v>40.661266945352601</v>
      </c>
      <c r="C413">
        <v>-2.4655943282819101E-2</v>
      </c>
      <c r="D413">
        <v>4.6661647527761502E-2</v>
      </c>
      <c r="E413" s="14">
        <v>9.0305154206121599E-4</v>
      </c>
      <c r="F413">
        <v>4.8176698486597502E-2</v>
      </c>
      <c r="G413" t="s">
        <v>3843</v>
      </c>
    </row>
    <row r="414" spans="1:7" ht="15" x14ac:dyDescent="0.2">
      <c r="A414" t="s">
        <v>3844</v>
      </c>
      <c r="B414">
        <v>3297.7485801981102</v>
      </c>
      <c r="C414">
        <v>0.40963034020057298</v>
      </c>
      <c r="D414">
        <v>0.19908220122519599</v>
      </c>
      <c r="E414" s="14">
        <v>9.0666735256477197E-4</v>
      </c>
      <c r="F414">
        <v>4.8251909982115003E-2</v>
      </c>
      <c r="G414" t="s">
        <v>3845</v>
      </c>
    </row>
    <row r="415" spans="1:7" ht="15" x14ac:dyDescent="0.2">
      <c r="A415" t="s">
        <v>1748</v>
      </c>
      <c r="B415">
        <v>67.224061023095999</v>
      </c>
      <c r="C415">
        <v>4.9885249372528702E-3</v>
      </c>
      <c r="D415">
        <v>2.8919494785045699E-2</v>
      </c>
      <c r="E415" s="14">
        <v>9.1892911973436703E-4</v>
      </c>
      <c r="F415">
        <v>4.8444358434752699E-2</v>
      </c>
      <c r="G415" t="s">
        <v>1749</v>
      </c>
    </row>
    <row r="416" spans="1:7" ht="15" x14ac:dyDescent="0.2">
      <c r="A416" t="s">
        <v>3846</v>
      </c>
      <c r="B416">
        <v>11.5150902725455</v>
      </c>
      <c r="C416">
        <v>0.50698988414366497</v>
      </c>
      <c r="D416">
        <v>0.26152471861818499</v>
      </c>
      <c r="E416" s="14">
        <v>9.1893382448491397E-4</v>
      </c>
      <c r="F416">
        <v>4.8444358434752699E-2</v>
      </c>
      <c r="G416" t="s">
        <v>3847</v>
      </c>
    </row>
    <row r="417" spans="1:7" ht="15" x14ac:dyDescent="0.2">
      <c r="A417" t="s">
        <v>3848</v>
      </c>
      <c r="B417">
        <v>1138.89944169609</v>
      </c>
      <c r="C417">
        <v>-0.113816920184558</v>
      </c>
      <c r="D417">
        <v>4.9023104325317597E-2</v>
      </c>
      <c r="E417" s="14">
        <v>9.21357523378463E-4</v>
      </c>
      <c r="F417">
        <v>4.8444358434752699E-2</v>
      </c>
      <c r="G417" t="s">
        <v>3849</v>
      </c>
    </row>
    <row r="418" spans="1:7" ht="15" x14ac:dyDescent="0.2">
      <c r="A418" t="s">
        <v>3850</v>
      </c>
      <c r="B418">
        <v>501.91258351642801</v>
      </c>
      <c r="C418">
        <v>0.39000110053548398</v>
      </c>
      <c r="D418">
        <v>0.198120325301856</v>
      </c>
      <c r="E418" s="14">
        <v>9.2033312883850699E-4</v>
      </c>
      <c r="F418">
        <v>4.8444358434752699E-2</v>
      </c>
      <c r="G418" t="s">
        <v>3851</v>
      </c>
    </row>
    <row r="419" spans="1:7" ht="15" x14ac:dyDescent="0.2">
      <c r="A419" t="s">
        <v>3852</v>
      </c>
      <c r="B419">
        <v>1042.3645896682399</v>
      </c>
      <c r="C419">
        <v>0.28118678222075699</v>
      </c>
      <c r="D419">
        <v>0.13095152968833201</v>
      </c>
      <c r="E419" s="14">
        <v>9.1804479535384596E-4</v>
      </c>
      <c r="F419">
        <v>4.8444358434752699E-2</v>
      </c>
      <c r="G419" t="s">
        <v>3853</v>
      </c>
    </row>
    <row r="420" spans="1:7" ht="15" x14ac:dyDescent="0.2">
      <c r="A420" t="s">
        <v>3854</v>
      </c>
      <c r="B420">
        <v>1199.7958587457399</v>
      </c>
      <c r="C420">
        <v>0.64462705796167297</v>
      </c>
      <c r="D420">
        <v>0.33576500520223401</v>
      </c>
      <c r="E420" s="14">
        <v>9.2463785957249604E-4</v>
      </c>
      <c r="F420">
        <v>4.8500249166496902E-2</v>
      </c>
      <c r="G420" t="s">
        <v>3855</v>
      </c>
    </row>
    <row r="421" spans="1:7" ht="15" x14ac:dyDescent="0.2">
      <c r="A421" t="s">
        <v>3856</v>
      </c>
      <c r="B421">
        <v>53.2928607757188</v>
      </c>
      <c r="C421">
        <v>-0.202605986518271</v>
      </c>
      <c r="D421">
        <v>9.3188400024276793E-2</v>
      </c>
      <c r="E421" s="14">
        <v>9.3536797922091897E-4</v>
      </c>
      <c r="F421">
        <v>4.8945702893538598E-2</v>
      </c>
      <c r="G421" t="s">
        <v>3857</v>
      </c>
    </row>
    <row r="422" spans="1:7" ht="15" x14ac:dyDescent="0.2">
      <c r="A422" t="s">
        <v>1106</v>
      </c>
      <c r="B422">
        <v>1885.33913559129</v>
      </c>
      <c r="C422">
        <v>0.200895447171202</v>
      </c>
      <c r="D422">
        <v>9.1744836078987604E-2</v>
      </c>
      <c r="E422" s="14">
        <v>9.4241666480452595E-4</v>
      </c>
      <c r="F422">
        <v>4.9196848948137001E-2</v>
      </c>
      <c r="G422" t="s">
        <v>1107</v>
      </c>
    </row>
    <row r="423" spans="1:7" ht="15" x14ac:dyDescent="0.2">
      <c r="A423" t="s">
        <v>3858</v>
      </c>
      <c r="B423">
        <v>3774.5906245954902</v>
      </c>
      <c r="C423">
        <v>0.16515164030393201</v>
      </c>
      <c r="D423">
        <v>7.3605296560969896E-2</v>
      </c>
      <c r="E423" s="14">
        <v>9.4694874969041302E-4</v>
      </c>
      <c r="F423">
        <v>4.9315738099948499E-2</v>
      </c>
      <c r="G423" t="s">
        <v>3859</v>
      </c>
    </row>
    <row r="424" spans="1:7" ht="15" x14ac:dyDescent="0.2">
      <c r="A424" t="s">
        <v>3860</v>
      </c>
      <c r="B424">
        <v>22.653874878642799</v>
      </c>
      <c r="C424">
        <v>-0.40901600277860201</v>
      </c>
      <c r="D424">
        <v>0.20641529601715899</v>
      </c>
      <c r="E424" s="14">
        <v>9.4982092805327104E-4</v>
      </c>
      <c r="F424">
        <v>4.9347822231138198E-2</v>
      </c>
      <c r="G424" t="s">
        <v>3861</v>
      </c>
    </row>
    <row r="425" spans="1:7" ht="15" x14ac:dyDescent="0.2">
      <c r="A425" t="s">
        <v>3862</v>
      </c>
      <c r="B425">
        <v>643.04602907411004</v>
      </c>
      <c r="C425">
        <v>0.18157082791250401</v>
      </c>
      <c r="D425">
        <v>8.2633315977745994E-2</v>
      </c>
      <c r="E425" s="14">
        <v>9.5255056890591297E-4</v>
      </c>
      <c r="F425">
        <v>4.9372366335732297E-2</v>
      </c>
      <c r="G425" t="s">
        <v>3863</v>
      </c>
    </row>
    <row r="426" spans="1:7" ht="15" x14ac:dyDescent="0.2">
      <c r="A426" t="s">
        <v>3864</v>
      </c>
      <c r="B426">
        <v>58.356589855288597</v>
      </c>
      <c r="C426">
        <v>0.394276670663255</v>
      </c>
      <c r="D426">
        <v>0.197884372104491</v>
      </c>
      <c r="E426" s="14">
        <v>9.5575944944106903E-4</v>
      </c>
      <c r="F426">
        <v>4.9421575502658403E-2</v>
      </c>
      <c r="G426" t="s">
        <v>3865</v>
      </c>
    </row>
    <row r="427" spans="1:7" ht="15" x14ac:dyDescent="0.2">
      <c r="A427" t="s">
        <v>2388</v>
      </c>
      <c r="B427">
        <v>3066.8632481292698</v>
      </c>
      <c r="C427">
        <v>-0.10347764257143401</v>
      </c>
      <c r="D427">
        <v>4.4289093545953298E-2</v>
      </c>
      <c r="E427" s="14">
        <v>9.6033388482072901E-4</v>
      </c>
      <c r="F427">
        <v>4.9540997789348597E-2</v>
      </c>
      <c r="G427" t="s">
        <v>2389</v>
      </c>
    </row>
    <row r="428" spans="1:7" ht="15" x14ac:dyDescent="0.2">
      <c r="A428" t="s">
        <v>3866</v>
      </c>
      <c r="B428">
        <v>18.0183504804859</v>
      </c>
      <c r="C428">
        <v>0.60677050006524202</v>
      </c>
      <c r="D428">
        <v>0.318065607589753</v>
      </c>
      <c r="E428" s="14">
        <v>9.7044821494918297E-4</v>
      </c>
      <c r="F428">
        <v>4.9944973660196401E-2</v>
      </c>
      <c r="G428" t="s">
        <v>3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ubbon</dc:creator>
  <cp:lastModifiedBy>Richard Cubbon</cp:lastModifiedBy>
  <dcterms:created xsi:type="dcterms:W3CDTF">2026-01-02T13:10:44Z</dcterms:created>
  <dcterms:modified xsi:type="dcterms:W3CDTF">2026-01-12T07:41:43Z</dcterms:modified>
</cp:coreProperties>
</file>